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Version 4/Extended Data Tables/"/>
    </mc:Choice>
  </mc:AlternateContent>
  <xr:revisionPtr revIDLastSave="0" documentId="13_ncr:1_{E359948D-7EAA-1647-A8C2-4E8B0133614E}" xr6:coauthVersionLast="47" xr6:coauthVersionMax="47" xr10:uidLastSave="{00000000-0000-0000-0000-000000000000}"/>
  <bookViews>
    <workbookView xWindow="44800" yWindow="4100" windowWidth="38400" windowHeight="21100" activeTab="1" xr2:uid="{AEBD9977-4AFE-0D48-B014-ED2C755602C2}"/>
  </bookViews>
  <sheets>
    <sheet name="V. cholerae N16961" sheetId="1" r:id="rId1"/>
    <sheet name="SCI" sheetId="2" r:id="rId2"/>
  </sheets>
  <definedNames>
    <definedName name="_xlnm._FilterDatabase" localSheetId="1" hidden="1">SCI!$A$1:$D$1</definedName>
    <definedName name="_xlnm._FilterDatabase" localSheetId="0" hidden="1">'V. cholerae N16961'!$A$1:$H$39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 s="1"/>
</calcChain>
</file>

<file path=xl/sharedStrings.xml><?xml version="1.0" encoding="utf-8"?>
<sst xmlns="http://schemas.openxmlformats.org/spreadsheetml/2006/main" count="16193" uniqueCount="4311">
  <si>
    <t>Feature_name</t>
  </si>
  <si>
    <t>Counts</t>
  </si>
  <si>
    <t>Chr</t>
  </si>
  <si>
    <t>Start</t>
  </si>
  <si>
    <t>End</t>
  </si>
  <si>
    <t>Strand</t>
  </si>
  <si>
    <t>Type</t>
  </si>
  <si>
    <t>CPM</t>
  </si>
  <si>
    <t>N16961_00005</t>
  </si>
  <si>
    <t>NC_002505.1</t>
  </si>
  <si>
    <t>-</t>
  </si>
  <si>
    <t>cds</t>
  </si>
  <si>
    <t>N16961_00010</t>
  </si>
  <si>
    <t>N16961_00015</t>
  </si>
  <si>
    <t>N16961_00020</t>
  </si>
  <si>
    <t>N16961_00025</t>
  </si>
  <si>
    <t>N16961_00030</t>
  </si>
  <si>
    <t>N16961_00035</t>
  </si>
  <si>
    <t>N16961_00040</t>
  </si>
  <si>
    <t>N16961_00045</t>
  </si>
  <si>
    <t>+</t>
  </si>
  <si>
    <t>N16961_00055</t>
  </si>
  <si>
    <t>N16961_00060</t>
  </si>
  <si>
    <t>N16961_00065</t>
  </si>
  <si>
    <t>N16961_00070</t>
  </si>
  <si>
    <t>N16961_00075</t>
  </si>
  <si>
    <t>N16961_00080</t>
  </si>
  <si>
    <t>N16961_00085</t>
  </si>
  <si>
    <t>N16961_00095</t>
  </si>
  <si>
    <t>N16961_00100</t>
  </si>
  <si>
    <t>N16961_00105</t>
  </si>
  <si>
    <t>N16961_00110</t>
  </si>
  <si>
    <t>N16961_00115</t>
  </si>
  <si>
    <t>N16961_00120</t>
  </si>
  <si>
    <t>N16961_00125</t>
  </si>
  <si>
    <t>N16961_00130</t>
  </si>
  <si>
    <t>N16961_00135</t>
  </si>
  <si>
    <t>N16961_00140</t>
  </si>
  <si>
    <t>N16961_00145</t>
  </si>
  <si>
    <t>N16961_00150</t>
  </si>
  <si>
    <t>N16961_00155</t>
  </si>
  <si>
    <t>N16961_00160</t>
  </si>
  <si>
    <t>N16961_00165</t>
  </si>
  <si>
    <t>N16961_00170</t>
  </si>
  <si>
    <t>N16961_00175</t>
  </si>
  <si>
    <t>N16961_00185</t>
  </si>
  <si>
    <t>N16961_00190</t>
  </si>
  <si>
    <t>N16961_00195</t>
  </si>
  <si>
    <t>N16961_00200</t>
  </si>
  <si>
    <t>N16961_00205</t>
  </si>
  <si>
    <t>N16961_00210</t>
  </si>
  <si>
    <t>N16961_00215</t>
  </si>
  <si>
    <t>N16961_00220</t>
  </si>
  <si>
    <t>N16961_00225</t>
  </si>
  <si>
    <t>N16961_00230</t>
  </si>
  <si>
    <t>N16961_00235</t>
  </si>
  <si>
    <t>N16961_00240</t>
  </si>
  <si>
    <t>N16961_00245</t>
  </si>
  <si>
    <t>N16961_00250</t>
  </si>
  <si>
    <t>N16961_00255</t>
  </si>
  <si>
    <t>N16961_00260</t>
  </si>
  <si>
    <t>N16961_00265</t>
  </si>
  <si>
    <t>N16961_00270</t>
  </si>
  <si>
    <t>N16961_00275</t>
  </si>
  <si>
    <t>N16961_00280</t>
  </si>
  <si>
    <t>N16961_00315</t>
  </si>
  <si>
    <t>N16961_00320</t>
  </si>
  <si>
    <t>N16961_00325</t>
  </si>
  <si>
    <t>N16961_00330</t>
  </si>
  <si>
    <t>N16961_00335</t>
  </si>
  <si>
    <t>N16961_00340</t>
  </si>
  <si>
    <t>N16961_00345</t>
  </si>
  <si>
    <t>N16961_00350</t>
  </si>
  <si>
    <t>N16961_00355</t>
  </si>
  <si>
    <t>N16961_00360</t>
  </si>
  <si>
    <t>N16961_00365</t>
  </si>
  <si>
    <t>N16961_00370</t>
  </si>
  <si>
    <t>N16961_00375</t>
  </si>
  <si>
    <t>N16961_00380</t>
  </si>
  <si>
    <t>N16961_00385</t>
  </si>
  <si>
    <t>N16961_00390</t>
  </si>
  <si>
    <t>N16961_00395</t>
  </si>
  <si>
    <t>N16961_00400</t>
  </si>
  <si>
    <t>N16961_00405</t>
  </si>
  <si>
    <t>N16961_00410</t>
  </si>
  <si>
    <t>N16961_00415</t>
  </si>
  <si>
    <t>N16961_00420</t>
  </si>
  <si>
    <t>N16961_00425</t>
  </si>
  <si>
    <t>N16961_00430</t>
  </si>
  <si>
    <t>N16961_00435</t>
  </si>
  <si>
    <t>N16961_00440</t>
  </si>
  <si>
    <t>N16961_00445</t>
  </si>
  <si>
    <t>N16961_00450</t>
  </si>
  <si>
    <t>N16961_00455</t>
  </si>
  <si>
    <t>N16961_00460</t>
  </si>
  <si>
    <t>N16961_00465</t>
  </si>
  <si>
    <t>N16961_00470</t>
  </si>
  <si>
    <t>N16961_00475</t>
  </si>
  <si>
    <t>N16961_00480</t>
  </si>
  <si>
    <t>N16961_00485</t>
  </si>
  <si>
    <t>N16961_00490</t>
  </si>
  <si>
    <t>N16961_00495</t>
  </si>
  <si>
    <t>N16961_00500</t>
  </si>
  <si>
    <t>N16961_00505</t>
  </si>
  <si>
    <t>N16961_00510</t>
  </si>
  <si>
    <t>N16961_00515</t>
  </si>
  <si>
    <t>N16961_00520</t>
  </si>
  <si>
    <t>N16961_00530</t>
  </si>
  <si>
    <t>N16961_00540</t>
  </si>
  <si>
    <t>N16961_00545</t>
  </si>
  <si>
    <t>N16961_00550</t>
  </si>
  <si>
    <t>N16961_00555</t>
  </si>
  <si>
    <t>N16961_00560</t>
  </si>
  <si>
    <t>N16961_00565</t>
  </si>
  <si>
    <t>N16961_00570</t>
  </si>
  <si>
    <t>N16961_00575</t>
  </si>
  <si>
    <t>N16961_00580</t>
  </si>
  <si>
    <t>N16961_00585</t>
  </si>
  <si>
    <t>N16961_00590</t>
  </si>
  <si>
    <t>N16961_00595</t>
  </si>
  <si>
    <t>N16961_00600</t>
  </si>
  <si>
    <t>N16961_00605</t>
  </si>
  <si>
    <t>N16961_00610</t>
  </si>
  <si>
    <t>N16961_00615</t>
  </si>
  <si>
    <t>N16961_00620</t>
  </si>
  <si>
    <t>N16961_00625</t>
  </si>
  <si>
    <t>N16961_00630</t>
  </si>
  <si>
    <t>N16961_00635</t>
  </si>
  <si>
    <t>N16961_00640</t>
  </si>
  <si>
    <t>N16961_00645</t>
  </si>
  <si>
    <t>N16961_00650</t>
  </si>
  <si>
    <t>N16961_00655</t>
  </si>
  <si>
    <t>N16961_00660</t>
  </si>
  <si>
    <t>N16961_00665</t>
  </si>
  <si>
    <t>N16961_00670</t>
  </si>
  <si>
    <t>N16961_00675</t>
  </si>
  <si>
    <t>N16961_00680</t>
  </si>
  <si>
    <t>N16961_00685</t>
  </si>
  <si>
    <t>N16961_00690</t>
  </si>
  <si>
    <t>N16961_00695</t>
  </si>
  <si>
    <t>N16961_00700</t>
  </si>
  <si>
    <t>N16961_00705</t>
  </si>
  <si>
    <t>N16961_00710</t>
  </si>
  <si>
    <t>N16961_00715</t>
  </si>
  <si>
    <t>N16961_00720</t>
  </si>
  <si>
    <t>N16961_00725</t>
  </si>
  <si>
    <t>N16961_00730</t>
  </si>
  <si>
    <t>N16961_00735</t>
  </si>
  <si>
    <t>N16961_00740</t>
  </si>
  <si>
    <t>N16961_00745</t>
  </si>
  <si>
    <t>N16961_00775</t>
  </si>
  <si>
    <t>N16961_00780</t>
  </si>
  <si>
    <t>N16961_00785</t>
  </si>
  <si>
    <t>N16961_00790</t>
  </si>
  <si>
    <t>N16961_00795</t>
  </si>
  <si>
    <t>N16961_00800</t>
  </si>
  <si>
    <t>N16961_00805</t>
  </si>
  <si>
    <t>N16961_00810</t>
  </si>
  <si>
    <t>N16961_00840</t>
  </si>
  <si>
    <t>N16961_00845</t>
  </si>
  <si>
    <t>N16961_00850</t>
  </si>
  <si>
    <t>N16961_00855</t>
  </si>
  <si>
    <t>N16961_00860</t>
  </si>
  <si>
    <t>N16961_00865</t>
  </si>
  <si>
    <t>N16961_00870</t>
  </si>
  <si>
    <t>N16961_00875</t>
  </si>
  <si>
    <t>N16961_00880</t>
  </si>
  <si>
    <t>N16961_00885</t>
  </si>
  <si>
    <t>N16961_00890</t>
  </si>
  <si>
    <t>N16961_00895</t>
  </si>
  <si>
    <t>N16961_00900</t>
  </si>
  <si>
    <t>N16961_00905</t>
  </si>
  <si>
    <t>N16961_00910</t>
  </si>
  <si>
    <t>N16961_00915</t>
  </si>
  <si>
    <t>N16961_00920</t>
  </si>
  <si>
    <t>N16961_00925</t>
  </si>
  <si>
    <t>N16961_00930</t>
  </si>
  <si>
    <t>N16961_00935</t>
  </si>
  <si>
    <t>N16961_00940</t>
  </si>
  <si>
    <t>N16961_00945</t>
  </si>
  <si>
    <t>N16961_00955</t>
  </si>
  <si>
    <t>N16961_00960</t>
  </si>
  <si>
    <t>N16961_00965</t>
  </si>
  <si>
    <t>N16961_00970</t>
  </si>
  <si>
    <t>N16961_00975</t>
  </si>
  <si>
    <t>N16961_00980</t>
  </si>
  <si>
    <t>N16961_00985</t>
  </si>
  <si>
    <t>N16961_00990</t>
  </si>
  <si>
    <t>N16961_00995</t>
  </si>
  <si>
    <t>N16961_01000</t>
  </si>
  <si>
    <t>N16961_01005</t>
  </si>
  <si>
    <t>N16961_01010</t>
  </si>
  <si>
    <t>N16961_01015</t>
  </si>
  <si>
    <t>N16961_01020</t>
  </si>
  <si>
    <t>N16961_01025</t>
  </si>
  <si>
    <t>N16961_01030</t>
  </si>
  <si>
    <t>N16961_01035</t>
  </si>
  <si>
    <t>N16961_01040</t>
  </si>
  <si>
    <t>N16961_01045</t>
  </si>
  <si>
    <t>N16961_01050</t>
  </si>
  <si>
    <t>N16961_01055</t>
  </si>
  <si>
    <t>N16961_01060</t>
  </si>
  <si>
    <t>N16961_01065</t>
  </si>
  <si>
    <t>N16961_01070</t>
  </si>
  <si>
    <t>N16961_01075</t>
  </si>
  <si>
    <t>N16961_01080</t>
  </si>
  <si>
    <t>N16961_01085</t>
  </si>
  <si>
    <t>N16961_01090</t>
  </si>
  <si>
    <t>N16961_01095</t>
  </si>
  <si>
    <t>N16961_01100</t>
  </si>
  <si>
    <t>N16961_01105</t>
  </si>
  <si>
    <t>N16961_01110</t>
  </si>
  <si>
    <t>N16961_01115</t>
  </si>
  <si>
    <t>N16961_01120</t>
  </si>
  <si>
    <t>N16961_01125</t>
  </si>
  <si>
    <t>N16961_01130</t>
  </si>
  <si>
    <t>N16961_01135</t>
  </si>
  <si>
    <t>N16961_01140</t>
  </si>
  <si>
    <t>N16961_01145</t>
  </si>
  <si>
    <t>N16961_01150</t>
  </si>
  <si>
    <t>N16961_01155</t>
  </si>
  <si>
    <t>N16961_01160</t>
  </si>
  <si>
    <t>N16961_01165</t>
  </si>
  <si>
    <t>N16961_01170</t>
  </si>
  <si>
    <t>N16961_01175</t>
  </si>
  <si>
    <t>N16961_01180</t>
  </si>
  <si>
    <t>N16961_01185</t>
  </si>
  <si>
    <t>N16961_01190</t>
  </si>
  <si>
    <t>N16961_01195</t>
  </si>
  <si>
    <t>N16961_01200</t>
  </si>
  <si>
    <t>N16961_01205</t>
  </si>
  <si>
    <t>N16961_01210</t>
  </si>
  <si>
    <t>N16961_01215</t>
  </si>
  <si>
    <t>N16961_01220</t>
  </si>
  <si>
    <t>N16961_01225</t>
  </si>
  <si>
    <t>N16961_01230</t>
  </si>
  <si>
    <t>N16961_01235</t>
  </si>
  <si>
    <t>N16961_01240</t>
  </si>
  <si>
    <t>N16961_01245</t>
  </si>
  <si>
    <t>N16961_01255</t>
  </si>
  <si>
    <t>N16961_01260</t>
  </si>
  <si>
    <t>N16961_01265</t>
  </si>
  <si>
    <t>N16961_01270</t>
  </si>
  <si>
    <t>N16961_01275</t>
  </si>
  <si>
    <t>N16961_01280</t>
  </si>
  <si>
    <t>N16961_01285</t>
  </si>
  <si>
    <t>N16961_01290</t>
  </si>
  <si>
    <t>N16961_01295</t>
  </si>
  <si>
    <t>N16961_01300</t>
  </si>
  <si>
    <t>N16961_01305</t>
  </si>
  <si>
    <t>N16961_01310</t>
  </si>
  <si>
    <t>N16961_01315</t>
  </si>
  <si>
    <t>N16961_01320</t>
  </si>
  <si>
    <t>N16961_01325</t>
  </si>
  <si>
    <t>N16961_01330</t>
  </si>
  <si>
    <t>N16961_01335</t>
  </si>
  <si>
    <t>N16961_01340</t>
  </si>
  <si>
    <t>N16961_01345</t>
  </si>
  <si>
    <t>N16961_01350</t>
  </si>
  <si>
    <t>N16961_01355</t>
  </si>
  <si>
    <t>N16961_01360</t>
  </si>
  <si>
    <t>N16961_01365</t>
  </si>
  <si>
    <t>N16961_01370</t>
  </si>
  <si>
    <t>N16961_01375</t>
  </si>
  <si>
    <t>N16961_01380</t>
  </si>
  <si>
    <t>N16961_01385</t>
  </si>
  <si>
    <t>N16961_01390</t>
  </si>
  <si>
    <t>N16961_01395</t>
  </si>
  <si>
    <t>N16961_01400</t>
  </si>
  <si>
    <t>N16961_01405</t>
  </si>
  <si>
    <t>N16961_01410</t>
  </si>
  <si>
    <t>N16961_01415</t>
  </si>
  <si>
    <t>N16961_01420</t>
  </si>
  <si>
    <t>N16961_01425</t>
  </si>
  <si>
    <t>N16961_01430</t>
  </si>
  <si>
    <t>N16961_01435</t>
  </si>
  <si>
    <t>N16961_01440</t>
  </si>
  <si>
    <t>N16961_01445</t>
  </si>
  <si>
    <t>N16961_01450</t>
  </si>
  <si>
    <t>N16961_01455</t>
  </si>
  <si>
    <t>N16961_01460</t>
  </si>
  <si>
    <t>N16961_01465</t>
  </si>
  <si>
    <t>N16961_01470</t>
  </si>
  <si>
    <t>N16961_01475</t>
  </si>
  <si>
    <t>N16961_01480</t>
  </si>
  <si>
    <t>N16961_01485</t>
  </si>
  <si>
    <t>N16961_01490</t>
  </si>
  <si>
    <t>N16961_01495</t>
  </si>
  <si>
    <t>N16961_01500</t>
  </si>
  <si>
    <t>N16961_01505</t>
  </si>
  <si>
    <t>N16961_01510</t>
  </si>
  <si>
    <t>N16961_01515</t>
  </si>
  <si>
    <t>N16961_01520</t>
  </si>
  <si>
    <t>N16961_01555</t>
  </si>
  <si>
    <t>N16961_01560</t>
  </si>
  <si>
    <t>N16961_01565</t>
  </si>
  <si>
    <t>N16961_01570</t>
  </si>
  <si>
    <t>N16961_01575</t>
  </si>
  <si>
    <t>N16961_01600</t>
  </si>
  <si>
    <t>N16961_01605</t>
  </si>
  <si>
    <t>N16961_01610</t>
  </si>
  <si>
    <t>N16961_01615</t>
  </si>
  <si>
    <t>N16961_01620</t>
  </si>
  <si>
    <t>N16961_01625</t>
  </si>
  <si>
    <t>N16961_01630</t>
  </si>
  <si>
    <t>N16961_01640</t>
  </si>
  <si>
    <t>N16961_01645</t>
  </si>
  <si>
    <t>N16961_01650</t>
  </si>
  <si>
    <t>N16961_01655</t>
  </si>
  <si>
    <t>N16961_01660</t>
  </si>
  <si>
    <t>N16961_01665</t>
  </si>
  <si>
    <t>N16961_01670</t>
  </si>
  <si>
    <t>N16961_01675</t>
  </si>
  <si>
    <t>N16961_01680</t>
  </si>
  <si>
    <t>N16961_01685</t>
  </si>
  <si>
    <t>N16961_01690</t>
  </si>
  <si>
    <t>N16961_01695</t>
  </si>
  <si>
    <t>N16961_01700</t>
  </si>
  <si>
    <t>N16961_01705</t>
  </si>
  <si>
    <t>N16961_01750</t>
  </si>
  <si>
    <t>N16961_01755</t>
  </si>
  <si>
    <t>N16961_01760</t>
  </si>
  <si>
    <t>N16961_01765</t>
  </si>
  <si>
    <t>N16961_01770</t>
  </si>
  <si>
    <t>N16961_01775</t>
  </si>
  <si>
    <t>N16961_01780</t>
  </si>
  <si>
    <t>N16961_01785</t>
  </si>
  <si>
    <t>N16961_01790</t>
  </si>
  <si>
    <t>N16961_01795</t>
  </si>
  <si>
    <t>N16961_01800</t>
  </si>
  <si>
    <t>N16961_01805</t>
  </si>
  <si>
    <t>N16961_01810</t>
  </si>
  <si>
    <t>N16961_01815</t>
  </si>
  <si>
    <t>N16961_01820</t>
  </si>
  <si>
    <t>N16961_01825</t>
  </si>
  <si>
    <t>N16961_01830</t>
  </si>
  <si>
    <t>N16961_01835</t>
  </si>
  <si>
    <t>N16961_01840</t>
  </si>
  <si>
    <t>N16961_01845</t>
  </si>
  <si>
    <t>N16961_01850</t>
  </si>
  <si>
    <t>N16961_01855</t>
  </si>
  <si>
    <t>N16961_01860</t>
  </si>
  <si>
    <t>N16961_01865</t>
  </si>
  <si>
    <t>N16961_01870</t>
  </si>
  <si>
    <t>N16961_01875</t>
  </si>
  <si>
    <t>N16961_01880</t>
  </si>
  <si>
    <t>N16961_01885</t>
  </si>
  <si>
    <t>N16961_01890</t>
  </si>
  <si>
    <t>N16961_01895</t>
  </si>
  <si>
    <t>N16961_01900</t>
  </si>
  <si>
    <t>N16961_01905</t>
  </si>
  <si>
    <t>N16961_01910</t>
  </si>
  <si>
    <t>N16961_01915</t>
  </si>
  <si>
    <t>N16961_01920</t>
  </si>
  <si>
    <t>N16961_01925</t>
  </si>
  <si>
    <t>N16961_01930</t>
  </si>
  <si>
    <t>N16961_01935</t>
  </si>
  <si>
    <t>N16961_01940</t>
  </si>
  <si>
    <t>N16961_01945</t>
  </si>
  <si>
    <t>N16961_01950</t>
  </si>
  <si>
    <t>N16961_01955</t>
  </si>
  <si>
    <t>N16961_01990</t>
  </si>
  <si>
    <t>N16961_01995</t>
  </si>
  <si>
    <t>N16961_02000</t>
  </si>
  <si>
    <t>N16961_02005</t>
  </si>
  <si>
    <t>N16961_02010</t>
  </si>
  <si>
    <t>N16961_02015</t>
  </si>
  <si>
    <t>N16961_02020</t>
  </si>
  <si>
    <t>N16961_02025</t>
  </si>
  <si>
    <t>N16961_02030</t>
  </si>
  <si>
    <t>N16961_02035</t>
  </si>
  <si>
    <t>N16961_02040</t>
  </si>
  <si>
    <t>N16961_02045</t>
  </si>
  <si>
    <t>N16961_02050</t>
  </si>
  <si>
    <t>N16961_02055</t>
  </si>
  <si>
    <t>N16961_02060</t>
  </si>
  <si>
    <t>N16961_02065</t>
  </si>
  <si>
    <t>N16961_02070</t>
  </si>
  <si>
    <t>N16961_02075</t>
  </si>
  <si>
    <t>N16961_02080</t>
  </si>
  <si>
    <t>N16961_02085</t>
  </si>
  <si>
    <t>N16961_02090</t>
  </si>
  <si>
    <t>N16961_02095</t>
  </si>
  <si>
    <t>N16961_02100</t>
  </si>
  <si>
    <t>N16961_02105</t>
  </si>
  <si>
    <t>N16961_02110</t>
  </si>
  <si>
    <t>N16961_02115</t>
  </si>
  <si>
    <t>N16961_02120</t>
  </si>
  <si>
    <t>N16961_02125</t>
  </si>
  <si>
    <t>N16961_02130</t>
  </si>
  <si>
    <t>N16961_02135</t>
  </si>
  <si>
    <t>N16961_02140</t>
  </si>
  <si>
    <t>N16961_02145</t>
  </si>
  <si>
    <t>N16961_02150</t>
  </si>
  <si>
    <t>N16961_02155</t>
  </si>
  <si>
    <t>N16961_02160</t>
  </si>
  <si>
    <t>N16961_02165</t>
  </si>
  <si>
    <t>N16961_02170</t>
  </si>
  <si>
    <t>N16961_02175</t>
  </si>
  <si>
    <t>N16961_02180</t>
  </si>
  <si>
    <t>N16961_02185</t>
  </si>
  <si>
    <t>N16961_02190</t>
  </si>
  <si>
    <t>N16961_02195</t>
  </si>
  <si>
    <t>N16961_02200</t>
  </si>
  <si>
    <t>N16961_02205</t>
  </si>
  <si>
    <t>N16961_02210</t>
  </si>
  <si>
    <t>N16961_02215</t>
  </si>
  <si>
    <t>N16961_02220</t>
  </si>
  <si>
    <t>N16961_02225</t>
  </si>
  <si>
    <t>N16961_02230</t>
  </si>
  <si>
    <t>N16961_02235</t>
  </si>
  <si>
    <t>N16961_02240</t>
  </si>
  <si>
    <t>N16961_02245</t>
  </si>
  <si>
    <t>N16961_02250</t>
  </si>
  <si>
    <t>N16961_02255</t>
  </si>
  <si>
    <t>N16961_02260</t>
  </si>
  <si>
    <t>N16961_02265</t>
  </si>
  <si>
    <t>N16961_02270</t>
  </si>
  <si>
    <t>N16961_02275</t>
  </si>
  <si>
    <t>N16961_02305</t>
  </si>
  <si>
    <t>N16961_02330</t>
  </si>
  <si>
    <t>N16961_02335</t>
  </si>
  <si>
    <t>N16961_02340</t>
  </si>
  <si>
    <t>N16961_02345</t>
  </si>
  <si>
    <t>N16961_02350</t>
  </si>
  <si>
    <t>N16961_02355</t>
  </si>
  <si>
    <t>N16961_02360</t>
  </si>
  <si>
    <t>N16961_02365</t>
  </si>
  <si>
    <t>N16961_02370</t>
  </si>
  <si>
    <t>N16961_02375</t>
  </si>
  <si>
    <t>N16961_02380</t>
  </si>
  <si>
    <t>N16961_02385</t>
  </si>
  <si>
    <t>N16961_02390</t>
  </si>
  <si>
    <t>N16961_02395</t>
  </si>
  <si>
    <t>N16961_02400</t>
  </si>
  <si>
    <t>N16961_02405</t>
  </si>
  <si>
    <t>N16961_02410</t>
  </si>
  <si>
    <t>N16961_02415</t>
  </si>
  <si>
    <t>N16961_02420</t>
  </si>
  <si>
    <t>N16961_02425</t>
  </si>
  <si>
    <t>N16961_02430</t>
  </si>
  <si>
    <t>N16961_02435</t>
  </si>
  <si>
    <t>N16961_02440</t>
  </si>
  <si>
    <t>N16961_02445</t>
  </si>
  <si>
    <t>N16961_02450</t>
  </si>
  <si>
    <t>N16961_02455</t>
  </si>
  <si>
    <t>N16961_02460</t>
  </si>
  <si>
    <t>N16961_02465</t>
  </si>
  <si>
    <t>N16961_02470</t>
  </si>
  <si>
    <t>N16961_02475</t>
  </si>
  <si>
    <t>N16961_02480</t>
  </si>
  <si>
    <t>N16961_02485</t>
  </si>
  <si>
    <t>N16961_02490</t>
  </si>
  <si>
    <t>N16961_02495</t>
  </si>
  <si>
    <t>N16961_02500</t>
  </si>
  <si>
    <t>N16961_02505</t>
  </si>
  <si>
    <t>N16961_02510</t>
  </si>
  <si>
    <t>N16961_02515</t>
  </si>
  <si>
    <t>N16961_02520</t>
  </si>
  <si>
    <t>N16961_02525</t>
  </si>
  <si>
    <t>N16961_02530</t>
  </si>
  <si>
    <t>N16961_02535</t>
  </si>
  <si>
    <t>N16961_02540</t>
  </si>
  <si>
    <t>N16961_02545</t>
  </si>
  <si>
    <t>N16961_02550</t>
  </si>
  <si>
    <t>N16961_02555</t>
  </si>
  <si>
    <t>N16961_02560</t>
  </si>
  <si>
    <t>N16961_02565</t>
  </si>
  <si>
    <t>N16961_02570</t>
  </si>
  <si>
    <t>N16961_02575</t>
  </si>
  <si>
    <t>N16961_02580</t>
  </si>
  <si>
    <t>N16961_02585</t>
  </si>
  <si>
    <t>N16961_02590</t>
  </si>
  <si>
    <t>N16961_02595</t>
  </si>
  <si>
    <t>N16961_02600</t>
  </si>
  <si>
    <t>N16961_02605</t>
  </si>
  <si>
    <t>N16961_02610</t>
  </si>
  <si>
    <t>N16961_02615</t>
  </si>
  <si>
    <t>N16961_02620</t>
  </si>
  <si>
    <t>N16961_02625</t>
  </si>
  <si>
    <t>N16961_02630</t>
  </si>
  <si>
    <t>N16961_02635</t>
  </si>
  <si>
    <t>N16961_02640</t>
  </si>
  <si>
    <t>N16961_02645</t>
  </si>
  <si>
    <t>N16961_02650</t>
  </si>
  <si>
    <t>N16961_02660</t>
  </si>
  <si>
    <t>N16961_02665</t>
  </si>
  <si>
    <t>N16961_02670</t>
  </si>
  <si>
    <t>N16961_02675</t>
  </si>
  <si>
    <t>N16961_02680</t>
  </si>
  <si>
    <t>N16961_02685</t>
  </si>
  <si>
    <t>N16961_02690</t>
  </si>
  <si>
    <t>N16961_02695</t>
  </si>
  <si>
    <t>N16961_02700</t>
  </si>
  <si>
    <t>N16961_02705</t>
  </si>
  <si>
    <t>N16961_02710</t>
  </si>
  <si>
    <t>N16961_02715</t>
  </si>
  <si>
    <t>N16961_02720</t>
  </si>
  <si>
    <t>N16961_02725</t>
  </si>
  <si>
    <t>N16961_02730</t>
  </si>
  <si>
    <t>N16961_02735</t>
  </si>
  <si>
    <t>N16961_02740</t>
  </si>
  <si>
    <t>N16961_02745</t>
  </si>
  <si>
    <t>N16961_02750</t>
  </si>
  <si>
    <t>N16961_02755</t>
  </si>
  <si>
    <t>N16961_02760</t>
  </si>
  <si>
    <t>N16961_02765</t>
  </si>
  <si>
    <t>N16961_02775</t>
  </si>
  <si>
    <t>N16961_02780</t>
  </si>
  <si>
    <t>N16961_02785</t>
  </si>
  <si>
    <t>N16961_02790</t>
  </si>
  <si>
    <t>N16961_02795</t>
  </si>
  <si>
    <t>N16961_02800</t>
  </si>
  <si>
    <t>N16961_02805</t>
  </si>
  <si>
    <t>N16961_02810</t>
  </si>
  <si>
    <t>N16961_02815</t>
  </si>
  <si>
    <t>N16961_02820</t>
  </si>
  <si>
    <t>N16961_02865</t>
  </si>
  <si>
    <t>N16961_02870</t>
  </si>
  <si>
    <t>N16961_02875</t>
  </si>
  <si>
    <t>N16961_02880</t>
  </si>
  <si>
    <t>N16961_02885</t>
  </si>
  <si>
    <t>N16961_02890</t>
  </si>
  <si>
    <t>N16961_02895</t>
  </si>
  <si>
    <t>N16961_02900</t>
  </si>
  <si>
    <t>N16961_02905</t>
  </si>
  <si>
    <t>N16961_02910</t>
  </si>
  <si>
    <t>N16961_02915</t>
  </si>
  <si>
    <t>N16961_02920</t>
  </si>
  <si>
    <t>N16961_02925</t>
  </si>
  <si>
    <t>N16961_02930</t>
  </si>
  <si>
    <t>N16961_02935</t>
  </si>
  <si>
    <t>N16961_02940</t>
  </si>
  <si>
    <t>N16961_02945</t>
  </si>
  <si>
    <t>N16961_02950</t>
  </si>
  <si>
    <t>N16961_02955</t>
  </si>
  <si>
    <t>N16961_02960</t>
  </si>
  <si>
    <t>N16961_02965</t>
  </si>
  <si>
    <t>N16961_02970</t>
  </si>
  <si>
    <t>N16961_02975</t>
  </si>
  <si>
    <t>N16961_02980</t>
  </si>
  <si>
    <t>N16961_02985</t>
  </si>
  <si>
    <t>N16961_02990</t>
  </si>
  <si>
    <t>N16961_02995</t>
  </si>
  <si>
    <t>N16961_03000</t>
  </si>
  <si>
    <t>N16961_03005</t>
  </si>
  <si>
    <t>N16961_03010</t>
  </si>
  <si>
    <t>N16961_03015</t>
  </si>
  <si>
    <t>N16961_03020</t>
  </si>
  <si>
    <t>N16961_03025</t>
  </si>
  <si>
    <t>N16961_03030</t>
  </si>
  <si>
    <t>N16961_03035</t>
  </si>
  <si>
    <t>N16961_03040</t>
  </si>
  <si>
    <t>N16961_03045</t>
  </si>
  <si>
    <t>N16961_03050</t>
  </si>
  <si>
    <t>N16961_03055</t>
  </si>
  <si>
    <t>N16961_03060</t>
  </si>
  <si>
    <t>N16961_03065</t>
  </si>
  <si>
    <t>N16961_03070</t>
  </si>
  <si>
    <t>N16961_03075</t>
  </si>
  <si>
    <t>N16961_03080</t>
  </si>
  <si>
    <t>N16961_03085</t>
  </si>
  <si>
    <t>N16961_03090</t>
  </si>
  <si>
    <t>N16961_03095</t>
  </si>
  <si>
    <t>N16961_03100</t>
  </si>
  <si>
    <t>N16961_03105</t>
  </si>
  <si>
    <t>N16961_03110</t>
  </si>
  <si>
    <t>N16961_03115</t>
  </si>
  <si>
    <t>N16961_03120</t>
  </si>
  <si>
    <t>N16961_03125</t>
  </si>
  <si>
    <t>N16961_03130</t>
  </si>
  <si>
    <t>N16961_03135</t>
  </si>
  <si>
    <t>N16961_03140</t>
  </si>
  <si>
    <t>N16961_03145</t>
  </si>
  <si>
    <t>N16961_03150</t>
  </si>
  <si>
    <t>N16961_03155</t>
  </si>
  <si>
    <t>N16961_03160</t>
  </si>
  <si>
    <t>N16961_03165</t>
  </si>
  <si>
    <t>N16961_03170</t>
  </si>
  <si>
    <t>N16961_03175</t>
  </si>
  <si>
    <t>N16961_03180</t>
  </si>
  <si>
    <t>N16961_03185</t>
  </si>
  <si>
    <t>N16961_03190</t>
  </si>
  <si>
    <t>N16961_03195</t>
  </si>
  <si>
    <t>N16961_03200</t>
  </si>
  <si>
    <t>N16961_03205</t>
  </si>
  <si>
    <t>N16961_03210</t>
  </si>
  <si>
    <t>N16961_03215</t>
  </si>
  <si>
    <t>N16961_03220</t>
  </si>
  <si>
    <t>N16961_03225</t>
  </si>
  <si>
    <t>N16961_03230</t>
  </si>
  <si>
    <t>N16961_03235</t>
  </si>
  <si>
    <t>N16961_03240</t>
  </si>
  <si>
    <t>N16961_03245</t>
  </si>
  <si>
    <t>N16961_03250</t>
  </si>
  <si>
    <t>N16961_03255</t>
  </si>
  <si>
    <t>N16961_03260</t>
  </si>
  <si>
    <t>N16961_03265</t>
  </si>
  <si>
    <t>N16961_03270</t>
  </si>
  <si>
    <t>N16961_03275</t>
  </si>
  <si>
    <t>N16961_03280</t>
  </si>
  <si>
    <t>N16961_03285</t>
  </si>
  <si>
    <t>N16961_03290</t>
  </si>
  <si>
    <t>N16961_03295</t>
  </si>
  <si>
    <t>N16961_03310</t>
  </si>
  <si>
    <t>N16961_03315</t>
  </si>
  <si>
    <t>N16961_03320</t>
  </si>
  <si>
    <t>N16961_03325</t>
  </si>
  <si>
    <t>N16961_03330</t>
  </si>
  <si>
    <t>N16961_03335</t>
  </si>
  <si>
    <t>N16961_03340</t>
  </si>
  <si>
    <t>N16961_03345</t>
  </si>
  <si>
    <t>N16961_03350</t>
  </si>
  <si>
    <t>N16961_03355</t>
  </si>
  <si>
    <t>N16961_03360</t>
  </si>
  <si>
    <t>N16961_03365</t>
  </si>
  <si>
    <t>N16961_03370</t>
  </si>
  <si>
    <t>N16961_03375</t>
  </si>
  <si>
    <t>N16961_03380</t>
  </si>
  <si>
    <t>N16961_03385</t>
  </si>
  <si>
    <t>N16961_03390</t>
  </si>
  <si>
    <t>N16961_03395</t>
  </si>
  <si>
    <t>N16961_03400</t>
  </si>
  <si>
    <t>N16961_03405</t>
  </si>
  <si>
    <t>N16961_03410</t>
  </si>
  <si>
    <t>N16961_03415</t>
  </si>
  <si>
    <t>N16961_03425</t>
  </si>
  <si>
    <t>N16961_03430</t>
  </si>
  <si>
    <t>N16961_03435</t>
  </si>
  <si>
    <t>N16961_03440</t>
  </si>
  <si>
    <t>N16961_03445</t>
  </si>
  <si>
    <t>N16961_03450</t>
  </si>
  <si>
    <t>N16961_03455</t>
  </si>
  <si>
    <t>N16961_03460</t>
  </si>
  <si>
    <t>N16961_03465</t>
  </si>
  <si>
    <t>N16961_03470</t>
  </si>
  <si>
    <t>N16961_03475</t>
  </si>
  <si>
    <t>N16961_03480</t>
  </si>
  <si>
    <t>N16961_03485</t>
  </si>
  <si>
    <t>N16961_03490</t>
  </si>
  <si>
    <t>N16961_03495</t>
  </si>
  <si>
    <t>N16961_03500</t>
  </si>
  <si>
    <t>N16961_03505</t>
  </si>
  <si>
    <t>N16961_03510</t>
  </si>
  <si>
    <t>N16961_03515</t>
  </si>
  <si>
    <t>N16961_03520</t>
  </si>
  <si>
    <t>N16961_03525</t>
  </si>
  <si>
    <t>N16961_03530</t>
  </si>
  <si>
    <t>N16961_03535</t>
  </si>
  <si>
    <t>N16961_03540</t>
  </si>
  <si>
    <t>N16961_03545</t>
  </si>
  <si>
    <t>N16961_03550</t>
  </si>
  <si>
    <t>N16961_03555</t>
  </si>
  <si>
    <t>N16961_03560</t>
  </si>
  <si>
    <t>N16961_03565</t>
  </si>
  <si>
    <t>N16961_03570</t>
  </si>
  <si>
    <t>N16961_03575</t>
  </si>
  <si>
    <t>N16961_03580</t>
  </si>
  <si>
    <t>N16961_03585</t>
  </si>
  <si>
    <t>N16961_03590</t>
  </si>
  <si>
    <t>N16961_03595</t>
  </si>
  <si>
    <t>N16961_03600</t>
  </si>
  <si>
    <t>N16961_03605</t>
  </si>
  <si>
    <t>N16961_03610</t>
  </si>
  <si>
    <t>N16961_03615</t>
  </si>
  <si>
    <t>N16961_03620</t>
  </si>
  <si>
    <t>N16961_03625</t>
  </si>
  <si>
    <t>N16961_03630</t>
  </si>
  <si>
    <t>N16961_03635</t>
  </si>
  <si>
    <t>N16961_03640</t>
  </si>
  <si>
    <t>N16961_03670</t>
  </si>
  <si>
    <t>N16961_03675</t>
  </si>
  <si>
    <t>N16961_03680</t>
  </si>
  <si>
    <t>N16961_03685</t>
  </si>
  <si>
    <t>N16961_03690</t>
  </si>
  <si>
    <t>N16961_03695</t>
  </si>
  <si>
    <t>N16961_03700</t>
  </si>
  <si>
    <t>N16961_03705</t>
  </si>
  <si>
    <t>N16961_03710</t>
  </si>
  <si>
    <t>N16961_03715</t>
  </si>
  <si>
    <t>N16961_03720</t>
  </si>
  <si>
    <t>N16961_03725</t>
  </si>
  <si>
    <t>N16961_03730</t>
  </si>
  <si>
    <t>N16961_03735</t>
  </si>
  <si>
    <t>N16961_03740</t>
  </si>
  <si>
    <t>N16961_03745</t>
  </si>
  <si>
    <t>N16961_03750</t>
  </si>
  <si>
    <t>N16961_03755</t>
  </si>
  <si>
    <t>N16961_03760</t>
  </si>
  <si>
    <t>N16961_03765</t>
  </si>
  <si>
    <t>N16961_03770</t>
  </si>
  <si>
    <t>N16961_03775</t>
  </si>
  <si>
    <t>N16961_03780</t>
  </si>
  <si>
    <t>N16961_03785</t>
  </si>
  <si>
    <t>N16961_03790</t>
  </si>
  <si>
    <t>N16961_03795</t>
  </si>
  <si>
    <t>N16961_03800</t>
  </si>
  <si>
    <t>N16961_03805</t>
  </si>
  <si>
    <t>N16961_03810</t>
  </si>
  <si>
    <t>N16961_03815</t>
  </si>
  <si>
    <t>N16961_03820</t>
  </si>
  <si>
    <t>N16961_03825</t>
  </si>
  <si>
    <t>N16961_03830</t>
  </si>
  <si>
    <t>N16961_03835</t>
  </si>
  <si>
    <t>N16961_03840</t>
  </si>
  <si>
    <t>N16961_03845</t>
  </si>
  <si>
    <t>N16961_03850</t>
  </si>
  <si>
    <t>N16961_03855</t>
  </si>
  <si>
    <t>N16961_03860</t>
  </si>
  <si>
    <t>N16961_03865</t>
  </si>
  <si>
    <t>N16961_03870</t>
  </si>
  <si>
    <t>N16961_03875</t>
  </si>
  <si>
    <t>N16961_03880</t>
  </si>
  <si>
    <t>N16961_03885</t>
  </si>
  <si>
    <t>N16961_03890</t>
  </si>
  <si>
    <t>N16961_03895</t>
  </si>
  <si>
    <t>N16961_03900</t>
  </si>
  <si>
    <t>N16961_03905</t>
  </si>
  <si>
    <t>N16961_03910</t>
  </si>
  <si>
    <t>N16961_03915</t>
  </si>
  <si>
    <t>N16961_03920</t>
  </si>
  <si>
    <t>N16961_03925</t>
  </si>
  <si>
    <t>N16961_03930</t>
  </si>
  <si>
    <t>N16961_03935</t>
  </si>
  <si>
    <t>N16961_03940</t>
  </si>
  <si>
    <t>N16961_03945</t>
  </si>
  <si>
    <t>N16961_03950</t>
  </si>
  <si>
    <t>N16961_03955</t>
  </si>
  <si>
    <t>N16961_03960</t>
  </si>
  <si>
    <t>N16961_03965</t>
  </si>
  <si>
    <t>N16961_03970</t>
  </si>
  <si>
    <t>N16961_03975</t>
  </si>
  <si>
    <t>N16961_03980</t>
  </si>
  <si>
    <t>N16961_03985</t>
  </si>
  <si>
    <t>N16961_03990</t>
  </si>
  <si>
    <t>N16961_03995</t>
  </si>
  <si>
    <t>N16961_04000</t>
  </si>
  <si>
    <t>N16961_04005</t>
  </si>
  <si>
    <t>N16961_04010</t>
  </si>
  <si>
    <t>N16961_04020</t>
  </si>
  <si>
    <t>N16961_04025</t>
  </si>
  <si>
    <t>N16961_04030</t>
  </si>
  <si>
    <t>N16961_04035</t>
  </si>
  <si>
    <t>N16961_04040</t>
  </si>
  <si>
    <t>N16961_04045</t>
  </si>
  <si>
    <t>N16961_04050</t>
  </si>
  <si>
    <t>N16961_04055</t>
  </si>
  <si>
    <t>N16961_04060</t>
  </si>
  <si>
    <t>N16961_04065</t>
  </si>
  <si>
    <t>N16961_04070</t>
  </si>
  <si>
    <t>N16961_04075</t>
  </si>
  <si>
    <t>N16961_04080</t>
  </si>
  <si>
    <t>N16961_04090</t>
  </si>
  <si>
    <t>N16961_04095</t>
  </si>
  <si>
    <t>N16961_04100</t>
  </si>
  <si>
    <t>N16961_04105</t>
  </si>
  <si>
    <t>N16961_04110</t>
  </si>
  <si>
    <t>N16961_04115</t>
  </si>
  <si>
    <t>N16961_04120</t>
  </si>
  <si>
    <t>N16961_04125</t>
  </si>
  <si>
    <t>N16961_04130</t>
  </si>
  <si>
    <t>N16961_04135</t>
  </si>
  <si>
    <t>N16961_04140</t>
  </si>
  <si>
    <t>N16961_04145</t>
  </si>
  <si>
    <t>N16961_04150</t>
  </si>
  <si>
    <t>N16961_04155</t>
  </si>
  <si>
    <t>N16961_04160</t>
  </si>
  <si>
    <t>N16961_04165</t>
  </si>
  <si>
    <t>N16961_04170</t>
  </si>
  <si>
    <t>N16961_04175</t>
  </si>
  <si>
    <t>N16961_04180</t>
  </si>
  <si>
    <t>N16961_04185</t>
  </si>
  <si>
    <t>N16961_04190</t>
  </si>
  <si>
    <t>N16961_04200</t>
  </si>
  <si>
    <t>N16961_04205</t>
  </si>
  <si>
    <t>N16961_04210</t>
  </si>
  <si>
    <t>N16961_04215</t>
  </si>
  <si>
    <t>N16961_04220</t>
  </si>
  <si>
    <t>N16961_04225</t>
  </si>
  <si>
    <t>N16961_04230</t>
  </si>
  <si>
    <t>N16961_04235</t>
  </si>
  <si>
    <t>N16961_04240</t>
  </si>
  <si>
    <t>N16961_04245</t>
  </si>
  <si>
    <t>N16961_04250</t>
  </si>
  <si>
    <t>N16961_04255</t>
  </si>
  <si>
    <t>N16961_04260</t>
  </si>
  <si>
    <t>N16961_04265</t>
  </si>
  <si>
    <t>N16961_04270</t>
  </si>
  <si>
    <t>N16961_04275</t>
  </si>
  <si>
    <t>N16961_04280</t>
  </si>
  <si>
    <t>N16961_04285</t>
  </si>
  <si>
    <t>N16961_04290</t>
  </si>
  <si>
    <t>N16961_04295</t>
  </si>
  <si>
    <t>N16961_04300</t>
  </si>
  <si>
    <t>N16961_04310</t>
  </si>
  <si>
    <t>N16961_04320</t>
  </si>
  <si>
    <t>N16961_04325</t>
  </si>
  <si>
    <t>N16961_04330</t>
  </si>
  <si>
    <t>N16961_04335</t>
  </si>
  <si>
    <t>N16961_04340</t>
  </si>
  <si>
    <t>N16961_04345</t>
  </si>
  <si>
    <t>N16961_04350</t>
  </si>
  <si>
    <t>N16961_04355</t>
  </si>
  <si>
    <t>N16961_04360</t>
  </si>
  <si>
    <t>N16961_04365</t>
  </si>
  <si>
    <t>N16961_04370</t>
  </si>
  <si>
    <t>N16961_04375</t>
  </si>
  <si>
    <t>N16961_04380</t>
  </si>
  <si>
    <t>N16961_04385</t>
  </si>
  <si>
    <t>N16961_04390</t>
  </si>
  <si>
    <t>N16961_04395</t>
  </si>
  <si>
    <t>N16961_04400</t>
  </si>
  <si>
    <t>N16961_04405</t>
  </si>
  <si>
    <t>N16961_04410</t>
  </si>
  <si>
    <t>N16961_04415</t>
  </si>
  <si>
    <t>N16961_04420</t>
  </si>
  <si>
    <t>N16961_04425</t>
  </si>
  <si>
    <t>N16961_04430</t>
  </si>
  <si>
    <t>N16961_04435</t>
  </si>
  <si>
    <t>N16961_04440</t>
  </si>
  <si>
    <t>N16961_04445</t>
  </si>
  <si>
    <t>N16961_04450</t>
  </si>
  <si>
    <t>N16961_04455</t>
  </si>
  <si>
    <t>N16961_04460</t>
  </si>
  <si>
    <t>N16961_04465</t>
  </si>
  <si>
    <t>N16961_04470</t>
  </si>
  <si>
    <t>N16961_04475</t>
  </si>
  <si>
    <t>N16961_04480</t>
  </si>
  <si>
    <t>N16961_04485</t>
  </si>
  <si>
    <t>N16961_04490</t>
  </si>
  <si>
    <t>N16961_04495</t>
  </si>
  <si>
    <t>N16961_04500</t>
  </si>
  <si>
    <t>N16961_04505</t>
  </si>
  <si>
    <t>N16961_04510</t>
  </si>
  <si>
    <t>N16961_04515</t>
  </si>
  <si>
    <t>N16961_04525</t>
  </si>
  <si>
    <t>N16961_04535</t>
  </si>
  <si>
    <t>N16961_04540</t>
  </si>
  <si>
    <t>N16961_04545</t>
  </si>
  <si>
    <t>N16961_04550</t>
  </si>
  <si>
    <t>N16961_04555</t>
  </si>
  <si>
    <t>N16961_04560</t>
  </si>
  <si>
    <t>N16961_04565</t>
  </si>
  <si>
    <t>N16961_04570</t>
  </si>
  <si>
    <t>N16961_04575</t>
  </si>
  <si>
    <t>N16961_04580</t>
  </si>
  <si>
    <t>N16961_04585</t>
  </si>
  <si>
    <t>N16961_04590</t>
  </si>
  <si>
    <t>N16961_04595</t>
  </si>
  <si>
    <t>N16961_04600</t>
  </si>
  <si>
    <t>N16961_04605</t>
  </si>
  <si>
    <t>N16961_04610</t>
  </si>
  <si>
    <t>N16961_04635</t>
  </si>
  <si>
    <t>N16961_04640</t>
  </si>
  <si>
    <t>N16961_04645</t>
  </si>
  <si>
    <t>N16961_04650</t>
  </si>
  <si>
    <t>N16961_04655</t>
  </si>
  <si>
    <t>N16961_04660</t>
  </si>
  <si>
    <t>N16961_04665</t>
  </si>
  <si>
    <t>N16961_04670</t>
  </si>
  <si>
    <t>N16961_04675</t>
  </si>
  <si>
    <t>N16961_04680</t>
  </si>
  <si>
    <t>N16961_04685</t>
  </si>
  <si>
    <t>N16961_04690</t>
  </si>
  <si>
    <t>N16961_04695</t>
  </si>
  <si>
    <t>N16961_04700</t>
  </si>
  <si>
    <t>N16961_04705</t>
  </si>
  <si>
    <t>N16961_04710</t>
  </si>
  <si>
    <t>N16961_04715</t>
  </si>
  <si>
    <t>N16961_04720</t>
  </si>
  <si>
    <t>N16961_04725</t>
  </si>
  <si>
    <t>N16961_04730</t>
  </si>
  <si>
    <t>N16961_04735</t>
  </si>
  <si>
    <t>N16961_04740</t>
  </si>
  <si>
    <t>N16961_04745</t>
  </si>
  <si>
    <t>N16961_04750</t>
  </si>
  <si>
    <t>N16961_04755</t>
  </si>
  <si>
    <t>N16961_04760</t>
  </si>
  <si>
    <t>N16961_04770</t>
  </si>
  <si>
    <t>N16961_04775</t>
  </si>
  <si>
    <t>N16961_04780</t>
  </si>
  <si>
    <t>N16961_04785</t>
  </si>
  <si>
    <t>N16961_04790</t>
  </si>
  <si>
    <t>N16961_04795</t>
  </si>
  <si>
    <t>N16961_04800</t>
  </si>
  <si>
    <t>N16961_04805</t>
  </si>
  <si>
    <t>N16961_04810</t>
  </si>
  <si>
    <t>N16961_04815</t>
  </si>
  <si>
    <t>N16961_04820</t>
  </si>
  <si>
    <t>N16961_04825</t>
  </si>
  <si>
    <t>N16961_04830</t>
  </si>
  <si>
    <t>N16961_04835</t>
  </si>
  <si>
    <t>N16961_04840</t>
  </si>
  <si>
    <t>N16961_04845</t>
  </si>
  <si>
    <t>N16961_04850</t>
  </si>
  <si>
    <t>N16961_04855</t>
  </si>
  <si>
    <t>N16961_04860</t>
  </si>
  <si>
    <t>N16961_04865</t>
  </si>
  <si>
    <t>N16961_04870</t>
  </si>
  <si>
    <t>N16961_04875</t>
  </si>
  <si>
    <t>N16961_04880</t>
  </si>
  <si>
    <t>N16961_04885</t>
  </si>
  <si>
    <t>N16961_04890</t>
  </si>
  <si>
    <t>N16961_04895</t>
  </si>
  <si>
    <t>N16961_04900</t>
  </si>
  <si>
    <t>N16961_04905</t>
  </si>
  <si>
    <t>N16961_04910</t>
  </si>
  <si>
    <t>N16961_04915</t>
  </si>
  <si>
    <t>N16961_04920</t>
  </si>
  <si>
    <t>N16961_04925</t>
  </si>
  <si>
    <t>N16961_04930</t>
  </si>
  <si>
    <t>N16961_04935</t>
  </si>
  <si>
    <t>N16961_04940</t>
  </si>
  <si>
    <t>N16961_04945</t>
  </si>
  <si>
    <t>N16961_04950</t>
  </si>
  <si>
    <t>N16961_04955</t>
  </si>
  <si>
    <t>N16961_04960</t>
  </si>
  <si>
    <t>N16961_04965</t>
  </si>
  <si>
    <t>N16961_04970</t>
  </si>
  <si>
    <t>N16961_04975</t>
  </si>
  <si>
    <t>N16961_04980</t>
  </si>
  <si>
    <t>N16961_04985</t>
  </si>
  <si>
    <t>N16961_04990</t>
  </si>
  <si>
    <t>N16961_04995</t>
  </si>
  <si>
    <t>N16961_05000</t>
  </si>
  <si>
    <t>N16961_05005</t>
  </si>
  <si>
    <t>N16961_05010</t>
  </si>
  <si>
    <t>N16961_05015</t>
  </si>
  <si>
    <t>N16961_05020</t>
  </si>
  <si>
    <t>N16961_05025</t>
  </si>
  <si>
    <t>N16961_05030</t>
  </si>
  <si>
    <t>N16961_05035</t>
  </si>
  <si>
    <t>N16961_05040</t>
  </si>
  <si>
    <t>N16961_05045</t>
  </si>
  <si>
    <t>N16961_05050</t>
  </si>
  <si>
    <t>N16961_05055</t>
  </si>
  <si>
    <t>N16961_05060</t>
  </si>
  <si>
    <t>N16961_05065</t>
  </si>
  <si>
    <t>N16961_05070</t>
  </si>
  <si>
    <t>N16961_05075</t>
  </si>
  <si>
    <t>N16961_05080</t>
  </si>
  <si>
    <t>N16961_05085</t>
  </si>
  <si>
    <t>N16961_05090</t>
  </si>
  <si>
    <t>N16961_05095</t>
  </si>
  <si>
    <t>N16961_05100</t>
  </si>
  <si>
    <t>N16961_05105</t>
  </si>
  <si>
    <t>N16961_05110</t>
  </si>
  <si>
    <t>N16961_05115</t>
  </si>
  <si>
    <t>N16961_05120</t>
  </si>
  <si>
    <t>N16961_05130</t>
  </si>
  <si>
    <t>N16961_05135</t>
  </si>
  <si>
    <t>N16961_05145</t>
  </si>
  <si>
    <t>N16961_05150</t>
  </si>
  <si>
    <t>N16961_05155</t>
  </si>
  <si>
    <t>N16961_05160</t>
  </si>
  <si>
    <t>N16961_05165</t>
  </si>
  <si>
    <t>N16961_05170</t>
  </si>
  <si>
    <t>N16961_05175</t>
  </si>
  <si>
    <t>N16961_05180</t>
  </si>
  <si>
    <t>N16961_05185</t>
  </si>
  <si>
    <t>N16961_05190</t>
  </si>
  <si>
    <t>N16961_05195</t>
  </si>
  <si>
    <t>N16961_05200</t>
  </si>
  <si>
    <t>N16961_05205</t>
  </si>
  <si>
    <t>N16961_05210</t>
  </si>
  <si>
    <t>N16961_05215</t>
  </si>
  <si>
    <t>N16961_05220</t>
  </si>
  <si>
    <t>N16961_05225</t>
  </si>
  <si>
    <t>N16961_05230</t>
  </si>
  <si>
    <t>N16961_05235</t>
  </si>
  <si>
    <t>N16961_05240</t>
  </si>
  <si>
    <t>N16961_05245</t>
  </si>
  <si>
    <t>N16961_05250</t>
  </si>
  <si>
    <t>N16961_05255</t>
  </si>
  <si>
    <t>N16961_05260</t>
  </si>
  <si>
    <t>N16961_05265</t>
  </si>
  <si>
    <t>N16961_05270</t>
  </si>
  <si>
    <t>N16961_05275</t>
  </si>
  <si>
    <t>N16961_05280</t>
  </si>
  <si>
    <t>N16961_05285</t>
  </si>
  <si>
    <t>N16961_05290</t>
  </si>
  <si>
    <t>N16961_05295</t>
  </si>
  <si>
    <t>N16961_05300</t>
  </si>
  <si>
    <t>N16961_05305</t>
  </si>
  <si>
    <t>N16961_05310</t>
  </si>
  <si>
    <t>N16961_05315</t>
  </si>
  <si>
    <t>N16961_05320</t>
  </si>
  <si>
    <t>N16961_05325</t>
  </si>
  <si>
    <t>N16961_05330</t>
  </si>
  <si>
    <t>N16961_05335</t>
  </si>
  <si>
    <t>N16961_05340</t>
  </si>
  <si>
    <t>N16961_05345</t>
  </si>
  <si>
    <t>N16961_05350</t>
  </si>
  <si>
    <t>N16961_05355</t>
  </si>
  <si>
    <t>N16961_05360</t>
  </si>
  <si>
    <t>N16961_05365</t>
  </si>
  <si>
    <t>N16961_05375</t>
  </si>
  <si>
    <t>N16961_05380</t>
  </si>
  <si>
    <t>N16961_05385</t>
  </si>
  <si>
    <t>N16961_05390</t>
  </si>
  <si>
    <t>N16961_05395</t>
  </si>
  <si>
    <t>N16961_05400</t>
  </si>
  <si>
    <t>N16961_05405</t>
  </si>
  <si>
    <t>N16961_05410</t>
  </si>
  <si>
    <t>N16961_05415</t>
  </si>
  <si>
    <t>N16961_05420</t>
  </si>
  <si>
    <t>N16961_05425</t>
  </si>
  <si>
    <t>N16961_05430</t>
  </si>
  <si>
    <t>N16961_05435</t>
  </si>
  <si>
    <t>N16961_05440</t>
  </si>
  <si>
    <t>N16961_05445</t>
  </si>
  <si>
    <t>N16961_05450</t>
  </si>
  <si>
    <t>N16961_05455</t>
  </si>
  <si>
    <t>N16961_05460</t>
  </si>
  <si>
    <t>N16961_05465</t>
  </si>
  <si>
    <t>N16961_05470</t>
  </si>
  <si>
    <t>N16961_05475</t>
  </si>
  <si>
    <t>N16961_05480</t>
  </si>
  <si>
    <t>N16961_05485</t>
  </si>
  <si>
    <t>N16961_05490</t>
  </si>
  <si>
    <t>N16961_05495</t>
  </si>
  <si>
    <t>N16961_05500</t>
  </si>
  <si>
    <t>N16961_05505</t>
  </si>
  <si>
    <t>N16961_05510</t>
  </si>
  <si>
    <t>N16961_05515</t>
  </si>
  <si>
    <t>N16961_05520</t>
  </si>
  <si>
    <t>N16961_05525</t>
  </si>
  <si>
    <t>N16961_05530</t>
  </si>
  <si>
    <t>N16961_05535</t>
  </si>
  <si>
    <t>N16961_05540</t>
  </si>
  <si>
    <t>N16961_05545</t>
  </si>
  <si>
    <t>N16961_05550</t>
  </si>
  <si>
    <t>N16961_05555</t>
  </si>
  <si>
    <t>N16961_05560</t>
  </si>
  <si>
    <t>N16961_05565</t>
  </si>
  <si>
    <t>N16961_05570</t>
  </si>
  <si>
    <t>N16961_05575</t>
  </si>
  <si>
    <t>N16961_05580</t>
  </si>
  <si>
    <t>N16961_05585</t>
  </si>
  <si>
    <t>N16961_05590</t>
  </si>
  <si>
    <t>N16961_05595</t>
  </si>
  <si>
    <t>N16961_05600</t>
  </si>
  <si>
    <t>N16961_05605</t>
  </si>
  <si>
    <t>N16961_05610</t>
  </si>
  <si>
    <t>N16961_05615</t>
  </si>
  <si>
    <t>N16961_05620</t>
  </si>
  <si>
    <t>N16961_05625</t>
  </si>
  <si>
    <t>N16961_05630</t>
  </si>
  <si>
    <t>N16961_05635</t>
  </si>
  <si>
    <t>N16961_05640</t>
  </si>
  <si>
    <t>N16961_05645</t>
  </si>
  <si>
    <t>N16961_05650</t>
  </si>
  <si>
    <t>N16961_05655</t>
  </si>
  <si>
    <t>N16961_05660</t>
  </si>
  <si>
    <t>N16961_05665</t>
  </si>
  <si>
    <t>N16961_05670</t>
  </si>
  <si>
    <t>N16961_05675</t>
  </si>
  <si>
    <t>N16961_05680</t>
  </si>
  <si>
    <t>N16961_05685</t>
  </si>
  <si>
    <t>N16961_05690</t>
  </si>
  <si>
    <t>N16961_05695</t>
  </si>
  <si>
    <t>N16961_05700</t>
  </si>
  <si>
    <t>N16961_05705</t>
  </si>
  <si>
    <t>N16961_05710</t>
  </si>
  <si>
    <t>N16961_05720</t>
  </si>
  <si>
    <t>N16961_05725</t>
  </si>
  <si>
    <t>N16961_05730</t>
  </si>
  <si>
    <t>N16961_05735</t>
  </si>
  <si>
    <t>N16961_05740</t>
  </si>
  <si>
    <t>N16961_05745</t>
  </si>
  <si>
    <t>N16961_05750</t>
  </si>
  <si>
    <t>N16961_05755</t>
  </si>
  <si>
    <t>N16961_05760</t>
  </si>
  <si>
    <t>N16961_05765</t>
  </si>
  <si>
    <t>N16961_05770</t>
  </si>
  <si>
    <t>N16961_05775</t>
  </si>
  <si>
    <t>N16961_05780</t>
  </si>
  <si>
    <t>N16961_05785</t>
  </si>
  <si>
    <t>N16961_05790</t>
  </si>
  <si>
    <t>N16961_05795</t>
  </si>
  <si>
    <t>N16961_05800</t>
  </si>
  <si>
    <t>N16961_05805</t>
  </si>
  <si>
    <t>N16961_05810</t>
  </si>
  <si>
    <t>N16961_05815</t>
  </si>
  <si>
    <t>N16961_05820</t>
  </si>
  <si>
    <t>N16961_05825</t>
  </si>
  <si>
    <t>N16961_05830</t>
  </si>
  <si>
    <t>N16961_05835</t>
  </si>
  <si>
    <t>N16961_05840</t>
  </si>
  <si>
    <t>N16961_05845</t>
  </si>
  <si>
    <t>N16961_05850</t>
  </si>
  <si>
    <t>N16961_05855</t>
  </si>
  <si>
    <t>N16961_05860</t>
  </si>
  <si>
    <t>N16961_05865</t>
  </si>
  <si>
    <t>N16961_05870</t>
  </si>
  <si>
    <t>N16961_05875</t>
  </si>
  <si>
    <t>N16961_05880</t>
  </si>
  <si>
    <t>N16961_05885</t>
  </si>
  <si>
    <t>N16961_05890</t>
  </si>
  <si>
    <t>N16961_05895</t>
  </si>
  <si>
    <t>N16961_05900</t>
  </si>
  <si>
    <t>N16961_05905</t>
  </si>
  <si>
    <t>N16961_05910</t>
  </si>
  <si>
    <t>N16961_05915</t>
  </si>
  <si>
    <t>N16961_05920</t>
  </si>
  <si>
    <t>N16961_05925</t>
  </si>
  <si>
    <t>N16961_05930</t>
  </si>
  <si>
    <t>N16961_05935</t>
  </si>
  <si>
    <t>N16961_05940</t>
  </si>
  <si>
    <t>N16961_05945</t>
  </si>
  <si>
    <t>N16961_05950</t>
  </si>
  <si>
    <t>N16961_05955</t>
  </si>
  <si>
    <t>N16961_05960</t>
  </si>
  <si>
    <t>N16961_05965</t>
  </si>
  <si>
    <t>N16961_05970</t>
  </si>
  <si>
    <t>N16961_05975</t>
  </si>
  <si>
    <t>N16961_05980</t>
  </si>
  <si>
    <t>N16961_05985</t>
  </si>
  <si>
    <t>N16961_05990</t>
  </si>
  <si>
    <t>N16961_05995</t>
  </si>
  <si>
    <t>N16961_06000</t>
  </si>
  <si>
    <t>N16961_06005</t>
  </si>
  <si>
    <t>N16961_06010</t>
  </si>
  <si>
    <t>N16961_06015</t>
  </si>
  <si>
    <t>N16961_06020</t>
  </si>
  <si>
    <t>N16961_06025</t>
  </si>
  <si>
    <t>N16961_06030</t>
  </si>
  <si>
    <t>N16961_06035</t>
  </si>
  <si>
    <t>N16961_06040</t>
  </si>
  <si>
    <t>N16961_06045</t>
  </si>
  <si>
    <t>N16961_06050</t>
  </si>
  <si>
    <t>N16961_06055</t>
  </si>
  <si>
    <t>N16961_06060</t>
  </si>
  <si>
    <t>N16961_06065</t>
  </si>
  <si>
    <t>N16961_06070</t>
  </si>
  <si>
    <t>N16961_06075</t>
  </si>
  <si>
    <t>N16961_06080</t>
  </si>
  <si>
    <t>N16961_06105</t>
  </si>
  <si>
    <t>N16961_06110</t>
  </si>
  <si>
    <t>N16961_06115</t>
  </si>
  <si>
    <t>N16961_06120</t>
  </si>
  <si>
    <t>N16961_06125</t>
  </si>
  <si>
    <t>N16961_06130</t>
  </si>
  <si>
    <t>N16961_06135</t>
  </si>
  <si>
    <t>N16961_06145</t>
  </si>
  <si>
    <t>N16961_06150</t>
  </si>
  <si>
    <t>N16961_06155</t>
  </si>
  <si>
    <t>N16961_06160</t>
  </si>
  <si>
    <t>N16961_06165</t>
  </si>
  <si>
    <t>N16961_06170</t>
  </si>
  <si>
    <t>N16961_06175</t>
  </si>
  <si>
    <t>N16961_06180</t>
  </si>
  <si>
    <t>N16961_06185</t>
  </si>
  <si>
    <t>N16961_06195</t>
  </si>
  <si>
    <t>N16961_06200</t>
  </si>
  <si>
    <t>N16961_06205</t>
  </si>
  <si>
    <t>N16961_06210</t>
  </si>
  <si>
    <t>N16961_06215</t>
  </si>
  <si>
    <t>N16961_06220</t>
  </si>
  <si>
    <t>N16961_06225</t>
  </si>
  <si>
    <t>N16961_06230</t>
  </si>
  <si>
    <t>N16961_06235</t>
  </si>
  <si>
    <t>N16961_06240</t>
  </si>
  <si>
    <t>N16961_06245</t>
  </si>
  <si>
    <t>N16961_06250</t>
  </si>
  <si>
    <t>N16961_06255</t>
  </si>
  <si>
    <t>N16961_06260</t>
  </si>
  <si>
    <t>N16961_06265</t>
  </si>
  <si>
    <t>N16961_06270</t>
  </si>
  <si>
    <t>N16961_06275</t>
  </si>
  <si>
    <t>N16961_06280</t>
  </si>
  <si>
    <t>N16961_06285</t>
  </si>
  <si>
    <t>N16961_06290</t>
  </si>
  <si>
    <t>N16961_06295</t>
  </si>
  <si>
    <t>N16961_06300</t>
  </si>
  <si>
    <t>N16961_06305</t>
  </si>
  <si>
    <t>N16961_06310</t>
  </si>
  <si>
    <t>N16961_06315</t>
  </si>
  <si>
    <t>N16961_06320</t>
  </si>
  <si>
    <t>N16961_06325</t>
  </si>
  <si>
    <t>N16961_06330</t>
  </si>
  <si>
    <t>N16961_06335</t>
  </si>
  <si>
    <t>N16961_06340</t>
  </si>
  <si>
    <t>N16961_06345</t>
  </si>
  <si>
    <t>N16961_06350</t>
  </si>
  <si>
    <t>N16961_06355</t>
  </si>
  <si>
    <t>N16961_06360</t>
  </si>
  <si>
    <t>N16961_06365</t>
  </si>
  <si>
    <t>N16961_06370</t>
  </si>
  <si>
    <t>N16961_06375</t>
  </si>
  <si>
    <t>N16961_06380</t>
  </si>
  <si>
    <t>N16961_06385</t>
  </si>
  <si>
    <t>N16961_06390</t>
  </si>
  <si>
    <t>N16961_06395</t>
  </si>
  <si>
    <t>N16961_06400</t>
  </si>
  <si>
    <t>N16961_06405</t>
  </si>
  <si>
    <t>N16961_06410</t>
  </si>
  <si>
    <t>N16961_06415</t>
  </si>
  <si>
    <t>N16961_06420</t>
  </si>
  <si>
    <t>N16961_06425</t>
  </si>
  <si>
    <t>N16961_06430</t>
  </si>
  <si>
    <t>N16961_06435</t>
  </si>
  <si>
    <t>N16961_06440</t>
  </si>
  <si>
    <t>N16961_06445</t>
  </si>
  <si>
    <t>N16961_06450</t>
  </si>
  <si>
    <t>N16961_06455</t>
  </si>
  <si>
    <t>N16961_06460</t>
  </si>
  <si>
    <t>N16961_06465</t>
  </si>
  <si>
    <t>N16961_06470</t>
  </si>
  <si>
    <t>N16961_06475</t>
  </si>
  <si>
    <t>N16961_06485</t>
  </si>
  <si>
    <t>N16961_06490</t>
  </si>
  <si>
    <t>N16961_06495</t>
  </si>
  <si>
    <t>N16961_06500</t>
  </si>
  <si>
    <t>N16961_06505</t>
  </si>
  <si>
    <t>N16961_06510</t>
  </si>
  <si>
    <t>N16961_06515</t>
  </si>
  <si>
    <t>N16961_06520</t>
  </si>
  <si>
    <t>N16961_06525</t>
  </si>
  <si>
    <t>N16961_06530</t>
  </si>
  <si>
    <t>N16961_06535</t>
  </si>
  <si>
    <t>N16961_06540</t>
  </si>
  <si>
    <t>N16961_06545</t>
  </si>
  <si>
    <t>N16961_06550</t>
  </si>
  <si>
    <t>N16961_06555</t>
  </si>
  <si>
    <t>N16961_06560</t>
  </si>
  <si>
    <t>N16961_06565</t>
  </si>
  <si>
    <t>N16961_06570</t>
  </si>
  <si>
    <t>N16961_06575</t>
  </si>
  <si>
    <t>N16961_06580</t>
  </si>
  <si>
    <t>N16961_06585</t>
  </si>
  <si>
    <t>N16961_06590</t>
  </si>
  <si>
    <t>N16961_06595</t>
  </si>
  <si>
    <t>N16961_06600</t>
  </si>
  <si>
    <t>N16961_06605</t>
  </si>
  <si>
    <t>N16961_06610</t>
  </si>
  <si>
    <t>N16961_06615</t>
  </si>
  <si>
    <t>N16961_06620</t>
  </si>
  <si>
    <t>N16961_06625</t>
  </si>
  <si>
    <t>N16961_06630</t>
  </si>
  <si>
    <t>N16961_06635</t>
  </si>
  <si>
    <t>N16961_06640</t>
  </si>
  <si>
    <t>N16961_06650</t>
  </si>
  <si>
    <t>N16961_06655</t>
  </si>
  <si>
    <t>N16961_06660</t>
  </si>
  <si>
    <t>N16961_06665</t>
  </si>
  <si>
    <t>N16961_06670</t>
  </si>
  <si>
    <t>N16961_06675</t>
  </si>
  <si>
    <t>N16961_06680</t>
  </si>
  <si>
    <t>N16961_06685</t>
  </si>
  <si>
    <t>N16961_06690</t>
  </si>
  <si>
    <t>N16961_06695</t>
  </si>
  <si>
    <t>N16961_06700</t>
  </si>
  <si>
    <t>N16961_06705</t>
  </si>
  <si>
    <t>N16961_06710</t>
  </si>
  <si>
    <t>N16961_06715</t>
  </si>
  <si>
    <t>N16961_06720</t>
  </si>
  <si>
    <t>N16961_06725</t>
  </si>
  <si>
    <t>N16961_06730</t>
  </si>
  <si>
    <t>N16961_06735</t>
  </si>
  <si>
    <t>N16961_06740</t>
  </si>
  <si>
    <t>N16961_06745</t>
  </si>
  <si>
    <t>N16961_06750</t>
  </si>
  <si>
    <t>N16961_06755</t>
  </si>
  <si>
    <t>N16961_06760</t>
  </si>
  <si>
    <t>N16961_06765</t>
  </si>
  <si>
    <t>N16961_06770</t>
  </si>
  <si>
    <t>N16961_06775</t>
  </si>
  <si>
    <t>N16961_06780</t>
  </si>
  <si>
    <t>N16961_06785</t>
  </si>
  <si>
    <t>N16961_06790</t>
  </si>
  <si>
    <t>N16961_06795</t>
  </si>
  <si>
    <t>N16961_06800</t>
  </si>
  <si>
    <t>N16961_06805</t>
  </si>
  <si>
    <t>N16961_06810</t>
  </si>
  <si>
    <t>N16961_06815</t>
  </si>
  <si>
    <t>N16961_06820</t>
  </si>
  <si>
    <t>N16961_06825</t>
  </si>
  <si>
    <t>N16961_06830</t>
  </si>
  <si>
    <t>N16961_06835</t>
  </si>
  <si>
    <t>N16961_06840</t>
  </si>
  <si>
    <t>N16961_06845</t>
  </si>
  <si>
    <t>N16961_06850</t>
  </si>
  <si>
    <t>N16961_06855</t>
  </si>
  <si>
    <t>N16961_06860</t>
  </si>
  <si>
    <t>N16961_06865</t>
  </si>
  <si>
    <t>N16961_06870</t>
  </si>
  <si>
    <t>N16961_06875</t>
  </si>
  <si>
    <t>N16961_06880</t>
  </si>
  <si>
    <t>N16961_06885</t>
  </si>
  <si>
    <t>N16961_06890</t>
  </si>
  <si>
    <t>N16961_06895</t>
  </si>
  <si>
    <t>N16961_06900</t>
  </si>
  <si>
    <t>N16961_06905</t>
  </si>
  <si>
    <t>N16961_06910</t>
  </si>
  <si>
    <t>N16961_06915</t>
  </si>
  <si>
    <t>N16961_06920</t>
  </si>
  <si>
    <t>N16961_06925</t>
  </si>
  <si>
    <t>N16961_06930</t>
  </si>
  <si>
    <t>N16961_06935</t>
  </si>
  <si>
    <t>N16961_06940</t>
  </si>
  <si>
    <t>N16961_06945</t>
  </si>
  <si>
    <t>N16961_06950</t>
  </si>
  <si>
    <t>N16961_06955</t>
  </si>
  <si>
    <t>N16961_06960</t>
  </si>
  <si>
    <t>N16961_06965</t>
  </si>
  <si>
    <t>N16961_06970</t>
  </si>
  <si>
    <t>N16961_06975</t>
  </si>
  <si>
    <t>N16961_06980</t>
  </si>
  <si>
    <t>N16961_06985</t>
  </si>
  <si>
    <t>N16961_06990</t>
  </si>
  <si>
    <t>N16961_06995</t>
  </si>
  <si>
    <t>N16961_07000</t>
  </si>
  <si>
    <t>N16961_07005</t>
  </si>
  <si>
    <t>N16961_07010</t>
  </si>
  <si>
    <t>N16961_07015</t>
  </si>
  <si>
    <t>N16961_07020</t>
  </si>
  <si>
    <t>N16961_07025</t>
  </si>
  <si>
    <t>N16961_07030</t>
  </si>
  <si>
    <t>N16961_07035</t>
  </si>
  <si>
    <t>N16961_07040</t>
  </si>
  <si>
    <t>N16961_07045</t>
  </si>
  <si>
    <t>N16961_07050</t>
  </si>
  <si>
    <t>N16961_07055</t>
  </si>
  <si>
    <t>N16961_07060</t>
  </si>
  <si>
    <t>N16961_07065</t>
  </si>
  <si>
    <t>N16961_07070</t>
  </si>
  <si>
    <t>N16961_07075</t>
  </si>
  <si>
    <t>N16961_07080</t>
  </si>
  <si>
    <t>N16961_07085</t>
  </si>
  <si>
    <t>N16961_07090</t>
  </si>
  <si>
    <t>N16961_07095</t>
  </si>
  <si>
    <t>N16961_07100</t>
  </si>
  <si>
    <t>N16961_07105</t>
  </si>
  <si>
    <t>N16961_07110</t>
  </si>
  <si>
    <t>N16961_07115</t>
  </si>
  <si>
    <t>N16961_07120</t>
  </si>
  <si>
    <t>N16961_07125</t>
  </si>
  <si>
    <t>N16961_07130</t>
  </si>
  <si>
    <t>N16961_07135</t>
  </si>
  <si>
    <t>N16961_07140</t>
  </si>
  <si>
    <t>N16961_07145</t>
  </si>
  <si>
    <t>N16961_07150</t>
  </si>
  <si>
    <t>N16961_07155</t>
  </si>
  <si>
    <t>N16961_07160</t>
  </si>
  <si>
    <t>N16961_07165</t>
  </si>
  <si>
    <t>N16961_07170</t>
  </si>
  <si>
    <t>N16961_07175</t>
  </si>
  <si>
    <t>N16961_07180</t>
  </si>
  <si>
    <t>N16961_07185</t>
  </si>
  <si>
    <t>N16961_07190</t>
  </si>
  <si>
    <t>N16961_07195</t>
  </si>
  <si>
    <t>N16961_07200</t>
  </si>
  <si>
    <t>N16961_07205</t>
  </si>
  <si>
    <t>N16961_07210</t>
  </si>
  <si>
    <t>N16961_07215</t>
  </si>
  <si>
    <t>N16961_07220</t>
  </si>
  <si>
    <t>N16961_07225</t>
  </si>
  <si>
    <t>N16961_07230</t>
  </si>
  <si>
    <t>N16961_07235</t>
  </si>
  <si>
    <t>N16961_07240</t>
  </si>
  <si>
    <t>N16961_07245</t>
  </si>
  <si>
    <t>N16961_07250</t>
  </si>
  <si>
    <t>N16961_07255</t>
  </si>
  <si>
    <t>N16961_07260</t>
  </si>
  <si>
    <t>N16961_07265</t>
  </si>
  <si>
    <t>N16961_07270</t>
  </si>
  <si>
    <t>N16961_07275</t>
  </si>
  <si>
    <t>N16961_07280</t>
  </si>
  <si>
    <t>N16961_07285</t>
  </si>
  <si>
    <t>N16961_07290</t>
  </si>
  <si>
    <t>N16961_07295</t>
  </si>
  <si>
    <t>N16961_07300</t>
  </si>
  <si>
    <t>N16961_07305</t>
  </si>
  <si>
    <t>N16961_07310</t>
  </si>
  <si>
    <t>N16961_07315</t>
  </si>
  <si>
    <t>N16961_07320</t>
  </si>
  <si>
    <t>N16961_07325</t>
  </si>
  <si>
    <t>N16961_07330</t>
  </si>
  <si>
    <t>N16961_07335</t>
  </si>
  <si>
    <t>N16961_07340</t>
  </si>
  <si>
    <t>N16961_07345</t>
  </si>
  <si>
    <t>N16961_07350</t>
  </si>
  <si>
    <t>N16961_07355</t>
  </si>
  <si>
    <t>N16961_07360</t>
  </si>
  <si>
    <t>N16961_07365</t>
  </si>
  <si>
    <t>N16961_07370</t>
  </si>
  <si>
    <t>N16961_07375</t>
  </si>
  <si>
    <t>N16961_07380</t>
  </si>
  <si>
    <t>N16961_07385</t>
  </si>
  <si>
    <t>N16961_07390</t>
  </si>
  <si>
    <t>N16961_07395</t>
  </si>
  <si>
    <t>N16961_07400</t>
  </si>
  <si>
    <t>N16961_07405</t>
  </si>
  <si>
    <t>N16961_07410</t>
  </si>
  <si>
    <t>N16961_07415</t>
  </si>
  <si>
    <t>N16961_07420</t>
  </si>
  <si>
    <t>N16961_07425</t>
  </si>
  <si>
    <t>N16961_07430</t>
  </si>
  <si>
    <t>N16961_07435</t>
  </si>
  <si>
    <t>N16961_07440</t>
  </si>
  <si>
    <t>N16961_07445</t>
  </si>
  <si>
    <t>N16961_07450</t>
  </si>
  <si>
    <t>N16961_07455</t>
  </si>
  <si>
    <t>N16961_07460</t>
  </si>
  <si>
    <t>N16961_07470</t>
  </si>
  <si>
    <t>N16961_07475</t>
  </si>
  <si>
    <t>N16961_07480</t>
  </si>
  <si>
    <t>N16961_07485</t>
  </si>
  <si>
    <t>N16961_07490</t>
  </si>
  <si>
    <t>N16961_07495</t>
  </si>
  <si>
    <t>N16961_07500</t>
  </si>
  <si>
    <t>N16961_07505</t>
  </si>
  <si>
    <t>N16961_07510</t>
  </si>
  <si>
    <t>N16961_07515</t>
  </si>
  <si>
    <t>N16961_07520</t>
  </si>
  <si>
    <t>N16961_07525</t>
  </si>
  <si>
    <t>N16961_07530</t>
  </si>
  <si>
    <t>N16961_07535</t>
  </si>
  <si>
    <t>N16961_07540</t>
  </si>
  <si>
    <t>N16961_07545</t>
  </si>
  <si>
    <t>N16961_07550</t>
  </si>
  <si>
    <t>N16961_07555</t>
  </si>
  <si>
    <t>N16961_07560</t>
  </si>
  <si>
    <t>N16961_07565</t>
  </si>
  <si>
    <t>N16961_07570</t>
  </si>
  <si>
    <t>N16961_07575</t>
  </si>
  <si>
    <t>N16961_07580</t>
  </si>
  <si>
    <t>N16961_07585</t>
  </si>
  <si>
    <t>N16961_07590</t>
  </si>
  <si>
    <t>N16961_07595</t>
  </si>
  <si>
    <t>N16961_07600</t>
  </si>
  <si>
    <t>N16961_07605</t>
  </si>
  <si>
    <t>N16961_07610</t>
  </si>
  <si>
    <t>N16961_07620</t>
  </si>
  <si>
    <t>N16961_07625</t>
  </si>
  <si>
    <t>N16961_07630</t>
  </si>
  <si>
    <t>N16961_07635</t>
  </si>
  <si>
    <t>N16961_07640</t>
  </si>
  <si>
    <t>N16961_07645</t>
  </si>
  <si>
    <t>N16961_07650</t>
  </si>
  <si>
    <t>N16961_07655</t>
  </si>
  <si>
    <t>N16961_07660</t>
  </si>
  <si>
    <t>N16961_07665</t>
  </si>
  <si>
    <t>N16961_07670</t>
  </si>
  <si>
    <t>N16961_07675</t>
  </si>
  <si>
    <t>N16961_07680</t>
  </si>
  <si>
    <t>N16961_07685</t>
  </si>
  <si>
    <t>N16961_07690</t>
  </si>
  <si>
    <t>N16961_07695</t>
  </si>
  <si>
    <t>N16961_07700</t>
  </si>
  <si>
    <t>N16961_07705</t>
  </si>
  <si>
    <t>N16961_07710</t>
  </si>
  <si>
    <t>N16961_07715</t>
  </si>
  <si>
    <t>N16961_07720</t>
  </si>
  <si>
    <t>N16961_07725</t>
  </si>
  <si>
    <t>N16961_07730</t>
  </si>
  <si>
    <t>N16961_07735</t>
  </si>
  <si>
    <t>N16961_07740</t>
  </si>
  <si>
    <t>N16961_07745</t>
  </si>
  <si>
    <t>N16961_07750</t>
  </si>
  <si>
    <t>N16961_07755</t>
  </si>
  <si>
    <t>N16961_07760</t>
  </si>
  <si>
    <t>N16961_07765</t>
  </si>
  <si>
    <t>N16961_07770</t>
  </si>
  <si>
    <t>N16961_07775</t>
  </si>
  <si>
    <t>N16961_07780</t>
  </si>
  <si>
    <t>N16961_07785</t>
  </si>
  <si>
    <t>N16961_07790</t>
  </si>
  <si>
    <t>N16961_07795</t>
  </si>
  <si>
    <t>N16961_07800</t>
  </si>
  <si>
    <t>N16961_07805</t>
  </si>
  <si>
    <t>N16961_07810</t>
  </si>
  <si>
    <t>N16961_07820</t>
  </si>
  <si>
    <t>N16961_07825</t>
  </si>
  <si>
    <t>N16961_07830</t>
  </si>
  <si>
    <t>N16961_07835</t>
  </si>
  <si>
    <t>N16961_07840</t>
  </si>
  <si>
    <t>N16961_07845</t>
  </si>
  <si>
    <t>N16961_07850</t>
  </si>
  <si>
    <t>N16961_07855</t>
  </si>
  <si>
    <t>N16961_07860</t>
  </si>
  <si>
    <t>N16961_07865</t>
  </si>
  <si>
    <t>N16961_07870</t>
  </si>
  <si>
    <t>N16961_07875</t>
  </si>
  <si>
    <t>N16961_07880</t>
  </si>
  <si>
    <t>N16961_07885</t>
  </si>
  <si>
    <t>N16961_07890</t>
  </si>
  <si>
    <t>N16961_07895</t>
  </si>
  <si>
    <t>N16961_07900</t>
  </si>
  <si>
    <t>N16961_07905</t>
  </si>
  <si>
    <t>N16961_07910</t>
  </si>
  <si>
    <t>N16961_07915</t>
  </si>
  <si>
    <t>N16961_07920</t>
  </si>
  <si>
    <t>N16961_07925</t>
  </si>
  <si>
    <t>N16961_07930</t>
  </si>
  <si>
    <t>N16961_07935</t>
  </si>
  <si>
    <t>N16961_07940</t>
  </si>
  <si>
    <t>N16961_07945</t>
  </si>
  <si>
    <t>N16961_07960</t>
  </si>
  <si>
    <t>N16961_07965</t>
  </si>
  <si>
    <t>N16961_07970</t>
  </si>
  <si>
    <t>N16961_07975</t>
  </si>
  <si>
    <t>N16961_07980</t>
  </si>
  <si>
    <t>N16961_07985</t>
  </si>
  <si>
    <t>N16961_07990</t>
  </si>
  <si>
    <t>N16961_07995</t>
  </si>
  <si>
    <t>N16961_08000</t>
  </si>
  <si>
    <t>N16961_08005</t>
  </si>
  <si>
    <t>N16961_08010</t>
  </si>
  <si>
    <t>N16961_08015</t>
  </si>
  <si>
    <t>N16961_08020</t>
  </si>
  <si>
    <t>N16961_08025</t>
  </si>
  <si>
    <t>N16961_08030</t>
  </si>
  <si>
    <t>N16961_08035</t>
  </si>
  <si>
    <t>N16961_08040</t>
  </si>
  <si>
    <t>N16961_08045</t>
  </si>
  <si>
    <t>N16961_08050</t>
  </si>
  <si>
    <t>N16961_08055</t>
  </si>
  <si>
    <t>N16961_08060</t>
  </si>
  <si>
    <t>N16961_08065</t>
  </si>
  <si>
    <t>N16961_08070</t>
  </si>
  <si>
    <t>N16961_08075</t>
  </si>
  <si>
    <t>N16961_08080</t>
  </si>
  <si>
    <t>N16961_08085</t>
  </si>
  <si>
    <t>N16961_08090</t>
  </si>
  <si>
    <t>N16961_08095</t>
  </si>
  <si>
    <t>N16961_08100</t>
  </si>
  <si>
    <t>N16961_08105</t>
  </si>
  <si>
    <t>N16961_08110</t>
  </si>
  <si>
    <t>N16961_08115</t>
  </si>
  <si>
    <t>N16961_08120</t>
  </si>
  <si>
    <t>N16961_08125</t>
  </si>
  <si>
    <t>N16961_08130</t>
  </si>
  <si>
    <t>N16961_08135</t>
  </si>
  <si>
    <t>N16961_08140</t>
  </si>
  <si>
    <t>N16961_08145</t>
  </si>
  <si>
    <t>N16961_08150</t>
  </si>
  <si>
    <t>N16961_08155</t>
  </si>
  <si>
    <t>N16961_08160</t>
  </si>
  <si>
    <t>N16961_08165</t>
  </si>
  <si>
    <t>N16961_08170</t>
  </si>
  <si>
    <t>N16961_08175</t>
  </si>
  <si>
    <t>N16961_08180</t>
  </si>
  <si>
    <t>N16961_08185</t>
  </si>
  <si>
    <t>N16961_08190</t>
  </si>
  <si>
    <t>N16961_08195</t>
  </si>
  <si>
    <t>N16961_08200</t>
  </si>
  <si>
    <t>N16961_08205</t>
  </si>
  <si>
    <t>N16961_08210</t>
  </si>
  <si>
    <t>N16961_08215</t>
  </si>
  <si>
    <t>N16961_08220</t>
  </si>
  <si>
    <t>N16961_08225</t>
  </si>
  <si>
    <t>N16961_08230</t>
  </si>
  <si>
    <t>N16961_08235</t>
  </si>
  <si>
    <t>N16961_08240</t>
  </si>
  <si>
    <t>N16961_08245</t>
  </si>
  <si>
    <t>N16961_08250</t>
  </si>
  <si>
    <t>N16961_08255</t>
  </si>
  <si>
    <t>N16961_08260</t>
  </si>
  <si>
    <t>N16961_08265</t>
  </si>
  <si>
    <t>N16961_08270</t>
  </si>
  <si>
    <t>N16961_08275</t>
  </si>
  <si>
    <t>N16961_08280</t>
  </si>
  <si>
    <t>N16961_08285</t>
  </si>
  <si>
    <t>N16961_08290</t>
  </si>
  <si>
    <t>N16961_08295</t>
  </si>
  <si>
    <t>N16961_08300</t>
  </si>
  <si>
    <t>N16961_08305</t>
  </si>
  <si>
    <t>N16961_08310</t>
  </si>
  <si>
    <t>N16961_08315</t>
  </si>
  <si>
    <t>N16961_08320</t>
  </si>
  <si>
    <t>N16961_08325</t>
  </si>
  <si>
    <t>N16961_08330</t>
  </si>
  <si>
    <t>N16961_08335</t>
  </si>
  <si>
    <t>N16961_08340</t>
  </si>
  <si>
    <t>N16961_08345</t>
  </si>
  <si>
    <t>N16961_08350</t>
  </si>
  <si>
    <t>N16961_08355</t>
  </si>
  <si>
    <t>N16961_08360</t>
  </si>
  <si>
    <t>N16961_08365</t>
  </si>
  <si>
    <t>N16961_08370</t>
  </si>
  <si>
    <t>N16961_08375</t>
  </si>
  <si>
    <t>N16961_08380</t>
  </si>
  <si>
    <t>N16961_08385</t>
  </si>
  <si>
    <t>N16961_08390</t>
  </si>
  <si>
    <t>N16961_08395</t>
  </si>
  <si>
    <t>N16961_08400</t>
  </si>
  <si>
    <t>N16961_08405</t>
  </si>
  <si>
    <t>N16961_08410</t>
  </si>
  <si>
    <t>N16961_08415</t>
  </si>
  <si>
    <t>N16961_08420</t>
  </si>
  <si>
    <t>N16961_08425</t>
  </si>
  <si>
    <t>N16961_08430</t>
  </si>
  <si>
    <t>N16961_08435</t>
  </si>
  <si>
    <t>N16961_08440</t>
  </si>
  <si>
    <t>N16961_08445</t>
  </si>
  <si>
    <t>N16961_08450</t>
  </si>
  <si>
    <t>N16961_08455</t>
  </si>
  <si>
    <t>N16961_08460</t>
  </si>
  <si>
    <t>N16961_08465</t>
  </si>
  <si>
    <t>N16961_08470</t>
  </si>
  <si>
    <t>N16961_08475</t>
  </si>
  <si>
    <t>N16961_08480</t>
  </si>
  <si>
    <t>N16961_08485</t>
  </si>
  <si>
    <t>N16961_08490</t>
  </si>
  <si>
    <t>N16961_08495</t>
  </si>
  <si>
    <t>N16961_08500</t>
  </si>
  <si>
    <t>N16961_08505</t>
  </si>
  <si>
    <t>N16961_08510</t>
  </si>
  <si>
    <t>N16961_08515</t>
  </si>
  <si>
    <t>N16961_08520</t>
  </si>
  <si>
    <t>N16961_08525</t>
  </si>
  <si>
    <t>N16961_08530</t>
  </si>
  <si>
    <t>N16961_08535</t>
  </si>
  <si>
    <t>N16961_08540</t>
  </si>
  <si>
    <t>N16961_08545</t>
  </si>
  <si>
    <t>N16961_08550</t>
  </si>
  <si>
    <t>N16961_08555</t>
  </si>
  <si>
    <t>N16961_08560</t>
  </si>
  <si>
    <t>N16961_08565</t>
  </si>
  <si>
    <t>N16961_08570</t>
  </si>
  <si>
    <t>N16961_08575</t>
  </si>
  <si>
    <t>N16961_08580</t>
  </si>
  <si>
    <t>N16961_08585</t>
  </si>
  <si>
    <t>N16961_08590</t>
  </si>
  <si>
    <t>N16961_08595</t>
  </si>
  <si>
    <t>N16961_08600</t>
  </si>
  <si>
    <t>N16961_08605</t>
  </si>
  <si>
    <t>N16961_08610</t>
  </si>
  <si>
    <t>N16961_08615</t>
  </si>
  <si>
    <t>N16961_08620</t>
  </si>
  <si>
    <t>N16961_08625</t>
  </si>
  <si>
    <t>N16961_08630</t>
  </si>
  <si>
    <t>N16961_08635</t>
  </si>
  <si>
    <t>N16961_08640</t>
  </si>
  <si>
    <t>N16961_08645</t>
  </si>
  <si>
    <t>N16961_08655</t>
  </si>
  <si>
    <t>N16961_08660</t>
  </si>
  <si>
    <t>N16961_08665</t>
  </si>
  <si>
    <t>N16961_08670</t>
  </si>
  <si>
    <t>N16961_08675</t>
  </si>
  <si>
    <t>N16961_08680</t>
  </si>
  <si>
    <t>N16961_08685</t>
  </si>
  <si>
    <t>N16961_08690</t>
  </si>
  <si>
    <t>N16961_08695</t>
  </si>
  <si>
    <t>N16961_08700</t>
  </si>
  <si>
    <t>N16961_08705</t>
  </si>
  <si>
    <t>N16961_08710</t>
  </si>
  <si>
    <t>N16961_08715</t>
  </si>
  <si>
    <t>N16961_08725</t>
  </si>
  <si>
    <t>N16961_08730</t>
  </si>
  <si>
    <t>N16961_08735</t>
  </si>
  <si>
    <t>N16961_08740</t>
  </si>
  <si>
    <t>N16961_08745</t>
  </si>
  <si>
    <t>N16961_08750</t>
  </si>
  <si>
    <t>N16961_08755</t>
  </si>
  <si>
    <t>N16961_08760</t>
  </si>
  <si>
    <t>N16961_08765</t>
  </si>
  <si>
    <t>N16961_08770</t>
  </si>
  <si>
    <t>N16961_08775</t>
  </si>
  <si>
    <t>N16961_08780</t>
  </si>
  <si>
    <t>N16961_08785</t>
  </si>
  <si>
    <t>N16961_08790</t>
  </si>
  <si>
    <t>N16961_08795</t>
  </si>
  <si>
    <t>N16961_08800</t>
  </si>
  <si>
    <t>N16961_08805</t>
  </si>
  <si>
    <t>N16961_08810</t>
  </si>
  <si>
    <t>N16961_08815</t>
  </si>
  <si>
    <t>N16961_08820</t>
  </si>
  <si>
    <t>N16961_08825</t>
  </si>
  <si>
    <t>N16961_08830</t>
  </si>
  <si>
    <t>N16961_08835</t>
  </si>
  <si>
    <t>N16961_08840</t>
  </si>
  <si>
    <t>N16961_08845</t>
  </si>
  <si>
    <t>N16961_08850</t>
  </si>
  <si>
    <t>N16961_08855</t>
  </si>
  <si>
    <t>N16961_08860</t>
  </si>
  <si>
    <t>N16961_08865</t>
  </si>
  <si>
    <t>N16961_08870</t>
  </si>
  <si>
    <t>N16961_08875</t>
  </si>
  <si>
    <t>N16961_08880</t>
  </si>
  <si>
    <t>N16961_08885</t>
  </si>
  <si>
    <t>N16961_08890</t>
  </si>
  <si>
    <t>N16961_08895</t>
  </si>
  <si>
    <t>N16961_08900</t>
  </si>
  <si>
    <t>N16961_08905</t>
  </si>
  <si>
    <t>N16961_08910</t>
  </si>
  <si>
    <t>N16961_08915</t>
  </si>
  <si>
    <t>N16961_08920</t>
  </si>
  <si>
    <t>N16961_08925</t>
  </si>
  <si>
    <t>N16961_08930</t>
  </si>
  <si>
    <t>N16961_08935</t>
  </si>
  <si>
    <t>N16961_08940</t>
  </si>
  <si>
    <t>N16961_08945</t>
  </si>
  <si>
    <t>N16961_08950</t>
  </si>
  <si>
    <t>N16961_08955</t>
  </si>
  <si>
    <t>N16961_08960</t>
  </si>
  <si>
    <t>N16961_08965</t>
  </si>
  <si>
    <t>N16961_08970</t>
  </si>
  <si>
    <t>N16961_08975</t>
  </si>
  <si>
    <t>N16961_08980</t>
  </si>
  <si>
    <t>N16961_08985</t>
  </si>
  <si>
    <t>N16961_08990</t>
  </si>
  <si>
    <t>N16961_08995</t>
  </si>
  <si>
    <t>N16961_09000</t>
  </si>
  <si>
    <t>N16961_09005</t>
  </si>
  <si>
    <t>N16961_09010</t>
  </si>
  <si>
    <t>N16961_09015</t>
  </si>
  <si>
    <t>N16961_09020</t>
  </si>
  <si>
    <t>N16961_09025</t>
  </si>
  <si>
    <t>N16961_09030</t>
  </si>
  <si>
    <t>N16961_09035</t>
  </si>
  <si>
    <t>N16961_09040</t>
  </si>
  <si>
    <t>N16961_09045</t>
  </si>
  <si>
    <t>N16961_09050</t>
  </si>
  <si>
    <t>N16961_09055</t>
  </si>
  <si>
    <t>N16961_09060</t>
  </si>
  <si>
    <t>N16961_09065</t>
  </si>
  <si>
    <t>N16961_09070</t>
  </si>
  <si>
    <t>N16961_09075</t>
  </si>
  <si>
    <t>N16961_09080</t>
  </si>
  <si>
    <t>N16961_09085</t>
  </si>
  <si>
    <t>N16961_09090</t>
  </si>
  <si>
    <t>N16961_09095</t>
  </si>
  <si>
    <t>N16961_09100</t>
  </si>
  <si>
    <t>N16961_09105</t>
  </si>
  <si>
    <t>N16961_09110</t>
  </si>
  <si>
    <t>N16961_09115</t>
  </si>
  <si>
    <t>N16961_09120</t>
  </si>
  <si>
    <t>N16961_09125</t>
  </si>
  <si>
    <t>N16961_09130</t>
  </si>
  <si>
    <t>N16961_09135</t>
  </si>
  <si>
    <t>N16961_09140</t>
  </si>
  <si>
    <t>N16961_09145</t>
  </si>
  <si>
    <t>N16961_09150</t>
  </si>
  <si>
    <t>N16961_09155</t>
  </si>
  <si>
    <t>N16961_09160</t>
  </si>
  <si>
    <t>N16961_09165</t>
  </si>
  <si>
    <t>N16961_09170</t>
  </si>
  <si>
    <t>N16961_09175</t>
  </si>
  <si>
    <t>N16961_09180</t>
  </si>
  <si>
    <t>N16961_09185</t>
  </si>
  <si>
    <t>N16961_09190</t>
  </si>
  <si>
    <t>N16961_09195</t>
  </si>
  <si>
    <t>N16961_09200</t>
  </si>
  <si>
    <t>N16961_09205</t>
  </si>
  <si>
    <t>N16961_09210</t>
  </si>
  <si>
    <t>N16961_09215</t>
  </si>
  <si>
    <t>N16961_09220</t>
  </si>
  <si>
    <t>N16961_09225</t>
  </si>
  <si>
    <t>N16961_09230</t>
  </si>
  <si>
    <t>N16961_09235</t>
  </si>
  <si>
    <t>N16961_09240</t>
  </si>
  <si>
    <t>N16961_09245</t>
  </si>
  <si>
    <t>N16961_09250</t>
  </si>
  <si>
    <t>N16961_09255</t>
  </si>
  <si>
    <t>N16961_09260</t>
  </si>
  <si>
    <t>N16961_09265</t>
  </si>
  <si>
    <t>N16961_09270</t>
  </si>
  <si>
    <t>N16961_09275</t>
  </si>
  <si>
    <t>N16961_09280</t>
  </si>
  <si>
    <t>N16961_09285</t>
  </si>
  <si>
    <t>N16961_09290</t>
  </si>
  <si>
    <t>N16961_09295</t>
  </si>
  <si>
    <t>N16961_09300</t>
  </si>
  <si>
    <t>N16961_09305</t>
  </si>
  <si>
    <t>N16961_09310</t>
  </si>
  <si>
    <t>N16961_09315</t>
  </si>
  <si>
    <t>N16961_09320</t>
  </si>
  <si>
    <t>N16961_09325</t>
  </si>
  <si>
    <t>N16961_09330</t>
  </si>
  <si>
    <t>N16961_09335</t>
  </si>
  <si>
    <t>N16961_09340</t>
  </si>
  <si>
    <t>N16961_09345</t>
  </si>
  <si>
    <t>N16961_09350</t>
  </si>
  <si>
    <t>N16961_09355</t>
  </si>
  <si>
    <t>N16961_09360</t>
  </si>
  <si>
    <t>N16961_09365</t>
  </si>
  <si>
    <t>N16961_09370</t>
  </si>
  <si>
    <t>N16961_09375</t>
  </si>
  <si>
    <t>N16961_09380</t>
  </si>
  <si>
    <t>N16961_09385</t>
  </si>
  <si>
    <t>N16961_09390</t>
  </si>
  <si>
    <t>N16961_09395</t>
  </si>
  <si>
    <t>N16961_09400</t>
  </si>
  <si>
    <t>N16961_09405</t>
  </si>
  <si>
    <t>N16961_09410</t>
  </si>
  <si>
    <t>N16961_09420</t>
  </si>
  <si>
    <t>N16961_09425</t>
  </si>
  <si>
    <t>N16961_09430</t>
  </si>
  <si>
    <t>N16961_09435</t>
  </si>
  <si>
    <t>N16961_09440</t>
  </si>
  <si>
    <t>N16961_09445</t>
  </si>
  <si>
    <t>N16961_09450</t>
  </si>
  <si>
    <t>N16961_09455</t>
  </si>
  <si>
    <t>N16961_09460</t>
  </si>
  <si>
    <t>N16961_09465</t>
  </si>
  <si>
    <t>N16961_09470</t>
  </si>
  <si>
    <t>N16961_09475</t>
  </si>
  <si>
    <t>N16961_09480</t>
  </si>
  <si>
    <t>N16961_09485</t>
  </si>
  <si>
    <t>N16961_09490</t>
  </si>
  <si>
    <t>N16961_09495</t>
  </si>
  <si>
    <t>N16961_09500</t>
  </si>
  <si>
    <t>N16961_09505</t>
  </si>
  <si>
    <t>N16961_09510</t>
  </si>
  <si>
    <t>N16961_09515</t>
  </si>
  <si>
    <t>N16961_09520</t>
  </si>
  <si>
    <t>N16961_09525</t>
  </si>
  <si>
    <t>N16961_09530</t>
  </si>
  <si>
    <t>N16961_09535</t>
  </si>
  <si>
    <t>N16961_09540</t>
  </si>
  <si>
    <t>N16961_09545</t>
  </si>
  <si>
    <t>N16961_09550</t>
  </si>
  <si>
    <t>N16961_09555</t>
  </si>
  <si>
    <t>N16961_09560</t>
  </si>
  <si>
    <t>N16961_09565</t>
  </si>
  <si>
    <t>N16961_09570</t>
  </si>
  <si>
    <t>N16961_09575</t>
  </si>
  <si>
    <t>N16961_09580</t>
  </si>
  <si>
    <t>N16961_09585</t>
  </si>
  <si>
    <t>N16961_09590</t>
  </si>
  <si>
    <t>N16961_09595</t>
  </si>
  <si>
    <t>N16961_09600</t>
  </si>
  <si>
    <t>N16961_09605</t>
  </si>
  <si>
    <t>N16961_09610</t>
  </si>
  <si>
    <t>N16961_09620</t>
  </si>
  <si>
    <t>N16961_09625</t>
  </si>
  <si>
    <t>N16961_09630</t>
  </si>
  <si>
    <t>N16961_09635</t>
  </si>
  <si>
    <t>N16961_09640</t>
  </si>
  <si>
    <t>N16961_09645</t>
  </si>
  <si>
    <t>N16961_09650</t>
  </si>
  <si>
    <t>N16961_09655</t>
  </si>
  <si>
    <t>N16961_09660</t>
  </si>
  <si>
    <t>N16961_09665</t>
  </si>
  <si>
    <t>N16961_09670</t>
  </si>
  <si>
    <t>N16961_09675</t>
  </si>
  <si>
    <t>N16961_09680</t>
  </si>
  <si>
    <t>N16961_09685</t>
  </si>
  <si>
    <t>N16961_09690</t>
  </si>
  <si>
    <t>N16961_09695</t>
  </si>
  <si>
    <t>N16961_09700</t>
  </si>
  <si>
    <t>N16961_09705</t>
  </si>
  <si>
    <t>N16961_09710</t>
  </si>
  <si>
    <t>N16961_09715</t>
  </si>
  <si>
    <t>N16961_09720</t>
  </si>
  <si>
    <t>N16961_09725</t>
  </si>
  <si>
    <t>N16961_09730</t>
  </si>
  <si>
    <t>N16961_09735</t>
  </si>
  <si>
    <t>N16961_09740</t>
  </si>
  <si>
    <t>N16961_09745</t>
  </si>
  <si>
    <t>N16961_09750</t>
  </si>
  <si>
    <t>N16961_09755</t>
  </si>
  <si>
    <t>N16961_09760</t>
  </si>
  <si>
    <t>N16961_09765</t>
  </si>
  <si>
    <t>N16961_09770</t>
  </si>
  <si>
    <t>N16961_09775</t>
  </si>
  <si>
    <t>N16961_09780</t>
  </si>
  <si>
    <t>N16961_09785</t>
  </si>
  <si>
    <t>N16961_09790</t>
  </si>
  <si>
    <t>N16961_09795</t>
  </si>
  <si>
    <t>N16961_09800</t>
  </si>
  <si>
    <t>N16961_09805</t>
  </si>
  <si>
    <t>N16961_09810</t>
  </si>
  <si>
    <t>N16961_09815</t>
  </si>
  <si>
    <t>N16961_09820</t>
  </si>
  <si>
    <t>N16961_09825</t>
  </si>
  <si>
    <t>N16961_09830</t>
  </si>
  <si>
    <t>N16961_09835</t>
  </si>
  <si>
    <t>N16961_09840</t>
  </si>
  <si>
    <t>N16961_09845</t>
  </si>
  <si>
    <t>N16961_09850</t>
  </si>
  <si>
    <t>N16961_09855</t>
  </si>
  <si>
    <t>N16961_09860</t>
  </si>
  <si>
    <t>N16961_09865</t>
  </si>
  <si>
    <t>N16961_09870</t>
  </si>
  <si>
    <t>N16961_09875</t>
  </si>
  <si>
    <t>N16961_09880</t>
  </si>
  <si>
    <t>N16961_09885</t>
  </si>
  <si>
    <t>N16961_09895</t>
  </si>
  <si>
    <t>N16961_09900</t>
  </si>
  <si>
    <t>N16961_09905</t>
  </si>
  <si>
    <t>N16961_09910</t>
  </si>
  <si>
    <t>N16961_09915</t>
  </si>
  <si>
    <t>N16961_09920</t>
  </si>
  <si>
    <t>N16961_09925</t>
  </si>
  <si>
    <t>N16961_09930</t>
  </si>
  <si>
    <t>N16961_09935</t>
  </si>
  <si>
    <t>N16961_09940</t>
  </si>
  <si>
    <t>N16961_09945</t>
  </si>
  <si>
    <t>N16961_09950</t>
  </si>
  <si>
    <t>N16961_09955</t>
  </si>
  <si>
    <t>N16961_09960</t>
  </si>
  <si>
    <t>N16961_09965</t>
  </si>
  <si>
    <t>N16961_09970</t>
  </si>
  <si>
    <t>N16961_09975</t>
  </si>
  <si>
    <t>N16961_09980</t>
  </si>
  <si>
    <t>N16961_09985</t>
  </si>
  <si>
    <t>N16961_09990</t>
  </si>
  <si>
    <t>N16961_09995</t>
  </si>
  <si>
    <t>N16961_10000</t>
  </si>
  <si>
    <t>N16961_10005</t>
  </si>
  <si>
    <t>N16961_10010</t>
  </si>
  <si>
    <t>N16961_10015</t>
  </si>
  <si>
    <t>N16961_10020</t>
  </si>
  <si>
    <t>N16961_10025</t>
  </si>
  <si>
    <t>N16961_10030</t>
  </si>
  <si>
    <t>N16961_10035</t>
  </si>
  <si>
    <t>N16961_10040</t>
  </si>
  <si>
    <t>N16961_10045</t>
  </si>
  <si>
    <t>N16961_10050</t>
  </si>
  <si>
    <t>N16961_10055</t>
  </si>
  <si>
    <t>N16961_10060</t>
  </si>
  <si>
    <t>N16961_10065</t>
  </si>
  <si>
    <t>N16961_10070</t>
  </si>
  <si>
    <t>N16961_10075</t>
  </si>
  <si>
    <t>N16961_10080</t>
  </si>
  <si>
    <t>N16961_10085</t>
  </si>
  <si>
    <t>N16961_10100</t>
  </si>
  <si>
    <t>N16961_10105</t>
  </si>
  <si>
    <t>N16961_10110</t>
  </si>
  <si>
    <t>N16961_10115</t>
  </si>
  <si>
    <t>N16961_10120</t>
  </si>
  <si>
    <t>N16961_10125</t>
  </si>
  <si>
    <t>N16961_10130</t>
  </si>
  <si>
    <t>N16961_10135</t>
  </si>
  <si>
    <t>N16961_10140</t>
  </si>
  <si>
    <t>N16961_10145</t>
  </si>
  <si>
    <t>N16961_10150</t>
  </si>
  <si>
    <t>N16961_10155</t>
  </si>
  <si>
    <t>N16961_10160</t>
  </si>
  <si>
    <t>N16961_10165</t>
  </si>
  <si>
    <t>N16961_10170</t>
  </si>
  <si>
    <t>N16961_10175</t>
  </si>
  <si>
    <t>N16961_10180</t>
  </si>
  <si>
    <t>N16961_10185</t>
  </si>
  <si>
    <t>N16961_10190</t>
  </si>
  <si>
    <t>N16961_10195</t>
  </si>
  <si>
    <t>N16961_10200</t>
  </si>
  <si>
    <t>N16961_10205</t>
  </si>
  <si>
    <t>N16961_10210</t>
  </si>
  <si>
    <t>N16961_10215</t>
  </si>
  <si>
    <t>N16961_10220</t>
  </si>
  <si>
    <t>N16961_10225</t>
  </si>
  <si>
    <t>N16961_10230</t>
  </si>
  <si>
    <t>N16961_10235</t>
  </si>
  <si>
    <t>N16961_10240</t>
  </si>
  <si>
    <t>N16961_10245</t>
  </si>
  <si>
    <t>N16961_10250</t>
  </si>
  <si>
    <t>N16961_10255</t>
  </si>
  <si>
    <t>N16961_10260</t>
  </si>
  <si>
    <t>N16961_10265</t>
  </si>
  <si>
    <t>N16961_10270</t>
  </si>
  <si>
    <t>N16961_10275</t>
  </si>
  <si>
    <t>N16961_10285</t>
  </si>
  <si>
    <t>N16961_10290</t>
  </si>
  <si>
    <t>N16961_10295</t>
  </si>
  <si>
    <t>N16961_10300</t>
  </si>
  <si>
    <t>N16961_10305</t>
  </si>
  <si>
    <t>N16961_10310</t>
  </si>
  <si>
    <t>N16961_10315</t>
  </si>
  <si>
    <t>N16961_10320</t>
  </si>
  <si>
    <t>N16961_10325</t>
  </si>
  <si>
    <t>N16961_10330</t>
  </si>
  <si>
    <t>N16961_10335</t>
  </si>
  <si>
    <t>N16961_10340</t>
  </si>
  <si>
    <t>N16961_10345</t>
  </si>
  <si>
    <t>N16961_10350</t>
  </si>
  <si>
    <t>N16961_10355</t>
  </si>
  <si>
    <t>N16961_10360</t>
  </si>
  <si>
    <t>N16961_10365</t>
  </si>
  <si>
    <t>N16961_10370</t>
  </si>
  <si>
    <t>N16961_10375</t>
  </si>
  <si>
    <t>N16961_10380</t>
  </si>
  <si>
    <t>N16961_10385</t>
  </si>
  <si>
    <t>N16961_10390</t>
  </si>
  <si>
    <t>N16961_10395</t>
  </si>
  <si>
    <t>N16961_10400</t>
  </si>
  <si>
    <t>N16961_10405</t>
  </si>
  <si>
    <t>N16961_10410</t>
  </si>
  <si>
    <t>N16961_10415</t>
  </si>
  <si>
    <t>N16961_10420</t>
  </si>
  <si>
    <t>N16961_10425</t>
  </si>
  <si>
    <t>N16961_10430</t>
  </si>
  <si>
    <t>N16961_10435</t>
  </si>
  <si>
    <t>N16961_10440</t>
  </si>
  <si>
    <t>N16961_10445</t>
  </si>
  <si>
    <t>N16961_10450</t>
  </si>
  <si>
    <t>N16961_10455</t>
  </si>
  <si>
    <t>N16961_10460</t>
  </si>
  <si>
    <t>N16961_10465</t>
  </si>
  <si>
    <t>N16961_10470</t>
  </si>
  <si>
    <t>N16961_10475</t>
  </si>
  <si>
    <t>N16961_10480</t>
  </si>
  <si>
    <t>N16961_10485</t>
  </si>
  <si>
    <t>N16961_10490</t>
  </si>
  <si>
    <t>N16961_10495</t>
  </si>
  <si>
    <t>N16961_10500</t>
  </si>
  <si>
    <t>N16961_10505</t>
  </si>
  <si>
    <t>N16961_10510</t>
  </si>
  <si>
    <t>N16961_10515</t>
  </si>
  <si>
    <t>N16961_10520</t>
  </si>
  <si>
    <t>N16961_10525</t>
  </si>
  <si>
    <t>N16961_10530</t>
  </si>
  <si>
    <t>N16961_10535</t>
  </si>
  <si>
    <t>N16961_10540</t>
  </si>
  <si>
    <t>N16961_10545</t>
  </si>
  <si>
    <t>N16961_10550</t>
  </si>
  <si>
    <t>N16961_10555</t>
  </si>
  <si>
    <t>N16961_10560</t>
  </si>
  <si>
    <t>N16961_10565</t>
  </si>
  <si>
    <t>N16961_10570</t>
  </si>
  <si>
    <t>N16961_10575</t>
  </si>
  <si>
    <t>N16961_10580</t>
  </si>
  <si>
    <t>N16961_10585</t>
  </si>
  <si>
    <t>N16961_10590</t>
  </si>
  <si>
    <t>N16961_10595</t>
  </si>
  <si>
    <t>N16961_10600</t>
  </si>
  <si>
    <t>N16961_10605</t>
  </si>
  <si>
    <t>N16961_10610</t>
  </si>
  <si>
    <t>N16961_10615</t>
  </si>
  <si>
    <t>N16961_10620</t>
  </si>
  <si>
    <t>N16961_10625</t>
  </si>
  <si>
    <t>N16961_10630</t>
  </si>
  <si>
    <t>N16961_10635</t>
  </si>
  <si>
    <t>N16961_10640</t>
  </si>
  <si>
    <t>N16961_10645</t>
  </si>
  <si>
    <t>N16961_10650</t>
  </si>
  <si>
    <t>N16961_10655</t>
  </si>
  <si>
    <t>N16961_10660</t>
  </si>
  <si>
    <t>N16961_10665</t>
  </si>
  <si>
    <t>N16961_10670</t>
  </si>
  <si>
    <t>N16961_10675</t>
  </si>
  <si>
    <t>N16961_10680</t>
  </si>
  <si>
    <t>N16961_10685</t>
  </si>
  <si>
    <t>N16961_10690</t>
  </si>
  <si>
    <t>N16961_10695</t>
  </si>
  <si>
    <t>N16961_10700</t>
  </si>
  <si>
    <t>N16961_10705</t>
  </si>
  <si>
    <t>N16961_10715</t>
  </si>
  <si>
    <t>N16961_10720</t>
  </si>
  <si>
    <t>N16961_10725</t>
  </si>
  <si>
    <t>N16961_10730</t>
  </si>
  <si>
    <t>N16961_10735</t>
  </si>
  <si>
    <t>N16961_10740</t>
  </si>
  <si>
    <t>N16961_10745</t>
  </si>
  <si>
    <t>N16961_10750</t>
  </si>
  <si>
    <t>N16961_10755</t>
  </si>
  <si>
    <t>N16961_10760</t>
  </si>
  <si>
    <t>N16961_10765</t>
  </si>
  <si>
    <t>N16961_10850</t>
  </si>
  <si>
    <t>N16961_10855</t>
  </si>
  <si>
    <t>N16961_10860</t>
  </si>
  <si>
    <t>N16961_10865</t>
  </si>
  <si>
    <t>N16961_10870</t>
  </si>
  <si>
    <t>N16961_10875</t>
  </si>
  <si>
    <t>N16961_10880</t>
  </si>
  <si>
    <t>N16961_10885</t>
  </si>
  <si>
    <t>N16961_10890</t>
  </si>
  <si>
    <t>N16961_10895</t>
  </si>
  <si>
    <t>N16961_10900</t>
  </si>
  <si>
    <t>N16961_10905</t>
  </si>
  <si>
    <t>N16961_10910</t>
  </si>
  <si>
    <t>N16961_10915</t>
  </si>
  <si>
    <t>N16961_10920</t>
  </si>
  <si>
    <t>N16961_10925</t>
  </si>
  <si>
    <t>N16961_10930</t>
  </si>
  <si>
    <t>N16961_10935</t>
  </si>
  <si>
    <t>N16961_10940</t>
  </si>
  <si>
    <t>N16961_10945</t>
  </si>
  <si>
    <t>N16961_10950</t>
  </si>
  <si>
    <t>N16961_10955</t>
  </si>
  <si>
    <t>N16961_10960</t>
  </si>
  <si>
    <t>N16961_10965</t>
  </si>
  <si>
    <t>N16961_10970</t>
  </si>
  <si>
    <t>N16961_10975</t>
  </si>
  <si>
    <t>N16961_10980</t>
  </si>
  <si>
    <t>N16961_10985</t>
  </si>
  <si>
    <t>N16961_10990</t>
  </si>
  <si>
    <t>N16961_10995</t>
  </si>
  <si>
    <t>N16961_11000</t>
  </si>
  <si>
    <t>N16961_11005</t>
  </si>
  <si>
    <t>N16961_11015</t>
  </si>
  <si>
    <t>N16961_11020</t>
  </si>
  <si>
    <t>N16961_11025</t>
  </si>
  <si>
    <t>N16961_11030</t>
  </si>
  <si>
    <t>N16961_11035</t>
  </si>
  <si>
    <t>N16961_11040</t>
  </si>
  <si>
    <t>N16961_11045</t>
  </si>
  <si>
    <t>N16961_11050</t>
  </si>
  <si>
    <t>N16961_11055</t>
  </si>
  <si>
    <t>N16961_11060</t>
  </si>
  <si>
    <t>N16961_11065</t>
  </si>
  <si>
    <t>N16961_11070</t>
  </si>
  <si>
    <t>N16961_11075</t>
  </si>
  <si>
    <t>N16961_11080</t>
  </si>
  <si>
    <t>N16961_11085</t>
  </si>
  <si>
    <t>N16961_11090</t>
  </si>
  <si>
    <t>N16961_11095</t>
  </si>
  <si>
    <t>N16961_11100</t>
  </si>
  <si>
    <t>N16961_11105</t>
  </si>
  <si>
    <t>N16961_11110</t>
  </si>
  <si>
    <t>N16961_11115</t>
  </si>
  <si>
    <t>N16961_11120</t>
  </si>
  <si>
    <t>N16961_11125</t>
  </si>
  <si>
    <t>N16961_11130</t>
  </si>
  <si>
    <t>N16961_11135</t>
  </si>
  <si>
    <t>N16961_11140</t>
  </si>
  <si>
    <t>N16961_11145</t>
  </si>
  <si>
    <t>N16961_11150</t>
  </si>
  <si>
    <t>N16961_11155</t>
  </si>
  <si>
    <t>N16961_11160</t>
  </si>
  <si>
    <t>N16961_11165</t>
  </si>
  <si>
    <t>N16961_11170</t>
  </si>
  <si>
    <t>N16961_11175</t>
  </si>
  <si>
    <t>N16961_11180</t>
  </si>
  <si>
    <t>N16961_11185</t>
  </si>
  <si>
    <t>N16961_11190</t>
  </si>
  <si>
    <t>N16961_11195</t>
  </si>
  <si>
    <t>N16961_11200</t>
  </si>
  <si>
    <t>N16961_11205</t>
  </si>
  <si>
    <t>N16961_11215</t>
  </si>
  <si>
    <t>N16961_11220</t>
  </si>
  <si>
    <t>N16961_11230</t>
  </si>
  <si>
    <t>N16961_11235</t>
  </si>
  <si>
    <t>N16961_11240</t>
  </si>
  <si>
    <t>N16961_11245</t>
  </si>
  <si>
    <t>N16961_11250</t>
  </si>
  <si>
    <t>N16961_11255</t>
  </si>
  <si>
    <t>N16961_11265</t>
  </si>
  <si>
    <t>N16961_11270</t>
  </si>
  <si>
    <t>N16961_11275</t>
  </si>
  <si>
    <t>N16961_11280</t>
  </si>
  <si>
    <t>N16961_11285</t>
  </si>
  <si>
    <t>N16961_11290</t>
  </si>
  <si>
    <t>N16961_11295</t>
  </si>
  <si>
    <t>N16961_11300</t>
  </si>
  <si>
    <t>N16961_11305</t>
  </si>
  <si>
    <t>N16961_11310</t>
  </si>
  <si>
    <t>N16961_11315</t>
  </si>
  <si>
    <t>N16961_11320</t>
  </si>
  <si>
    <t>N16961_11325</t>
  </si>
  <si>
    <t>N16961_11330</t>
  </si>
  <si>
    <t>N16961_11335</t>
  </si>
  <si>
    <t>N16961_11340</t>
  </si>
  <si>
    <t>N16961_11345</t>
  </si>
  <si>
    <t>N16961_11350</t>
  </si>
  <si>
    <t>N16961_11355</t>
  </si>
  <si>
    <t>N16961_11360</t>
  </si>
  <si>
    <t>N16961_11365</t>
  </si>
  <si>
    <t>N16961_11370</t>
  </si>
  <si>
    <t>N16961_11375</t>
  </si>
  <si>
    <t>N16961_11380</t>
  </si>
  <si>
    <t>N16961_11385</t>
  </si>
  <si>
    <t>N16961_11390</t>
  </si>
  <si>
    <t>N16961_11395</t>
  </si>
  <si>
    <t>N16961_11400</t>
  </si>
  <si>
    <t>N16961_11405</t>
  </si>
  <si>
    <t>N16961_11410</t>
  </si>
  <si>
    <t>N16961_11415</t>
  </si>
  <si>
    <t>N16961_11420</t>
  </si>
  <si>
    <t>N16961_11425</t>
  </si>
  <si>
    <t>N16961_11430</t>
  </si>
  <si>
    <t>N16961_11435</t>
  </si>
  <si>
    <t>N16961_11440</t>
  </si>
  <si>
    <t>N16961_11445</t>
  </si>
  <si>
    <t>N16961_11450</t>
  </si>
  <si>
    <t>N16961_11455</t>
  </si>
  <si>
    <t>N16961_11460</t>
  </si>
  <si>
    <t>N16961_11465</t>
  </si>
  <si>
    <t>N16961_11470</t>
  </si>
  <si>
    <t>N16961_11475</t>
  </si>
  <si>
    <t>N16961_11480</t>
  </si>
  <si>
    <t>N16961_11485</t>
  </si>
  <si>
    <t>N16961_11490</t>
  </si>
  <si>
    <t>N16961_11500</t>
  </si>
  <si>
    <t>N16961_11505</t>
  </si>
  <si>
    <t>N16961_11510</t>
  </si>
  <si>
    <t>N16961_11515</t>
  </si>
  <si>
    <t>N16961_11520</t>
  </si>
  <si>
    <t>N16961_11525</t>
  </si>
  <si>
    <t>N16961_11530</t>
  </si>
  <si>
    <t>N16961_11535</t>
  </si>
  <si>
    <t>N16961_11545</t>
  </si>
  <si>
    <t>N16961_11550</t>
  </si>
  <si>
    <t>N16961_11555</t>
  </si>
  <si>
    <t>N16961_11560</t>
  </si>
  <si>
    <t>N16961_11565</t>
  </si>
  <si>
    <t>N16961_11570</t>
  </si>
  <si>
    <t>N16961_11575</t>
  </si>
  <si>
    <t>N16961_11580</t>
  </si>
  <si>
    <t>N16961_11585</t>
  </si>
  <si>
    <t>N16961_11590</t>
  </si>
  <si>
    <t>N16961_11595</t>
  </si>
  <si>
    <t>N16961_11600</t>
  </si>
  <si>
    <t>N16961_11610</t>
  </si>
  <si>
    <t>N16961_11615</t>
  </si>
  <si>
    <t>N16961_11620</t>
  </si>
  <si>
    <t>N16961_11625</t>
  </si>
  <si>
    <t>N16961_11630</t>
  </si>
  <si>
    <t>N16961_11635</t>
  </si>
  <si>
    <t>N16961_11640</t>
  </si>
  <si>
    <t>N16961_11645</t>
  </si>
  <si>
    <t>N16961_11650</t>
  </si>
  <si>
    <t>N16961_11655</t>
  </si>
  <si>
    <t>N16961_11660</t>
  </si>
  <si>
    <t>N16961_11665</t>
  </si>
  <si>
    <t>N16961_11670</t>
  </si>
  <si>
    <t>N16961_11675</t>
  </si>
  <si>
    <t>N16961_11680</t>
  </si>
  <si>
    <t>N16961_11685</t>
  </si>
  <si>
    <t>N16961_11690</t>
  </si>
  <si>
    <t>N16961_11695</t>
  </si>
  <si>
    <t>N16961_11700</t>
  </si>
  <si>
    <t>N16961_11710</t>
  </si>
  <si>
    <t>N16961_11715</t>
  </si>
  <si>
    <t>N16961_11720</t>
  </si>
  <si>
    <t>N16961_11725</t>
  </si>
  <si>
    <t>N16961_11730</t>
  </si>
  <si>
    <t>N16961_11735</t>
  </si>
  <si>
    <t>N16961_11740</t>
  </si>
  <si>
    <t>N16961_11745</t>
  </si>
  <si>
    <t>N16961_11750</t>
  </si>
  <si>
    <t>N16961_11755</t>
  </si>
  <si>
    <t>N16961_11760</t>
  </si>
  <si>
    <t>N16961_11765</t>
  </si>
  <si>
    <t>N16961_11770</t>
  </si>
  <si>
    <t>N16961_11775</t>
  </si>
  <si>
    <t>N16961_11780</t>
  </si>
  <si>
    <t>N16961_11785</t>
  </si>
  <si>
    <t>N16961_11790</t>
  </si>
  <si>
    <t>N16961_11795</t>
  </si>
  <si>
    <t>N16961_11805</t>
  </si>
  <si>
    <t>N16961_11810</t>
  </si>
  <si>
    <t>N16961_11815</t>
  </si>
  <si>
    <t>N16961_11820</t>
  </si>
  <si>
    <t>N16961_11825</t>
  </si>
  <si>
    <t>N16961_11830</t>
  </si>
  <si>
    <t>N16961_11835</t>
  </si>
  <si>
    <t>N16961_11840</t>
  </si>
  <si>
    <t>N16961_11845</t>
  </si>
  <si>
    <t>N16961_11850</t>
  </si>
  <si>
    <t>N16961_11855</t>
  </si>
  <si>
    <t>N16961_11860</t>
  </si>
  <si>
    <t>N16961_11865</t>
  </si>
  <si>
    <t>N16961_11870</t>
  </si>
  <si>
    <t>N16961_11875</t>
  </si>
  <si>
    <t>N16961_11880</t>
  </si>
  <si>
    <t>N16961_11885</t>
  </si>
  <si>
    <t>N16961_11890</t>
  </si>
  <si>
    <t>N16961_11895</t>
  </si>
  <si>
    <t>N16961_11900</t>
  </si>
  <si>
    <t>N16961_11905</t>
  </si>
  <si>
    <t>N16961_11910</t>
  </si>
  <si>
    <t>N16961_11915</t>
  </si>
  <si>
    <t>N16961_11920</t>
  </si>
  <si>
    <t>N16961_11925</t>
  </si>
  <si>
    <t>N16961_11935</t>
  </si>
  <si>
    <t>N16961_11940</t>
  </si>
  <si>
    <t>N16961_11945</t>
  </si>
  <si>
    <t>N16961_11950</t>
  </si>
  <si>
    <t>N16961_11955</t>
  </si>
  <si>
    <t>N16961_11960</t>
  </si>
  <si>
    <t>N16961_11965</t>
  </si>
  <si>
    <t>N16961_11970</t>
  </si>
  <si>
    <t>N16961_11975</t>
  </si>
  <si>
    <t>N16961_11980</t>
  </si>
  <si>
    <t>N16961_11985</t>
  </si>
  <si>
    <t>N16961_11990</t>
  </si>
  <si>
    <t>N16961_11995</t>
  </si>
  <si>
    <t>N16961_12000</t>
  </si>
  <si>
    <t>N16961_12005</t>
  </si>
  <si>
    <t>N16961_12010</t>
  </si>
  <si>
    <t>N16961_12015</t>
  </si>
  <si>
    <t>N16961_12020</t>
  </si>
  <si>
    <t>N16961_12025</t>
  </si>
  <si>
    <t>N16961_12030</t>
  </si>
  <si>
    <t>N16961_12035</t>
  </si>
  <si>
    <t>N16961_12040</t>
  </si>
  <si>
    <t>N16961_12045</t>
  </si>
  <si>
    <t>N16961_12050</t>
  </si>
  <si>
    <t>N16961_12055</t>
  </si>
  <si>
    <t>N16961_12060</t>
  </si>
  <si>
    <t>N16961_12065</t>
  </si>
  <si>
    <t>N16961_12070</t>
  </si>
  <si>
    <t>N16961_12075</t>
  </si>
  <si>
    <t>N16961_12080</t>
  </si>
  <si>
    <t>N16961_12085</t>
  </si>
  <si>
    <t>N16961_12090</t>
  </si>
  <si>
    <t>N16961_12095</t>
  </si>
  <si>
    <t>N16961_12100</t>
  </si>
  <si>
    <t>N16961_12105</t>
  </si>
  <si>
    <t>N16961_12110</t>
  </si>
  <si>
    <t>N16961_12115</t>
  </si>
  <si>
    <t>N16961_12120</t>
  </si>
  <si>
    <t>N16961_12125</t>
  </si>
  <si>
    <t>N16961_12130</t>
  </si>
  <si>
    <t>N16961_12135</t>
  </si>
  <si>
    <t>N16961_12140</t>
  </si>
  <si>
    <t>N16961_12145</t>
  </si>
  <si>
    <t>N16961_12150</t>
  </si>
  <si>
    <t>N16961_12155</t>
  </si>
  <si>
    <t>N16961_12160</t>
  </si>
  <si>
    <t>N16961_12165</t>
  </si>
  <si>
    <t>N16961_12170</t>
  </si>
  <si>
    <t>N16961_12175</t>
  </si>
  <si>
    <t>N16961_12180</t>
  </si>
  <si>
    <t>N16961_12185</t>
  </si>
  <si>
    <t>N16961_12190</t>
  </si>
  <si>
    <t>N16961_12195</t>
  </si>
  <si>
    <t>N16961_12200</t>
  </si>
  <si>
    <t>N16961_12205</t>
  </si>
  <si>
    <t>N16961_12210</t>
  </si>
  <si>
    <t>N16961_12215</t>
  </si>
  <si>
    <t>N16961_12220</t>
  </si>
  <si>
    <t>N16961_12225</t>
  </si>
  <si>
    <t>N16961_12230</t>
  </si>
  <si>
    <t>N16961_12235</t>
  </si>
  <si>
    <t>N16961_12240</t>
  </si>
  <si>
    <t>N16961_12245</t>
  </si>
  <si>
    <t>N16961_12250</t>
  </si>
  <si>
    <t>N16961_12255</t>
  </si>
  <si>
    <t>N16961_12260</t>
  </si>
  <si>
    <t>N16961_12270</t>
  </si>
  <si>
    <t>N16961_12275</t>
  </si>
  <si>
    <t>N16961_12280</t>
  </si>
  <si>
    <t>N16961_12290</t>
  </si>
  <si>
    <t>N16961_12295</t>
  </si>
  <si>
    <t>N16961_12300</t>
  </si>
  <si>
    <t>N16961_12305</t>
  </si>
  <si>
    <t>N16961_12310</t>
  </si>
  <si>
    <t>N16961_12315</t>
  </si>
  <si>
    <t>N16961_12320</t>
  </si>
  <si>
    <t>N16961_12325</t>
  </si>
  <si>
    <t>N16961_12330</t>
  </si>
  <si>
    <t>N16961_12335</t>
  </si>
  <si>
    <t>N16961_12340</t>
  </si>
  <si>
    <t>N16961_12345</t>
  </si>
  <si>
    <t>N16961_12385</t>
  </si>
  <si>
    <t>N16961_12395</t>
  </si>
  <si>
    <t>N16961_12400</t>
  </si>
  <si>
    <t>N16961_12405</t>
  </si>
  <si>
    <t>N16961_12410</t>
  </si>
  <si>
    <t>N16961_12415</t>
  </si>
  <si>
    <t>N16961_12420</t>
  </si>
  <si>
    <t>N16961_12425</t>
  </si>
  <si>
    <t>N16961_12430</t>
  </si>
  <si>
    <t>N16961_12435</t>
  </si>
  <si>
    <t>N16961_12440</t>
  </si>
  <si>
    <t>N16961_12445</t>
  </si>
  <si>
    <t>N16961_12450</t>
  </si>
  <si>
    <t>N16961_12455</t>
  </si>
  <si>
    <t>N16961_12460</t>
  </si>
  <si>
    <t>N16961_12465</t>
  </si>
  <si>
    <t>N16961_12470</t>
  </si>
  <si>
    <t>N16961_12475</t>
  </si>
  <si>
    <t>N16961_12480</t>
  </si>
  <si>
    <t>N16961_12485</t>
  </si>
  <si>
    <t>N16961_12490</t>
  </si>
  <si>
    <t>N16961_12495</t>
  </si>
  <si>
    <t>N16961_12500</t>
  </si>
  <si>
    <t>N16961_12510</t>
  </si>
  <si>
    <t>N16961_12515</t>
  </si>
  <si>
    <t>N16961_12520</t>
  </si>
  <si>
    <t>N16961_12525</t>
  </si>
  <si>
    <t>N16961_12530</t>
  </si>
  <si>
    <t>N16961_12535</t>
  </si>
  <si>
    <t>N16961_12540</t>
  </si>
  <si>
    <t>N16961_12545</t>
  </si>
  <si>
    <t>N16961_12550</t>
  </si>
  <si>
    <t>N16961_12555</t>
  </si>
  <si>
    <t>N16961_12560</t>
  </si>
  <si>
    <t>N16961_12565</t>
  </si>
  <si>
    <t>N16961_12570</t>
  </si>
  <si>
    <t>N16961_12575</t>
  </si>
  <si>
    <t>N16961_12580</t>
  </si>
  <si>
    <t>N16961_12585</t>
  </si>
  <si>
    <t>N16961_12590</t>
  </si>
  <si>
    <t>N16961_12595</t>
  </si>
  <si>
    <t>N16961_12600</t>
  </si>
  <si>
    <t>N16961_12605</t>
  </si>
  <si>
    <t>N16961_12610</t>
  </si>
  <si>
    <t>N16961_12615</t>
  </si>
  <si>
    <t>N16961_12620</t>
  </si>
  <si>
    <t>N16961_12625</t>
  </si>
  <si>
    <t>N16961_12630</t>
  </si>
  <si>
    <t>N16961_12635</t>
  </si>
  <si>
    <t>N16961_12640</t>
  </si>
  <si>
    <t>N16961_12645</t>
  </si>
  <si>
    <t>N16961_12650</t>
  </si>
  <si>
    <t>N16961_12655</t>
  </si>
  <si>
    <t>N16961_12660</t>
  </si>
  <si>
    <t>N16961_12665</t>
  </si>
  <si>
    <t>N16961_12670</t>
  </si>
  <si>
    <t>N16961_12675</t>
  </si>
  <si>
    <t>N16961_12680</t>
  </si>
  <si>
    <t>N16961_12685</t>
  </si>
  <si>
    <t>N16961_12690</t>
  </si>
  <si>
    <t>N16961_12695</t>
  </si>
  <si>
    <t>N16961_12700</t>
  </si>
  <si>
    <t>N16961_12705</t>
  </si>
  <si>
    <t>N16961_12710</t>
  </si>
  <si>
    <t>N16961_12715</t>
  </si>
  <si>
    <t>N16961_12720</t>
  </si>
  <si>
    <t>N16961_12725</t>
  </si>
  <si>
    <t>N16961_12730</t>
  </si>
  <si>
    <t>N16961_12735</t>
  </si>
  <si>
    <t>N16961_12740</t>
  </si>
  <si>
    <t>N16961_12745</t>
  </si>
  <si>
    <t>N16961_12750</t>
  </si>
  <si>
    <t>N16961_12755</t>
  </si>
  <si>
    <t>N16961_12760</t>
  </si>
  <si>
    <t>N16961_12765</t>
  </si>
  <si>
    <t>N16961_12770</t>
  </si>
  <si>
    <t>N16961_12775</t>
  </si>
  <si>
    <t>N16961_12780</t>
  </si>
  <si>
    <t>N16961_12785</t>
  </si>
  <si>
    <t>N16961_12790</t>
  </si>
  <si>
    <t>N16961_12795</t>
  </si>
  <si>
    <t>N16961_12800</t>
  </si>
  <si>
    <t>N16961_12805</t>
  </si>
  <si>
    <t>N16961_12810</t>
  </si>
  <si>
    <t>N16961_12815</t>
  </si>
  <si>
    <t>N16961_12820</t>
  </si>
  <si>
    <t>N16961_12825</t>
  </si>
  <si>
    <t>N16961_12830</t>
  </si>
  <si>
    <t>N16961_12835</t>
  </si>
  <si>
    <t>N16961_12840</t>
  </si>
  <si>
    <t>N16961_12845</t>
  </si>
  <si>
    <t>N16961_12850</t>
  </si>
  <si>
    <t>N16961_12855</t>
  </si>
  <si>
    <t>N16961_12860</t>
  </si>
  <si>
    <t>N16961_12865</t>
  </si>
  <si>
    <t>N16961_12870</t>
  </si>
  <si>
    <t>N16961_12875</t>
  </si>
  <si>
    <t>N16961_12880</t>
  </si>
  <si>
    <t>N16961_12885</t>
  </si>
  <si>
    <t>N16961_12890</t>
  </si>
  <si>
    <t>N16961_12895</t>
  </si>
  <si>
    <t>N16961_12900</t>
  </si>
  <si>
    <t>N16961_12905</t>
  </si>
  <si>
    <t>N16961_12910</t>
  </si>
  <si>
    <t>N16961_12915</t>
  </si>
  <si>
    <t>N16961_12920</t>
  </si>
  <si>
    <t>N16961_12925</t>
  </si>
  <si>
    <t>N16961_12930</t>
  </si>
  <si>
    <t>N16961_12935</t>
  </si>
  <si>
    <t>N16961_12940</t>
  </si>
  <si>
    <t>N16961_12945</t>
  </si>
  <si>
    <t>N16961_12950</t>
  </si>
  <si>
    <t>N16961_12955</t>
  </si>
  <si>
    <t>N16961_12960</t>
  </si>
  <si>
    <t>N16961_12965</t>
  </si>
  <si>
    <t>N16961_12970</t>
  </si>
  <si>
    <t>N16961_12975</t>
  </si>
  <si>
    <t>N16961_12980</t>
  </si>
  <si>
    <t>N16961_12985</t>
  </si>
  <si>
    <t>N16961_12990</t>
  </si>
  <si>
    <t>N16961_12995</t>
  </si>
  <si>
    <t>N16961_13000</t>
  </si>
  <si>
    <t>N16961_13005</t>
  </si>
  <si>
    <t>N16961_13010</t>
  </si>
  <si>
    <t>N16961_13015</t>
  </si>
  <si>
    <t>N16961_13020</t>
  </si>
  <si>
    <t>N16961_13025</t>
  </si>
  <si>
    <t>N16961_13030</t>
  </si>
  <si>
    <t>N16961_13035</t>
  </si>
  <si>
    <t>N16961_13040</t>
  </si>
  <si>
    <t>N16961_13045</t>
  </si>
  <si>
    <t>N16961_13050</t>
  </si>
  <si>
    <t>N16961_13055</t>
  </si>
  <si>
    <t>N16961_13060</t>
  </si>
  <si>
    <t>N16961_13065</t>
  </si>
  <si>
    <t>N16961_13070</t>
  </si>
  <si>
    <t>N16961_13075</t>
  </si>
  <si>
    <t>N16961_13080</t>
  </si>
  <si>
    <t>N16961_13085</t>
  </si>
  <si>
    <t>N16961_13090</t>
  </si>
  <si>
    <t>N16961_13095</t>
  </si>
  <si>
    <t>N16961_13100</t>
  </si>
  <si>
    <t>N16961_13105</t>
  </si>
  <si>
    <t>N16961_13110</t>
  </si>
  <si>
    <t>N16961_13115</t>
  </si>
  <si>
    <t>N16961_13120</t>
  </si>
  <si>
    <t>N16961_13125</t>
  </si>
  <si>
    <t>N16961_13130</t>
  </si>
  <si>
    <t>N16961_13135</t>
  </si>
  <si>
    <t>N16961_13140</t>
  </si>
  <si>
    <t>N16961_13145</t>
  </si>
  <si>
    <t>N16961_13150</t>
  </si>
  <si>
    <t>N16961_13155</t>
  </si>
  <si>
    <t>N16961_13160</t>
  </si>
  <si>
    <t>N16961_13165</t>
  </si>
  <si>
    <t>N16961_13170</t>
  </si>
  <si>
    <t>N16961_13175</t>
  </si>
  <si>
    <t>N16961_13180</t>
  </si>
  <si>
    <t>N16961_13185</t>
  </si>
  <si>
    <t>N16961_13190</t>
  </si>
  <si>
    <t>N16961_13195</t>
  </si>
  <si>
    <t>N16961_13200</t>
  </si>
  <si>
    <t>N16961_13205</t>
  </si>
  <si>
    <t>N16961_13210</t>
  </si>
  <si>
    <t>N16961_13215</t>
  </si>
  <si>
    <t>N16961_13220</t>
  </si>
  <si>
    <t>N16961_13225</t>
  </si>
  <si>
    <t>N16961_13230</t>
  </si>
  <si>
    <t>N16961_13235</t>
  </si>
  <si>
    <t>N16961_13240</t>
  </si>
  <si>
    <t>N16961_13245</t>
  </si>
  <si>
    <t>N16961_13250</t>
  </si>
  <si>
    <t>N16961_13255</t>
  </si>
  <si>
    <t>N16961_13260</t>
  </si>
  <si>
    <t>N16961_13265</t>
  </si>
  <si>
    <t>N16961_13270</t>
  </si>
  <si>
    <t>N16961_13275</t>
  </si>
  <si>
    <t>N16961_13280</t>
  </si>
  <si>
    <t>N16961_13285</t>
  </si>
  <si>
    <t>N16961_13290</t>
  </si>
  <si>
    <t>N16961_13295</t>
  </si>
  <si>
    <t>N16961_13300</t>
  </si>
  <si>
    <t>N16961_13305</t>
  </si>
  <si>
    <t>N16961_13310</t>
  </si>
  <si>
    <t>N16961_13315</t>
  </si>
  <si>
    <t>N16961_13320</t>
  </si>
  <si>
    <t>N16961_13325</t>
  </si>
  <si>
    <t>N16961_13330</t>
  </si>
  <si>
    <t>N16961_13335</t>
  </si>
  <si>
    <t>N16961_13340</t>
  </si>
  <si>
    <t>N16961_13345</t>
  </si>
  <si>
    <t>N16961_13350</t>
  </si>
  <si>
    <t>N16961_13355</t>
  </si>
  <si>
    <t>N16961_13360</t>
  </si>
  <si>
    <t>N16961_13365</t>
  </si>
  <si>
    <t>N16961_13370</t>
  </si>
  <si>
    <t>N16961_13375</t>
  </si>
  <si>
    <t>N16961_13380</t>
  </si>
  <si>
    <t>N16961_13385</t>
  </si>
  <si>
    <t>N16961_13390</t>
  </si>
  <si>
    <t>N16961_13395</t>
  </si>
  <si>
    <t>N16961_13400</t>
  </si>
  <si>
    <t>N16961_13410</t>
  </si>
  <si>
    <t>N16961_13415</t>
  </si>
  <si>
    <t>N16961_13420</t>
  </si>
  <si>
    <t>N16961_13425</t>
  </si>
  <si>
    <t>N16961_13430</t>
  </si>
  <si>
    <t>N16961_13435</t>
  </si>
  <si>
    <t>N16961_13440</t>
  </si>
  <si>
    <t>N16961_13445</t>
  </si>
  <si>
    <t>N16961_13450</t>
  </si>
  <si>
    <t>N16961_13455</t>
  </si>
  <si>
    <t>N16961_13460</t>
  </si>
  <si>
    <t>N16961_13465</t>
  </si>
  <si>
    <t>N16961_13470</t>
  </si>
  <si>
    <t>N16961_13475</t>
  </si>
  <si>
    <t>N16961_13480</t>
  </si>
  <si>
    <t>N16961_13485</t>
  </si>
  <si>
    <t>N16961_13490</t>
  </si>
  <si>
    <t>N16961_13495</t>
  </si>
  <si>
    <t>N16961_13500</t>
  </si>
  <si>
    <t>N16961_13505</t>
  </si>
  <si>
    <t>N16961_13510</t>
  </si>
  <si>
    <t>N16961_13515</t>
  </si>
  <si>
    <t>N16961_13520</t>
  </si>
  <si>
    <t>N16961_13525</t>
  </si>
  <si>
    <t>N16961_13530</t>
  </si>
  <si>
    <t>N16961_13535</t>
  </si>
  <si>
    <t>N16961_13540</t>
  </si>
  <si>
    <t>N16961_13545</t>
  </si>
  <si>
    <t>N16961_13550</t>
  </si>
  <si>
    <t>N16961_13555</t>
  </si>
  <si>
    <t>N16961_13560</t>
  </si>
  <si>
    <t>N16961_13565</t>
  </si>
  <si>
    <t>N16961_13570</t>
  </si>
  <si>
    <t>N16961_13575</t>
  </si>
  <si>
    <t>N16961_13580</t>
  </si>
  <si>
    <t>N16961_13585</t>
  </si>
  <si>
    <t>N16961_13590</t>
  </si>
  <si>
    <t>N16961_13595</t>
  </si>
  <si>
    <t>N16961_13600</t>
  </si>
  <si>
    <t>N16961_13605</t>
  </si>
  <si>
    <t>N16961_13680</t>
  </si>
  <si>
    <t>N16961_13685</t>
  </si>
  <si>
    <t>N16961_13690</t>
  </si>
  <si>
    <t>N16961_13695</t>
  </si>
  <si>
    <t>N16961_13700</t>
  </si>
  <si>
    <t>N16961_13705</t>
  </si>
  <si>
    <t>N16961_13710</t>
  </si>
  <si>
    <t>N16961_13715</t>
  </si>
  <si>
    <t>N16961_13720</t>
  </si>
  <si>
    <t>N16961_13725</t>
  </si>
  <si>
    <t>N16961_13730</t>
  </si>
  <si>
    <t>N16961_13735</t>
  </si>
  <si>
    <t>N16961_13740</t>
  </si>
  <si>
    <t>N16961_13745</t>
  </si>
  <si>
    <t>N16961_13750</t>
  </si>
  <si>
    <t>N16961_13755</t>
  </si>
  <si>
    <t>N16961_13760</t>
  </si>
  <si>
    <t>N16961_13765</t>
  </si>
  <si>
    <t>N16961_13770</t>
  </si>
  <si>
    <t>N16961_13775</t>
  </si>
  <si>
    <t>N16961_13780</t>
  </si>
  <si>
    <t>N16961_13785</t>
  </si>
  <si>
    <t>NC_002506.1</t>
  </si>
  <si>
    <t>N16961_13790</t>
  </si>
  <si>
    <t>N16961_13795</t>
  </si>
  <si>
    <t>N16961_13800</t>
  </si>
  <si>
    <t>N16961_13805</t>
  </si>
  <si>
    <t>N16961_13810</t>
  </si>
  <si>
    <t>N16961_13815</t>
  </si>
  <si>
    <t>N16961_13820</t>
  </si>
  <si>
    <t>N16961_13825</t>
  </si>
  <si>
    <t>N16961_13830</t>
  </si>
  <si>
    <t>N16961_13835</t>
  </si>
  <si>
    <t>N16961_13840</t>
  </si>
  <si>
    <t>N16961_13845</t>
  </si>
  <si>
    <t>N16961_13850</t>
  </si>
  <si>
    <t>N16961_13855</t>
  </si>
  <si>
    <t>N16961_13860</t>
  </si>
  <si>
    <t>N16961_13865</t>
  </si>
  <si>
    <t>N16961_13870</t>
  </si>
  <si>
    <t>N16961_13875</t>
  </si>
  <si>
    <t>N16961_13885</t>
  </si>
  <si>
    <t>N16961_13890</t>
  </si>
  <si>
    <t>N16961_13895</t>
  </si>
  <si>
    <t>N16961_13900</t>
  </si>
  <si>
    <t>N16961_13905</t>
  </si>
  <si>
    <t>N16961_13910</t>
  </si>
  <si>
    <t>N16961_13915</t>
  </si>
  <si>
    <t>N16961_13920</t>
  </si>
  <si>
    <t>N16961_13925</t>
  </si>
  <si>
    <t>N16961_13930</t>
  </si>
  <si>
    <t>N16961_13935</t>
  </si>
  <si>
    <t>N16961_13940</t>
  </si>
  <si>
    <t>N16961_13945</t>
  </si>
  <si>
    <t>N16961_13950</t>
  </si>
  <si>
    <t>N16961_13955</t>
  </si>
  <si>
    <t>N16961_13960</t>
  </si>
  <si>
    <t>N16961_13965</t>
  </si>
  <si>
    <t>N16961_13970</t>
  </si>
  <si>
    <t>N16961_13980</t>
  </si>
  <si>
    <t>N16961_13985</t>
  </si>
  <si>
    <t>N16961_13990</t>
  </si>
  <si>
    <t>N16961_14000</t>
  </si>
  <si>
    <t>N16961_14005</t>
  </si>
  <si>
    <t>N16961_14010</t>
  </si>
  <si>
    <t>N16961_14015</t>
  </si>
  <si>
    <t>N16961_14020</t>
  </si>
  <si>
    <t>N16961_14025</t>
  </si>
  <si>
    <t>N16961_14030</t>
  </si>
  <si>
    <t>N16961_14035</t>
  </si>
  <si>
    <t>N16961_14040</t>
  </si>
  <si>
    <t>N16961_14045</t>
  </si>
  <si>
    <t>N16961_14050</t>
  </si>
  <si>
    <t>N16961_14055</t>
  </si>
  <si>
    <t>N16961_14060</t>
  </si>
  <si>
    <t>N16961_14065</t>
  </si>
  <si>
    <t>N16961_14070</t>
  </si>
  <si>
    <t>N16961_14075</t>
  </si>
  <si>
    <t>N16961_14080</t>
  </si>
  <si>
    <t>N16961_14085</t>
  </si>
  <si>
    <t>N16961_14090</t>
  </si>
  <si>
    <t>N16961_14095</t>
  </si>
  <si>
    <t>N16961_14100</t>
  </si>
  <si>
    <t>N16961_14105</t>
  </si>
  <si>
    <t>N16961_14110</t>
  </si>
  <si>
    <t>N16961_14115</t>
  </si>
  <si>
    <t>N16961_14120</t>
  </si>
  <si>
    <t>N16961_14125</t>
  </si>
  <si>
    <t>N16961_14130</t>
  </si>
  <si>
    <t>N16961_14135</t>
  </si>
  <si>
    <t>N16961_14140</t>
  </si>
  <si>
    <t>N16961_14145</t>
  </si>
  <si>
    <t>N16961_14150</t>
  </si>
  <si>
    <t>N16961_14155</t>
  </si>
  <si>
    <t>N16961_14160</t>
  </si>
  <si>
    <t>N16961_14165</t>
  </si>
  <si>
    <t>N16961_14170</t>
  </si>
  <si>
    <t>N16961_14175</t>
  </si>
  <si>
    <t>N16961_14180</t>
  </si>
  <si>
    <t>N16961_14185</t>
  </si>
  <si>
    <t>N16961_14190</t>
  </si>
  <si>
    <t>N16961_14195</t>
  </si>
  <si>
    <t>N16961_14200</t>
  </si>
  <si>
    <t>N16961_14205</t>
  </si>
  <si>
    <t>N16961_14210</t>
  </si>
  <si>
    <t>N16961_14215</t>
  </si>
  <si>
    <t>N16961_14220</t>
  </si>
  <si>
    <t>N16961_14225</t>
  </si>
  <si>
    <t>N16961_14230</t>
  </si>
  <si>
    <t>N16961_14240</t>
  </si>
  <si>
    <t>N16961_14245</t>
  </si>
  <si>
    <t>N16961_14250</t>
  </si>
  <si>
    <t>N16961_14255</t>
  </si>
  <si>
    <t>N16961_14260</t>
  </si>
  <si>
    <t>N16961_14265</t>
  </si>
  <si>
    <t>N16961_14270</t>
  </si>
  <si>
    <t>N16961_14275</t>
  </si>
  <si>
    <t>N16961_14280</t>
  </si>
  <si>
    <t>N16961_14285</t>
  </si>
  <si>
    <t>N16961_14290</t>
  </si>
  <si>
    <t>N16961_14295</t>
  </si>
  <si>
    <t>N16961_14300</t>
  </si>
  <si>
    <t>N16961_14305</t>
  </si>
  <si>
    <t>N16961_14310</t>
  </si>
  <si>
    <t>N16961_14315</t>
  </si>
  <si>
    <t>N16961_14320</t>
  </si>
  <si>
    <t>N16961_14325</t>
  </si>
  <si>
    <t>N16961_14330</t>
  </si>
  <si>
    <t>N16961_14335</t>
  </si>
  <si>
    <t>N16961_14340</t>
  </si>
  <si>
    <t>N16961_14345</t>
  </si>
  <si>
    <t>N16961_14350</t>
  </si>
  <si>
    <t>N16961_14355</t>
  </si>
  <si>
    <t>N16961_14360</t>
  </si>
  <si>
    <t>N16961_14365</t>
  </si>
  <si>
    <t>N16961_14370</t>
  </si>
  <si>
    <t>N16961_14375</t>
  </si>
  <si>
    <t>N16961_14380</t>
  </si>
  <si>
    <t>N16961_14385</t>
  </si>
  <si>
    <t>N16961_14390</t>
  </si>
  <si>
    <t>N16961_14395</t>
  </si>
  <si>
    <t>N16961_14400</t>
  </si>
  <si>
    <t>N16961_14405</t>
  </si>
  <si>
    <t>N16961_14410</t>
  </si>
  <si>
    <t>N16961_14415</t>
  </si>
  <si>
    <t>N16961_14420</t>
  </si>
  <si>
    <t>N16961_14425</t>
  </si>
  <si>
    <t>N16961_14430</t>
  </si>
  <si>
    <t>N16961_14435</t>
  </si>
  <si>
    <t>N16961_14440</t>
  </si>
  <si>
    <t>N16961_14450</t>
  </si>
  <si>
    <t>N16961_14455</t>
  </si>
  <si>
    <t>N16961_14460</t>
  </si>
  <si>
    <t>N16961_14465</t>
  </si>
  <si>
    <t>N16961_14470</t>
  </si>
  <si>
    <t>N16961_14475</t>
  </si>
  <si>
    <t>N16961_14480</t>
  </si>
  <si>
    <t>N16961_14485</t>
  </si>
  <si>
    <t>N16961_14490</t>
  </si>
  <si>
    <t>N16961_14495</t>
  </si>
  <si>
    <t>N16961_14500</t>
  </si>
  <si>
    <t>N16961_14505</t>
  </si>
  <si>
    <t>N16961_14510</t>
  </si>
  <si>
    <t>N16961_14515</t>
  </si>
  <si>
    <t>N16961_14520</t>
  </si>
  <si>
    <t>N16961_14525</t>
  </si>
  <si>
    <t>N16961_14530</t>
  </si>
  <si>
    <t>N16961_14535</t>
  </si>
  <si>
    <t>N16961_14545</t>
  </si>
  <si>
    <t>N16961_14550</t>
  </si>
  <si>
    <t>N16961_14555</t>
  </si>
  <si>
    <t>N16961_14560</t>
  </si>
  <si>
    <t>N16961_14565</t>
  </si>
  <si>
    <t>N16961_14570</t>
  </si>
  <si>
    <t>N16961_14575</t>
  </si>
  <si>
    <t>N16961_14580</t>
  </si>
  <si>
    <t>N16961_14585</t>
  </si>
  <si>
    <t>N16961_14590</t>
  </si>
  <si>
    <t>N16961_14595</t>
  </si>
  <si>
    <t>N16961_14600</t>
  </si>
  <si>
    <t>N16961_14605</t>
  </si>
  <si>
    <t>N16961_14610</t>
  </si>
  <si>
    <t>N16961_14615</t>
  </si>
  <si>
    <t>N16961_14620</t>
  </si>
  <si>
    <t>N16961_14625</t>
  </si>
  <si>
    <t>N16961_14630</t>
  </si>
  <si>
    <t>N16961_14635</t>
  </si>
  <si>
    <t>N16961_14640</t>
  </si>
  <si>
    <t>N16961_14645</t>
  </si>
  <si>
    <t>N16961_14650</t>
  </si>
  <si>
    <t>N16961_14655</t>
  </si>
  <si>
    <t>N16961_14660</t>
  </si>
  <si>
    <t>N16961_14665</t>
  </si>
  <si>
    <t>N16961_14670</t>
  </si>
  <si>
    <t>N16961_14675</t>
  </si>
  <si>
    <t>N16961_14680</t>
  </si>
  <si>
    <t>N16961_14685</t>
  </si>
  <si>
    <t>N16961_14690</t>
  </si>
  <si>
    <t>N16961_14695</t>
  </si>
  <si>
    <t>N16961_14700</t>
  </si>
  <si>
    <t>N16961_14705</t>
  </si>
  <si>
    <t>N16961_14710</t>
  </si>
  <si>
    <t>N16961_14715</t>
  </si>
  <si>
    <t>N16961_14720</t>
  </si>
  <si>
    <t>N16961_14725</t>
  </si>
  <si>
    <t>N16961_14730</t>
  </si>
  <si>
    <t>N16961_14735</t>
  </si>
  <si>
    <t>N16961_14740</t>
  </si>
  <si>
    <t>N16961_14745</t>
  </si>
  <si>
    <t>N16961_14750</t>
  </si>
  <si>
    <t>N16961_14755</t>
  </si>
  <si>
    <t>N16961_14760</t>
  </si>
  <si>
    <t>N16961_14765</t>
  </si>
  <si>
    <t>N16961_14770</t>
  </si>
  <si>
    <t>N16961_14775</t>
  </si>
  <si>
    <t>N16961_14780</t>
  </si>
  <si>
    <t>N16961_14785</t>
  </si>
  <si>
    <t>N16961_14790</t>
  </si>
  <si>
    <t>N16961_14795</t>
  </si>
  <si>
    <t>N16961_14800</t>
  </si>
  <si>
    <t>N16961_14805</t>
  </si>
  <si>
    <t>N16961_14810</t>
  </si>
  <si>
    <t>N16961_14815</t>
  </si>
  <si>
    <t>N16961_14820</t>
  </si>
  <si>
    <t>N16961_14825</t>
  </si>
  <si>
    <t>N16961_14830</t>
  </si>
  <si>
    <t>N16961_14835</t>
  </si>
  <si>
    <t>N16961_14840</t>
  </si>
  <si>
    <t>N16961_14845</t>
  </si>
  <si>
    <t>N16961_14850</t>
  </si>
  <si>
    <t>N16961_14855</t>
  </si>
  <si>
    <t>N16961_14860</t>
  </si>
  <si>
    <t>N16961_14865</t>
  </si>
  <si>
    <t>N16961_14870</t>
  </si>
  <si>
    <t>N16961_14875</t>
  </si>
  <si>
    <t>N16961_14880</t>
  </si>
  <si>
    <t>N16961_14885</t>
  </si>
  <si>
    <t>N16961_14890</t>
  </si>
  <si>
    <t>N16961_14895</t>
  </si>
  <si>
    <t>N16961_14900</t>
  </si>
  <si>
    <t>N16961_14905</t>
  </si>
  <si>
    <t>N16961_14910</t>
  </si>
  <si>
    <t>N16961_14915</t>
  </si>
  <si>
    <t>N16961_14920</t>
  </si>
  <si>
    <t>N16961_14925</t>
  </si>
  <si>
    <t>N16961_14930</t>
  </si>
  <si>
    <t>N16961_14935</t>
  </si>
  <si>
    <t>N16961_14940</t>
  </si>
  <si>
    <t>N16961_14945</t>
  </si>
  <si>
    <t>N16961_14950</t>
  </si>
  <si>
    <t>N16961_14955</t>
  </si>
  <si>
    <t>N16961_14960</t>
  </si>
  <si>
    <t>N16961_14965</t>
  </si>
  <si>
    <t>N16961_14970</t>
  </si>
  <si>
    <t>N16961_14975</t>
  </si>
  <si>
    <t>N16961_14980</t>
  </si>
  <si>
    <t>N16961_14985</t>
  </si>
  <si>
    <t>N16961_14990</t>
  </si>
  <si>
    <t>N16961_14995</t>
  </si>
  <si>
    <t>N16961_15000</t>
  </si>
  <si>
    <t>N16961_15005</t>
  </si>
  <si>
    <t>N16961_15010</t>
  </si>
  <si>
    <t>N16961_15015</t>
  </si>
  <si>
    <t>N16961_15020</t>
  </si>
  <si>
    <t>N16961_15025</t>
  </si>
  <si>
    <t>N16961_15030</t>
  </si>
  <si>
    <t>N16961_15035</t>
  </si>
  <si>
    <t>N16961_15040</t>
  </si>
  <si>
    <t>N16961_15045</t>
  </si>
  <si>
    <t>N16961_15050</t>
  </si>
  <si>
    <t>N16961_15055</t>
  </si>
  <si>
    <t>N16961_15060</t>
  </si>
  <si>
    <t>N16961_15065</t>
  </si>
  <si>
    <t>N16961_15070</t>
  </si>
  <si>
    <t>N16961_15075</t>
  </si>
  <si>
    <t>N16961_15080</t>
  </si>
  <si>
    <t>N16961_15085</t>
  </si>
  <si>
    <t>N16961_15090</t>
  </si>
  <si>
    <t>3e+05</t>
  </si>
  <si>
    <t>N16961_15100</t>
  </si>
  <si>
    <t>N16961_15105</t>
  </si>
  <si>
    <t>N16961_15110</t>
  </si>
  <si>
    <t>N16961_15115</t>
  </si>
  <si>
    <t>N16961_15120</t>
  </si>
  <si>
    <t>N16961_15125</t>
  </si>
  <si>
    <t>N16961_15130</t>
  </si>
  <si>
    <t>N16961_15135</t>
  </si>
  <si>
    <t>N16961_15140</t>
  </si>
  <si>
    <t>N16961_15145</t>
  </si>
  <si>
    <t>N16961_15150</t>
  </si>
  <si>
    <t>NC_002506.1_269_integron_01_NC_002506.1</t>
  </si>
  <si>
    <t>Cassette_1_integron_01_NC_002506.1</t>
  </si>
  <si>
    <t>cassette</t>
  </si>
  <si>
    <t>N16961_15155</t>
  </si>
  <si>
    <t>attC_1_integron_01_NC_002506.1</t>
  </si>
  <si>
    <t>attC</t>
  </si>
  <si>
    <t>Cassette_2_integron_01_NC_002506.1</t>
  </si>
  <si>
    <t>N16961_15160</t>
  </si>
  <si>
    <t>attC_2_integron_01_NC_002506.1</t>
  </si>
  <si>
    <t>Cassette_3_integron_01_NC_002506.1</t>
  </si>
  <si>
    <t>N16961_15165</t>
  </si>
  <si>
    <t>attC_3_integron_01_NC_002506.1</t>
  </si>
  <si>
    <t>Cassette_4_integron_01_NC_002506.1</t>
  </si>
  <si>
    <t>N16961_15170</t>
  </si>
  <si>
    <t>attC_4_integron_01_NC_002506.1</t>
  </si>
  <si>
    <t>Cassette_5_integron_01_NC_002506.1</t>
  </si>
  <si>
    <t>attC_5_integron_01_NC_002506.1</t>
  </si>
  <si>
    <t>Cassette_6_integron_01_NC_002506.1</t>
  </si>
  <si>
    <t>attC_6_integron_01_NC_002506.1</t>
  </si>
  <si>
    <t>Cassette_7_integron_01_NC_002506.1</t>
  </si>
  <si>
    <t>N16961_15175</t>
  </si>
  <si>
    <t>attC_7_integron_01_NC_002506.1</t>
  </si>
  <si>
    <t>Cassette_8_integron_01_NC_002506.1</t>
  </si>
  <si>
    <t>N16961_15180</t>
  </si>
  <si>
    <t>attC_8_integron_01_NC_002506.1</t>
  </si>
  <si>
    <t>Cassette_9_integron_01_NC_002506.1</t>
  </si>
  <si>
    <t>N16961_15185</t>
  </si>
  <si>
    <t>attC_9_integron_01_NC_002506.1</t>
  </si>
  <si>
    <t>Cassette_10_integron_01_NC_002506.1</t>
  </si>
  <si>
    <t>N16961_15190</t>
  </si>
  <si>
    <t>attC_10_integron_01_NC_002506.1</t>
  </si>
  <si>
    <t>Cassette_11_integron_01_NC_002506.1</t>
  </si>
  <si>
    <t>attC_11_integron_01_NC_002506.1</t>
  </si>
  <si>
    <t>Cassette_12_integron_01_NC_002506.1</t>
  </si>
  <si>
    <t>N16961_15195</t>
  </si>
  <si>
    <t>attC_12_integron_01_NC_002506.1</t>
  </si>
  <si>
    <t>Cassette_13_integron_01_NC_002506.1</t>
  </si>
  <si>
    <t>attC_13_integron_01_NC_002506.1</t>
  </si>
  <si>
    <t>Cassette_14_integron_01_NC_002506.1</t>
  </si>
  <si>
    <t>attC_14_integron_01_NC_002506.1</t>
  </si>
  <si>
    <t>Cassette_15_integron_01_NC_002506.1</t>
  </si>
  <si>
    <t>N16961_15200</t>
  </si>
  <si>
    <t>attC_15_integron_01_NC_002506.1</t>
  </si>
  <si>
    <t>Cassette_16_integron_01_NC_002506.1</t>
  </si>
  <si>
    <t>N16961_15205</t>
  </si>
  <si>
    <t>attC_16_integron_01_NC_002506.1</t>
  </si>
  <si>
    <t>Cassette_17_integron_01_NC_002506.1</t>
  </si>
  <si>
    <t>N16961_15210</t>
  </si>
  <si>
    <t>attC_17_integron_01_NC_002506.1</t>
  </si>
  <si>
    <t>Cassette_18_integron_01_NC_002506.1</t>
  </si>
  <si>
    <t>N16961_15215</t>
  </si>
  <si>
    <t>attC_18_integron_01_NC_002506.1</t>
  </si>
  <si>
    <t>Cassette_19_integron_01_NC_002506.1</t>
  </si>
  <si>
    <t>N16961_15220</t>
  </si>
  <si>
    <t>N16961_15225</t>
  </si>
  <si>
    <t>attC_19_integron_01_NC_002506.1</t>
  </si>
  <si>
    <t>Cassette_20_integron_01_NC_002506.1</t>
  </si>
  <si>
    <t>N16961_15230</t>
  </si>
  <si>
    <t>attC_20_integron_01_NC_002506.1</t>
  </si>
  <si>
    <t>Cassette_21_integron_01_NC_002506.1</t>
  </si>
  <si>
    <t>N16961_15235</t>
  </si>
  <si>
    <t>attC_21_integron_01_NC_002506.1</t>
  </si>
  <si>
    <t>Cassette_22_integron_01_NC_002506.1</t>
  </si>
  <si>
    <t>N16961_15240</t>
  </si>
  <si>
    <t>attC_22_integron_01_NC_002506.1</t>
  </si>
  <si>
    <t>Cassette_23_integron_01_NC_002506.1</t>
  </si>
  <si>
    <t>N16961_15245</t>
  </si>
  <si>
    <t>attC_23_integron_01_NC_002506.1</t>
  </si>
  <si>
    <t>Cassette_24_integron_01_NC_002506.1</t>
  </si>
  <si>
    <t>N16961_15250</t>
  </si>
  <si>
    <t>N16961_15255</t>
  </si>
  <si>
    <t>attC_24_integron_01_NC_002506.1</t>
  </si>
  <si>
    <t>Cassette_25_integron_01_NC_002506.1</t>
  </si>
  <si>
    <t>attC_25_integron_01_NC_002506.1</t>
  </si>
  <si>
    <t>Cassette_26_integron_01_NC_002506.1</t>
  </si>
  <si>
    <t>N16961_15260</t>
  </si>
  <si>
    <t>attC_26_integron_01_NC_002506.1</t>
  </si>
  <si>
    <t>Cassette_27_integron_01_NC_002506.1</t>
  </si>
  <si>
    <t>N16961_15265</t>
  </si>
  <si>
    <t>N16961_15270</t>
  </si>
  <si>
    <t>attC_27_integron_01_NC_002506.1</t>
  </si>
  <si>
    <t>Cassette_28_integron_01_NC_002506.1</t>
  </si>
  <si>
    <t>attC_28_integron_01_NC_002506.1</t>
  </si>
  <si>
    <t>Cassette_29_integron_01_NC_002506.1</t>
  </si>
  <si>
    <t>attC_29_integron_01_NC_002506.1</t>
  </si>
  <si>
    <t>Cassette_30_integron_01_NC_002506.1</t>
  </si>
  <si>
    <t>N16961_15275</t>
  </si>
  <si>
    <t>attC_30_integron_01_NC_002506.1</t>
  </si>
  <si>
    <t>Cassette_31_integron_01_NC_002506.1</t>
  </si>
  <si>
    <t>N16961_15280</t>
  </si>
  <si>
    <t>attC_31_integron_01_NC_002506.1</t>
  </si>
  <si>
    <t>Cassette_32_integron_01_NC_002506.1</t>
  </si>
  <si>
    <t>N16961_15285</t>
  </si>
  <si>
    <t>attC_32_integron_01_NC_002506.1</t>
  </si>
  <si>
    <t>Cassette_33_integron_01_NC_002506.1</t>
  </si>
  <si>
    <t>attC_33_integron_01_NC_002506.1</t>
  </si>
  <si>
    <t>Cassette_34_integron_01_NC_002506.1</t>
  </si>
  <si>
    <t>attC_34_integron_01_NC_002506.1</t>
  </si>
  <si>
    <t>Cassette_35_integron_01_NC_002506.1</t>
  </si>
  <si>
    <t>N16961_15290</t>
  </si>
  <si>
    <t>attC_35_integron_01_NC_002506.1</t>
  </si>
  <si>
    <t>Cassette_36_integron_01_NC_002506.1</t>
  </si>
  <si>
    <t>N16961_15295</t>
  </si>
  <si>
    <t>attC_36_integron_01_NC_002506.1</t>
  </si>
  <si>
    <t>Cassette_37_integron_01_NC_002506.1</t>
  </si>
  <si>
    <t>N16961_15300</t>
  </si>
  <si>
    <t>attC_37_integron_01_NC_002506.1</t>
  </si>
  <si>
    <t>N16961_15305</t>
  </si>
  <si>
    <t>Cassette_38_integron_01_NC_002506.1</t>
  </si>
  <si>
    <t>attC_38_integron_01_NC_002506.1</t>
  </si>
  <si>
    <t>Cassette_39_integron_01_NC_002506.1</t>
  </si>
  <si>
    <t>attC_39_integron_01_NC_002506.1</t>
  </si>
  <si>
    <t>Cassette_40_integron_01_NC_002506.1</t>
  </si>
  <si>
    <t>N16961_15310</t>
  </si>
  <si>
    <t>attC_40_integron_01_NC_002506.1</t>
  </si>
  <si>
    <t>Cassette_41_integron_01_NC_002506.1</t>
  </si>
  <si>
    <t>N16961_15315</t>
  </si>
  <si>
    <t>attC_41_integron_01_NC_002506.1</t>
  </si>
  <si>
    <t>Cassette_42_integron_01_NC_002506.1</t>
  </si>
  <si>
    <t>attC_42_integron_01_NC_002506.1</t>
  </si>
  <si>
    <t>Cassette_43_integron_01_NC_002506.1</t>
  </si>
  <si>
    <t>N16961_15320</t>
  </si>
  <si>
    <t>attC_43_integron_01_NC_002506.1</t>
  </si>
  <si>
    <t>Cassette_44_integron_01_NC_002506.1</t>
  </si>
  <si>
    <t>N16961_15325</t>
  </si>
  <si>
    <t>attC_44_integron_01_NC_002506.1</t>
  </si>
  <si>
    <t>Cassette_45_integron_01_NC_002506.1</t>
  </si>
  <si>
    <t>N16961_15330</t>
  </si>
  <si>
    <t>attC_45_integron_01_NC_002506.1</t>
  </si>
  <si>
    <t>Cassette_46_integron_01_NC_002506.1</t>
  </si>
  <si>
    <t>N16961_15335</t>
  </si>
  <si>
    <t>attC_46_integron_01_NC_002506.1</t>
  </si>
  <si>
    <t>Cassette_47_integron_01_NC_002506.1</t>
  </si>
  <si>
    <t>N16961_15340</t>
  </si>
  <si>
    <t>attC_47_integron_01_NC_002506.1</t>
  </si>
  <si>
    <t>Cassette_48_integron_01_NC_002506.1</t>
  </si>
  <si>
    <t>N16961_15345</t>
  </si>
  <si>
    <t>attC_48_integron_01_NC_002506.1</t>
  </si>
  <si>
    <t>Cassette_49_integron_01_NC_002506.1</t>
  </si>
  <si>
    <t>N16961_15350</t>
  </si>
  <si>
    <t>attC_49_integron_01_NC_002506.1</t>
  </si>
  <si>
    <t>Cassette_50_integron_01_NC_002506.1</t>
  </si>
  <si>
    <t>N16961_15355</t>
  </si>
  <si>
    <t>attC_50_integron_01_NC_002506.1</t>
  </si>
  <si>
    <t>Cassette_51_integron_01_NC_002506.1</t>
  </si>
  <si>
    <t>N16961_15360</t>
  </si>
  <si>
    <t>N16961_15365</t>
  </si>
  <si>
    <t>attC_51_integron_01_NC_002506.1</t>
  </si>
  <si>
    <t>Cassette_52_integron_01_NC_002506.1</t>
  </si>
  <si>
    <t>N16961_15370</t>
  </si>
  <si>
    <t>attC_52_integron_01_NC_002506.1</t>
  </si>
  <si>
    <t>N16961_15375</t>
  </si>
  <si>
    <t>Cassette_53_integron_01_NC_002506.1</t>
  </si>
  <si>
    <t>attC_53_integron_01_NC_002506.1</t>
  </si>
  <si>
    <t>Cassette_54_integron_01_NC_002506.1</t>
  </si>
  <si>
    <t>attC_54_integron_01_NC_002506.1</t>
  </si>
  <si>
    <t>Cassette_55_integron_01_NC_002506.1</t>
  </si>
  <si>
    <t>N16961_15380</t>
  </si>
  <si>
    <t>attC_55_integron_01_NC_002506.1</t>
  </si>
  <si>
    <t>Cassette_56_integron_01_NC_002506.1</t>
  </si>
  <si>
    <t>N16961_15385</t>
  </si>
  <si>
    <t>attC_56_integron_01_NC_002506.1</t>
  </si>
  <si>
    <t>Cassette_57_integron_01_NC_002506.1</t>
  </si>
  <si>
    <t>N16961_15390</t>
  </si>
  <si>
    <t>attC_57_integron_01_NC_002506.1</t>
  </si>
  <si>
    <t>Cassette_58_integron_01_NC_002506.1</t>
  </si>
  <si>
    <t>N16961_15395</t>
  </si>
  <si>
    <t>attC_58_integron_01_NC_002506.1</t>
  </si>
  <si>
    <t>Cassette_59_integron_01_NC_002506.1</t>
  </si>
  <si>
    <t>attC_59_integron_01_NC_002506.1</t>
  </si>
  <si>
    <t>Cassette_60_integron_01_NC_002506.1</t>
  </si>
  <si>
    <t>N16961_15400</t>
  </si>
  <si>
    <t>attC_60_integron_01_NC_002506.1</t>
  </si>
  <si>
    <t>N16961_15405</t>
  </si>
  <si>
    <t>Cassette_61_integron_01_NC_002506.1</t>
  </si>
  <si>
    <t>N16961_15410</t>
  </si>
  <si>
    <t>attC_61_integron_01_NC_002506.1</t>
  </si>
  <si>
    <t>Cassette_62_integron_01_NC_002506.1</t>
  </si>
  <si>
    <t>N16961_15415</t>
  </si>
  <si>
    <t>attC_62_integron_01_NC_002506.1</t>
  </si>
  <si>
    <t>Cassette_63_integron_01_NC_002506.1</t>
  </si>
  <si>
    <t>N16961_15420</t>
  </si>
  <si>
    <t>attC_63_integron_01_NC_002506.1</t>
  </si>
  <si>
    <t>Cassette_64_integron_01_NC_002506.1</t>
  </si>
  <si>
    <t>N16961_15425</t>
  </si>
  <si>
    <t>attC_64_integron_01_NC_002506.1</t>
  </si>
  <si>
    <t>Cassette_65_integron_01_NC_002506.1</t>
  </si>
  <si>
    <t>N16961_15430</t>
  </si>
  <si>
    <t>attC_65_integron_01_NC_002506.1</t>
  </si>
  <si>
    <t>Cassette_66_integron_01_NC_002506.1</t>
  </si>
  <si>
    <t>N16961_15435</t>
  </si>
  <si>
    <t>attC_66_integron_01_NC_002506.1</t>
  </si>
  <si>
    <t>Cassette_67_integron_01_NC_002506.1</t>
  </si>
  <si>
    <t>N16961_15440</t>
  </si>
  <si>
    <t>attC_67_integron_01_NC_002506.1</t>
  </si>
  <si>
    <t>Cassette_68_integron_01_NC_002506.1</t>
  </si>
  <si>
    <t>N16961_15445</t>
  </si>
  <si>
    <t>N16961_15450</t>
  </si>
  <si>
    <t>N16961_15455</t>
  </si>
  <si>
    <t>N16961_15460</t>
  </si>
  <si>
    <t>N16961_15465</t>
  </si>
  <si>
    <t>attC_68_integron_01_NC_002506.1</t>
  </si>
  <si>
    <t>Cassette_69_integron_01_NC_002506.1</t>
  </si>
  <si>
    <t>N16961_15470</t>
  </si>
  <si>
    <t>attC_69_integron_01_NC_002506.1</t>
  </si>
  <si>
    <t>Cassette_70_integron_01_NC_002506.1</t>
  </si>
  <si>
    <t>attC_70_integron_01_NC_002506.1</t>
  </si>
  <si>
    <t>Cassette_71_integron_01_NC_002506.1</t>
  </si>
  <si>
    <t>N16961_15475</t>
  </si>
  <si>
    <t>attC_71_integron_01_NC_002506.1</t>
  </si>
  <si>
    <t>Cassette_72_integron_01_NC_002506.1</t>
  </si>
  <si>
    <t>attC_72_integron_01_NC_002506.1</t>
  </si>
  <si>
    <t>Cassette_73_integron_01_NC_002506.1</t>
  </si>
  <si>
    <t>N16961_15480</t>
  </si>
  <si>
    <t>attC_73_integron_01_NC_002506.1</t>
  </si>
  <si>
    <t>Cassette_74_integron_01_NC_002506.1</t>
  </si>
  <si>
    <t>N16961_15485</t>
  </si>
  <si>
    <t>attC_74_integron_01_NC_002506.1</t>
  </si>
  <si>
    <t>Cassette_75_integron_01_NC_002506.1</t>
  </si>
  <si>
    <t>attC_75_integron_01_NC_002506.1</t>
  </si>
  <si>
    <t>Cassette_76_integron_01_NC_002506.1</t>
  </si>
  <si>
    <t>N16961_15490</t>
  </si>
  <si>
    <t>attC_76_integron_01_NC_002506.1</t>
  </si>
  <si>
    <t>Cassette_77_integron_01_NC_002506.1</t>
  </si>
  <si>
    <t>N16961_15495</t>
  </si>
  <si>
    <t>attC_77_integron_01_NC_002506.1</t>
  </si>
  <si>
    <t>Cassette_78_integron_01_NC_002506.1</t>
  </si>
  <si>
    <t>attC_78_integron_01_NC_002506.1</t>
  </si>
  <si>
    <t>Cassette_79_integron_01_NC_002506.1</t>
  </si>
  <si>
    <t>attC_79_integron_01_NC_002506.1</t>
  </si>
  <si>
    <t>Cassette_80_integron_01_NC_002506.1</t>
  </si>
  <si>
    <t>N16961_15500</t>
  </si>
  <si>
    <t>N16961_15505</t>
  </si>
  <si>
    <t>attC_80_integron_01_NC_002506.1</t>
  </si>
  <si>
    <t>Cassette_81_integron_01_NC_002506.1</t>
  </si>
  <si>
    <t>N16961_15510</t>
  </si>
  <si>
    <t>attC_81_integron_01_NC_002506.1</t>
  </si>
  <si>
    <t>N16961_15515</t>
  </si>
  <si>
    <t>Cassette_82_integron_01_NC_002506.1</t>
  </si>
  <si>
    <t>attC_82_integron_01_NC_002506.1</t>
  </si>
  <si>
    <t>Cassette_83_integron_01_NC_002506.1</t>
  </si>
  <si>
    <t>attC_83_integron_01_NC_002506.1</t>
  </si>
  <si>
    <t>Cassette_84_integron_01_NC_002506.1</t>
  </si>
  <si>
    <t>attC_84_integron_01_NC_002506.1</t>
  </si>
  <si>
    <t>Cassette_85_integron_01_NC_002506.1</t>
  </si>
  <si>
    <t>attC_85_integron_01_NC_002506.1</t>
  </si>
  <si>
    <t>Cassette_86_integron_01_NC_002506.1</t>
  </si>
  <si>
    <t>N16961_15525</t>
  </si>
  <si>
    <t>N16961_15530</t>
  </si>
  <si>
    <t>attC_86_integron_01_NC_002506.1</t>
  </si>
  <si>
    <t>Cassette_87_integron_01_NC_002506.1</t>
  </si>
  <si>
    <t>attC_87_integron_01_NC_002506.1</t>
  </si>
  <si>
    <t>N16961_15535</t>
  </si>
  <si>
    <t>Cassette_88_integron_01_NC_002506.1</t>
  </si>
  <si>
    <t>attC_88_integron_01_NC_002506.1</t>
  </si>
  <si>
    <t>Cassette_89_integron_01_NC_002506.1</t>
  </si>
  <si>
    <t>N16961_15540</t>
  </si>
  <si>
    <t>attC_89_integron_01_NC_002506.1</t>
  </si>
  <si>
    <t>Cassette_90_integron_01_NC_002506.1</t>
  </si>
  <si>
    <t>N16961_15545</t>
  </si>
  <si>
    <t>attC_90_integron_01_NC_002506.1</t>
  </si>
  <si>
    <t>Cassette_91_integron_01_NC_002506.1</t>
  </si>
  <si>
    <t>N16961_15550</t>
  </si>
  <si>
    <t>attC_91_integron_01_NC_002506.1</t>
  </si>
  <si>
    <t>Cassette_92_integron_01_NC_002506.1</t>
  </si>
  <si>
    <t>N16961_15555</t>
  </si>
  <si>
    <t>attC_92_integron_01_NC_002506.1</t>
  </si>
  <si>
    <t>N16961_15560</t>
  </si>
  <si>
    <t>Cassette_93_integron_01_NC_002506.1</t>
  </si>
  <si>
    <t>attC_93_integron_01_NC_002506.1</t>
  </si>
  <si>
    <t>Cassette_94_integron_01_NC_002506.1</t>
  </si>
  <si>
    <t>N16961_15565</t>
  </si>
  <si>
    <t>attC_94_integron_01_NC_002506.1</t>
  </si>
  <si>
    <t>Cassette_95_integron_01_NC_002506.1</t>
  </si>
  <si>
    <t>N16961_15570</t>
  </si>
  <si>
    <t>attC_95_integron_01_NC_002506.1</t>
  </si>
  <si>
    <t>Cassette_96_integron_01_NC_002506.1</t>
  </si>
  <si>
    <t>attC_96_integron_01_NC_002506.1</t>
  </si>
  <si>
    <t>Cassette_97_integron_01_NC_002506.1</t>
  </si>
  <si>
    <t>attC_97_integron_01_NC_002506.1</t>
  </si>
  <si>
    <t>Cassette_98_integron_01_NC_002506.1</t>
  </si>
  <si>
    <t>N16961_15575</t>
  </si>
  <si>
    <t>attC_98_integron_01_NC_002506.1</t>
  </si>
  <si>
    <t>Cassette_99_integron_01_NC_002506.1</t>
  </si>
  <si>
    <t>N16961_15580</t>
  </si>
  <si>
    <t>attC_99_integron_01_NC_002506.1</t>
  </si>
  <si>
    <t>Cassette_100_integron_01_NC_002506.1</t>
  </si>
  <si>
    <t>attC_100_integron_01_NC_002506.1</t>
  </si>
  <si>
    <t>N16961_15585</t>
  </si>
  <si>
    <t>Cassette_101_integron_01_NC_002506.1</t>
  </si>
  <si>
    <t>attC_101_integron_01_NC_002506.1</t>
  </si>
  <si>
    <t>Cassette_102_integron_01_NC_002506.1</t>
  </si>
  <si>
    <t>N16961_15590</t>
  </si>
  <si>
    <t>attC_102_integron_01_NC_002506.1</t>
  </si>
  <si>
    <t>Cassette_103_integron_01_NC_002506.1</t>
  </si>
  <si>
    <t>N16961_15595</t>
  </si>
  <si>
    <t>attC_103_integron_01_NC_002506.1</t>
  </si>
  <si>
    <t>Cassette_104_integron_01_NC_002506.1</t>
  </si>
  <si>
    <t>attC_104_integron_01_NC_002506.1</t>
  </si>
  <si>
    <t>Cassette_105_integron_01_NC_002506.1</t>
  </si>
  <si>
    <t>N16961_15600</t>
  </si>
  <si>
    <t>attC_105_integron_01_NC_002506.1</t>
  </si>
  <si>
    <t>Cassette_106_integron_01_NC_002506.1</t>
  </si>
  <si>
    <t>N16961_15605</t>
  </si>
  <si>
    <t>attC_106_integron_01_NC_002506.1</t>
  </si>
  <si>
    <t>Cassette_107_integron_01_NC_002506.1</t>
  </si>
  <si>
    <t>N16961_15610</t>
  </si>
  <si>
    <t>attC_107_integron_01_NC_002506.1</t>
  </si>
  <si>
    <t>Cassette_108_integron_01_NC_002506.1</t>
  </si>
  <si>
    <t>attC_108_integron_01_NC_002506.1</t>
  </si>
  <si>
    <t>Cassette_109_integron_01_NC_002506.1</t>
  </si>
  <si>
    <t>N16961_15615</t>
  </si>
  <si>
    <t>attC_109_integron_01_NC_002506.1</t>
  </si>
  <si>
    <t>Cassette_110_integron_01_NC_002506.1</t>
  </si>
  <si>
    <t>N16961_15620</t>
  </si>
  <si>
    <t>attC_110_integron_01_NC_002506.1</t>
  </si>
  <si>
    <t>Cassette_111_integron_01_NC_002506.1</t>
  </si>
  <si>
    <t>attC_111_integron_01_NC_002506.1</t>
  </si>
  <si>
    <t>N16961_15625</t>
  </si>
  <si>
    <t>Cassette_112_integron_01_NC_002506.1</t>
  </si>
  <si>
    <t>attC_112_integron_01_NC_002506.1</t>
  </si>
  <si>
    <t>Cassette_113_integron_01_NC_002506.1</t>
  </si>
  <si>
    <t>N16961_15630</t>
  </si>
  <si>
    <t>attC_113_integron_01_NC_002506.1</t>
  </si>
  <si>
    <t>Cassette_114_integron_01_NC_002506.1</t>
  </si>
  <si>
    <t>N16961_15635</t>
  </si>
  <si>
    <t>attC_114_integron_01_NC_002506.1</t>
  </si>
  <si>
    <t>Cassette_115_integron_01_NC_002506.1</t>
  </si>
  <si>
    <t>N16961_15640</t>
  </si>
  <si>
    <t>N16961_15645</t>
  </si>
  <si>
    <t>attC_115_integron_01_NC_002506.1</t>
  </si>
  <si>
    <t>Cassette_116_integron_01_NC_002506.1</t>
  </si>
  <si>
    <t>attC_116_integron_01_NC_002506.1</t>
  </si>
  <si>
    <t>Cassette_117_integron_01_NC_002506.1</t>
  </si>
  <si>
    <t>N16961_15650</t>
  </si>
  <si>
    <t>attC_117_integron_01_NC_002506.1</t>
  </si>
  <si>
    <t>Cassette_118_integron_01_NC_002506.1</t>
  </si>
  <si>
    <t>N16961_15655</t>
  </si>
  <si>
    <t>attC_118_integron_01_NC_002506.1</t>
  </si>
  <si>
    <t>Cassette_119_integron_01_NC_002506.1</t>
  </si>
  <si>
    <t>N16961_15660</t>
  </si>
  <si>
    <t>attC_119_integron_01_NC_002506.1</t>
  </si>
  <si>
    <t>Cassette_120_integron_01_NC_002506.1</t>
  </si>
  <si>
    <t>attC_120_integron_01_NC_002506.1</t>
  </si>
  <si>
    <t>Cassette_121_integron_01_NC_002506.1</t>
  </si>
  <si>
    <t>N16961_15665</t>
  </si>
  <si>
    <t>attC_121_integron_01_NC_002506.1</t>
  </si>
  <si>
    <t>Cassette_122_integron_01_NC_002506.1</t>
  </si>
  <si>
    <t>N16961_15670</t>
  </si>
  <si>
    <t>attC_122_integron_01_NC_002506.1</t>
  </si>
  <si>
    <t>Cassette_123_integron_01_NC_002506.1</t>
  </si>
  <si>
    <t>N16961_15675</t>
  </si>
  <si>
    <t>attC_123_integron_01_NC_002506.1</t>
  </si>
  <si>
    <t>Cassette_124_integron_01_NC_002506.1</t>
  </si>
  <si>
    <t>attC_124_integron_01_NC_002506.1</t>
  </si>
  <si>
    <t>N16961_15680</t>
  </si>
  <si>
    <t>Cassette_125_integron_01_NC_002506.1</t>
  </si>
  <si>
    <t>attC_125_integron_01_NC_002506.1</t>
  </si>
  <si>
    <t>Cassette_126_integron_01_NC_002506.1</t>
  </si>
  <si>
    <t>attC_126_integron_01_NC_002506.1</t>
  </si>
  <si>
    <t>Cassette_127_integron_01_NC_002506.1</t>
  </si>
  <si>
    <t>N16961_15685</t>
  </si>
  <si>
    <t>attC_127_integron_01_NC_002506.1</t>
  </si>
  <si>
    <t>Cassette_128_integron_01_NC_002506.1</t>
  </si>
  <si>
    <t>N16961_15690</t>
  </si>
  <si>
    <t>attC_128_integron_01_NC_002506.1</t>
  </si>
  <si>
    <t>N16961_15695</t>
  </si>
  <si>
    <t>Cassette_129_integron_01_NC_002506.1</t>
  </si>
  <si>
    <t>attC_129_integron_01_NC_002506.1</t>
  </si>
  <si>
    <t>Cassette_130_integron_01_NC_002506.1</t>
  </si>
  <si>
    <t>N16961_15700</t>
  </si>
  <si>
    <t>attC_130_integron_01_NC_002506.1</t>
  </si>
  <si>
    <t>Cassette_131_integron_01_NC_002506.1</t>
  </si>
  <si>
    <t>N16961_15705</t>
  </si>
  <si>
    <t>attC_131_integron_01_NC_002506.1</t>
  </si>
  <si>
    <t>Cassette_132_integron_01_NC_002506.1</t>
  </si>
  <si>
    <t>N16961_15710</t>
  </si>
  <si>
    <t>N16961_15715</t>
  </si>
  <si>
    <t>attC_132_integron_01_NC_002506.1</t>
  </si>
  <si>
    <t>Cassette_133_integron_01_NC_002506.1</t>
  </si>
  <si>
    <t>N16961_15720</t>
  </si>
  <si>
    <t>N16961_15725</t>
  </si>
  <si>
    <t>attC_133_integron_01_NC_002506.1</t>
  </si>
  <si>
    <t>Cassette_134_integron_01_NC_002506.1</t>
  </si>
  <si>
    <t>N16961_15730</t>
  </si>
  <si>
    <t>attC_134_integron_01_NC_002506.1</t>
  </si>
  <si>
    <t>Cassette_135_integron_01_NC_002506.1</t>
  </si>
  <si>
    <t>N16961_15735</t>
  </si>
  <si>
    <t>attC_135_integron_01_NC_002506.1</t>
  </si>
  <si>
    <t>Cassette_136_integron_01_NC_002506.1</t>
  </si>
  <si>
    <t>N16961_15740</t>
  </si>
  <si>
    <t>attC_136_integron_01_NC_002506.1</t>
  </si>
  <si>
    <t>Cassette_137_integron_01_NC_002506.1</t>
  </si>
  <si>
    <t>N16961_15745</t>
  </si>
  <si>
    <t>attC_137_integron_01_NC_002506.1</t>
  </si>
  <si>
    <t>Cassette_138_integron_01_NC_002506.1</t>
  </si>
  <si>
    <t>N16961_15750</t>
  </si>
  <si>
    <t>N16961_15755</t>
  </si>
  <si>
    <t>attC_138_integron_01_NC_002506.1</t>
  </si>
  <si>
    <t>Cassette_139_integron_01_NC_002506.1</t>
  </si>
  <si>
    <t>N16961_15760</t>
  </si>
  <si>
    <t>N16961_15765</t>
  </si>
  <si>
    <t>attC_139_integron_01_NC_002506.1</t>
  </si>
  <si>
    <t>Cassette_140_integron_01_NC_002506.1</t>
  </si>
  <si>
    <t>N16961_15770</t>
  </si>
  <si>
    <t>attC_140_integron_01_NC_002506.1</t>
  </si>
  <si>
    <t>Cassette_141_integron_01_NC_002506.1</t>
  </si>
  <si>
    <t>attC_141_integron_01_NC_002506.1</t>
  </si>
  <si>
    <t>Cassette_142_integron_01_NC_002506.1</t>
  </si>
  <si>
    <t>N16961_15775</t>
  </si>
  <si>
    <t>attC_142_integron_01_NC_002506.1</t>
  </si>
  <si>
    <t>Cassette_143_integron_01_NC_002506.1</t>
  </si>
  <si>
    <t>N16961_15780</t>
  </si>
  <si>
    <t>attC_143_integron_01_NC_002506.1</t>
  </si>
  <si>
    <t>Cassette_144_integron_01_NC_002506.1</t>
  </si>
  <si>
    <t>N16961_15785</t>
  </si>
  <si>
    <t>attC_144_integron_01_NC_002506.1</t>
  </si>
  <si>
    <t>Cassette_145_integron_01_NC_002506.1</t>
  </si>
  <si>
    <t>N16961_15790</t>
  </si>
  <si>
    <t>attC_145_integron_01_NC_002506.1</t>
  </si>
  <si>
    <t>Cassette_146_integron_01_NC_002506.1</t>
  </si>
  <si>
    <t>attC_146_integron_01_NC_002506.1</t>
  </si>
  <si>
    <t>Cassette_147_integron_01_NC_002506.1</t>
  </si>
  <si>
    <t>N16961_15795</t>
  </si>
  <si>
    <t>attC_147_integron_01_NC_002506.1</t>
  </si>
  <si>
    <t>Cassette_148_integron_01_NC_002506.1</t>
  </si>
  <si>
    <t>attC_148_integron_01_NC_002506.1</t>
  </si>
  <si>
    <t>Cassette_149_integron_01_NC_002506.1</t>
  </si>
  <si>
    <t>N16961_15800</t>
  </si>
  <si>
    <t>attC_149_integron_01_NC_002506.1</t>
  </si>
  <si>
    <t>Cassette_150_integron_01_NC_002506.1</t>
  </si>
  <si>
    <t>N16961_15805</t>
  </si>
  <si>
    <t>attC_150_integron_01_NC_002506.1</t>
  </si>
  <si>
    <t>Cassette_151_integron_01_NC_002506.1</t>
  </si>
  <si>
    <t>N16961_15810</t>
  </si>
  <si>
    <t>attC_151_integron_01_NC_002506.1</t>
  </si>
  <si>
    <t>Cassette_152_integron_01_NC_002506.1</t>
  </si>
  <si>
    <t>N16961_15815</t>
  </si>
  <si>
    <t>N16961_15820</t>
  </si>
  <si>
    <t>attC_152_integron_01_NC_002506.1</t>
  </si>
  <si>
    <t>Cassette_153_integron_01_NC_002506.1</t>
  </si>
  <si>
    <t>attC_153_integron_01_NC_002506.1</t>
  </si>
  <si>
    <t>Cassette_154_integron_01_NC_002506.1</t>
  </si>
  <si>
    <t>N16961_15825</t>
  </si>
  <si>
    <t>N16961_15830</t>
  </si>
  <si>
    <t>attC_154_integron_01_NC_002506.1</t>
  </si>
  <si>
    <t>Cassette_155_integron_01_NC_002506.1</t>
  </si>
  <si>
    <t>N16961_15835</t>
  </si>
  <si>
    <t>attC_155_integron_01_NC_002506.1</t>
  </si>
  <si>
    <t>Cassette_156_integron_01_NC_002506.1</t>
  </si>
  <si>
    <t>N16961_15840</t>
  </si>
  <si>
    <t>N16961_15845</t>
  </si>
  <si>
    <t>N16961_15850</t>
  </si>
  <si>
    <t>attC_156_integron_01_NC_002506.1</t>
  </si>
  <si>
    <t>Cassette_157_integron_01_NC_002506.1</t>
  </si>
  <si>
    <t>N16961_15855</t>
  </si>
  <si>
    <t>N16961_15860</t>
  </si>
  <si>
    <t>attC_157_integron_01_NC_002506.1</t>
  </si>
  <si>
    <t>Cassette_158_integron_01_NC_002506.1</t>
  </si>
  <si>
    <t>N16961_15865</t>
  </si>
  <si>
    <t>attC_158_integron_01_NC_002506.1</t>
  </si>
  <si>
    <t>Cassette_159_integron_01_NC_002506.1</t>
  </si>
  <si>
    <t>N16961_15870</t>
  </si>
  <si>
    <t>N16961_15875</t>
  </si>
  <si>
    <t>attC_159_integron_01_NC_002506.1</t>
  </si>
  <si>
    <t>N16961_15880</t>
  </si>
  <si>
    <t>Cassette_160_integron_01_NC_002506.1</t>
  </si>
  <si>
    <t>attC_160_integron_01_NC_002506.1</t>
  </si>
  <si>
    <t>Cassette_161_integron_01_NC_002506.1</t>
  </si>
  <si>
    <t>attC_161_integron_01_NC_002506.1</t>
  </si>
  <si>
    <t>Cassette_162_integron_01_NC_002506.1</t>
  </si>
  <si>
    <t>N16961_15885</t>
  </si>
  <si>
    <t>N16961_15890</t>
  </si>
  <si>
    <t>attC_162_integron_01_NC_002506.1</t>
  </si>
  <si>
    <t>Cassette_163_integron_01_NC_002506.1</t>
  </si>
  <si>
    <t>N16961_15895</t>
  </si>
  <si>
    <t>attC_163_integron_01_NC_002506.1</t>
  </si>
  <si>
    <t>Cassette_164_integron_01_NC_002506.1</t>
  </si>
  <si>
    <t>N16961_15900</t>
  </si>
  <si>
    <t>attC_164_integron_01_NC_002506.1</t>
  </si>
  <si>
    <t>Cassette_165_integron_01_NC_002506.1</t>
  </si>
  <si>
    <t>N16961_15905</t>
  </si>
  <si>
    <t>attC_165_integron_01_NC_002506.1</t>
  </si>
  <si>
    <t>Cassette_166_integron_01_NC_002506.1</t>
  </si>
  <si>
    <t>N16961_15910</t>
  </si>
  <si>
    <t>N16961_15915</t>
  </si>
  <si>
    <t>attC_166_integron_01_NC_002506.1</t>
  </si>
  <si>
    <t>Cassette_167_integron_01_NC_002506.1</t>
  </si>
  <si>
    <t>N16961_15920</t>
  </si>
  <si>
    <t>N16961_15925</t>
  </si>
  <si>
    <t>attC_167_integron_01_NC_002506.1</t>
  </si>
  <si>
    <t>N16961_15930</t>
  </si>
  <si>
    <t>Cassette_168_integron_01_NC_002506.1</t>
  </si>
  <si>
    <t>attC_168_integron_01_NC_002506.1</t>
  </si>
  <si>
    <t>Cassette_169_integron_01_NC_002506.1</t>
  </si>
  <si>
    <t>N16961_15935</t>
  </si>
  <si>
    <t>attC_169_integron_01_NC_002506.1</t>
  </si>
  <si>
    <t>Cassette_170_integron_01_NC_002506.1</t>
  </si>
  <si>
    <t>N16961_15940</t>
  </si>
  <si>
    <t>N16961_15945</t>
  </si>
  <si>
    <t>N16961_15950</t>
  </si>
  <si>
    <t>attC_170_integron_01_NC_002506.1</t>
  </si>
  <si>
    <t>Cassette_171_integron_01_NC_002506.1</t>
  </si>
  <si>
    <t>N16961_15955</t>
  </si>
  <si>
    <t>attC_171_integron_01_NC_002506.1</t>
  </si>
  <si>
    <t>N16961_15960</t>
  </si>
  <si>
    <t>Cassette_172_integron_01_NC_002506.1</t>
  </si>
  <si>
    <t>attC_172_integron_01_NC_002506.1</t>
  </si>
  <si>
    <t>Cassette_173_integron_01_NC_002506.1</t>
  </si>
  <si>
    <t>N16961_15965</t>
  </si>
  <si>
    <t>N16961_15970</t>
  </si>
  <si>
    <t>attC_173_integron_01_NC_002506.1</t>
  </si>
  <si>
    <t>Cassette_174_integron_01_NC_002506.1</t>
  </si>
  <si>
    <t>attC_174_integron_01_NC_002506.1</t>
  </si>
  <si>
    <t>Cassette_175_integron_01_NC_002506.1</t>
  </si>
  <si>
    <t>N16961_15975</t>
  </si>
  <si>
    <t>attC_175_integron_01_NC_002506.1</t>
  </si>
  <si>
    <t>Cassette_176_integron_01_NC_002506.1</t>
  </si>
  <si>
    <t>N16961_15980</t>
  </si>
  <si>
    <t>N16961_15985</t>
  </si>
  <si>
    <t>attC_176_integron_01_NC_002506.1</t>
  </si>
  <si>
    <t>N16961_15990</t>
  </si>
  <si>
    <t>Cassette_177_integron_01_NC_002506.1</t>
  </si>
  <si>
    <t>attC_177_integron_01_NC_002506.1</t>
  </si>
  <si>
    <t>Cassette_178_integron_01_NC_002506.1</t>
  </si>
  <si>
    <t>N16961_15995</t>
  </si>
  <si>
    <t>attC_178_integron_01_NC_002506.1</t>
  </si>
  <si>
    <t>N16961_16000</t>
  </si>
  <si>
    <t>N16961_16005</t>
  </si>
  <si>
    <t>N16961_16010</t>
  </si>
  <si>
    <t>N16961_16015</t>
  </si>
  <si>
    <t>N16961_16020</t>
  </si>
  <si>
    <t>N16961_16025</t>
  </si>
  <si>
    <t>N16961_16030</t>
  </si>
  <si>
    <t>N16961_16035</t>
  </si>
  <si>
    <t>N16961_16040</t>
  </si>
  <si>
    <t>N16961_16045</t>
  </si>
  <si>
    <t>N16961_16050</t>
  </si>
  <si>
    <t>N16961_16055</t>
  </si>
  <si>
    <t>N16961_16060</t>
  </si>
  <si>
    <t>N16961_16065</t>
  </si>
  <si>
    <t>N16961_16070</t>
  </si>
  <si>
    <t>N16961_16080</t>
  </si>
  <si>
    <t>N16961_16085</t>
  </si>
  <si>
    <t>N16961_16090</t>
  </si>
  <si>
    <t>N16961_16095</t>
  </si>
  <si>
    <t>N16961_16100</t>
  </si>
  <si>
    <t>N16961_16105</t>
  </si>
  <si>
    <t>N16961_16110</t>
  </si>
  <si>
    <t>N16961_16115</t>
  </si>
  <si>
    <t>N16961_16120</t>
  </si>
  <si>
    <t>N16961_16125</t>
  </si>
  <si>
    <t>N16961_16130</t>
  </si>
  <si>
    <t>N16961_16135</t>
  </si>
  <si>
    <t>N16961_16140</t>
  </si>
  <si>
    <t>N16961_16145</t>
  </si>
  <si>
    <t>N16961_16150</t>
  </si>
  <si>
    <t>N16961_16155</t>
  </si>
  <si>
    <t>N16961_16160</t>
  </si>
  <si>
    <t>N16961_16165</t>
  </si>
  <si>
    <t>N16961_16170</t>
  </si>
  <si>
    <t>N16961_16175</t>
  </si>
  <si>
    <t>N16961_16180</t>
  </si>
  <si>
    <t>N16961_16185</t>
  </si>
  <si>
    <t>N16961_16190</t>
  </si>
  <si>
    <t>N16961_16195</t>
  </si>
  <si>
    <t>N16961_16200</t>
  </si>
  <si>
    <t>N16961_16205</t>
  </si>
  <si>
    <t>N16961_16210</t>
  </si>
  <si>
    <t>N16961_16215</t>
  </si>
  <si>
    <t>N16961_16220</t>
  </si>
  <si>
    <t>N16961_16225</t>
  </si>
  <si>
    <t>N16961_16230</t>
  </si>
  <si>
    <t>N16961_16235</t>
  </si>
  <si>
    <t>N16961_16245</t>
  </si>
  <si>
    <t>N16961_16250</t>
  </si>
  <si>
    <t>N16961_16255</t>
  </si>
  <si>
    <t>N16961_16260</t>
  </si>
  <si>
    <t>N16961_16265</t>
  </si>
  <si>
    <t>N16961_16270</t>
  </si>
  <si>
    <t>N16961_16275</t>
  </si>
  <si>
    <t>N16961_16280</t>
  </si>
  <si>
    <t>N16961_16285</t>
  </si>
  <si>
    <t>N16961_16290</t>
  </si>
  <si>
    <t>N16961_16295</t>
  </si>
  <si>
    <t>N16961_16300</t>
  </si>
  <si>
    <t>N16961_16305</t>
  </si>
  <si>
    <t>N16961_16310</t>
  </si>
  <si>
    <t>N16961_16315</t>
  </si>
  <si>
    <t>N16961_16320</t>
  </si>
  <si>
    <t>N16961_16325</t>
  </si>
  <si>
    <t>N16961_16330</t>
  </si>
  <si>
    <t>N16961_16335</t>
  </si>
  <si>
    <t>N16961_16340</t>
  </si>
  <si>
    <t>N16961_16345</t>
  </si>
  <si>
    <t>N16961_16350</t>
  </si>
  <si>
    <t>N16961_16355</t>
  </si>
  <si>
    <t>N16961_16360</t>
  </si>
  <si>
    <t>N16961_16365</t>
  </si>
  <si>
    <t>N16961_16370</t>
  </si>
  <si>
    <t>N16961_16375</t>
  </si>
  <si>
    <t>N16961_16380</t>
  </si>
  <si>
    <t>N16961_16385</t>
  </si>
  <si>
    <t>N16961_16390</t>
  </si>
  <si>
    <t>N16961_16395</t>
  </si>
  <si>
    <t>N16961_16400</t>
  </si>
  <si>
    <t>N16961_16405</t>
  </si>
  <si>
    <t>N16961_16410</t>
  </si>
  <si>
    <t>N16961_16415</t>
  </si>
  <si>
    <t>N16961_16420</t>
  </si>
  <si>
    <t>N16961_16425</t>
  </si>
  <si>
    <t>N16961_16430</t>
  </si>
  <si>
    <t>N16961_16435</t>
  </si>
  <si>
    <t>N16961_16440</t>
  </si>
  <si>
    <t>N16961_16445</t>
  </si>
  <si>
    <t>N16961_16450</t>
  </si>
  <si>
    <t>N16961_16455</t>
  </si>
  <si>
    <t>N16961_16460</t>
  </si>
  <si>
    <t>N16961_16465</t>
  </si>
  <si>
    <t>N16961_16470</t>
  </si>
  <si>
    <t>N16961_16475</t>
  </si>
  <si>
    <t>N16961_16480</t>
  </si>
  <si>
    <t>N16961_16485</t>
  </si>
  <si>
    <t>N16961_16490</t>
  </si>
  <si>
    <t>N16961_16495</t>
  </si>
  <si>
    <t>N16961_16500</t>
  </si>
  <si>
    <t>N16961_16505</t>
  </si>
  <si>
    <t>N16961_16510</t>
  </si>
  <si>
    <t>N16961_16515</t>
  </si>
  <si>
    <t>N16961_16520</t>
  </si>
  <si>
    <t>N16961_16525</t>
  </si>
  <si>
    <t>N16961_16530</t>
  </si>
  <si>
    <t>N16961_16535</t>
  </si>
  <si>
    <t>N16961_16540</t>
  </si>
  <si>
    <t>N16961_16550</t>
  </si>
  <si>
    <t>N16961_16555</t>
  </si>
  <si>
    <t>N16961_16560</t>
  </si>
  <si>
    <t>N16961_16565</t>
  </si>
  <si>
    <t>N16961_16570</t>
  </si>
  <si>
    <t>N16961_16575</t>
  </si>
  <si>
    <t>N16961_16580</t>
  </si>
  <si>
    <t>N16961_16585</t>
  </si>
  <si>
    <t>N16961_16590</t>
  </si>
  <si>
    <t>N16961_16595</t>
  </si>
  <si>
    <t>N16961_16600</t>
  </si>
  <si>
    <t>N16961_16605</t>
  </si>
  <si>
    <t>N16961_16610</t>
  </si>
  <si>
    <t>N16961_16615</t>
  </si>
  <si>
    <t>N16961_16620</t>
  </si>
  <si>
    <t>N16961_16625</t>
  </si>
  <si>
    <t>N16961_16630</t>
  </si>
  <si>
    <t>N16961_16635</t>
  </si>
  <si>
    <t>N16961_16640</t>
  </si>
  <si>
    <t>N16961_16645</t>
  </si>
  <si>
    <t>N16961_16650</t>
  </si>
  <si>
    <t>N16961_16660</t>
  </si>
  <si>
    <t>N16961_16665</t>
  </si>
  <si>
    <t>N16961_16670</t>
  </si>
  <si>
    <t>N16961_16675</t>
  </si>
  <si>
    <t>N16961_16680</t>
  </si>
  <si>
    <t>N16961_16685</t>
  </si>
  <si>
    <t>N16961_16690</t>
  </si>
  <si>
    <t>N16961_16695</t>
  </si>
  <si>
    <t>N16961_16700</t>
  </si>
  <si>
    <t>N16961_16705</t>
  </si>
  <si>
    <t>N16961_16710</t>
  </si>
  <si>
    <t>N16961_16715</t>
  </si>
  <si>
    <t>N16961_16720</t>
  </si>
  <si>
    <t>N16961_16725</t>
  </si>
  <si>
    <t>N16961_16730</t>
  </si>
  <si>
    <t>N16961_16735</t>
  </si>
  <si>
    <t>N16961_16740</t>
  </si>
  <si>
    <t>N16961_16745</t>
  </si>
  <si>
    <t>N16961_16750</t>
  </si>
  <si>
    <t>N16961_16755</t>
  </si>
  <si>
    <t>N16961_16760</t>
  </si>
  <si>
    <t>N16961_16765</t>
  </si>
  <si>
    <t>N16961_16770</t>
  </si>
  <si>
    <t>N16961_16775</t>
  </si>
  <si>
    <t>N16961_16780</t>
  </si>
  <si>
    <t>N16961_16785</t>
  </si>
  <si>
    <t>N16961_16790</t>
  </si>
  <si>
    <t>N16961_16795</t>
  </si>
  <si>
    <t>N16961_16800</t>
  </si>
  <si>
    <t>N16961_16805</t>
  </si>
  <si>
    <t>N16961_16810</t>
  </si>
  <si>
    <t>N16961_16815</t>
  </si>
  <si>
    <t>N16961_16820</t>
  </si>
  <si>
    <t>N16961_16825</t>
  </si>
  <si>
    <t>N16961_16830</t>
  </si>
  <si>
    <t>N16961_16835</t>
  </si>
  <si>
    <t>N16961_16840</t>
  </si>
  <si>
    <t>N16961_16845</t>
  </si>
  <si>
    <t>N16961_16850</t>
  </si>
  <si>
    <t>N16961_16855</t>
  </si>
  <si>
    <t>N16961_16860</t>
  </si>
  <si>
    <t>N16961_16865</t>
  </si>
  <si>
    <t>N16961_16870</t>
  </si>
  <si>
    <t>N16961_16875</t>
  </si>
  <si>
    <t>N16961_16880</t>
  </si>
  <si>
    <t>N16961_16885</t>
  </si>
  <si>
    <t>N16961_16890</t>
  </si>
  <si>
    <t>N16961_16895</t>
  </si>
  <si>
    <t>N16961_16900</t>
  </si>
  <si>
    <t>N16961_16905</t>
  </si>
  <si>
    <t>N16961_16910</t>
  </si>
  <si>
    <t>N16961_16915</t>
  </si>
  <si>
    <t>N16961_16925</t>
  </si>
  <si>
    <t>N16961_16930</t>
  </si>
  <si>
    <t>N16961_16935</t>
  </si>
  <si>
    <t>N16961_16940</t>
  </si>
  <si>
    <t>N16961_16945</t>
  </si>
  <si>
    <t>N16961_16950</t>
  </si>
  <si>
    <t>N16961_16955</t>
  </si>
  <si>
    <t>N16961_16960</t>
  </si>
  <si>
    <t>N16961_16965</t>
  </si>
  <si>
    <t>N16961_16970</t>
  </si>
  <si>
    <t>N16961_16975</t>
  </si>
  <si>
    <t>N16961_16980</t>
  </si>
  <si>
    <t>N16961_16985</t>
  </si>
  <si>
    <t>N16961_16990</t>
  </si>
  <si>
    <t>N16961_16995</t>
  </si>
  <si>
    <t>N16961_17000</t>
  </si>
  <si>
    <t>N16961_17005</t>
  </si>
  <si>
    <t>N16961_17010</t>
  </si>
  <si>
    <t>N16961_17015</t>
  </si>
  <si>
    <t>N16961_17020</t>
  </si>
  <si>
    <t>N16961_17025</t>
  </si>
  <si>
    <t>N16961_17030</t>
  </si>
  <si>
    <t>N16961_17035</t>
  </si>
  <si>
    <t>N16961_17040</t>
  </si>
  <si>
    <t>N16961_17045</t>
  </si>
  <si>
    <t>N16961_17050</t>
  </si>
  <si>
    <t>N16961_17055</t>
  </si>
  <si>
    <t>N16961_17060</t>
  </si>
  <si>
    <t>N16961_17065</t>
  </si>
  <si>
    <t>N16961_17070</t>
  </si>
  <si>
    <t>N16961_17075</t>
  </si>
  <si>
    <t>N16961_17080</t>
  </si>
  <si>
    <t>N16961_17085</t>
  </si>
  <si>
    <t>N16961_17090</t>
  </si>
  <si>
    <t>N16961_17095</t>
  </si>
  <si>
    <t>N16961_17100</t>
  </si>
  <si>
    <t>N16961_17105</t>
  </si>
  <si>
    <t>N16961_17110</t>
  </si>
  <si>
    <t>N16961_17115</t>
  </si>
  <si>
    <t>N16961_17120</t>
  </si>
  <si>
    <t>N16961_17125</t>
  </si>
  <si>
    <t>N16961_17130</t>
  </si>
  <si>
    <t>N16961_17135</t>
  </si>
  <si>
    <t>N16961_17140</t>
  </si>
  <si>
    <t>N16961_17145</t>
  </si>
  <si>
    <t>N16961_17150</t>
  </si>
  <si>
    <t>N16961_17155</t>
  </si>
  <si>
    <t>N16961_17160</t>
  </si>
  <si>
    <t>N16961_17165</t>
  </si>
  <si>
    <t>N16961_17170</t>
  </si>
  <si>
    <t>N16961_17175</t>
  </si>
  <si>
    <t>N16961_17180</t>
  </si>
  <si>
    <t>N16961_17185</t>
  </si>
  <si>
    <t>N16961_17190</t>
  </si>
  <si>
    <t>N16961_17205</t>
  </si>
  <si>
    <t>N16961_17210</t>
  </si>
  <si>
    <t>N16961_17215</t>
  </si>
  <si>
    <t>N16961_17220</t>
  </si>
  <si>
    <t>N16961_17225</t>
  </si>
  <si>
    <t>N16961_17230</t>
  </si>
  <si>
    <t>N16961_17240</t>
  </si>
  <si>
    <t>N16961_17245</t>
  </si>
  <si>
    <t>N16961_17250</t>
  </si>
  <si>
    <t>N16961_17255</t>
  </si>
  <si>
    <t>N16961_17260</t>
  </si>
  <si>
    <t>N16961_17265</t>
  </si>
  <si>
    <t>N16961_17270</t>
  </si>
  <si>
    <t>N16961_17275</t>
  </si>
  <si>
    <t>N16961_17280</t>
  </si>
  <si>
    <t>N16961_17285</t>
  </si>
  <si>
    <t>N16961_17290</t>
  </si>
  <si>
    <t>N16961_17295</t>
  </si>
  <si>
    <t>N16961_17300</t>
  </si>
  <si>
    <t>N16961_17305</t>
  </si>
  <si>
    <t>N16961_17310</t>
  </si>
  <si>
    <t>N16961_17315</t>
  </si>
  <si>
    <t>N16961_17320</t>
  </si>
  <si>
    <t>N16961_17325</t>
  </si>
  <si>
    <t>N16961_17330</t>
  </si>
  <si>
    <t>N16961_17335</t>
  </si>
  <si>
    <t>N16961_17340</t>
  </si>
  <si>
    <t>N16961_17345</t>
  </si>
  <si>
    <t>N16961_17350</t>
  </si>
  <si>
    <t>N16961_17355</t>
  </si>
  <si>
    <t>N16961_17360</t>
  </si>
  <si>
    <t>N16961_17365</t>
  </si>
  <si>
    <t>N16961_17370</t>
  </si>
  <si>
    <t>N16961_17375</t>
  </si>
  <si>
    <t>N16961_17380</t>
  </si>
  <si>
    <t>N16961_17385</t>
  </si>
  <si>
    <t>N16961_17390</t>
  </si>
  <si>
    <t>N16961_17395</t>
  </si>
  <si>
    <t>N16961_17400</t>
  </si>
  <si>
    <t>N16961_17405</t>
  </si>
  <si>
    <t>N16961_17410</t>
  </si>
  <si>
    <t>N16961_17415</t>
  </si>
  <si>
    <t>N16961_17420</t>
  </si>
  <si>
    <t>N16961_17425</t>
  </si>
  <si>
    <t>N16961_17430</t>
  </si>
  <si>
    <t>N16961_17435</t>
  </si>
  <si>
    <t>N16961_17440</t>
  </si>
  <si>
    <t>N16961_17445</t>
  </si>
  <si>
    <t>N16961_17450</t>
  </si>
  <si>
    <t>N16961_17455</t>
  </si>
  <si>
    <t>N16961_17460</t>
  </si>
  <si>
    <t>N16961_17465</t>
  </si>
  <si>
    <t>N16961_17470</t>
  </si>
  <si>
    <t>N16961_17475</t>
  </si>
  <si>
    <t>N16961_17480</t>
  </si>
  <si>
    <t>N16961_17485</t>
  </si>
  <si>
    <t>N16961_17490</t>
  </si>
  <si>
    <t>N16961_17495</t>
  </si>
  <si>
    <t>N16961_17500</t>
  </si>
  <si>
    <t>N16961_17505</t>
  </si>
  <si>
    <t>N16961_17510</t>
  </si>
  <si>
    <t>N16961_17515</t>
  </si>
  <si>
    <t>N16961_17520</t>
  </si>
  <si>
    <t>N16961_17525</t>
  </si>
  <si>
    <t>N16961_17535</t>
  </si>
  <si>
    <t>N16961_17540</t>
  </si>
  <si>
    <t>N16961_17545</t>
  </si>
  <si>
    <t>N16961_17550</t>
  </si>
  <si>
    <t>N16961_17555</t>
  </si>
  <si>
    <t>N16961_17560</t>
  </si>
  <si>
    <t>N16961_17565</t>
  </si>
  <si>
    <t>N16961_17570</t>
  </si>
  <si>
    <t>N16961_17575</t>
  </si>
  <si>
    <t>N16961_17580</t>
  </si>
  <si>
    <t>N16961_17585</t>
  </si>
  <si>
    <t>N16961_17590</t>
  </si>
  <si>
    <t>N16961_17595</t>
  </si>
  <si>
    <t>N16961_17600</t>
  </si>
  <si>
    <t>N16961_17605</t>
  </si>
  <si>
    <t>N16961_17610</t>
  </si>
  <si>
    <t>N16961_17615</t>
  </si>
  <si>
    <t>N16961_17620</t>
  </si>
  <si>
    <t>N16961_17625</t>
  </si>
  <si>
    <t>N16961_17630</t>
  </si>
  <si>
    <t>N16961_17635</t>
  </si>
  <si>
    <t>N16961_17640</t>
  </si>
  <si>
    <t>N16961_17645</t>
  </si>
  <si>
    <t>N16961_17650</t>
  </si>
  <si>
    <t>N16961_17655</t>
  </si>
  <si>
    <t>N16961_17660</t>
  </si>
  <si>
    <t>N16961_17665</t>
  </si>
  <si>
    <t>N16961_17670</t>
  </si>
  <si>
    <t>N16961_17675</t>
  </si>
  <si>
    <t>N16961_17680</t>
  </si>
  <si>
    <t>N16961_17685</t>
  </si>
  <si>
    <t>N16961_17690</t>
  </si>
  <si>
    <t>N16961_17695</t>
  </si>
  <si>
    <t>N16961_17700</t>
  </si>
  <si>
    <t>N16961_17705</t>
  </si>
  <si>
    <t>N16961_17710</t>
  </si>
  <si>
    <t>N16961_17715</t>
  </si>
  <si>
    <t>N16961_17720</t>
  </si>
  <si>
    <t>N16961_17725</t>
  </si>
  <si>
    <t>N16961_17730</t>
  </si>
  <si>
    <t>N16961_17735</t>
  </si>
  <si>
    <t>N16961_17740</t>
  </si>
  <si>
    <t>N16961_17745</t>
  </si>
  <si>
    <t>N16961_17755</t>
  </si>
  <si>
    <t>N16961_17760</t>
  </si>
  <si>
    <t>N16961_17765</t>
  </si>
  <si>
    <t>N16961_17770</t>
  </si>
  <si>
    <t>N16961_17775</t>
  </si>
  <si>
    <t>N16961_17780</t>
  </si>
  <si>
    <t>N16961_17785</t>
  </si>
  <si>
    <t>N16961_17790</t>
  </si>
  <si>
    <t>N16961_17795</t>
  </si>
  <si>
    <t>N16961_17800</t>
  </si>
  <si>
    <t>N16961_17805</t>
  </si>
  <si>
    <t>N16961_17810</t>
  </si>
  <si>
    <t>N16961_17815</t>
  </si>
  <si>
    <t>N16961_17820</t>
  </si>
  <si>
    <t>N16961_17825</t>
  </si>
  <si>
    <t>N16961_17830</t>
  </si>
  <si>
    <t>N16961_17835</t>
  </si>
  <si>
    <t>N16961_17840</t>
  </si>
  <si>
    <t>N16961_17845</t>
  </si>
  <si>
    <t>N16961_17850</t>
  </si>
  <si>
    <t>N16961_17855</t>
  </si>
  <si>
    <t>N16961_17860</t>
  </si>
  <si>
    <t>N16961_17865</t>
  </si>
  <si>
    <t>N16961_17870</t>
  </si>
  <si>
    <t>N16961_17875</t>
  </si>
  <si>
    <t>N16961_17880</t>
  </si>
  <si>
    <t>N16961_17885</t>
  </si>
  <si>
    <t>N16961_17890</t>
  </si>
  <si>
    <t>N16961_17895</t>
  </si>
  <si>
    <t>N16961_17900</t>
  </si>
  <si>
    <t>N16961_17905</t>
  </si>
  <si>
    <t>N16961_17910</t>
  </si>
  <si>
    <t>N16961_17915</t>
  </si>
  <si>
    <t>N16961_17920</t>
  </si>
  <si>
    <t>N16961_17925</t>
  </si>
  <si>
    <t>N16961_17930</t>
  </si>
  <si>
    <t>N16961_17935</t>
  </si>
  <si>
    <t>N16961_17940</t>
  </si>
  <si>
    <t>N16961_17945</t>
  </si>
  <si>
    <t>N16961_17950</t>
  </si>
  <si>
    <t>N16961_17955</t>
  </si>
  <si>
    <t>N16961_17960</t>
  </si>
  <si>
    <t>N16961_17965</t>
  </si>
  <si>
    <t>N16961_17970</t>
  </si>
  <si>
    <t>N16961_17975</t>
  </si>
  <si>
    <t>N16961_17980</t>
  </si>
  <si>
    <t>N16961_17985</t>
  </si>
  <si>
    <t>N16961_17990</t>
  </si>
  <si>
    <t>N16961_17995</t>
  </si>
  <si>
    <t>N16961_18000</t>
  </si>
  <si>
    <t>N16961_18005</t>
  </si>
  <si>
    <t>N16961_18010</t>
  </si>
  <si>
    <t>N16961_18015</t>
  </si>
  <si>
    <t>N16961_18020</t>
  </si>
  <si>
    <t>N16961_18025</t>
  </si>
  <si>
    <t>N16961_18030</t>
  </si>
  <si>
    <t>N16961_18035</t>
  </si>
  <si>
    <t>N16961_18040</t>
  </si>
  <si>
    <t>N16961_18045</t>
  </si>
  <si>
    <t>N16961_18050</t>
  </si>
  <si>
    <t>N16961_18055</t>
  </si>
  <si>
    <t>N16961_18065</t>
  </si>
  <si>
    <t>N16961_18070</t>
  </si>
  <si>
    <t>N16961_18075</t>
  </si>
  <si>
    <t>N16961_18080</t>
  </si>
  <si>
    <t>N16961_18085</t>
  </si>
  <si>
    <t>N16961_18090</t>
  </si>
  <si>
    <t>N16961_18095</t>
  </si>
  <si>
    <t>N16961_18100</t>
  </si>
  <si>
    <t>N16961_18105</t>
  </si>
  <si>
    <t>N16961_18110</t>
  </si>
  <si>
    <t>N16961_18115</t>
  </si>
  <si>
    <t>N16961_18120</t>
  </si>
  <si>
    <t>N16961_18125</t>
  </si>
  <si>
    <t>N16961_18130</t>
  </si>
  <si>
    <t>N16961_18135</t>
  </si>
  <si>
    <t>N16961_18145</t>
  </si>
  <si>
    <t>N16961_18150</t>
  </si>
  <si>
    <t>N16961_18155</t>
  </si>
  <si>
    <t>N16961_18160</t>
  </si>
  <si>
    <t>N16961_18165</t>
  </si>
  <si>
    <t>N16961_18170</t>
  </si>
  <si>
    <t>N16961_18175</t>
  </si>
  <si>
    <t>N16961_18180</t>
  </si>
  <si>
    <t>N16961_18185</t>
  </si>
  <si>
    <t>N16961_18195</t>
  </si>
  <si>
    <t>N16961_18200</t>
  </si>
  <si>
    <t>N16961_18205</t>
  </si>
  <si>
    <t>N16961_18210</t>
  </si>
  <si>
    <t>N16961_18215</t>
  </si>
  <si>
    <t>N16961_18220</t>
  </si>
  <si>
    <t>N16961_18225</t>
  </si>
  <si>
    <t>N16961_18230</t>
  </si>
  <si>
    <t>N16961_18235</t>
  </si>
  <si>
    <t>N16961_18240</t>
  </si>
  <si>
    <t>N16961_18245</t>
  </si>
  <si>
    <t>N16961_18250</t>
  </si>
  <si>
    <t>N16961_18255</t>
  </si>
  <si>
    <t>N16961_18260</t>
  </si>
  <si>
    <t>N16961_18265</t>
  </si>
  <si>
    <t>N16961_18270</t>
  </si>
  <si>
    <t>N16961_18275</t>
  </si>
  <si>
    <t>N16961_18280</t>
  </si>
  <si>
    <t>N16961_18285</t>
  </si>
  <si>
    <t>N16961_18290</t>
  </si>
  <si>
    <t>N16961_18295</t>
  </si>
  <si>
    <t>N16961_18300</t>
  </si>
  <si>
    <t>N16961_18305</t>
  </si>
  <si>
    <t>N16961_18310</t>
  </si>
  <si>
    <t>N16961_18315</t>
  </si>
  <si>
    <t>N16961_18320</t>
  </si>
  <si>
    <t>N16961_18325</t>
  </si>
  <si>
    <t>N16961_18330</t>
  </si>
  <si>
    <t>N16961_18335</t>
  </si>
  <si>
    <t>N16961_18340</t>
  </si>
  <si>
    <t>N16961_18345</t>
  </si>
  <si>
    <t>N16961_18350</t>
  </si>
  <si>
    <t>N16961_18355</t>
  </si>
  <si>
    <t>N16961_18360</t>
  </si>
  <si>
    <t>N16961_18365</t>
  </si>
  <si>
    <t>N16961_18370</t>
  </si>
  <si>
    <t>N16961_18375</t>
  </si>
  <si>
    <t>N16961_18380</t>
  </si>
  <si>
    <t>N16961_18390</t>
  </si>
  <si>
    <t>N16961_18395</t>
  </si>
  <si>
    <t>N16961_18400</t>
  </si>
  <si>
    <t>N16961_18405</t>
  </si>
  <si>
    <t>N16961_18410</t>
  </si>
  <si>
    <t>N16961_18415</t>
  </si>
  <si>
    <t>N16961_18420</t>
  </si>
  <si>
    <t>N16961_18425</t>
  </si>
  <si>
    <t>N16961_18430</t>
  </si>
  <si>
    <t>N16961_18435</t>
  </si>
  <si>
    <t>N16961_18440</t>
  </si>
  <si>
    <t>N16961_18445</t>
  </si>
  <si>
    <t>N16961_18450</t>
  </si>
  <si>
    <t>N16961_18455</t>
  </si>
  <si>
    <t>N16961_18460</t>
  </si>
  <si>
    <t>N16961_18465</t>
  </si>
  <si>
    <t>N16961_18470</t>
  </si>
  <si>
    <t>N16961_18475</t>
  </si>
  <si>
    <t>N16961_18480</t>
  </si>
  <si>
    <t>N16961_18485</t>
  </si>
  <si>
    <t>N16961_18490</t>
  </si>
  <si>
    <t>N16961_18495</t>
  </si>
  <si>
    <t>N16961_18500</t>
  </si>
  <si>
    <t>N16961_18505</t>
  </si>
  <si>
    <t>N16961_18510</t>
  </si>
  <si>
    <t>N16961_18515</t>
  </si>
  <si>
    <t>N16961_18520</t>
  </si>
  <si>
    <t>N16961_18525</t>
  </si>
  <si>
    <t>N16961_18530</t>
  </si>
  <si>
    <t>N16961_18535</t>
  </si>
  <si>
    <t>N16961_18540</t>
  </si>
  <si>
    <t>N16961_18545</t>
  </si>
  <si>
    <t>N16961_18555</t>
  </si>
  <si>
    <t>N16961_18560</t>
  </si>
  <si>
    <t>N16961_18565</t>
  </si>
  <si>
    <t>N16961_18570</t>
  </si>
  <si>
    <t>N16961_18575</t>
  </si>
  <si>
    <t>N16961_18580</t>
  </si>
  <si>
    <t>N16961_18585</t>
  </si>
  <si>
    <t>N16961_18590</t>
  </si>
  <si>
    <t>N16961_18595</t>
  </si>
  <si>
    <t>N16961_18600</t>
  </si>
  <si>
    <t>N16961_18605</t>
  </si>
  <si>
    <t>N16961_18610</t>
  </si>
  <si>
    <t>N16961_18615</t>
  </si>
  <si>
    <t>N16961_18620</t>
  </si>
  <si>
    <t>N16961_18625</t>
  </si>
  <si>
    <t>N16961_18630</t>
  </si>
  <si>
    <t>N16961_18635</t>
  </si>
  <si>
    <t>N16961_18640</t>
  </si>
  <si>
    <t>N16961_18645</t>
  </si>
  <si>
    <t>N16961_18650</t>
  </si>
  <si>
    <t>N16961_18655</t>
  </si>
  <si>
    <t>N16961_18660</t>
  </si>
  <si>
    <t>N16961_18665</t>
  </si>
  <si>
    <t>N16961_18670</t>
  </si>
  <si>
    <t>N16961_18675</t>
  </si>
  <si>
    <t>N16961_18680</t>
  </si>
  <si>
    <t>N16961_18685</t>
  </si>
  <si>
    <t>N16961_18690</t>
  </si>
  <si>
    <t>N16961_18700</t>
  </si>
  <si>
    <t>N16961_18705</t>
  </si>
  <si>
    <t>N16961_18710</t>
  </si>
  <si>
    <t>N16961_18715</t>
  </si>
  <si>
    <t>N16961_18720</t>
  </si>
  <si>
    <t>N16961_18725</t>
  </si>
  <si>
    <t>N16961_18730</t>
  </si>
  <si>
    <t>N16961_18735</t>
  </si>
  <si>
    <t>N16961_18740</t>
  </si>
  <si>
    <t>N16961_18745</t>
  </si>
  <si>
    <t>N16961_18750</t>
  </si>
  <si>
    <t>N16961_18755</t>
  </si>
  <si>
    <t>N16961_18760</t>
  </si>
  <si>
    <t>N16961_18765</t>
  </si>
  <si>
    <t>N16961_18770</t>
  </si>
  <si>
    <t>N16961_18775</t>
  </si>
  <si>
    <t>N16961_18780</t>
  </si>
  <si>
    <t>N16961_18785</t>
  </si>
  <si>
    <t>N16961_18790</t>
  </si>
  <si>
    <t>N16961_18795</t>
  </si>
  <si>
    <t>N16961_18800</t>
  </si>
  <si>
    <t>N16961_18805</t>
  </si>
  <si>
    <t>N16961_18810</t>
  </si>
  <si>
    <t>N16961_18815</t>
  </si>
  <si>
    <t>N16961_18820</t>
  </si>
  <si>
    <t>N16961_18825</t>
  </si>
  <si>
    <t>N16961_18830</t>
  </si>
  <si>
    <t>N16961_18835</t>
  </si>
  <si>
    <t>N16961_18840</t>
  </si>
  <si>
    <t>N16961_18845</t>
  </si>
  <si>
    <t>N16961_18850</t>
  </si>
  <si>
    <t>N16961_18855</t>
  </si>
  <si>
    <t>N16961_18860</t>
  </si>
  <si>
    <t>N16961_18865</t>
  </si>
  <si>
    <t>N16961_18870</t>
  </si>
  <si>
    <t>N16961_18875</t>
  </si>
  <si>
    <t>N16961_18880</t>
  </si>
  <si>
    <t>N16961_18885</t>
  </si>
  <si>
    <t>N16961_18890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Total number of cassettes</t>
  </si>
  <si>
    <t>Number of cassettes detected</t>
  </si>
  <si>
    <t>SCI detected (%)</t>
  </si>
  <si>
    <t>VC ID</t>
  </si>
  <si>
    <t>Feature</t>
  </si>
  <si>
    <t>VCA0292</t>
  </si>
  <si>
    <t>VCA0293</t>
  </si>
  <si>
    <t>NA</t>
  </si>
  <si>
    <t>VCA0294</t>
  </si>
  <si>
    <t>VCA0297</t>
  </si>
  <si>
    <t>VCA0298</t>
  </si>
  <si>
    <t>VCA0299</t>
  </si>
  <si>
    <t>VCA0300</t>
  </si>
  <si>
    <t>catB9</t>
  </si>
  <si>
    <t>VCA0301</t>
  </si>
  <si>
    <t>VCA0302</t>
  </si>
  <si>
    <t>VCA0303</t>
  </si>
  <si>
    <t>VCA0304</t>
  </si>
  <si>
    <t>VCA0306</t>
  </si>
  <si>
    <t>VCA0307</t>
  </si>
  <si>
    <t>VCA0308</t>
  </si>
  <si>
    <t>PD system</t>
  </si>
  <si>
    <t>VCA0309</t>
  </si>
  <si>
    <t>VCA0310</t>
  </si>
  <si>
    <t>VCA0311, VCA0312</t>
  </si>
  <si>
    <t>TA</t>
  </si>
  <si>
    <t>VCA0313</t>
  </si>
  <si>
    <t>VCA0314, VCA0315</t>
  </si>
  <si>
    <t>VCA0316</t>
  </si>
  <si>
    <t>VCA0317</t>
  </si>
  <si>
    <t>VCA318, VCA319</t>
  </si>
  <si>
    <t>VCA0322</t>
  </si>
  <si>
    <t>VCA0323, VCA0324</t>
  </si>
  <si>
    <t>VCA0325</t>
  </si>
  <si>
    <t>VCA0328</t>
  </si>
  <si>
    <t>VCA0329</t>
  </si>
  <si>
    <t>VCA0329a</t>
  </si>
  <si>
    <t>VCA0329b</t>
  </si>
  <si>
    <t>VCA0330</t>
  </si>
  <si>
    <t>VCA0331</t>
  </si>
  <si>
    <t>VCA0332, VCA0333</t>
  </si>
  <si>
    <t>VCA0334</t>
  </si>
  <si>
    <t>VCA0336</t>
  </si>
  <si>
    <t>VCA0337</t>
  </si>
  <si>
    <t>VCA0338</t>
  </si>
  <si>
    <t>VCA0339</t>
  </si>
  <si>
    <t>VCA0340</t>
  </si>
  <si>
    <t>VCA0341</t>
  </si>
  <si>
    <t>VCA0342</t>
  </si>
  <si>
    <t>VCA0343</t>
  </si>
  <si>
    <t>VCA0344</t>
  </si>
  <si>
    <t>VCA0345</t>
  </si>
  <si>
    <t>VCA0346</t>
  </si>
  <si>
    <t>VCA0347</t>
  </si>
  <si>
    <t>VCA0348, VCA0349</t>
  </si>
  <si>
    <t>VCA0350</t>
  </si>
  <si>
    <t>VCA0351</t>
  </si>
  <si>
    <t>VCA0353</t>
  </si>
  <si>
    <t>VCA0354</t>
  </si>
  <si>
    <t>VCA0355</t>
  </si>
  <si>
    <t>VCA0356</t>
  </si>
  <si>
    <t>VCA0356a</t>
  </si>
  <si>
    <t>VCA0357</t>
  </si>
  <si>
    <t>VCA0358</t>
  </si>
  <si>
    <t>VCA0359, VCA0360</t>
  </si>
  <si>
    <t>VCA0361</t>
  </si>
  <si>
    <t>VCA361a, VCA0362</t>
  </si>
  <si>
    <t>VCA0363</t>
  </si>
  <si>
    <t>VCA0364</t>
  </si>
  <si>
    <t>VCA0365</t>
  </si>
  <si>
    <t>VCA0366</t>
  </si>
  <si>
    <t>VCA0367, VCA368, VCA0369, VCA0370, VCA0371, VA0372</t>
  </si>
  <si>
    <t>PD system/IS</t>
  </si>
  <si>
    <t>VCA0374</t>
  </si>
  <si>
    <t>VCA0375</t>
  </si>
  <si>
    <t>VCA0376</t>
  </si>
  <si>
    <t>VCA0378</t>
  </si>
  <si>
    <t>VCA0379</t>
  </si>
  <si>
    <t>VCA0380</t>
  </si>
  <si>
    <t>VCA0381</t>
  </si>
  <si>
    <t>VCA0382</t>
  </si>
  <si>
    <t>VCA0382a</t>
  </si>
  <si>
    <t>VCA0385, VCA0386</t>
  </si>
  <si>
    <t>VCA0387</t>
  </si>
  <si>
    <t>VCA0388</t>
  </si>
  <si>
    <t>VCA0389</t>
  </si>
  <si>
    <t>VCA0391, VCA0392</t>
  </si>
  <si>
    <t>VCA0395</t>
  </si>
  <si>
    <t>VCA0396</t>
  </si>
  <si>
    <t>VCA0397</t>
  </si>
  <si>
    <t>VCA0398</t>
  </si>
  <si>
    <t>VCA0399</t>
  </si>
  <si>
    <t>VCA0400</t>
  </si>
  <si>
    <t>VCA0401</t>
  </si>
  <si>
    <t>VCA0402</t>
  </si>
  <si>
    <t>VCA0403</t>
  </si>
  <si>
    <t>VCA0405</t>
  </si>
  <si>
    <t>VCA0406</t>
  </si>
  <si>
    <t>VCA0407</t>
  </si>
  <si>
    <t>VCA0408</t>
  </si>
  <si>
    <t>VCA0409</t>
  </si>
  <si>
    <t>VCA0410</t>
  </si>
  <si>
    <t>VCA0412</t>
  </si>
  <si>
    <t>VCA0413</t>
  </si>
  <si>
    <t>VCA0414</t>
  </si>
  <si>
    <t>VCA0415</t>
  </si>
  <si>
    <t>VCA0416</t>
  </si>
  <si>
    <t>VCA0417</t>
  </si>
  <si>
    <t>VCA0418</t>
  </si>
  <si>
    <t>VCA0419</t>
  </si>
  <si>
    <t>VCA0420</t>
  </si>
  <si>
    <t>VCA0421</t>
  </si>
  <si>
    <t>VCA0422, VCA0423</t>
  </si>
  <si>
    <t>VCA0424</t>
  </si>
  <si>
    <t>VCA0425</t>
  </si>
  <si>
    <t>VCA0426, VCA0427</t>
  </si>
  <si>
    <t>VCA0428</t>
  </si>
  <si>
    <t>VCA0431</t>
  </si>
  <si>
    <t>VCA0432</t>
  </si>
  <si>
    <t>VCA0433</t>
  </si>
  <si>
    <t>VCA0435</t>
  </si>
  <si>
    <t>VCA0436</t>
  </si>
  <si>
    <t>VCA0439</t>
  </si>
  <si>
    <t>VCA0440</t>
  </si>
  <si>
    <t>VCA0441</t>
  </si>
  <si>
    <t>VCA0442</t>
  </si>
  <si>
    <t>VCA0443</t>
  </si>
  <si>
    <t>VCA0444, VCA0445</t>
  </si>
  <si>
    <t>VCA0446, VCA0447</t>
  </si>
  <si>
    <t>VCA0448</t>
  </si>
  <si>
    <t>VCA0449</t>
  </si>
  <si>
    <t>VCA0450</t>
  </si>
  <si>
    <t>VCA0451</t>
  </si>
  <si>
    <t>VCA0453</t>
  </si>
  <si>
    <t>VCA0454</t>
  </si>
  <si>
    <t>VCA0455</t>
  </si>
  <si>
    <t>VCA0457</t>
  </si>
  <si>
    <t>VCA0458</t>
  </si>
  <si>
    <t>VCA0459</t>
  </si>
  <si>
    <t>VCA0460</t>
  </si>
  <si>
    <t>VCA0463</t>
  </si>
  <si>
    <t>VCA0464</t>
  </si>
  <si>
    <t>VCA0465</t>
  </si>
  <si>
    <t>VCA0466</t>
  </si>
  <si>
    <t>VCA0467</t>
  </si>
  <si>
    <t>VCA0468, VCA0469</t>
  </si>
  <si>
    <t>VCA0470</t>
  </si>
  <si>
    <t>VCA0471, VCA0472, VCA0473</t>
  </si>
  <si>
    <t>IS</t>
  </si>
  <si>
    <t>VCA0474, VCA0475</t>
  </si>
  <si>
    <t>VCA0476</t>
  </si>
  <si>
    <t>VCA0477, VCA0478</t>
  </si>
  <si>
    <t>VCA0479</t>
  </si>
  <si>
    <t>VCA0480</t>
  </si>
  <si>
    <t>VCA0481, VCA0482</t>
  </si>
  <si>
    <t>VCA0483</t>
  </si>
  <si>
    <t>VCA0484</t>
  </si>
  <si>
    <t>VCA0485</t>
  </si>
  <si>
    <t>VCA0486, VCA487</t>
  </si>
  <si>
    <t>VCA0488, VCA489</t>
  </si>
  <si>
    <t>VCA0490</t>
  </si>
  <si>
    <t>VCA0491</t>
  </si>
  <si>
    <t>VCA0492, VCA0493, VCA0494</t>
  </si>
  <si>
    <t>VCA0495</t>
  </si>
  <si>
    <t>VCA0496</t>
  </si>
  <si>
    <t>VCA0497, VCA0498</t>
  </si>
  <si>
    <t>VCA0501</t>
  </si>
  <si>
    <t>VCA0503, VCA0504</t>
  </si>
  <si>
    <t>VCA0505</t>
  </si>
  <si>
    <t>VCA05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3" fontId="0" fillId="0" borderId="0" xfId="0" applyNumberFormat="1"/>
    <xf numFmtId="0" fontId="0" fillId="0" borderId="0" xfId="0" quotePrefix="1"/>
    <xf numFmtId="0" fontId="16" fillId="0" borderId="0" xfId="0" applyFont="1"/>
    <xf numFmtId="9" fontId="0" fillId="0" borderId="0" xfId="1" applyFont="1"/>
    <xf numFmtId="0" fontId="16" fillId="0" borderId="10" xfId="0" applyFont="1" applyBorder="1" applyAlignment="1">
      <alignment horizontal="center" vertical="center"/>
    </xf>
    <xf numFmtId="0" fontId="18" fillId="0" borderId="0" xfId="0" applyFont="1"/>
    <xf numFmtId="0" fontId="16" fillId="0" borderId="10" xfId="0" applyFont="1" applyBorder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43057-D72A-2E4F-816D-70A1A16B5550}">
  <dimension ref="A1:H3947"/>
  <sheetViews>
    <sheetView topLeftCell="A408" workbookViewId="0">
      <selection activeCell="I6" sqref="I6"/>
    </sheetView>
  </sheetViews>
  <sheetFormatPr baseColWidth="10" defaultRowHeight="16" x14ac:dyDescent="0.2"/>
  <cols>
    <col min="1" max="1" width="21.83203125" customWidth="1"/>
  </cols>
  <sheetData>
    <row r="1" spans="1:8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t="s">
        <v>8</v>
      </c>
      <c r="B2">
        <v>0</v>
      </c>
      <c r="C2" t="s">
        <v>9</v>
      </c>
      <c r="D2">
        <v>372</v>
      </c>
      <c r="E2">
        <v>806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816</v>
      </c>
      <c r="E3">
        <v>2177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2271</v>
      </c>
      <c r="E4">
        <v>3896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4123</v>
      </c>
      <c r="E5">
        <v>4446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4492</v>
      </c>
      <c r="E6">
        <v>4629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4871</v>
      </c>
      <c r="E7">
        <v>5608</v>
      </c>
      <c r="F7" t="s">
        <v>10</v>
      </c>
      <c r="G7" t="s">
        <v>11</v>
      </c>
      <c r="H7">
        <v>0</v>
      </c>
    </row>
    <row r="8" spans="1:8" x14ac:dyDescent="0.2">
      <c r="A8" t="s">
        <v>17</v>
      </c>
      <c r="B8">
        <v>0</v>
      </c>
      <c r="C8" t="s">
        <v>9</v>
      </c>
      <c r="D8">
        <v>5605</v>
      </c>
      <c r="E8">
        <v>6276</v>
      </c>
      <c r="F8" t="s">
        <v>10</v>
      </c>
      <c r="G8" t="s">
        <v>11</v>
      </c>
      <c r="H8">
        <v>0</v>
      </c>
    </row>
    <row r="9" spans="1:8" x14ac:dyDescent="0.2">
      <c r="A9" t="s">
        <v>18</v>
      </c>
      <c r="B9">
        <v>0</v>
      </c>
      <c r="C9" t="s">
        <v>9</v>
      </c>
      <c r="D9">
        <v>6354</v>
      </c>
      <c r="E9">
        <v>7100</v>
      </c>
      <c r="F9" t="s">
        <v>10</v>
      </c>
      <c r="G9" t="s">
        <v>11</v>
      </c>
      <c r="H9">
        <v>0</v>
      </c>
    </row>
    <row r="10" spans="1:8" x14ac:dyDescent="0.2">
      <c r="A10" t="s">
        <v>19</v>
      </c>
      <c r="B10">
        <v>0</v>
      </c>
      <c r="C10" t="s">
        <v>9</v>
      </c>
      <c r="D10">
        <v>7412</v>
      </c>
      <c r="E10">
        <v>8815</v>
      </c>
      <c r="F10" t="s">
        <v>20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8873</v>
      </c>
      <c r="E11">
        <v>9973</v>
      </c>
      <c r="F11" t="s">
        <v>20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9991</v>
      </c>
      <c r="E12">
        <v>11082</v>
      </c>
      <c r="F12" t="s">
        <v>20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11103</v>
      </c>
      <c r="E13">
        <v>13520</v>
      </c>
      <c r="F13" t="s">
        <v>20</v>
      </c>
      <c r="G13" t="s">
        <v>11</v>
      </c>
      <c r="H13">
        <v>0</v>
      </c>
    </row>
    <row r="14" spans="1:8" x14ac:dyDescent="0.2">
      <c r="A14" t="s">
        <v>24</v>
      </c>
      <c r="B14">
        <v>2</v>
      </c>
      <c r="C14" t="s">
        <v>9</v>
      </c>
      <c r="D14">
        <v>13945</v>
      </c>
      <c r="E14">
        <v>14367</v>
      </c>
      <c r="F14" t="s">
        <v>20</v>
      </c>
      <c r="G14" t="s">
        <v>11</v>
      </c>
      <c r="H14" s="1">
        <v>279653788609701</v>
      </c>
    </row>
    <row r="15" spans="1:8" x14ac:dyDescent="0.2">
      <c r="A15" t="s">
        <v>25</v>
      </c>
      <c r="B15">
        <v>0</v>
      </c>
      <c r="C15" t="s">
        <v>9</v>
      </c>
      <c r="D15">
        <v>14377</v>
      </c>
      <c r="E15">
        <v>14493</v>
      </c>
      <c r="F15" t="s">
        <v>20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14769</v>
      </c>
      <c r="E16">
        <v>15206</v>
      </c>
      <c r="F16" t="s">
        <v>20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15294</v>
      </c>
      <c r="E17">
        <v>16550</v>
      </c>
      <c r="F17" t="s">
        <v>10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16869</v>
      </c>
      <c r="E18">
        <v>18935</v>
      </c>
      <c r="F18" t="s">
        <v>10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18950</v>
      </c>
      <c r="E19">
        <v>19867</v>
      </c>
      <c r="F19" t="s">
        <v>10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20283</v>
      </c>
      <c r="E20">
        <v>20837</v>
      </c>
      <c r="F20" t="s">
        <v>20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20943</v>
      </c>
      <c r="E21">
        <v>21200</v>
      </c>
      <c r="F21" t="s">
        <v>20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21287</v>
      </c>
      <c r="E22">
        <v>21535</v>
      </c>
      <c r="F22" t="s">
        <v>1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21671</v>
      </c>
      <c r="E23">
        <v>21856</v>
      </c>
      <c r="F23" t="s">
        <v>20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22028</v>
      </c>
      <c r="E24">
        <v>23008</v>
      </c>
      <c r="F24" t="s">
        <v>10</v>
      </c>
      <c r="G24" t="s">
        <v>11</v>
      </c>
      <c r="H24">
        <v>0</v>
      </c>
    </row>
    <row r="25" spans="1:8" x14ac:dyDescent="0.2">
      <c r="A25" t="s">
        <v>35</v>
      </c>
      <c r="B25">
        <v>0</v>
      </c>
      <c r="C25" t="s">
        <v>9</v>
      </c>
      <c r="D25">
        <v>23256</v>
      </c>
      <c r="E25">
        <v>24788</v>
      </c>
      <c r="F25" t="s">
        <v>10</v>
      </c>
      <c r="G25" t="s">
        <v>11</v>
      </c>
      <c r="H25">
        <v>0</v>
      </c>
    </row>
    <row r="26" spans="1:8" x14ac:dyDescent="0.2">
      <c r="A26" t="s">
        <v>36</v>
      </c>
      <c r="B26">
        <v>0</v>
      </c>
      <c r="C26" t="s">
        <v>9</v>
      </c>
      <c r="D26">
        <v>24792</v>
      </c>
      <c r="E26">
        <v>26633</v>
      </c>
      <c r="F26" t="s">
        <v>10</v>
      </c>
      <c r="G26" t="s">
        <v>11</v>
      </c>
      <c r="H26">
        <v>0</v>
      </c>
    </row>
    <row r="27" spans="1:8" x14ac:dyDescent="0.2">
      <c r="A27" t="s">
        <v>37</v>
      </c>
      <c r="B27">
        <v>0</v>
      </c>
      <c r="C27" t="s">
        <v>9</v>
      </c>
      <c r="D27">
        <v>26643</v>
      </c>
      <c r="E27">
        <v>27581</v>
      </c>
      <c r="F27" t="s">
        <v>10</v>
      </c>
      <c r="G27" t="s">
        <v>11</v>
      </c>
      <c r="H27">
        <v>0</v>
      </c>
    </row>
    <row r="28" spans="1:8" x14ac:dyDescent="0.2">
      <c r="A28" t="s">
        <v>38</v>
      </c>
      <c r="B28">
        <v>0</v>
      </c>
      <c r="C28" t="s">
        <v>9</v>
      </c>
      <c r="D28">
        <v>27593</v>
      </c>
      <c r="E28">
        <v>27877</v>
      </c>
      <c r="F28" t="s">
        <v>10</v>
      </c>
      <c r="G28" t="s">
        <v>11</v>
      </c>
      <c r="H28">
        <v>0</v>
      </c>
    </row>
    <row r="29" spans="1:8" x14ac:dyDescent="0.2">
      <c r="A29" t="s">
        <v>39</v>
      </c>
      <c r="B29">
        <v>0</v>
      </c>
      <c r="C29" t="s">
        <v>9</v>
      </c>
      <c r="D29">
        <v>27889</v>
      </c>
      <c r="E29">
        <v>29535</v>
      </c>
      <c r="F29" t="s">
        <v>1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30069</v>
      </c>
      <c r="E30">
        <v>31592</v>
      </c>
      <c r="F30" t="s">
        <v>20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31682</v>
      </c>
      <c r="E31">
        <v>32566</v>
      </c>
      <c r="F31" t="s">
        <v>20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32644</v>
      </c>
      <c r="E32">
        <v>33246</v>
      </c>
      <c r="F32" t="s">
        <v>10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33277</v>
      </c>
      <c r="E33">
        <v>34281</v>
      </c>
      <c r="F33" t="s">
        <v>10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34311</v>
      </c>
      <c r="E34">
        <v>35735</v>
      </c>
      <c r="F34" t="s">
        <v>10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36152</v>
      </c>
      <c r="E35">
        <v>36418</v>
      </c>
      <c r="F35" t="s">
        <v>10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36979</v>
      </c>
      <c r="E36">
        <v>37770</v>
      </c>
      <c r="F36" t="s">
        <v>2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37854</v>
      </c>
      <c r="E37">
        <v>38495</v>
      </c>
      <c r="F37" t="s">
        <v>20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38534</v>
      </c>
      <c r="E38">
        <v>39091</v>
      </c>
      <c r="F38" t="s">
        <v>10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39103</v>
      </c>
      <c r="E39">
        <v>40548</v>
      </c>
      <c r="F39" t="s">
        <v>10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40560</v>
      </c>
      <c r="E40">
        <v>41936</v>
      </c>
      <c r="F40" t="s">
        <v>10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41998</v>
      </c>
      <c r="E41">
        <v>43278</v>
      </c>
      <c r="F41" t="s">
        <v>10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43334</v>
      </c>
      <c r="E42">
        <v>44281</v>
      </c>
      <c r="F42" t="s">
        <v>10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44299</v>
      </c>
      <c r="E43">
        <v>44808</v>
      </c>
      <c r="F43" t="s">
        <v>1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44948</v>
      </c>
      <c r="E44">
        <v>46075</v>
      </c>
      <c r="F44" t="s">
        <v>20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46075</v>
      </c>
      <c r="E45">
        <v>47190</v>
      </c>
      <c r="F45" t="s">
        <v>20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47193</v>
      </c>
      <c r="E46">
        <v>47669</v>
      </c>
      <c r="F46" t="s">
        <v>20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47685</v>
      </c>
      <c r="E47">
        <v>48251</v>
      </c>
      <c r="F47" t="s">
        <v>20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48324</v>
      </c>
      <c r="E48">
        <v>49457</v>
      </c>
      <c r="F48" t="s">
        <v>10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49461</v>
      </c>
      <c r="E49">
        <v>49946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50113</v>
      </c>
      <c r="E50">
        <v>50670</v>
      </c>
      <c r="F50" t="s">
        <v>2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50689</v>
      </c>
      <c r="E51">
        <v>51606</v>
      </c>
      <c r="F51" t="s">
        <v>2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51668</v>
      </c>
      <c r="E52">
        <v>52504</v>
      </c>
      <c r="F52" t="s">
        <v>2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52501</v>
      </c>
      <c r="E53">
        <v>52776</v>
      </c>
      <c r="F53" t="s">
        <v>20</v>
      </c>
      <c r="G53" t="s">
        <v>11</v>
      </c>
      <c r="H53">
        <v>0</v>
      </c>
    </row>
    <row r="54" spans="1:8" x14ac:dyDescent="0.2">
      <c r="A54" t="s">
        <v>64</v>
      </c>
      <c r="B54">
        <v>0</v>
      </c>
      <c r="C54" t="s">
        <v>9</v>
      </c>
      <c r="D54">
        <v>52757</v>
      </c>
      <c r="E54">
        <v>53308</v>
      </c>
      <c r="F54" t="s">
        <v>10</v>
      </c>
      <c r="G54" t="s">
        <v>11</v>
      </c>
      <c r="H54">
        <v>0</v>
      </c>
    </row>
    <row r="55" spans="1:8" x14ac:dyDescent="0.2">
      <c r="A55" t="s">
        <v>65</v>
      </c>
      <c r="B55">
        <v>0</v>
      </c>
      <c r="C55" t="s">
        <v>9</v>
      </c>
      <c r="D55">
        <v>59356</v>
      </c>
      <c r="E55">
        <v>59736</v>
      </c>
      <c r="F55" t="s">
        <v>20</v>
      </c>
      <c r="G55" t="s">
        <v>11</v>
      </c>
      <c r="H55">
        <v>0</v>
      </c>
    </row>
    <row r="56" spans="1:8" x14ac:dyDescent="0.2">
      <c r="A56" t="s">
        <v>66</v>
      </c>
      <c r="B56">
        <v>0</v>
      </c>
      <c r="C56" t="s">
        <v>9</v>
      </c>
      <c r="D56">
        <v>59988</v>
      </c>
      <c r="E56">
        <v>61925</v>
      </c>
      <c r="F56" t="s">
        <v>2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61929</v>
      </c>
      <c r="E57">
        <v>63251</v>
      </c>
      <c r="F57" t="s">
        <v>20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63238</v>
      </c>
      <c r="E58">
        <v>64014</v>
      </c>
      <c r="F58" t="s">
        <v>20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64008</v>
      </c>
      <c r="E59">
        <v>64214</v>
      </c>
      <c r="F59" t="s">
        <v>2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64220</v>
      </c>
      <c r="E60">
        <v>64990</v>
      </c>
      <c r="F60" t="s">
        <v>2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64987</v>
      </c>
      <c r="E61">
        <v>66099</v>
      </c>
      <c r="F61" t="s">
        <v>20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66324</v>
      </c>
      <c r="E62">
        <v>68117</v>
      </c>
      <c r="F62" t="s">
        <v>10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68250</v>
      </c>
      <c r="E63">
        <v>69191</v>
      </c>
      <c r="F63" t="s">
        <v>10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69296</v>
      </c>
      <c r="E64">
        <v>70498</v>
      </c>
      <c r="F64" t="s">
        <v>20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70602</v>
      </c>
      <c r="E65">
        <v>70886</v>
      </c>
      <c r="F65" t="s">
        <v>20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70975</v>
      </c>
      <c r="E66">
        <v>71436</v>
      </c>
      <c r="F66" t="s">
        <v>10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71524</v>
      </c>
      <c r="E67">
        <v>73818</v>
      </c>
      <c r="F67" t="s">
        <v>20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73878</v>
      </c>
      <c r="E68">
        <v>74663</v>
      </c>
      <c r="F68" t="s">
        <v>20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74787</v>
      </c>
      <c r="E69">
        <v>75170</v>
      </c>
      <c r="F69" t="s">
        <v>20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75266</v>
      </c>
      <c r="E70">
        <v>76153</v>
      </c>
      <c r="F70" t="s">
        <v>10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76210</v>
      </c>
      <c r="E71">
        <v>76635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76800</v>
      </c>
      <c r="E72">
        <v>77327</v>
      </c>
      <c r="F72" t="s">
        <v>2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77403</v>
      </c>
      <c r="E73">
        <v>77726</v>
      </c>
      <c r="F73" t="s">
        <v>2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77868</v>
      </c>
      <c r="E74">
        <v>79055</v>
      </c>
      <c r="F74" t="s">
        <v>20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79052</v>
      </c>
      <c r="E75">
        <v>79963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80086</v>
      </c>
      <c r="E76">
        <v>81618</v>
      </c>
      <c r="F76" t="s">
        <v>20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81663</v>
      </c>
      <c r="E77">
        <v>82445</v>
      </c>
      <c r="F77" t="s">
        <v>20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82454</v>
      </c>
      <c r="E78">
        <v>83077</v>
      </c>
      <c r="F78" t="s">
        <v>20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83074</v>
      </c>
      <c r="E79">
        <v>84708</v>
      </c>
      <c r="F79" t="s">
        <v>20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84768</v>
      </c>
      <c r="E80">
        <v>85016</v>
      </c>
      <c r="F80" t="s">
        <v>20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85020</v>
      </c>
      <c r="E81">
        <v>85421</v>
      </c>
      <c r="F81" t="s">
        <v>20</v>
      </c>
      <c r="G81" t="s">
        <v>11</v>
      </c>
      <c r="H81">
        <v>0</v>
      </c>
    </row>
    <row r="82" spans="1:8" x14ac:dyDescent="0.2">
      <c r="A82" t="s">
        <v>92</v>
      </c>
      <c r="B82">
        <v>0</v>
      </c>
      <c r="C82" t="s">
        <v>9</v>
      </c>
      <c r="D82">
        <v>85510</v>
      </c>
      <c r="E82">
        <v>86262</v>
      </c>
      <c r="F82" t="s">
        <v>20</v>
      </c>
      <c r="G82" t="s">
        <v>11</v>
      </c>
      <c r="H82">
        <v>0</v>
      </c>
    </row>
    <row r="83" spans="1:8" x14ac:dyDescent="0.2">
      <c r="A83" t="s">
        <v>93</v>
      </c>
      <c r="B83">
        <v>0</v>
      </c>
      <c r="C83" t="s">
        <v>9</v>
      </c>
      <c r="D83">
        <v>86574</v>
      </c>
      <c r="E83">
        <v>87575</v>
      </c>
      <c r="F83" t="s">
        <v>20</v>
      </c>
      <c r="G83" t="s">
        <v>11</v>
      </c>
      <c r="H83">
        <v>0</v>
      </c>
    </row>
    <row r="84" spans="1:8" x14ac:dyDescent="0.2">
      <c r="A84" t="s">
        <v>94</v>
      </c>
      <c r="B84">
        <v>0</v>
      </c>
      <c r="C84" t="s">
        <v>9</v>
      </c>
      <c r="D84">
        <v>87681</v>
      </c>
      <c r="E84">
        <v>89036</v>
      </c>
      <c r="F84" t="s">
        <v>10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89116</v>
      </c>
      <c r="E85">
        <v>89928</v>
      </c>
      <c r="F85" t="s">
        <v>10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90013</v>
      </c>
      <c r="E86">
        <v>90642</v>
      </c>
      <c r="F86" t="s">
        <v>10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90962</v>
      </c>
      <c r="E87">
        <v>93388</v>
      </c>
      <c r="F87" t="s">
        <v>20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93464</v>
      </c>
      <c r="E88">
        <v>94318</v>
      </c>
      <c r="F88" t="s">
        <v>10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94319</v>
      </c>
      <c r="E89">
        <v>94858</v>
      </c>
      <c r="F89" t="s">
        <v>10</v>
      </c>
      <c r="G89" t="s">
        <v>11</v>
      </c>
      <c r="H89">
        <v>0</v>
      </c>
    </row>
    <row r="90" spans="1:8" x14ac:dyDescent="0.2">
      <c r="A90" t="s">
        <v>100</v>
      </c>
      <c r="B90">
        <v>0</v>
      </c>
      <c r="C90" t="s">
        <v>9</v>
      </c>
      <c r="D90">
        <v>95062</v>
      </c>
      <c r="E90">
        <v>95472</v>
      </c>
      <c r="F90" t="s">
        <v>20</v>
      </c>
      <c r="G90" t="s">
        <v>11</v>
      </c>
      <c r="H90">
        <v>0</v>
      </c>
    </row>
    <row r="91" spans="1:8" x14ac:dyDescent="0.2">
      <c r="A91" t="s">
        <v>101</v>
      </c>
      <c r="B91">
        <v>0</v>
      </c>
      <c r="C91" t="s">
        <v>9</v>
      </c>
      <c r="D91">
        <v>95592</v>
      </c>
      <c r="E91">
        <v>97571</v>
      </c>
      <c r="F91" t="s">
        <v>10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97946</v>
      </c>
      <c r="E92">
        <v>98779</v>
      </c>
      <c r="F92" t="s">
        <v>10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98786</v>
      </c>
      <c r="E93">
        <v>99106</v>
      </c>
      <c r="F93" t="s">
        <v>10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99867</v>
      </c>
      <c r="E94">
        <v>100634</v>
      </c>
      <c r="F94" t="s">
        <v>1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100811</v>
      </c>
      <c r="E95">
        <v>101854</v>
      </c>
      <c r="F95" t="s">
        <v>2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101961</v>
      </c>
      <c r="E96">
        <v>102389</v>
      </c>
      <c r="F96" t="s">
        <v>20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103098</v>
      </c>
      <c r="E97">
        <v>105902</v>
      </c>
      <c r="F97" t="s">
        <v>20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06649</v>
      </c>
      <c r="E98">
        <v>107311</v>
      </c>
      <c r="F98" t="s">
        <v>10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07463</v>
      </c>
      <c r="E99">
        <v>108080</v>
      </c>
      <c r="F99" t="s">
        <v>20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08282</v>
      </c>
      <c r="E100">
        <v>108920</v>
      </c>
      <c r="F100" t="s">
        <v>2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08920</v>
      </c>
      <c r="E101">
        <v>109468</v>
      </c>
      <c r="F101" t="s">
        <v>20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09478</v>
      </c>
      <c r="E102">
        <v>109966</v>
      </c>
      <c r="F102" t="s">
        <v>20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10105</v>
      </c>
      <c r="E103">
        <v>111493</v>
      </c>
      <c r="F103" t="s">
        <v>20</v>
      </c>
      <c r="G103" t="s">
        <v>11</v>
      </c>
      <c r="H103">
        <v>0</v>
      </c>
    </row>
    <row r="104" spans="1:8" x14ac:dyDescent="0.2">
      <c r="A104" t="s">
        <v>114</v>
      </c>
      <c r="B104">
        <v>1</v>
      </c>
      <c r="C104" t="s">
        <v>9</v>
      </c>
      <c r="D104">
        <v>111557</v>
      </c>
      <c r="E104">
        <v>112753</v>
      </c>
      <c r="F104" t="s">
        <v>10</v>
      </c>
      <c r="G104" t="s">
        <v>11</v>
      </c>
      <c r="H104" s="1">
        <v>139826894304851</v>
      </c>
    </row>
    <row r="105" spans="1:8" x14ac:dyDescent="0.2">
      <c r="A105" t="s">
        <v>115</v>
      </c>
      <c r="B105">
        <v>1</v>
      </c>
      <c r="C105" t="s">
        <v>9</v>
      </c>
      <c r="D105">
        <v>112750</v>
      </c>
      <c r="E105">
        <v>113949</v>
      </c>
      <c r="F105" t="s">
        <v>10</v>
      </c>
      <c r="G105" t="s">
        <v>11</v>
      </c>
      <c r="H105" s="1">
        <v>139826894304851</v>
      </c>
    </row>
    <row r="106" spans="1:8" x14ac:dyDescent="0.2">
      <c r="A106" t="s">
        <v>116</v>
      </c>
      <c r="B106">
        <v>0</v>
      </c>
      <c r="C106" t="s">
        <v>9</v>
      </c>
      <c r="D106">
        <v>113933</v>
      </c>
      <c r="E106">
        <v>114700</v>
      </c>
      <c r="F106" t="s">
        <v>10</v>
      </c>
      <c r="G106" t="s">
        <v>11</v>
      </c>
      <c r="H106">
        <v>0</v>
      </c>
    </row>
    <row r="107" spans="1:8" x14ac:dyDescent="0.2">
      <c r="A107" t="s">
        <v>117</v>
      </c>
      <c r="B107">
        <v>0</v>
      </c>
      <c r="C107" t="s">
        <v>9</v>
      </c>
      <c r="D107">
        <v>114761</v>
      </c>
      <c r="E107">
        <v>115696</v>
      </c>
      <c r="F107" t="s">
        <v>10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15930</v>
      </c>
      <c r="E108">
        <v>118584</v>
      </c>
      <c r="F108" t="s">
        <v>20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18690</v>
      </c>
      <c r="E109">
        <v>119004</v>
      </c>
      <c r="F109" t="s">
        <v>10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19229</v>
      </c>
      <c r="E110">
        <v>120482</v>
      </c>
      <c r="F110" t="s">
        <v>20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20494</v>
      </c>
      <c r="E111">
        <v>121324</v>
      </c>
      <c r="F111" t="s">
        <v>20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21338</v>
      </c>
      <c r="E112">
        <v>122036</v>
      </c>
      <c r="F112" t="s">
        <v>20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22005</v>
      </c>
      <c r="E113">
        <v>122940</v>
      </c>
      <c r="F113" t="s">
        <v>20</v>
      </c>
      <c r="G113" t="s">
        <v>11</v>
      </c>
      <c r="H113">
        <v>0</v>
      </c>
    </row>
    <row r="114" spans="1:8" x14ac:dyDescent="0.2">
      <c r="A114" t="s">
        <v>124</v>
      </c>
      <c r="B114">
        <v>0</v>
      </c>
      <c r="C114" t="s">
        <v>9</v>
      </c>
      <c r="D114">
        <v>122943</v>
      </c>
      <c r="E114">
        <v>123662</v>
      </c>
      <c r="F114" t="s">
        <v>20</v>
      </c>
      <c r="G114" t="s">
        <v>11</v>
      </c>
      <c r="H114">
        <v>0</v>
      </c>
    </row>
    <row r="115" spans="1:8" x14ac:dyDescent="0.2">
      <c r="A115" t="s">
        <v>125</v>
      </c>
      <c r="B115">
        <v>2</v>
      </c>
      <c r="C115" t="s">
        <v>9</v>
      </c>
      <c r="D115">
        <v>123772</v>
      </c>
      <c r="E115">
        <v>126261</v>
      </c>
      <c r="F115" t="s">
        <v>20</v>
      </c>
      <c r="G115" t="s">
        <v>11</v>
      </c>
      <c r="H115" s="1">
        <v>279653788609701</v>
      </c>
    </row>
    <row r="116" spans="1:8" x14ac:dyDescent="0.2">
      <c r="A116" t="s">
        <v>126</v>
      </c>
      <c r="B116">
        <v>0</v>
      </c>
      <c r="C116" t="s">
        <v>9</v>
      </c>
      <c r="D116">
        <v>126294</v>
      </c>
      <c r="E116">
        <v>126890</v>
      </c>
      <c r="F116" t="s">
        <v>10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26887</v>
      </c>
      <c r="E117">
        <v>128431</v>
      </c>
      <c r="F117" t="s">
        <v>10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28715</v>
      </c>
      <c r="E118">
        <v>129542</v>
      </c>
      <c r="F118" t="s">
        <v>10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29657</v>
      </c>
      <c r="E119">
        <v>130673</v>
      </c>
      <c r="F119" t="s">
        <v>10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30748</v>
      </c>
      <c r="E120">
        <v>131365</v>
      </c>
      <c r="F120" t="s">
        <v>2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31385</v>
      </c>
      <c r="E121">
        <v>132611</v>
      </c>
      <c r="F121" t="s">
        <v>20</v>
      </c>
      <c r="G121" t="s">
        <v>11</v>
      </c>
      <c r="H121">
        <v>0</v>
      </c>
    </row>
    <row r="122" spans="1:8" x14ac:dyDescent="0.2">
      <c r="A122" t="s">
        <v>132</v>
      </c>
      <c r="B122">
        <v>2</v>
      </c>
      <c r="C122" t="s">
        <v>9</v>
      </c>
      <c r="D122">
        <v>132791</v>
      </c>
      <c r="E122">
        <v>133261</v>
      </c>
      <c r="F122" t="s">
        <v>10</v>
      </c>
      <c r="G122" t="s">
        <v>11</v>
      </c>
      <c r="H122" s="1">
        <v>279653788609701</v>
      </c>
    </row>
    <row r="123" spans="1:8" x14ac:dyDescent="0.2">
      <c r="A123" t="s">
        <v>133</v>
      </c>
      <c r="B123">
        <v>2</v>
      </c>
      <c r="C123" t="s">
        <v>9</v>
      </c>
      <c r="D123">
        <v>133431</v>
      </c>
      <c r="E123">
        <v>133760</v>
      </c>
      <c r="F123" t="s">
        <v>10</v>
      </c>
      <c r="G123" t="s">
        <v>11</v>
      </c>
      <c r="H123" s="1">
        <v>279653788609701</v>
      </c>
    </row>
    <row r="124" spans="1:8" x14ac:dyDescent="0.2">
      <c r="A124" t="s">
        <v>134</v>
      </c>
      <c r="B124">
        <v>0</v>
      </c>
      <c r="C124" t="s">
        <v>9</v>
      </c>
      <c r="D124">
        <v>133965</v>
      </c>
      <c r="E124">
        <v>134333</v>
      </c>
      <c r="F124" t="s">
        <v>20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35216</v>
      </c>
      <c r="E125">
        <v>135839</v>
      </c>
      <c r="F125" t="s">
        <v>20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35888</v>
      </c>
      <c r="E126">
        <v>136154</v>
      </c>
      <c r="F126" t="s">
        <v>10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36151</v>
      </c>
      <c r="E127">
        <v>136750</v>
      </c>
      <c r="F127" t="s">
        <v>10</v>
      </c>
      <c r="G127" t="s">
        <v>11</v>
      </c>
      <c r="H127">
        <v>0</v>
      </c>
    </row>
    <row r="128" spans="1:8" x14ac:dyDescent="0.2">
      <c r="A128" t="s">
        <v>138</v>
      </c>
      <c r="B128">
        <v>0</v>
      </c>
      <c r="C128" t="s">
        <v>9</v>
      </c>
      <c r="D128">
        <v>136954</v>
      </c>
      <c r="E128">
        <v>138129</v>
      </c>
      <c r="F128" t="s">
        <v>20</v>
      </c>
      <c r="G128" t="s">
        <v>11</v>
      </c>
      <c r="H128">
        <v>0</v>
      </c>
    </row>
    <row r="129" spans="1:8" x14ac:dyDescent="0.2">
      <c r="A129" t="s">
        <v>139</v>
      </c>
      <c r="B129">
        <v>0</v>
      </c>
      <c r="C129" t="s">
        <v>9</v>
      </c>
      <c r="D129">
        <v>138178</v>
      </c>
      <c r="E129">
        <v>138852</v>
      </c>
      <c r="F129" t="s">
        <v>20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38842</v>
      </c>
      <c r="E130">
        <v>139834</v>
      </c>
      <c r="F130" t="s">
        <v>2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40004</v>
      </c>
      <c r="E131">
        <v>140864</v>
      </c>
      <c r="F131" t="s">
        <v>20</v>
      </c>
      <c r="G131" t="s">
        <v>11</v>
      </c>
      <c r="H131">
        <v>0</v>
      </c>
    </row>
    <row r="132" spans="1:8" x14ac:dyDescent="0.2">
      <c r="A132" t="s">
        <v>142</v>
      </c>
      <c r="B132">
        <v>0</v>
      </c>
      <c r="C132" t="s">
        <v>9</v>
      </c>
      <c r="D132">
        <v>141066</v>
      </c>
      <c r="E132">
        <v>142466</v>
      </c>
      <c r="F132" t="s">
        <v>10</v>
      </c>
      <c r="G132" t="s">
        <v>11</v>
      </c>
      <c r="H132">
        <v>0</v>
      </c>
    </row>
    <row r="133" spans="1:8" x14ac:dyDescent="0.2">
      <c r="A133" t="s">
        <v>143</v>
      </c>
      <c r="B133">
        <v>0</v>
      </c>
      <c r="C133" t="s">
        <v>9</v>
      </c>
      <c r="D133">
        <v>142774</v>
      </c>
      <c r="E133">
        <v>143415</v>
      </c>
      <c r="F133" t="s">
        <v>20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43455</v>
      </c>
      <c r="E134">
        <v>143826</v>
      </c>
      <c r="F134" t="s">
        <v>20</v>
      </c>
      <c r="G134" t="s">
        <v>11</v>
      </c>
      <c r="H134">
        <v>0</v>
      </c>
    </row>
    <row r="135" spans="1:8" x14ac:dyDescent="0.2">
      <c r="A135" t="s">
        <v>145</v>
      </c>
      <c r="B135">
        <v>2</v>
      </c>
      <c r="C135" t="s">
        <v>9</v>
      </c>
      <c r="D135">
        <v>143863</v>
      </c>
      <c r="E135">
        <v>144972</v>
      </c>
      <c r="F135" t="s">
        <v>10</v>
      </c>
      <c r="G135" t="s">
        <v>11</v>
      </c>
      <c r="H135" s="1">
        <v>279653788609701</v>
      </c>
    </row>
    <row r="136" spans="1:8" x14ac:dyDescent="0.2">
      <c r="A136" t="s">
        <v>146</v>
      </c>
      <c r="B136">
        <v>0</v>
      </c>
      <c r="C136" t="s">
        <v>9</v>
      </c>
      <c r="D136">
        <v>145370</v>
      </c>
      <c r="E136">
        <v>147205</v>
      </c>
      <c r="F136" t="s">
        <v>20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47278</v>
      </c>
      <c r="E137">
        <v>148993</v>
      </c>
      <c r="F137" t="s">
        <v>10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49278</v>
      </c>
      <c r="E138">
        <v>150075</v>
      </c>
      <c r="F138" t="s">
        <v>20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50041</v>
      </c>
      <c r="E139">
        <v>150499</v>
      </c>
      <c r="F139" t="s">
        <v>10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56407</v>
      </c>
      <c r="E140">
        <v>157303</v>
      </c>
      <c r="F140" t="s">
        <v>10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57441</v>
      </c>
      <c r="E141">
        <v>158925</v>
      </c>
      <c r="F141" t="s">
        <v>20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59052</v>
      </c>
      <c r="E142">
        <v>159303</v>
      </c>
      <c r="F142" t="s">
        <v>10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59419</v>
      </c>
      <c r="E143">
        <v>162529</v>
      </c>
      <c r="F143" t="s">
        <v>10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62541</v>
      </c>
      <c r="E144">
        <v>163626</v>
      </c>
      <c r="F144" t="s">
        <v>10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63666</v>
      </c>
      <c r="E145">
        <v>164247</v>
      </c>
      <c r="F145" t="s">
        <v>10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64408</v>
      </c>
      <c r="E146">
        <v>166423</v>
      </c>
      <c r="F146" t="s">
        <v>20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66490</v>
      </c>
      <c r="E147">
        <v>166891</v>
      </c>
      <c r="F147" t="s">
        <v>10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68532</v>
      </c>
      <c r="E148">
        <v>170247</v>
      </c>
      <c r="F148" t="s">
        <v>20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70339</v>
      </c>
      <c r="E149">
        <v>171895</v>
      </c>
      <c r="F149" t="s">
        <v>2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172050</v>
      </c>
      <c r="E150">
        <v>173027</v>
      </c>
      <c r="F150" t="s">
        <v>2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173030</v>
      </c>
      <c r="E151">
        <v>173968</v>
      </c>
      <c r="F151" t="s">
        <v>20</v>
      </c>
      <c r="G151" t="s">
        <v>11</v>
      </c>
      <c r="H151">
        <v>0</v>
      </c>
    </row>
    <row r="152" spans="1:8" x14ac:dyDescent="0.2">
      <c r="A152" t="s">
        <v>162</v>
      </c>
      <c r="B152">
        <v>0</v>
      </c>
      <c r="C152" t="s">
        <v>9</v>
      </c>
      <c r="D152">
        <v>174143</v>
      </c>
      <c r="E152">
        <v>175090</v>
      </c>
      <c r="F152" t="s">
        <v>20</v>
      </c>
      <c r="G152" t="s">
        <v>11</v>
      </c>
      <c r="H152">
        <v>0</v>
      </c>
    </row>
    <row r="153" spans="1:8" x14ac:dyDescent="0.2">
      <c r="A153" t="s">
        <v>163</v>
      </c>
      <c r="B153">
        <v>1</v>
      </c>
      <c r="C153" t="s">
        <v>9</v>
      </c>
      <c r="D153">
        <v>175343</v>
      </c>
      <c r="E153">
        <v>176932</v>
      </c>
      <c r="F153" t="s">
        <v>10</v>
      </c>
      <c r="G153" t="s">
        <v>11</v>
      </c>
      <c r="H153" s="1">
        <v>139826894304851</v>
      </c>
    </row>
    <row r="154" spans="1:8" x14ac:dyDescent="0.2">
      <c r="A154" t="s">
        <v>164</v>
      </c>
      <c r="B154">
        <v>1</v>
      </c>
      <c r="C154" t="s">
        <v>9</v>
      </c>
      <c r="D154">
        <v>177008</v>
      </c>
      <c r="E154">
        <v>177181</v>
      </c>
      <c r="F154" t="s">
        <v>10</v>
      </c>
      <c r="G154" t="s">
        <v>11</v>
      </c>
      <c r="H154" s="1">
        <v>139826894304851</v>
      </c>
    </row>
    <row r="155" spans="1:8" x14ac:dyDescent="0.2">
      <c r="A155" t="s">
        <v>165</v>
      </c>
      <c r="B155">
        <v>1</v>
      </c>
      <c r="C155" t="s">
        <v>9</v>
      </c>
      <c r="D155">
        <v>177450</v>
      </c>
      <c r="E155">
        <v>177758</v>
      </c>
      <c r="F155" t="s">
        <v>10</v>
      </c>
      <c r="G155" t="s">
        <v>11</v>
      </c>
      <c r="H155" s="1">
        <v>139826894304851</v>
      </c>
    </row>
    <row r="156" spans="1:8" x14ac:dyDescent="0.2">
      <c r="A156" t="s">
        <v>166</v>
      </c>
      <c r="B156">
        <v>0</v>
      </c>
      <c r="C156" t="s">
        <v>9</v>
      </c>
      <c r="D156">
        <v>177873</v>
      </c>
      <c r="E156">
        <v>178424</v>
      </c>
      <c r="F156" t="s">
        <v>20</v>
      </c>
      <c r="G156" t="s">
        <v>11</v>
      </c>
      <c r="H156">
        <v>0</v>
      </c>
    </row>
    <row r="157" spans="1:8" x14ac:dyDescent="0.2">
      <c r="A157" t="s">
        <v>167</v>
      </c>
      <c r="B157">
        <v>0</v>
      </c>
      <c r="C157" t="s">
        <v>9</v>
      </c>
      <c r="D157">
        <v>178841</v>
      </c>
      <c r="E157">
        <v>179089</v>
      </c>
      <c r="F157" t="s">
        <v>20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179338</v>
      </c>
      <c r="E158">
        <v>180405</v>
      </c>
      <c r="F158" t="s">
        <v>2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180425</v>
      </c>
      <c r="E159">
        <v>181729</v>
      </c>
      <c r="F159" t="s">
        <v>20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181795</v>
      </c>
      <c r="E160">
        <v>183486</v>
      </c>
      <c r="F160" t="s">
        <v>2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183476</v>
      </c>
      <c r="E161">
        <v>183946</v>
      </c>
      <c r="F161" t="s">
        <v>20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183957</v>
      </c>
      <c r="E162">
        <v>184388</v>
      </c>
      <c r="F162" t="s">
        <v>10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184360</v>
      </c>
      <c r="E163">
        <v>186471</v>
      </c>
      <c r="F163" t="s">
        <v>10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186481</v>
      </c>
      <c r="E164">
        <v>188169</v>
      </c>
      <c r="F164" t="s">
        <v>10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188166</v>
      </c>
      <c r="E165">
        <v>189368</v>
      </c>
      <c r="F165" t="s">
        <v>10</v>
      </c>
      <c r="G165" t="s">
        <v>11</v>
      </c>
      <c r="H165">
        <v>0</v>
      </c>
    </row>
    <row r="166" spans="1:8" x14ac:dyDescent="0.2">
      <c r="A166" t="s">
        <v>176</v>
      </c>
      <c r="B166">
        <v>2</v>
      </c>
      <c r="C166" t="s">
        <v>9</v>
      </c>
      <c r="D166">
        <v>189457</v>
      </c>
      <c r="E166">
        <v>190809</v>
      </c>
      <c r="F166" t="s">
        <v>10</v>
      </c>
      <c r="G166" t="s">
        <v>11</v>
      </c>
      <c r="H166" s="1">
        <v>279653788609701</v>
      </c>
    </row>
    <row r="167" spans="1:8" x14ac:dyDescent="0.2">
      <c r="A167" t="s">
        <v>177</v>
      </c>
      <c r="B167">
        <v>0</v>
      </c>
      <c r="C167" t="s">
        <v>9</v>
      </c>
      <c r="D167">
        <v>190915</v>
      </c>
      <c r="E167">
        <v>191754</v>
      </c>
      <c r="F167" t="s">
        <v>10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192034</v>
      </c>
      <c r="E168">
        <v>194076</v>
      </c>
      <c r="F168" t="s">
        <v>20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194214</v>
      </c>
      <c r="E169">
        <v>196385</v>
      </c>
      <c r="F169" t="s">
        <v>20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197130</v>
      </c>
      <c r="E170">
        <v>197798</v>
      </c>
      <c r="F170" t="s">
        <v>10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197873</v>
      </c>
      <c r="E171">
        <v>198676</v>
      </c>
      <c r="F171" t="s">
        <v>10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198833</v>
      </c>
      <c r="E172">
        <v>200587</v>
      </c>
      <c r="F172" t="s">
        <v>10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200761</v>
      </c>
      <c r="E173">
        <v>201663</v>
      </c>
      <c r="F173" t="s">
        <v>10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201803</v>
      </c>
      <c r="E174">
        <v>203665</v>
      </c>
      <c r="F174" t="s">
        <v>20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203658</v>
      </c>
      <c r="E175">
        <v>203957</v>
      </c>
      <c r="F175" t="s">
        <v>20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204128</v>
      </c>
      <c r="E176">
        <v>204490</v>
      </c>
      <c r="F176" t="s">
        <v>20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204526</v>
      </c>
      <c r="E177">
        <v>206355</v>
      </c>
      <c r="F177" t="s">
        <v>10</v>
      </c>
      <c r="G177" t="s">
        <v>11</v>
      </c>
      <c r="H177">
        <v>0</v>
      </c>
    </row>
    <row r="178" spans="1:8" x14ac:dyDescent="0.2">
      <c r="A178" t="s">
        <v>188</v>
      </c>
      <c r="B178">
        <v>0</v>
      </c>
      <c r="C178" t="s">
        <v>9</v>
      </c>
      <c r="D178">
        <v>206490</v>
      </c>
      <c r="E178">
        <v>208589</v>
      </c>
      <c r="F178" t="s">
        <v>20</v>
      </c>
      <c r="G178" t="s">
        <v>11</v>
      </c>
      <c r="H178">
        <v>0</v>
      </c>
    </row>
    <row r="179" spans="1:8" x14ac:dyDescent="0.2">
      <c r="A179" t="s">
        <v>189</v>
      </c>
      <c r="B179">
        <v>0</v>
      </c>
      <c r="C179" t="s">
        <v>9</v>
      </c>
      <c r="D179">
        <v>208720</v>
      </c>
      <c r="E179">
        <v>209505</v>
      </c>
      <c r="F179" t="s">
        <v>20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09496</v>
      </c>
      <c r="E180">
        <v>210455</v>
      </c>
      <c r="F180" t="s">
        <v>20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10452</v>
      </c>
      <c r="E181">
        <v>212413</v>
      </c>
      <c r="F181" t="s">
        <v>20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12440</v>
      </c>
      <c r="E182">
        <v>213288</v>
      </c>
      <c r="F182" t="s">
        <v>10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13519</v>
      </c>
      <c r="E183">
        <v>214421</v>
      </c>
      <c r="F183" t="s">
        <v>20</v>
      </c>
      <c r="G183" t="s">
        <v>11</v>
      </c>
      <c r="H183">
        <v>0</v>
      </c>
    </row>
    <row r="184" spans="1:8" x14ac:dyDescent="0.2">
      <c r="A184" t="s">
        <v>194</v>
      </c>
      <c r="B184">
        <v>0</v>
      </c>
      <c r="C184" t="s">
        <v>9</v>
      </c>
      <c r="D184">
        <v>214452</v>
      </c>
      <c r="E184">
        <v>215897</v>
      </c>
      <c r="F184" t="s">
        <v>20</v>
      </c>
      <c r="G184" t="s">
        <v>11</v>
      </c>
      <c r="H184">
        <v>0</v>
      </c>
    </row>
    <row r="185" spans="1:8" x14ac:dyDescent="0.2">
      <c r="A185" t="s">
        <v>195</v>
      </c>
      <c r="B185">
        <v>0</v>
      </c>
      <c r="C185" t="s">
        <v>9</v>
      </c>
      <c r="D185">
        <v>216004</v>
      </c>
      <c r="E185">
        <v>216492</v>
      </c>
      <c r="F185" t="s">
        <v>10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16558</v>
      </c>
      <c r="E186">
        <v>217424</v>
      </c>
      <c r="F186" t="s">
        <v>10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17588</v>
      </c>
      <c r="E187">
        <v>218304</v>
      </c>
      <c r="F187" t="s">
        <v>20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18667</v>
      </c>
      <c r="E188">
        <v>219311</v>
      </c>
      <c r="F188" t="s">
        <v>20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19397</v>
      </c>
      <c r="E189">
        <v>220374</v>
      </c>
      <c r="F189" t="s">
        <v>10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20385</v>
      </c>
      <c r="E190">
        <v>221332</v>
      </c>
      <c r="F190" t="s">
        <v>10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21338</v>
      </c>
      <c r="E191">
        <v>221928</v>
      </c>
      <c r="F191" t="s">
        <v>10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22087</v>
      </c>
      <c r="E192">
        <v>223286</v>
      </c>
      <c r="F192" t="s">
        <v>10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23469</v>
      </c>
      <c r="E193">
        <v>225148</v>
      </c>
      <c r="F193" t="s">
        <v>20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25260</v>
      </c>
      <c r="E194">
        <v>225934</v>
      </c>
      <c r="F194" t="s">
        <v>20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26229</v>
      </c>
      <c r="E195">
        <v>226465</v>
      </c>
      <c r="F195" t="s">
        <v>20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26479</v>
      </c>
      <c r="E196">
        <v>226646</v>
      </c>
      <c r="F196" t="s">
        <v>20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26873</v>
      </c>
      <c r="E197">
        <v>227355</v>
      </c>
      <c r="F197" t="s">
        <v>20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27365</v>
      </c>
      <c r="E198">
        <v>228174</v>
      </c>
      <c r="F198" t="s">
        <v>20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28271</v>
      </c>
      <c r="E199">
        <v>228765</v>
      </c>
      <c r="F199" t="s">
        <v>10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28876</v>
      </c>
      <c r="E200">
        <v>229913</v>
      </c>
      <c r="F200" t="s">
        <v>20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29975</v>
      </c>
      <c r="E201">
        <v>230754</v>
      </c>
      <c r="F201" t="s">
        <v>10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30797</v>
      </c>
      <c r="E202">
        <v>231864</v>
      </c>
      <c r="F202" t="s">
        <v>10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31998</v>
      </c>
      <c r="E203">
        <v>232705</v>
      </c>
      <c r="F203" t="s">
        <v>20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32709</v>
      </c>
      <c r="E204">
        <v>233668</v>
      </c>
      <c r="F204" t="s">
        <v>20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33672</v>
      </c>
      <c r="E205">
        <v>234601</v>
      </c>
      <c r="F205" t="s">
        <v>10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34598</v>
      </c>
      <c r="E206">
        <v>235341</v>
      </c>
      <c r="F206" t="s">
        <v>10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35338</v>
      </c>
      <c r="E207">
        <v>236921</v>
      </c>
      <c r="F207" t="s">
        <v>10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36912</v>
      </c>
      <c r="E208">
        <v>237292</v>
      </c>
      <c r="F208" t="s">
        <v>10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37289</v>
      </c>
      <c r="E209">
        <v>238569</v>
      </c>
      <c r="F209" t="s">
        <v>10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38569</v>
      </c>
      <c r="E210">
        <v>239351</v>
      </c>
      <c r="F210" t="s">
        <v>10</v>
      </c>
      <c r="G210" t="s">
        <v>11</v>
      </c>
      <c r="H210">
        <v>0</v>
      </c>
    </row>
    <row r="211" spans="1:8" x14ac:dyDescent="0.2">
      <c r="A211" t="s">
        <v>221</v>
      </c>
      <c r="B211">
        <v>0</v>
      </c>
      <c r="C211" t="s">
        <v>9</v>
      </c>
      <c r="D211">
        <v>239354</v>
      </c>
      <c r="E211">
        <v>240403</v>
      </c>
      <c r="F211" t="s">
        <v>10</v>
      </c>
      <c r="G211" t="s">
        <v>11</v>
      </c>
      <c r="H211">
        <v>0</v>
      </c>
    </row>
    <row r="212" spans="1:8" x14ac:dyDescent="0.2">
      <c r="A212" t="s">
        <v>222</v>
      </c>
      <c r="B212">
        <v>0</v>
      </c>
      <c r="C212" t="s">
        <v>9</v>
      </c>
      <c r="D212">
        <v>240400</v>
      </c>
      <c r="E212">
        <v>241437</v>
      </c>
      <c r="F212" t="s">
        <v>10</v>
      </c>
      <c r="G212" t="s">
        <v>11</v>
      </c>
      <c r="H212">
        <v>0</v>
      </c>
    </row>
    <row r="213" spans="1:8" x14ac:dyDescent="0.2">
      <c r="A213" t="s">
        <v>223</v>
      </c>
      <c r="B213">
        <v>0</v>
      </c>
      <c r="C213" t="s">
        <v>9</v>
      </c>
      <c r="D213">
        <v>241437</v>
      </c>
      <c r="E213">
        <v>242636</v>
      </c>
      <c r="F213" t="s">
        <v>10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42638</v>
      </c>
      <c r="E214">
        <v>243198</v>
      </c>
      <c r="F214" t="s">
        <v>10</v>
      </c>
      <c r="G214" t="s">
        <v>11</v>
      </c>
      <c r="H214">
        <v>0</v>
      </c>
    </row>
    <row r="215" spans="1:8" x14ac:dyDescent="0.2">
      <c r="A215" t="s">
        <v>225</v>
      </c>
      <c r="B215">
        <v>0</v>
      </c>
      <c r="C215" t="s">
        <v>9</v>
      </c>
      <c r="D215">
        <v>243212</v>
      </c>
      <c r="E215">
        <v>244984</v>
      </c>
      <c r="F215" t="s">
        <v>10</v>
      </c>
      <c r="G215" t="s">
        <v>11</v>
      </c>
      <c r="H215">
        <v>0</v>
      </c>
    </row>
    <row r="216" spans="1:8" x14ac:dyDescent="0.2">
      <c r="A216" t="s">
        <v>226</v>
      </c>
      <c r="B216">
        <v>0</v>
      </c>
      <c r="C216" t="s">
        <v>9</v>
      </c>
      <c r="D216">
        <v>245143</v>
      </c>
      <c r="E216">
        <v>246087</v>
      </c>
      <c r="F216" t="s">
        <v>10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46529</v>
      </c>
      <c r="E217">
        <v>247926</v>
      </c>
      <c r="F217" t="s">
        <v>20</v>
      </c>
      <c r="G217" t="s">
        <v>11</v>
      </c>
      <c r="H217">
        <v>0</v>
      </c>
    </row>
    <row r="218" spans="1:8" x14ac:dyDescent="0.2">
      <c r="A218" t="s">
        <v>228</v>
      </c>
      <c r="B218">
        <v>0</v>
      </c>
      <c r="C218" t="s">
        <v>9</v>
      </c>
      <c r="D218">
        <v>247929</v>
      </c>
      <c r="E218">
        <v>249320</v>
      </c>
      <c r="F218" t="s">
        <v>20</v>
      </c>
      <c r="G218" t="s">
        <v>11</v>
      </c>
      <c r="H218">
        <v>0</v>
      </c>
    </row>
    <row r="219" spans="1:8" x14ac:dyDescent="0.2">
      <c r="A219" t="s">
        <v>229</v>
      </c>
      <c r="B219">
        <v>0</v>
      </c>
      <c r="C219" t="s">
        <v>9</v>
      </c>
      <c r="D219">
        <v>249323</v>
      </c>
      <c r="E219">
        <v>250444</v>
      </c>
      <c r="F219" t="s">
        <v>20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50455</v>
      </c>
      <c r="E220">
        <v>251558</v>
      </c>
      <c r="F220" t="s">
        <v>20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51564</v>
      </c>
      <c r="E221">
        <v>252946</v>
      </c>
      <c r="F221" t="s">
        <v>2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52939</v>
      </c>
      <c r="E222">
        <v>253712</v>
      </c>
      <c r="F222" t="s">
        <v>20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53714</v>
      </c>
      <c r="E223">
        <v>254466</v>
      </c>
      <c r="F223" t="s">
        <v>20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54514</v>
      </c>
      <c r="E224">
        <v>254747</v>
      </c>
      <c r="F224" t="s">
        <v>20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54753</v>
      </c>
      <c r="E225">
        <v>256168</v>
      </c>
      <c r="F225" t="s">
        <v>20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56177</v>
      </c>
      <c r="E226">
        <v>257301</v>
      </c>
      <c r="F226" t="s">
        <v>20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57292</v>
      </c>
      <c r="E227">
        <v>259769</v>
      </c>
      <c r="F227" t="s">
        <v>20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59839</v>
      </c>
      <c r="E228">
        <v>260405</v>
      </c>
      <c r="F228" t="s">
        <v>20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60793</v>
      </c>
      <c r="E229">
        <v>260990</v>
      </c>
      <c r="F229" t="s">
        <v>20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60997</v>
      </c>
      <c r="E230">
        <v>261701</v>
      </c>
      <c r="F230" t="s">
        <v>20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62098</v>
      </c>
      <c r="E231">
        <v>262319</v>
      </c>
      <c r="F231" t="s">
        <v>20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62362</v>
      </c>
      <c r="E232">
        <v>262670</v>
      </c>
      <c r="F232" t="s">
        <v>20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62913</v>
      </c>
      <c r="E233">
        <v>263539</v>
      </c>
      <c r="F233" t="s">
        <v>20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63563</v>
      </c>
      <c r="E234">
        <v>264219</v>
      </c>
      <c r="F234" t="s">
        <v>20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64254</v>
      </c>
      <c r="E235">
        <v>265366</v>
      </c>
      <c r="F235" t="s">
        <v>10</v>
      </c>
      <c r="G235" t="s">
        <v>11</v>
      </c>
      <c r="H235">
        <v>0</v>
      </c>
    </row>
    <row r="236" spans="1:8" x14ac:dyDescent="0.2">
      <c r="A236" t="s">
        <v>246</v>
      </c>
      <c r="B236">
        <v>0</v>
      </c>
      <c r="C236" t="s">
        <v>9</v>
      </c>
      <c r="D236">
        <v>265374</v>
      </c>
      <c r="E236">
        <v>267239</v>
      </c>
      <c r="F236" t="s">
        <v>10</v>
      </c>
      <c r="G236" t="s">
        <v>11</v>
      </c>
      <c r="H236">
        <v>0</v>
      </c>
    </row>
    <row r="237" spans="1:8" x14ac:dyDescent="0.2">
      <c r="A237" t="s">
        <v>247</v>
      </c>
      <c r="B237">
        <v>0</v>
      </c>
      <c r="C237" t="s">
        <v>9</v>
      </c>
      <c r="D237">
        <v>267392</v>
      </c>
      <c r="E237">
        <v>268363</v>
      </c>
      <c r="F237" t="s">
        <v>20</v>
      </c>
      <c r="G237" t="s">
        <v>11</v>
      </c>
      <c r="H237">
        <v>0</v>
      </c>
    </row>
    <row r="238" spans="1:8" x14ac:dyDescent="0.2">
      <c r="A238" t="s">
        <v>248</v>
      </c>
      <c r="B238">
        <v>0</v>
      </c>
      <c r="C238" t="s">
        <v>9</v>
      </c>
      <c r="D238">
        <v>268371</v>
      </c>
      <c r="E238">
        <v>268925</v>
      </c>
      <c r="F238" t="s">
        <v>20</v>
      </c>
      <c r="G238" t="s">
        <v>11</v>
      </c>
      <c r="H238">
        <v>0</v>
      </c>
    </row>
    <row r="239" spans="1:8" x14ac:dyDescent="0.2">
      <c r="A239" t="s">
        <v>249</v>
      </c>
      <c r="B239">
        <v>1</v>
      </c>
      <c r="C239" t="s">
        <v>9</v>
      </c>
      <c r="D239">
        <v>269119</v>
      </c>
      <c r="E239">
        <v>270435</v>
      </c>
      <c r="F239" t="s">
        <v>20</v>
      </c>
      <c r="G239" t="s">
        <v>11</v>
      </c>
      <c r="H239" s="1">
        <v>139826894304851</v>
      </c>
    </row>
    <row r="240" spans="1:8" x14ac:dyDescent="0.2">
      <c r="A240" t="s">
        <v>250</v>
      </c>
      <c r="B240">
        <v>1</v>
      </c>
      <c r="C240" t="s">
        <v>9</v>
      </c>
      <c r="D240">
        <v>270697</v>
      </c>
      <c r="E240">
        <v>271935</v>
      </c>
      <c r="F240" t="s">
        <v>10</v>
      </c>
      <c r="G240" t="s">
        <v>11</v>
      </c>
      <c r="H240" s="1">
        <v>139826894304851</v>
      </c>
    </row>
    <row r="241" spans="1:8" x14ac:dyDescent="0.2">
      <c r="A241" t="s">
        <v>251</v>
      </c>
      <c r="B241">
        <v>0</v>
      </c>
      <c r="C241" t="s">
        <v>9</v>
      </c>
      <c r="D241">
        <v>271990</v>
      </c>
      <c r="E241">
        <v>272562</v>
      </c>
      <c r="F241" t="s">
        <v>10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272562</v>
      </c>
      <c r="E242">
        <v>273485</v>
      </c>
      <c r="F242" t="s">
        <v>10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273559</v>
      </c>
      <c r="E243">
        <v>274146</v>
      </c>
      <c r="F243" t="s">
        <v>20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274509</v>
      </c>
      <c r="E244">
        <v>275708</v>
      </c>
      <c r="F244" t="s">
        <v>20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275767</v>
      </c>
      <c r="E245">
        <v>276654</v>
      </c>
      <c r="F245" t="s">
        <v>20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277002</v>
      </c>
      <c r="E246">
        <v>278060</v>
      </c>
      <c r="F246" t="s">
        <v>10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278432</v>
      </c>
      <c r="E247">
        <v>278704</v>
      </c>
      <c r="F247" t="s">
        <v>20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278750</v>
      </c>
      <c r="E248">
        <v>279439</v>
      </c>
      <c r="F248" t="s">
        <v>20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279539</v>
      </c>
      <c r="E249">
        <v>280828</v>
      </c>
      <c r="F249" t="s">
        <v>10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280887</v>
      </c>
      <c r="E250">
        <v>282479</v>
      </c>
      <c r="F250" t="s">
        <v>10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282768</v>
      </c>
      <c r="E251">
        <v>283166</v>
      </c>
      <c r="F251" t="s">
        <v>20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283393</v>
      </c>
      <c r="E252">
        <v>284952</v>
      </c>
      <c r="F252" t="s">
        <v>20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285652</v>
      </c>
      <c r="E253">
        <v>286989</v>
      </c>
      <c r="F253" t="s">
        <v>20</v>
      </c>
      <c r="G253" t="s">
        <v>11</v>
      </c>
      <c r="H253">
        <v>0</v>
      </c>
    </row>
    <row r="254" spans="1:8" x14ac:dyDescent="0.2">
      <c r="A254" t="s">
        <v>264</v>
      </c>
      <c r="B254">
        <v>0</v>
      </c>
      <c r="C254" t="s">
        <v>9</v>
      </c>
      <c r="D254">
        <v>287099</v>
      </c>
      <c r="E254">
        <v>289234</v>
      </c>
      <c r="F254" t="s">
        <v>20</v>
      </c>
      <c r="G254" t="s">
        <v>11</v>
      </c>
      <c r="H254">
        <v>0</v>
      </c>
    </row>
    <row r="255" spans="1:8" x14ac:dyDescent="0.2">
      <c r="A255" t="s">
        <v>265</v>
      </c>
      <c r="B255">
        <v>0</v>
      </c>
      <c r="C255" t="s">
        <v>9</v>
      </c>
      <c r="D255">
        <v>289352</v>
      </c>
      <c r="E255">
        <v>290992</v>
      </c>
      <c r="F255" t="s">
        <v>10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291257</v>
      </c>
      <c r="E256">
        <v>291934</v>
      </c>
      <c r="F256" t="s">
        <v>10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291955</v>
      </c>
      <c r="E257">
        <v>292446</v>
      </c>
      <c r="F257" t="s">
        <v>10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292513</v>
      </c>
      <c r="E258">
        <v>293997</v>
      </c>
      <c r="F258" t="s">
        <v>10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294219</v>
      </c>
      <c r="E259">
        <v>294824</v>
      </c>
      <c r="F259" t="s">
        <v>10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294837</v>
      </c>
      <c r="E260">
        <v>296213</v>
      </c>
      <c r="F260" t="s">
        <v>10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296367</v>
      </c>
      <c r="E261">
        <v>296882</v>
      </c>
      <c r="F261" t="s">
        <v>20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296879</v>
      </c>
      <c r="E262">
        <v>298675</v>
      </c>
      <c r="F262" t="s">
        <v>20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298752</v>
      </c>
      <c r="E263">
        <v>299750</v>
      </c>
      <c r="F263" t="s">
        <v>1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299889</v>
      </c>
      <c r="E264">
        <v>300185</v>
      </c>
      <c r="F264" t="s">
        <v>10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300209</v>
      </c>
      <c r="E265">
        <v>301129</v>
      </c>
      <c r="F265" t="s">
        <v>10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301317</v>
      </c>
      <c r="E266">
        <v>302204</v>
      </c>
      <c r="F266" t="s">
        <v>10</v>
      </c>
      <c r="G266" t="s">
        <v>11</v>
      </c>
      <c r="H266">
        <v>0</v>
      </c>
    </row>
    <row r="267" spans="1:8" x14ac:dyDescent="0.2">
      <c r="A267" t="s">
        <v>277</v>
      </c>
      <c r="B267">
        <v>0</v>
      </c>
      <c r="C267" t="s">
        <v>9</v>
      </c>
      <c r="D267">
        <v>302413</v>
      </c>
      <c r="E267">
        <v>303756</v>
      </c>
      <c r="F267" t="s">
        <v>10</v>
      </c>
      <c r="G267" t="s">
        <v>11</v>
      </c>
      <c r="H267">
        <v>0</v>
      </c>
    </row>
    <row r="268" spans="1:8" x14ac:dyDescent="0.2">
      <c r="A268" t="s">
        <v>278</v>
      </c>
      <c r="B268">
        <v>0</v>
      </c>
      <c r="C268" t="s">
        <v>9</v>
      </c>
      <c r="D268">
        <v>303771</v>
      </c>
      <c r="E268">
        <v>304232</v>
      </c>
      <c r="F268" t="s">
        <v>10</v>
      </c>
      <c r="G268" t="s">
        <v>11</v>
      </c>
      <c r="H268">
        <v>0</v>
      </c>
    </row>
    <row r="269" spans="1:8" x14ac:dyDescent="0.2">
      <c r="A269" t="s">
        <v>279</v>
      </c>
      <c r="B269">
        <v>0</v>
      </c>
      <c r="C269" t="s">
        <v>9</v>
      </c>
      <c r="D269">
        <v>304289</v>
      </c>
      <c r="E269">
        <v>304741</v>
      </c>
      <c r="F269" t="s">
        <v>10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305121</v>
      </c>
      <c r="E270">
        <v>307070</v>
      </c>
      <c r="F270" t="s">
        <v>10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307273</v>
      </c>
      <c r="E271">
        <v>307902</v>
      </c>
      <c r="F271" t="s">
        <v>10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307911</v>
      </c>
      <c r="E272">
        <v>309734</v>
      </c>
      <c r="F272" t="s">
        <v>10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309994</v>
      </c>
      <c r="E273">
        <v>311184</v>
      </c>
      <c r="F273" t="s">
        <v>20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311277</v>
      </c>
      <c r="E274">
        <v>314720</v>
      </c>
      <c r="F274" t="s">
        <v>20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314843</v>
      </c>
      <c r="E275">
        <v>316336</v>
      </c>
      <c r="F275" t="s">
        <v>10</v>
      </c>
      <c r="G275" t="s">
        <v>11</v>
      </c>
      <c r="H275">
        <v>0</v>
      </c>
    </row>
    <row r="276" spans="1:8" x14ac:dyDescent="0.2">
      <c r="A276" t="s">
        <v>286</v>
      </c>
      <c r="B276">
        <v>0</v>
      </c>
      <c r="C276" t="s">
        <v>9</v>
      </c>
      <c r="D276">
        <v>316344</v>
      </c>
      <c r="E276">
        <v>317660</v>
      </c>
      <c r="F276" t="s">
        <v>10</v>
      </c>
      <c r="G276" t="s">
        <v>11</v>
      </c>
      <c r="H276">
        <v>0</v>
      </c>
    </row>
    <row r="277" spans="1:8" x14ac:dyDescent="0.2">
      <c r="A277" t="s">
        <v>287</v>
      </c>
      <c r="B277">
        <v>0</v>
      </c>
      <c r="C277" t="s">
        <v>9</v>
      </c>
      <c r="D277">
        <v>317772</v>
      </c>
      <c r="E277">
        <v>318098</v>
      </c>
      <c r="F277" t="s">
        <v>20</v>
      </c>
      <c r="G277" t="s">
        <v>11</v>
      </c>
      <c r="H277">
        <v>0</v>
      </c>
    </row>
    <row r="278" spans="1:8" x14ac:dyDescent="0.2">
      <c r="A278" t="s">
        <v>288</v>
      </c>
      <c r="B278">
        <v>2</v>
      </c>
      <c r="C278" t="s">
        <v>9</v>
      </c>
      <c r="D278">
        <v>318296</v>
      </c>
      <c r="E278">
        <v>319555</v>
      </c>
      <c r="F278" t="s">
        <v>20</v>
      </c>
      <c r="G278" t="s">
        <v>11</v>
      </c>
      <c r="H278" s="1">
        <v>279653788609701</v>
      </c>
    </row>
    <row r="279" spans="1:8" x14ac:dyDescent="0.2">
      <c r="A279" t="s">
        <v>289</v>
      </c>
      <c r="B279">
        <v>0</v>
      </c>
      <c r="C279" t="s">
        <v>9</v>
      </c>
      <c r="D279">
        <v>319654</v>
      </c>
      <c r="E279">
        <v>320646</v>
      </c>
      <c r="F279" t="s">
        <v>20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320728</v>
      </c>
      <c r="E280">
        <v>322569</v>
      </c>
      <c r="F280" t="s">
        <v>2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322566</v>
      </c>
      <c r="E281">
        <v>322835</v>
      </c>
      <c r="F281" t="s">
        <v>20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322851</v>
      </c>
      <c r="E282">
        <v>323561</v>
      </c>
      <c r="F282" t="s">
        <v>20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329711</v>
      </c>
      <c r="E283">
        <v>331051</v>
      </c>
      <c r="F283" t="s">
        <v>10</v>
      </c>
      <c r="G283" t="s">
        <v>11</v>
      </c>
      <c r="H283">
        <v>0</v>
      </c>
    </row>
    <row r="284" spans="1:8" x14ac:dyDescent="0.2">
      <c r="A284" t="s">
        <v>294</v>
      </c>
      <c r="B284">
        <v>2</v>
      </c>
      <c r="C284" t="s">
        <v>9</v>
      </c>
      <c r="D284">
        <v>331146</v>
      </c>
      <c r="E284">
        <v>331568</v>
      </c>
      <c r="F284" t="s">
        <v>10</v>
      </c>
      <c r="G284" t="s">
        <v>11</v>
      </c>
      <c r="H284" s="1">
        <v>279653788609701</v>
      </c>
    </row>
    <row r="285" spans="1:8" x14ac:dyDescent="0.2">
      <c r="A285" t="s">
        <v>295</v>
      </c>
      <c r="B285">
        <v>0</v>
      </c>
      <c r="C285" t="s">
        <v>9</v>
      </c>
      <c r="D285">
        <v>331605</v>
      </c>
      <c r="E285">
        <v>332678</v>
      </c>
      <c r="F285" t="s">
        <v>2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332675</v>
      </c>
      <c r="E286">
        <v>333637</v>
      </c>
      <c r="F286" t="s">
        <v>2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333687</v>
      </c>
      <c r="E287">
        <v>334814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335326</v>
      </c>
      <c r="E288">
        <v>336510</v>
      </c>
      <c r="F288" t="s">
        <v>20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336734</v>
      </c>
      <c r="E289">
        <v>337114</v>
      </c>
      <c r="F289" t="s">
        <v>2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337130</v>
      </c>
      <c r="E290">
        <v>337678</v>
      </c>
      <c r="F290" t="s">
        <v>2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337809</v>
      </c>
      <c r="E291">
        <v>338237</v>
      </c>
      <c r="F291" t="s">
        <v>20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38242</v>
      </c>
      <c r="E292">
        <v>338943</v>
      </c>
      <c r="F292" t="s">
        <v>20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39213</v>
      </c>
      <c r="E293">
        <v>339701</v>
      </c>
      <c r="F293" t="s">
        <v>20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39768</v>
      </c>
      <c r="E294">
        <v>340133</v>
      </c>
      <c r="F294" t="s">
        <v>20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40374</v>
      </c>
      <c r="E295">
        <v>344399</v>
      </c>
      <c r="F295" t="s">
        <v>20</v>
      </c>
      <c r="G295" t="s">
        <v>11</v>
      </c>
      <c r="H295">
        <v>0</v>
      </c>
    </row>
    <row r="296" spans="1:8" x14ac:dyDescent="0.2">
      <c r="A296" t="s">
        <v>306</v>
      </c>
      <c r="B296">
        <v>0</v>
      </c>
      <c r="C296" t="s">
        <v>9</v>
      </c>
      <c r="D296">
        <v>344504</v>
      </c>
      <c r="E296">
        <v>348709</v>
      </c>
      <c r="F296" t="s">
        <v>20</v>
      </c>
      <c r="G296" t="s">
        <v>11</v>
      </c>
      <c r="H296">
        <v>0</v>
      </c>
    </row>
    <row r="297" spans="1:8" x14ac:dyDescent="0.2">
      <c r="A297" t="s">
        <v>307</v>
      </c>
      <c r="B297">
        <v>0</v>
      </c>
      <c r="C297" t="s">
        <v>9</v>
      </c>
      <c r="D297">
        <v>348820</v>
      </c>
      <c r="E297">
        <v>349308</v>
      </c>
      <c r="F297" t="s">
        <v>10</v>
      </c>
      <c r="G297" t="s">
        <v>11</v>
      </c>
      <c r="H297">
        <v>0</v>
      </c>
    </row>
    <row r="298" spans="1:8" x14ac:dyDescent="0.2">
      <c r="A298" t="s">
        <v>308</v>
      </c>
      <c r="B298">
        <v>0</v>
      </c>
      <c r="C298" t="s">
        <v>9</v>
      </c>
      <c r="D298">
        <v>349492</v>
      </c>
      <c r="E298">
        <v>350268</v>
      </c>
      <c r="F298" t="s">
        <v>20</v>
      </c>
      <c r="G298" t="s">
        <v>11</v>
      </c>
      <c r="H298">
        <v>0</v>
      </c>
    </row>
    <row r="299" spans="1:8" x14ac:dyDescent="0.2">
      <c r="A299" t="s">
        <v>309</v>
      </c>
      <c r="B299">
        <v>0</v>
      </c>
      <c r="C299" t="s">
        <v>9</v>
      </c>
      <c r="D299">
        <v>350523</v>
      </c>
      <c r="E299">
        <v>351590</v>
      </c>
      <c r="F299" t="s">
        <v>20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51710</v>
      </c>
      <c r="E300">
        <v>352324</v>
      </c>
      <c r="F300" t="s">
        <v>2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52411</v>
      </c>
      <c r="E301">
        <v>353370</v>
      </c>
      <c r="F301" t="s">
        <v>2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53367</v>
      </c>
      <c r="E302">
        <v>354515</v>
      </c>
      <c r="F302" t="s">
        <v>10</v>
      </c>
      <c r="G302" t="s">
        <v>11</v>
      </c>
      <c r="H302">
        <v>0</v>
      </c>
    </row>
    <row r="303" spans="1:8" x14ac:dyDescent="0.2">
      <c r="A303" t="s">
        <v>313</v>
      </c>
      <c r="B303">
        <v>0</v>
      </c>
      <c r="C303" t="s">
        <v>9</v>
      </c>
      <c r="D303">
        <v>354684</v>
      </c>
      <c r="E303">
        <v>356216</v>
      </c>
      <c r="F303" t="s">
        <v>10</v>
      </c>
      <c r="G303" t="s">
        <v>11</v>
      </c>
      <c r="H303">
        <v>0</v>
      </c>
    </row>
    <row r="304" spans="1:8" x14ac:dyDescent="0.2">
      <c r="A304" t="s">
        <v>314</v>
      </c>
      <c r="B304">
        <v>0</v>
      </c>
      <c r="C304" t="s">
        <v>9</v>
      </c>
      <c r="D304">
        <v>356359</v>
      </c>
      <c r="E304">
        <v>357246</v>
      </c>
      <c r="F304" t="s">
        <v>10</v>
      </c>
      <c r="G304" t="s">
        <v>11</v>
      </c>
      <c r="H304">
        <v>0</v>
      </c>
    </row>
    <row r="305" spans="1:8" x14ac:dyDescent="0.2">
      <c r="A305" t="s">
        <v>315</v>
      </c>
      <c r="B305">
        <v>0</v>
      </c>
      <c r="C305" t="s">
        <v>9</v>
      </c>
      <c r="D305">
        <v>357398</v>
      </c>
      <c r="E305">
        <v>358813</v>
      </c>
      <c r="F305" t="s">
        <v>10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59021</v>
      </c>
      <c r="E306">
        <v>359878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59871</v>
      </c>
      <c r="E307">
        <v>361034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61157</v>
      </c>
      <c r="E308">
        <v>361702</v>
      </c>
      <c r="F308" t="s">
        <v>20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63575</v>
      </c>
      <c r="E309">
        <v>364684</v>
      </c>
      <c r="F309" t="s">
        <v>10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64889</v>
      </c>
      <c r="E310">
        <v>365353</v>
      </c>
      <c r="F310" t="s">
        <v>2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65347</v>
      </c>
      <c r="E311">
        <v>367065</v>
      </c>
      <c r="F311" t="s">
        <v>20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67072</v>
      </c>
      <c r="E312">
        <v>369033</v>
      </c>
      <c r="F312" t="s">
        <v>20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69030</v>
      </c>
      <c r="E313">
        <v>369977</v>
      </c>
      <c r="F313" t="s">
        <v>2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70149</v>
      </c>
      <c r="E314">
        <v>370412</v>
      </c>
      <c r="F314" t="s">
        <v>20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70445</v>
      </c>
      <c r="E315">
        <v>371734</v>
      </c>
      <c r="F315" t="s">
        <v>20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71780</v>
      </c>
      <c r="E316">
        <v>372967</v>
      </c>
      <c r="F316" t="s">
        <v>2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72970</v>
      </c>
      <c r="E317">
        <v>373950</v>
      </c>
      <c r="F317" t="s">
        <v>20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74011</v>
      </c>
      <c r="E318">
        <v>374199</v>
      </c>
      <c r="F318" t="s">
        <v>20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74240</v>
      </c>
      <c r="E319">
        <v>374467</v>
      </c>
      <c r="F319" t="s">
        <v>10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74470</v>
      </c>
      <c r="E320">
        <v>375450</v>
      </c>
      <c r="F320" t="s">
        <v>10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75590</v>
      </c>
      <c r="E321">
        <v>376369</v>
      </c>
      <c r="F321" t="s">
        <v>20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76568</v>
      </c>
      <c r="E322">
        <v>377290</v>
      </c>
      <c r="F322" t="s">
        <v>20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77287</v>
      </c>
      <c r="E323">
        <v>377682</v>
      </c>
      <c r="F323" t="s">
        <v>20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77679</v>
      </c>
      <c r="E324">
        <v>378035</v>
      </c>
      <c r="F324" t="s">
        <v>20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78045</v>
      </c>
      <c r="E325">
        <v>378320</v>
      </c>
      <c r="F325" t="s">
        <v>20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78505</v>
      </c>
      <c r="E326">
        <v>378879</v>
      </c>
      <c r="F326" t="s">
        <v>20</v>
      </c>
      <c r="G326" t="s">
        <v>11</v>
      </c>
      <c r="H326">
        <v>0</v>
      </c>
    </row>
    <row r="327" spans="1:8" x14ac:dyDescent="0.2">
      <c r="A327" t="s">
        <v>337</v>
      </c>
      <c r="B327">
        <v>1</v>
      </c>
      <c r="C327" t="s">
        <v>9</v>
      </c>
      <c r="D327">
        <v>378995</v>
      </c>
      <c r="E327">
        <v>379465</v>
      </c>
      <c r="F327" t="s">
        <v>20</v>
      </c>
      <c r="G327" t="s">
        <v>11</v>
      </c>
      <c r="H327" s="1">
        <v>139826894304851</v>
      </c>
    </row>
    <row r="328" spans="1:8" x14ac:dyDescent="0.2">
      <c r="A328" t="s">
        <v>338</v>
      </c>
      <c r="B328">
        <v>0</v>
      </c>
      <c r="C328" t="s">
        <v>9</v>
      </c>
      <c r="D328">
        <v>379541</v>
      </c>
      <c r="E328">
        <v>381637</v>
      </c>
      <c r="F328" t="s">
        <v>20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81760</v>
      </c>
      <c r="E329">
        <v>382944</v>
      </c>
      <c r="F329" t="s">
        <v>20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83247</v>
      </c>
      <c r="E330">
        <v>383435</v>
      </c>
      <c r="F330" t="s">
        <v>20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83505</v>
      </c>
      <c r="E331">
        <v>383981</v>
      </c>
      <c r="F331" t="s">
        <v>20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84193</v>
      </c>
      <c r="E332">
        <v>384561</v>
      </c>
      <c r="F332" t="s">
        <v>20</v>
      </c>
      <c r="G332" t="s">
        <v>11</v>
      </c>
      <c r="H332">
        <v>0</v>
      </c>
    </row>
    <row r="333" spans="1:8" x14ac:dyDescent="0.2">
      <c r="A333" t="s">
        <v>343</v>
      </c>
      <c r="B333">
        <v>0</v>
      </c>
      <c r="C333" t="s">
        <v>9</v>
      </c>
      <c r="D333">
        <v>384569</v>
      </c>
      <c r="E333">
        <v>384871</v>
      </c>
      <c r="F333" t="s">
        <v>20</v>
      </c>
      <c r="G333" t="s">
        <v>11</v>
      </c>
      <c r="H333">
        <v>0</v>
      </c>
    </row>
    <row r="334" spans="1:8" x14ac:dyDescent="0.2">
      <c r="A334" t="s">
        <v>344</v>
      </c>
      <c r="B334">
        <v>0</v>
      </c>
      <c r="C334" t="s">
        <v>9</v>
      </c>
      <c r="D334">
        <v>384887</v>
      </c>
      <c r="E334">
        <v>385114</v>
      </c>
      <c r="F334" t="s">
        <v>20</v>
      </c>
      <c r="G334" t="s">
        <v>11</v>
      </c>
      <c r="H334">
        <v>0</v>
      </c>
    </row>
    <row r="335" spans="1:8" x14ac:dyDescent="0.2">
      <c r="A335" t="s">
        <v>345</v>
      </c>
      <c r="B335">
        <v>0</v>
      </c>
      <c r="C335" t="s">
        <v>9</v>
      </c>
      <c r="D335">
        <v>385148</v>
      </c>
      <c r="E335">
        <v>385597</v>
      </c>
      <c r="F335" t="s">
        <v>2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385659</v>
      </c>
      <c r="E336">
        <v>386423</v>
      </c>
      <c r="F336" t="s">
        <v>1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386594</v>
      </c>
      <c r="E337">
        <v>388000</v>
      </c>
      <c r="F337" t="s">
        <v>20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388005</v>
      </c>
      <c r="E338">
        <v>389099</v>
      </c>
      <c r="F338" t="s">
        <v>20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389182</v>
      </c>
      <c r="E339">
        <v>389601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389886</v>
      </c>
      <c r="E340">
        <v>391538</v>
      </c>
      <c r="F340" t="s">
        <v>20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391741</v>
      </c>
      <c r="E341">
        <v>392919</v>
      </c>
      <c r="F341" t="s">
        <v>20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393036</v>
      </c>
      <c r="E342">
        <v>393497</v>
      </c>
      <c r="F342" t="s">
        <v>10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393507</v>
      </c>
      <c r="E343">
        <v>393971</v>
      </c>
      <c r="F343" t="s">
        <v>10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394329</v>
      </c>
      <c r="E344">
        <v>395312</v>
      </c>
      <c r="F344" t="s">
        <v>20</v>
      </c>
      <c r="G344" t="s">
        <v>11</v>
      </c>
      <c r="H344">
        <v>0</v>
      </c>
    </row>
    <row r="345" spans="1:8" x14ac:dyDescent="0.2">
      <c r="A345" t="s">
        <v>355</v>
      </c>
      <c r="B345">
        <v>0</v>
      </c>
      <c r="C345" t="s">
        <v>9</v>
      </c>
      <c r="D345">
        <v>395473</v>
      </c>
      <c r="E345">
        <v>395685</v>
      </c>
      <c r="F345" t="s">
        <v>20</v>
      </c>
      <c r="G345" t="s">
        <v>11</v>
      </c>
      <c r="H345">
        <v>0</v>
      </c>
    </row>
    <row r="346" spans="1:8" x14ac:dyDescent="0.2">
      <c r="A346" t="s">
        <v>356</v>
      </c>
      <c r="B346">
        <v>0</v>
      </c>
      <c r="C346" t="s">
        <v>9</v>
      </c>
      <c r="D346">
        <v>395774</v>
      </c>
      <c r="E346">
        <v>396439</v>
      </c>
      <c r="F346" t="s">
        <v>20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396560</v>
      </c>
      <c r="E347">
        <v>396790</v>
      </c>
      <c r="F347" t="s">
        <v>20</v>
      </c>
      <c r="G347" t="s">
        <v>11</v>
      </c>
      <c r="H347">
        <v>0</v>
      </c>
    </row>
    <row r="348" spans="1:8" x14ac:dyDescent="0.2">
      <c r="A348" t="s">
        <v>358</v>
      </c>
      <c r="B348">
        <v>0</v>
      </c>
      <c r="C348" t="s">
        <v>9</v>
      </c>
      <c r="D348">
        <v>396897</v>
      </c>
      <c r="E348">
        <v>398720</v>
      </c>
      <c r="F348" t="s">
        <v>20</v>
      </c>
      <c r="G348" t="s">
        <v>11</v>
      </c>
      <c r="H348">
        <v>0</v>
      </c>
    </row>
    <row r="349" spans="1:8" x14ac:dyDescent="0.2">
      <c r="A349" t="s">
        <v>359</v>
      </c>
      <c r="B349">
        <v>0</v>
      </c>
      <c r="C349" t="s">
        <v>9</v>
      </c>
      <c r="D349">
        <v>398720</v>
      </c>
      <c r="E349">
        <v>400453</v>
      </c>
      <c r="F349" t="s">
        <v>20</v>
      </c>
      <c r="G349" t="s">
        <v>11</v>
      </c>
      <c r="H349">
        <v>0</v>
      </c>
    </row>
    <row r="350" spans="1:8" x14ac:dyDescent="0.2">
      <c r="A350" t="s">
        <v>360</v>
      </c>
      <c r="B350">
        <v>0</v>
      </c>
      <c r="C350" t="s">
        <v>9</v>
      </c>
      <c r="D350">
        <v>400446</v>
      </c>
      <c r="E350">
        <v>401207</v>
      </c>
      <c r="F350" t="s">
        <v>20</v>
      </c>
      <c r="G350" t="s">
        <v>11</v>
      </c>
      <c r="H350">
        <v>0</v>
      </c>
    </row>
    <row r="351" spans="1:8" x14ac:dyDescent="0.2">
      <c r="A351" t="s">
        <v>361</v>
      </c>
      <c r="B351">
        <v>0</v>
      </c>
      <c r="C351" t="s">
        <v>9</v>
      </c>
      <c r="D351">
        <v>407506</v>
      </c>
      <c r="E351">
        <v>408840</v>
      </c>
      <c r="F351" t="s">
        <v>10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409037</v>
      </c>
      <c r="E352">
        <v>412717</v>
      </c>
      <c r="F352" t="s">
        <v>20</v>
      </c>
      <c r="G352" t="s">
        <v>11</v>
      </c>
      <c r="H352">
        <v>0</v>
      </c>
    </row>
    <row r="353" spans="1:8" x14ac:dyDescent="0.2">
      <c r="A353" t="s">
        <v>363</v>
      </c>
      <c r="B353">
        <v>0</v>
      </c>
      <c r="C353" t="s">
        <v>9</v>
      </c>
      <c r="D353">
        <v>412790</v>
      </c>
      <c r="E353">
        <v>414145</v>
      </c>
      <c r="F353" t="s">
        <v>10</v>
      </c>
      <c r="G353" t="s">
        <v>11</v>
      </c>
      <c r="H353">
        <v>0</v>
      </c>
    </row>
    <row r="354" spans="1:8" x14ac:dyDescent="0.2">
      <c r="A354" t="s">
        <v>364</v>
      </c>
      <c r="B354">
        <v>0</v>
      </c>
      <c r="C354" t="s">
        <v>9</v>
      </c>
      <c r="D354">
        <v>414609</v>
      </c>
      <c r="E354">
        <v>415727</v>
      </c>
      <c r="F354" t="s">
        <v>20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415806</v>
      </c>
      <c r="E355">
        <v>417590</v>
      </c>
      <c r="F355" t="s">
        <v>10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417655</v>
      </c>
      <c r="E356">
        <v>420477</v>
      </c>
      <c r="F356" t="s">
        <v>10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420633</v>
      </c>
      <c r="E357">
        <v>421508</v>
      </c>
      <c r="F357" t="s">
        <v>10</v>
      </c>
      <c r="G357" t="s">
        <v>11</v>
      </c>
      <c r="H357">
        <v>0</v>
      </c>
    </row>
    <row r="358" spans="1:8" x14ac:dyDescent="0.2">
      <c r="A358" t="s">
        <v>368</v>
      </c>
      <c r="B358">
        <v>0</v>
      </c>
      <c r="C358" t="s">
        <v>9</v>
      </c>
      <c r="D358">
        <v>421678</v>
      </c>
      <c r="E358">
        <v>422322</v>
      </c>
      <c r="F358" t="s">
        <v>10</v>
      </c>
      <c r="G358" t="s">
        <v>11</v>
      </c>
      <c r="H358">
        <v>0</v>
      </c>
    </row>
    <row r="359" spans="1:8" x14ac:dyDescent="0.2">
      <c r="A359" t="s">
        <v>369</v>
      </c>
      <c r="B359">
        <v>0</v>
      </c>
      <c r="C359" t="s">
        <v>9</v>
      </c>
      <c r="D359">
        <v>422614</v>
      </c>
      <c r="E359">
        <v>423147</v>
      </c>
      <c r="F359" t="s">
        <v>2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423271</v>
      </c>
      <c r="E360">
        <v>425283</v>
      </c>
      <c r="F360" t="s">
        <v>20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425296</v>
      </c>
      <c r="E361">
        <v>426735</v>
      </c>
      <c r="F361" t="s">
        <v>20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426732</v>
      </c>
      <c r="E362">
        <v>427382</v>
      </c>
      <c r="F362" t="s">
        <v>20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427375</v>
      </c>
      <c r="E363">
        <v>427692</v>
      </c>
      <c r="F363" t="s">
        <v>20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427707</v>
      </c>
      <c r="E364">
        <v>429386</v>
      </c>
      <c r="F364" t="s">
        <v>20</v>
      </c>
      <c r="G364" t="s">
        <v>11</v>
      </c>
      <c r="H364">
        <v>0</v>
      </c>
    </row>
    <row r="365" spans="1:8" x14ac:dyDescent="0.2">
      <c r="A365" t="s">
        <v>375</v>
      </c>
      <c r="B365">
        <v>0</v>
      </c>
      <c r="C365" t="s">
        <v>9</v>
      </c>
      <c r="D365">
        <v>429391</v>
      </c>
      <c r="E365">
        <v>430236</v>
      </c>
      <c r="F365" t="s">
        <v>20</v>
      </c>
      <c r="G365" t="s">
        <v>11</v>
      </c>
      <c r="H365">
        <v>0</v>
      </c>
    </row>
    <row r="366" spans="1:8" x14ac:dyDescent="0.2">
      <c r="A366" t="s">
        <v>376</v>
      </c>
      <c r="B366">
        <v>0</v>
      </c>
      <c r="C366" t="s">
        <v>9</v>
      </c>
      <c r="D366">
        <v>430233</v>
      </c>
      <c r="E366">
        <v>431384</v>
      </c>
      <c r="F366" t="s">
        <v>20</v>
      </c>
      <c r="G366" t="s">
        <v>11</v>
      </c>
      <c r="H366">
        <v>0</v>
      </c>
    </row>
    <row r="367" spans="1:8" x14ac:dyDescent="0.2">
      <c r="A367" t="s">
        <v>377</v>
      </c>
      <c r="B367">
        <v>0</v>
      </c>
      <c r="C367" t="s">
        <v>9</v>
      </c>
      <c r="D367">
        <v>431374</v>
      </c>
      <c r="E367">
        <v>433101</v>
      </c>
      <c r="F367" t="s">
        <v>20</v>
      </c>
      <c r="G367" t="s">
        <v>11</v>
      </c>
      <c r="H367">
        <v>0</v>
      </c>
    </row>
    <row r="368" spans="1:8" x14ac:dyDescent="0.2">
      <c r="A368" t="s">
        <v>378</v>
      </c>
      <c r="B368">
        <v>0</v>
      </c>
      <c r="C368" t="s">
        <v>9</v>
      </c>
      <c r="D368">
        <v>433110</v>
      </c>
      <c r="E368">
        <v>434333</v>
      </c>
      <c r="F368" t="s">
        <v>20</v>
      </c>
      <c r="G368" t="s">
        <v>11</v>
      </c>
      <c r="H368">
        <v>0</v>
      </c>
    </row>
    <row r="369" spans="1:8" x14ac:dyDescent="0.2">
      <c r="A369" t="s">
        <v>379</v>
      </c>
      <c r="B369">
        <v>0</v>
      </c>
      <c r="C369" t="s">
        <v>9</v>
      </c>
      <c r="D369">
        <v>434336</v>
      </c>
      <c r="E369">
        <v>434788</v>
      </c>
      <c r="F369" t="s">
        <v>20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434833</v>
      </c>
      <c r="E370">
        <v>435423</v>
      </c>
      <c r="F370" t="s">
        <v>20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435458</v>
      </c>
      <c r="E371">
        <v>435985</v>
      </c>
      <c r="F371" t="s">
        <v>20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436022</v>
      </c>
      <c r="E372">
        <v>436510</v>
      </c>
      <c r="F372" t="s">
        <v>20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436500</v>
      </c>
      <c r="E373">
        <v>437069</v>
      </c>
      <c r="F373" t="s">
        <v>20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437069</v>
      </c>
      <c r="E374">
        <v>437839</v>
      </c>
      <c r="F374" t="s">
        <v>20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437811</v>
      </c>
      <c r="E375">
        <v>438236</v>
      </c>
      <c r="F375" t="s">
        <v>20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438229</v>
      </c>
      <c r="E376">
        <v>441987</v>
      </c>
      <c r="F376" t="s">
        <v>20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442155</v>
      </c>
      <c r="E377">
        <v>443198</v>
      </c>
      <c r="F377" t="s">
        <v>20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443255</v>
      </c>
      <c r="E378">
        <v>444145</v>
      </c>
      <c r="F378" t="s">
        <v>20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444132</v>
      </c>
      <c r="E379">
        <v>444620</v>
      </c>
      <c r="F379" t="s">
        <v>20</v>
      </c>
      <c r="G379" t="s">
        <v>11</v>
      </c>
      <c r="H379">
        <v>0</v>
      </c>
    </row>
    <row r="380" spans="1:8" x14ac:dyDescent="0.2">
      <c r="A380" t="s">
        <v>390</v>
      </c>
      <c r="B380">
        <v>1</v>
      </c>
      <c r="C380" t="s">
        <v>9</v>
      </c>
      <c r="D380">
        <v>444617</v>
      </c>
      <c r="E380">
        <v>445180</v>
      </c>
      <c r="F380" t="s">
        <v>20</v>
      </c>
      <c r="G380" t="s">
        <v>11</v>
      </c>
      <c r="H380" s="1">
        <v>139826894304851</v>
      </c>
    </row>
    <row r="381" spans="1:8" x14ac:dyDescent="0.2">
      <c r="A381" t="s">
        <v>391</v>
      </c>
      <c r="B381">
        <v>1</v>
      </c>
      <c r="C381" t="s">
        <v>9</v>
      </c>
      <c r="D381">
        <v>445206</v>
      </c>
      <c r="E381">
        <v>446675</v>
      </c>
      <c r="F381" t="s">
        <v>20</v>
      </c>
      <c r="G381" t="s">
        <v>11</v>
      </c>
      <c r="H381" s="1">
        <v>139826894304851</v>
      </c>
    </row>
    <row r="382" spans="1:8" x14ac:dyDescent="0.2">
      <c r="A382" t="s">
        <v>392</v>
      </c>
      <c r="B382">
        <v>0</v>
      </c>
      <c r="C382" t="s">
        <v>9</v>
      </c>
      <c r="D382">
        <v>446724</v>
      </c>
      <c r="E382">
        <v>450563</v>
      </c>
      <c r="F382" t="s">
        <v>20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50572</v>
      </c>
      <c r="E383">
        <v>451399</v>
      </c>
      <c r="F383" t="s">
        <v>20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51399</v>
      </c>
      <c r="E384">
        <v>452844</v>
      </c>
      <c r="F384" t="s">
        <v>20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52940</v>
      </c>
      <c r="E385">
        <v>454163</v>
      </c>
      <c r="F385" t="s">
        <v>10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54890</v>
      </c>
      <c r="E386">
        <v>455312</v>
      </c>
      <c r="F386" t="s">
        <v>20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55459</v>
      </c>
      <c r="E387">
        <v>456256</v>
      </c>
      <c r="F387" t="s">
        <v>20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56325</v>
      </c>
      <c r="E388">
        <v>456708</v>
      </c>
      <c r="F388" t="s">
        <v>10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56859</v>
      </c>
      <c r="E389">
        <v>457296</v>
      </c>
      <c r="F389" t="s">
        <v>10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57418</v>
      </c>
      <c r="E390">
        <v>459982</v>
      </c>
      <c r="F390" t="s">
        <v>10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60153</v>
      </c>
      <c r="E391">
        <v>461121</v>
      </c>
      <c r="F391" t="s">
        <v>10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61445</v>
      </c>
      <c r="E392">
        <v>461915</v>
      </c>
      <c r="F392" t="s">
        <v>10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62243</v>
      </c>
      <c r="E393">
        <v>463178</v>
      </c>
      <c r="F393" t="s">
        <v>20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63652</v>
      </c>
      <c r="E394">
        <v>465058</v>
      </c>
      <c r="F394" t="s">
        <v>20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65207</v>
      </c>
      <c r="E395">
        <v>466178</v>
      </c>
      <c r="F395" t="s">
        <v>10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66449</v>
      </c>
      <c r="E396">
        <v>466760</v>
      </c>
      <c r="F396" t="s">
        <v>20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66781</v>
      </c>
      <c r="E397">
        <v>467041</v>
      </c>
      <c r="F397" t="s">
        <v>20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67264</v>
      </c>
      <c r="E398">
        <v>468436</v>
      </c>
      <c r="F398" t="s">
        <v>20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68558</v>
      </c>
      <c r="E399">
        <v>469319</v>
      </c>
      <c r="F399" t="s">
        <v>20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69319</v>
      </c>
      <c r="E400">
        <v>469792</v>
      </c>
      <c r="F400" t="s">
        <v>20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69805</v>
      </c>
      <c r="E401">
        <v>470302</v>
      </c>
      <c r="F401" t="s">
        <v>20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70451</v>
      </c>
      <c r="E402">
        <v>471260</v>
      </c>
      <c r="F402" t="s">
        <v>10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71271</v>
      </c>
      <c r="E403">
        <v>471651</v>
      </c>
      <c r="F403" t="s">
        <v>10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71723</v>
      </c>
      <c r="E404">
        <v>472538</v>
      </c>
      <c r="F404" t="s">
        <v>10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72552</v>
      </c>
      <c r="E405">
        <v>473544</v>
      </c>
      <c r="F405" t="s">
        <v>10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73534</v>
      </c>
      <c r="E406">
        <v>474829</v>
      </c>
      <c r="F406" t="s">
        <v>10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74882</v>
      </c>
      <c r="E407">
        <v>477233</v>
      </c>
      <c r="F407" t="s">
        <v>10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77392</v>
      </c>
      <c r="E408">
        <v>478246</v>
      </c>
      <c r="F408" t="s">
        <v>20</v>
      </c>
      <c r="G408" t="s">
        <v>11</v>
      </c>
      <c r="H408">
        <v>0</v>
      </c>
    </row>
    <row r="409" spans="1:8" x14ac:dyDescent="0.2">
      <c r="A409" t="s">
        <v>419</v>
      </c>
      <c r="B409">
        <v>1</v>
      </c>
      <c r="C409" t="s">
        <v>9</v>
      </c>
      <c r="D409">
        <v>479294</v>
      </c>
      <c r="E409">
        <v>480919</v>
      </c>
      <c r="F409" t="s">
        <v>10</v>
      </c>
      <c r="G409" t="s">
        <v>11</v>
      </c>
      <c r="H409" s="1">
        <v>139826894304851</v>
      </c>
    </row>
    <row r="410" spans="1:8" x14ac:dyDescent="0.2">
      <c r="A410" t="s">
        <v>420</v>
      </c>
      <c r="B410">
        <v>0</v>
      </c>
      <c r="C410" t="s">
        <v>9</v>
      </c>
      <c r="D410">
        <v>481683</v>
      </c>
      <c r="E410">
        <v>482810</v>
      </c>
      <c r="F410" t="s">
        <v>10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482912</v>
      </c>
      <c r="E411">
        <v>483184</v>
      </c>
      <c r="F411" t="s">
        <v>10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483198</v>
      </c>
      <c r="E412">
        <v>484259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484499</v>
      </c>
      <c r="E413">
        <v>485218</v>
      </c>
      <c r="F413" t="s">
        <v>20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485329</v>
      </c>
      <c r="E414">
        <v>486249</v>
      </c>
      <c r="F414" t="s">
        <v>20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486470</v>
      </c>
      <c r="E415">
        <v>487645</v>
      </c>
      <c r="F415" t="s">
        <v>10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487639</v>
      </c>
      <c r="E416">
        <v>488241</v>
      </c>
      <c r="F416" t="s">
        <v>10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488311</v>
      </c>
      <c r="E417">
        <v>488742</v>
      </c>
      <c r="F417" t="s">
        <v>10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488788</v>
      </c>
      <c r="E418">
        <v>489078</v>
      </c>
      <c r="F418" t="s">
        <v>1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489078</v>
      </c>
      <c r="E419">
        <v>489635</v>
      </c>
      <c r="F419" t="s">
        <v>10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489689</v>
      </c>
      <c r="E420">
        <v>490507</v>
      </c>
      <c r="F420" t="s">
        <v>10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490560</v>
      </c>
      <c r="E421">
        <v>491270</v>
      </c>
      <c r="F421" t="s">
        <v>10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491296</v>
      </c>
      <c r="E422">
        <v>492333</v>
      </c>
      <c r="F422" t="s">
        <v>20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492348</v>
      </c>
      <c r="E423">
        <v>493454</v>
      </c>
      <c r="F423" t="s">
        <v>20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493572</v>
      </c>
      <c r="E424">
        <v>494369</v>
      </c>
      <c r="F424" t="s">
        <v>20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494478</v>
      </c>
      <c r="E425">
        <v>495758</v>
      </c>
      <c r="F425" t="s">
        <v>2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495796</v>
      </c>
      <c r="E426">
        <v>496218</v>
      </c>
      <c r="F426" t="s">
        <v>10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496299</v>
      </c>
      <c r="E427">
        <v>496862</v>
      </c>
      <c r="F427" t="s">
        <v>10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496898</v>
      </c>
      <c r="E428">
        <v>497854</v>
      </c>
      <c r="F428" t="s">
        <v>10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497868</v>
      </c>
      <c r="E429">
        <v>498599</v>
      </c>
      <c r="F429" t="s">
        <v>10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498737</v>
      </c>
      <c r="E430">
        <v>499432</v>
      </c>
      <c r="F430" t="s">
        <v>10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499560</v>
      </c>
      <c r="E431">
        <v>500048</v>
      </c>
      <c r="F431" t="s">
        <v>10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500170</v>
      </c>
      <c r="E432">
        <v>501327</v>
      </c>
      <c r="F432" t="s">
        <v>10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501692</v>
      </c>
      <c r="E433">
        <v>503689</v>
      </c>
      <c r="F433" t="s">
        <v>20</v>
      </c>
      <c r="G433" t="s">
        <v>11</v>
      </c>
      <c r="H433">
        <v>0</v>
      </c>
    </row>
    <row r="434" spans="1:8" x14ac:dyDescent="0.2">
      <c r="A434" t="s">
        <v>444</v>
      </c>
      <c r="B434">
        <v>0</v>
      </c>
      <c r="C434" t="s">
        <v>9</v>
      </c>
      <c r="D434">
        <v>503761</v>
      </c>
      <c r="E434">
        <v>504657</v>
      </c>
      <c r="F434" t="s">
        <v>10</v>
      </c>
      <c r="G434" t="s">
        <v>11</v>
      </c>
      <c r="H434">
        <v>0</v>
      </c>
    </row>
    <row r="435" spans="1:8" x14ac:dyDescent="0.2">
      <c r="A435" t="s">
        <v>445</v>
      </c>
      <c r="B435">
        <v>0</v>
      </c>
      <c r="C435" t="s">
        <v>9</v>
      </c>
      <c r="D435">
        <v>504802</v>
      </c>
      <c r="E435">
        <v>506760</v>
      </c>
      <c r="F435" t="s">
        <v>20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506849</v>
      </c>
      <c r="E436">
        <v>507937</v>
      </c>
      <c r="F436" t="s">
        <v>2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508086</v>
      </c>
      <c r="E437">
        <v>509249</v>
      </c>
      <c r="F437" t="s">
        <v>20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509405</v>
      </c>
      <c r="E438">
        <v>510481</v>
      </c>
      <c r="F438" t="s">
        <v>20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510777</v>
      </c>
      <c r="E439">
        <v>511640</v>
      </c>
      <c r="F439" t="s">
        <v>20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511704</v>
      </c>
      <c r="E440">
        <v>512339</v>
      </c>
      <c r="F440" t="s">
        <v>10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512504</v>
      </c>
      <c r="E441">
        <v>513400</v>
      </c>
      <c r="F441" t="s">
        <v>20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513501</v>
      </c>
      <c r="E442">
        <v>514196</v>
      </c>
      <c r="F442" t="s">
        <v>20</v>
      </c>
      <c r="G442" t="s">
        <v>11</v>
      </c>
      <c r="H442">
        <v>0</v>
      </c>
    </row>
    <row r="443" spans="1:8" x14ac:dyDescent="0.2">
      <c r="A443" t="s">
        <v>453</v>
      </c>
      <c r="B443">
        <v>1</v>
      </c>
      <c r="C443" t="s">
        <v>9</v>
      </c>
      <c r="D443">
        <v>514529</v>
      </c>
      <c r="E443">
        <v>514660</v>
      </c>
      <c r="F443" t="s">
        <v>20</v>
      </c>
      <c r="G443" t="s">
        <v>11</v>
      </c>
      <c r="H443" s="1">
        <v>139826894304851</v>
      </c>
    </row>
    <row r="444" spans="1:8" x14ac:dyDescent="0.2">
      <c r="A444" t="s">
        <v>454</v>
      </c>
      <c r="B444">
        <v>2</v>
      </c>
      <c r="C444" t="s">
        <v>9</v>
      </c>
      <c r="D444">
        <v>514732</v>
      </c>
      <c r="E444">
        <v>516144</v>
      </c>
      <c r="F444" t="s">
        <v>10</v>
      </c>
      <c r="G444" t="s">
        <v>11</v>
      </c>
      <c r="H444" s="1">
        <v>279653788609701</v>
      </c>
    </row>
    <row r="445" spans="1:8" x14ac:dyDescent="0.2">
      <c r="A445" t="s">
        <v>455</v>
      </c>
      <c r="B445">
        <v>0</v>
      </c>
      <c r="C445" t="s">
        <v>9</v>
      </c>
      <c r="D445">
        <v>516572</v>
      </c>
      <c r="E445">
        <v>517342</v>
      </c>
      <c r="F445" t="s">
        <v>2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517405</v>
      </c>
      <c r="E446">
        <v>519237</v>
      </c>
      <c r="F446" t="s">
        <v>20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519298</v>
      </c>
      <c r="E447">
        <v>520377</v>
      </c>
      <c r="F447" t="s">
        <v>10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520634</v>
      </c>
      <c r="E448">
        <v>522394</v>
      </c>
      <c r="F448" t="s">
        <v>10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523156</v>
      </c>
      <c r="E449">
        <v>525117</v>
      </c>
      <c r="F449" t="s">
        <v>10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525118</v>
      </c>
      <c r="E450">
        <v>525630</v>
      </c>
      <c r="F450" t="s">
        <v>10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525623</v>
      </c>
      <c r="E451">
        <v>526789</v>
      </c>
      <c r="F451" t="s">
        <v>10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527045</v>
      </c>
      <c r="E452">
        <v>527920</v>
      </c>
      <c r="F452" t="s">
        <v>10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528305</v>
      </c>
      <c r="E453">
        <v>528949</v>
      </c>
      <c r="F453" t="s">
        <v>20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529011</v>
      </c>
      <c r="E454">
        <v>529685</v>
      </c>
      <c r="F454" t="s">
        <v>2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529739</v>
      </c>
      <c r="E455">
        <v>530338</v>
      </c>
      <c r="F455" t="s">
        <v>20</v>
      </c>
      <c r="G455" t="s">
        <v>11</v>
      </c>
      <c r="H455">
        <v>0</v>
      </c>
    </row>
    <row r="456" spans="1:8" x14ac:dyDescent="0.2">
      <c r="A456" t="s">
        <v>466</v>
      </c>
      <c r="B456">
        <v>0</v>
      </c>
      <c r="C456" t="s">
        <v>9</v>
      </c>
      <c r="D456">
        <v>530402</v>
      </c>
      <c r="E456">
        <v>530602</v>
      </c>
      <c r="F456" t="s">
        <v>20</v>
      </c>
      <c r="G456" t="s">
        <v>11</v>
      </c>
      <c r="H456">
        <v>0</v>
      </c>
    </row>
    <row r="457" spans="1:8" x14ac:dyDescent="0.2">
      <c r="A457" t="s">
        <v>467</v>
      </c>
      <c r="B457">
        <v>0</v>
      </c>
      <c r="C457" t="s">
        <v>9</v>
      </c>
      <c r="D457">
        <v>530684</v>
      </c>
      <c r="E457">
        <v>531124</v>
      </c>
      <c r="F457" t="s">
        <v>20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531436</v>
      </c>
      <c r="E458">
        <v>531924</v>
      </c>
      <c r="F458" t="s">
        <v>10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532244</v>
      </c>
      <c r="E459">
        <v>532396</v>
      </c>
      <c r="F459" t="s">
        <v>10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533360</v>
      </c>
      <c r="E460">
        <v>533809</v>
      </c>
      <c r="F460" t="s">
        <v>10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534198</v>
      </c>
      <c r="E461">
        <v>534722</v>
      </c>
      <c r="F461" t="s">
        <v>10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35418</v>
      </c>
      <c r="E462">
        <v>536698</v>
      </c>
      <c r="F462" t="s">
        <v>20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36876</v>
      </c>
      <c r="E463">
        <v>537103</v>
      </c>
      <c r="F463" t="s">
        <v>10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37151</v>
      </c>
      <c r="E464">
        <v>537519</v>
      </c>
      <c r="F464" t="s">
        <v>10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37550</v>
      </c>
      <c r="E465">
        <v>538284</v>
      </c>
      <c r="F465" t="s">
        <v>10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38603</v>
      </c>
      <c r="E466">
        <v>539046</v>
      </c>
      <c r="F466" t="s">
        <v>10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39097</v>
      </c>
      <c r="E467">
        <v>539534</v>
      </c>
      <c r="F467" t="s">
        <v>10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39531</v>
      </c>
      <c r="E468">
        <v>540004</v>
      </c>
      <c r="F468" t="s">
        <v>10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40631</v>
      </c>
      <c r="E469">
        <v>540879</v>
      </c>
      <c r="F469" t="s">
        <v>20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41331</v>
      </c>
      <c r="E470">
        <v>542908</v>
      </c>
      <c r="F470" t="s">
        <v>20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44380</v>
      </c>
      <c r="E471">
        <v>545177</v>
      </c>
      <c r="F471" t="s">
        <v>2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45174</v>
      </c>
      <c r="E472">
        <v>547054</v>
      </c>
      <c r="F472" t="s">
        <v>2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47158</v>
      </c>
      <c r="E473">
        <v>548390</v>
      </c>
      <c r="F473" t="s">
        <v>2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48780</v>
      </c>
      <c r="E474">
        <v>550021</v>
      </c>
      <c r="F474" t="s">
        <v>10</v>
      </c>
      <c r="G474" t="s">
        <v>11</v>
      </c>
      <c r="H474">
        <v>0</v>
      </c>
    </row>
    <row r="475" spans="1:8" x14ac:dyDescent="0.2">
      <c r="A475" t="s">
        <v>485</v>
      </c>
      <c r="B475">
        <v>0</v>
      </c>
      <c r="C475" t="s">
        <v>9</v>
      </c>
      <c r="D475">
        <v>550407</v>
      </c>
      <c r="E475">
        <v>552284</v>
      </c>
      <c r="F475" t="s">
        <v>10</v>
      </c>
      <c r="G475" t="s">
        <v>11</v>
      </c>
      <c r="H475">
        <v>0</v>
      </c>
    </row>
    <row r="476" spans="1:8" x14ac:dyDescent="0.2">
      <c r="A476" t="s">
        <v>486</v>
      </c>
      <c r="B476">
        <v>0</v>
      </c>
      <c r="C476" t="s">
        <v>9</v>
      </c>
      <c r="D476">
        <v>552383</v>
      </c>
      <c r="E476">
        <v>553567</v>
      </c>
      <c r="F476" t="s">
        <v>10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53561</v>
      </c>
      <c r="E477">
        <v>554145</v>
      </c>
      <c r="F477" t="s">
        <v>10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54235</v>
      </c>
      <c r="E478">
        <v>554678</v>
      </c>
      <c r="F478" t="s">
        <v>10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54708</v>
      </c>
      <c r="E479">
        <v>554923</v>
      </c>
      <c r="F479" t="s">
        <v>10</v>
      </c>
      <c r="G479" t="s">
        <v>11</v>
      </c>
      <c r="H479">
        <v>0</v>
      </c>
    </row>
    <row r="480" spans="1:8" x14ac:dyDescent="0.2">
      <c r="A480" t="s">
        <v>490</v>
      </c>
      <c r="B480">
        <v>0</v>
      </c>
      <c r="C480" t="s">
        <v>9</v>
      </c>
      <c r="D480">
        <v>555164</v>
      </c>
      <c r="E480">
        <v>555457</v>
      </c>
      <c r="F480" t="s">
        <v>20</v>
      </c>
      <c r="G480" t="s">
        <v>11</v>
      </c>
      <c r="H480">
        <v>0</v>
      </c>
    </row>
    <row r="481" spans="1:8" x14ac:dyDescent="0.2">
      <c r="A481" t="s">
        <v>491</v>
      </c>
      <c r="B481">
        <v>0</v>
      </c>
      <c r="C481" t="s">
        <v>9</v>
      </c>
      <c r="D481">
        <v>555481</v>
      </c>
      <c r="E481">
        <v>556182</v>
      </c>
      <c r="F481" t="s">
        <v>20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56336</v>
      </c>
      <c r="E482">
        <v>557148</v>
      </c>
      <c r="F482" t="s">
        <v>20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57197</v>
      </c>
      <c r="E483">
        <v>557823</v>
      </c>
      <c r="F483" t="s">
        <v>10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58012</v>
      </c>
      <c r="E484">
        <v>558365</v>
      </c>
      <c r="F484" t="s">
        <v>20</v>
      </c>
      <c r="G484" t="s">
        <v>11</v>
      </c>
      <c r="H484">
        <v>0</v>
      </c>
    </row>
    <row r="485" spans="1:8" x14ac:dyDescent="0.2">
      <c r="A485" t="s">
        <v>495</v>
      </c>
      <c r="B485">
        <v>0</v>
      </c>
      <c r="C485" t="s">
        <v>9</v>
      </c>
      <c r="D485">
        <v>558362</v>
      </c>
      <c r="E485">
        <v>558868</v>
      </c>
      <c r="F485" t="s">
        <v>20</v>
      </c>
      <c r="G485" t="s">
        <v>11</v>
      </c>
      <c r="H485">
        <v>0</v>
      </c>
    </row>
    <row r="486" spans="1:8" x14ac:dyDescent="0.2">
      <c r="A486" t="s">
        <v>496</v>
      </c>
      <c r="B486">
        <v>0</v>
      </c>
      <c r="C486" t="s">
        <v>9</v>
      </c>
      <c r="D486">
        <v>558865</v>
      </c>
      <c r="E486">
        <v>559668</v>
      </c>
      <c r="F486" t="s">
        <v>20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59783</v>
      </c>
      <c r="E487">
        <v>560067</v>
      </c>
      <c r="F487" t="s">
        <v>20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60064</v>
      </c>
      <c r="E488">
        <v>560762</v>
      </c>
      <c r="F488" t="s">
        <v>20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60759</v>
      </c>
      <c r="E489">
        <v>561235</v>
      </c>
      <c r="F489" t="s">
        <v>20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61265</v>
      </c>
      <c r="E490">
        <v>562350</v>
      </c>
      <c r="F490" t="s">
        <v>20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62352</v>
      </c>
      <c r="E491">
        <v>563104</v>
      </c>
      <c r="F491" t="s">
        <v>20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63097</v>
      </c>
      <c r="E492">
        <v>563723</v>
      </c>
      <c r="F492" t="s">
        <v>20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63723</v>
      </c>
      <c r="E493">
        <v>564658</v>
      </c>
      <c r="F493" t="s">
        <v>20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64732</v>
      </c>
      <c r="E494">
        <v>565739</v>
      </c>
      <c r="F494" t="s">
        <v>20</v>
      </c>
      <c r="G494" t="s">
        <v>11</v>
      </c>
      <c r="H494">
        <v>0</v>
      </c>
    </row>
    <row r="495" spans="1:8" x14ac:dyDescent="0.2">
      <c r="A495" t="s">
        <v>505</v>
      </c>
      <c r="B495">
        <v>2</v>
      </c>
      <c r="C495" t="s">
        <v>9</v>
      </c>
      <c r="D495">
        <v>565832</v>
      </c>
      <c r="E495">
        <v>568417</v>
      </c>
      <c r="F495" t="s">
        <v>10</v>
      </c>
      <c r="G495" t="s">
        <v>11</v>
      </c>
      <c r="H495" s="1">
        <v>279653788609701</v>
      </c>
    </row>
    <row r="496" spans="1:8" x14ac:dyDescent="0.2">
      <c r="A496" t="s">
        <v>506</v>
      </c>
      <c r="B496">
        <v>0</v>
      </c>
      <c r="C496" t="s">
        <v>9</v>
      </c>
      <c r="D496">
        <v>568688</v>
      </c>
      <c r="E496">
        <v>569575</v>
      </c>
      <c r="F496" t="s">
        <v>10</v>
      </c>
      <c r="G496" t="s">
        <v>11</v>
      </c>
      <c r="H496">
        <v>0</v>
      </c>
    </row>
    <row r="497" spans="1:8" x14ac:dyDescent="0.2">
      <c r="A497" t="s">
        <v>507</v>
      </c>
      <c r="B497">
        <v>0</v>
      </c>
      <c r="C497" t="s">
        <v>9</v>
      </c>
      <c r="D497">
        <v>569959</v>
      </c>
      <c r="E497">
        <v>570960</v>
      </c>
      <c r="F497" t="s">
        <v>20</v>
      </c>
      <c r="G497" t="s">
        <v>11</v>
      </c>
      <c r="H497">
        <v>0</v>
      </c>
    </row>
    <row r="498" spans="1:8" x14ac:dyDescent="0.2">
      <c r="A498" t="s">
        <v>508</v>
      </c>
      <c r="B498">
        <v>0</v>
      </c>
      <c r="C498" t="s">
        <v>9</v>
      </c>
      <c r="D498">
        <v>571037</v>
      </c>
      <c r="E498">
        <v>571888</v>
      </c>
      <c r="F498" t="s">
        <v>20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571899</v>
      </c>
      <c r="E499">
        <v>572762</v>
      </c>
      <c r="F499" t="s">
        <v>20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572759</v>
      </c>
      <c r="E500">
        <v>573889</v>
      </c>
      <c r="F500" t="s">
        <v>20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574056</v>
      </c>
      <c r="E501">
        <v>574562</v>
      </c>
      <c r="F501" t="s">
        <v>20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574696</v>
      </c>
      <c r="E502">
        <v>575760</v>
      </c>
      <c r="F502" t="s">
        <v>20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575893</v>
      </c>
      <c r="E503">
        <v>576351</v>
      </c>
      <c r="F503" t="s">
        <v>20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576524</v>
      </c>
      <c r="E504">
        <v>579106</v>
      </c>
      <c r="F504" t="s">
        <v>20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579310</v>
      </c>
      <c r="E505">
        <v>580497</v>
      </c>
      <c r="F505" t="s">
        <v>20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580589</v>
      </c>
      <c r="E506">
        <v>580786</v>
      </c>
      <c r="F506" t="s">
        <v>2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582357</v>
      </c>
      <c r="E507">
        <v>582617</v>
      </c>
      <c r="F507" t="s">
        <v>20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582652</v>
      </c>
      <c r="E508">
        <v>584439</v>
      </c>
      <c r="F508" t="s">
        <v>2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584449</v>
      </c>
      <c r="E509">
        <v>585579</v>
      </c>
      <c r="F509" t="s">
        <v>2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585702</v>
      </c>
      <c r="E510">
        <v>586652</v>
      </c>
      <c r="F510" t="s">
        <v>20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586646</v>
      </c>
      <c r="E511">
        <v>587107</v>
      </c>
      <c r="F511" t="s">
        <v>20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587117</v>
      </c>
      <c r="E512">
        <v>589972</v>
      </c>
      <c r="F512" t="s">
        <v>20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590084</v>
      </c>
      <c r="E513">
        <v>591658</v>
      </c>
      <c r="F513" t="s">
        <v>20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591707</v>
      </c>
      <c r="E514">
        <v>592225</v>
      </c>
      <c r="F514" t="s">
        <v>20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592295</v>
      </c>
      <c r="E515">
        <v>593575</v>
      </c>
      <c r="F515" t="s">
        <v>1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593658</v>
      </c>
      <c r="E516">
        <v>594452</v>
      </c>
      <c r="F516" t="s">
        <v>1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594665</v>
      </c>
      <c r="E517">
        <v>596050</v>
      </c>
      <c r="F517" t="s">
        <v>20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596286</v>
      </c>
      <c r="E518">
        <v>596534</v>
      </c>
      <c r="F518" t="s">
        <v>20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596562</v>
      </c>
      <c r="E519">
        <v>597116</v>
      </c>
      <c r="F519" t="s">
        <v>20</v>
      </c>
      <c r="G519" t="s">
        <v>11</v>
      </c>
      <c r="H519">
        <v>0</v>
      </c>
    </row>
    <row r="520" spans="1:8" x14ac:dyDescent="0.2">
      <c r="A520" t="s">
        <v>530</v>
      </c>
      <c r="B520">
        <v>0</v>
      </c>
      <c r="C520" t="s">
        <v>9</v>
      </c>
      <c r="D520">
        <v>597144</v>
      </c>
      <c r="E520">
        <v>597887</v>
      </c>
      <c r="F520" t="s">
        <v>20</v>
      </c>
      <c r="G520" t="s">
        <v>11</v>
      </c>
      <c r="H520">
        <v>0</v>
      </c>
    </row>
    <row r="521" spans="1:8" x14ac:dyDescent="0.2">
      <c r="A521" t="s">
        <v>531</v>
      </c>
      <c r="B521">
        <v>0</v>
      </c>
      <c r="C521" t="s">
        <v>9</v>
      </c>
      <c r="D521">
        <v>597929</v>
      </c>
      <c r="E521">
        <v>598282</v>
      </c>
      <c r="F521" t="s">
        <v>20</v>
      </c>
      <c r="G521" t="s">
        <v>11</v>
      </c>
      <c r="H521">
        <v>0</v>
      </c>
    </row>
    <row r="522" spans="1:8" x14ac:dyDescent="0.2">
      <c r="A522" t="s">
        <v>532</v>
      </c>
      <c r="B522">
        <v>0</v>
      </c>
      <c r="C522" t="s">
        <v>9</v>
      </c>
      <c r="D522">
        <v>598403</v>
      </c>
      <c r="E522">
        <v>599461</v>
      </c>
      <c r="F522" t="s">
        <v>10</v>
      </c>
      <c r="G522" t="s">
        <v>11</v>
      </c>
      <c r="H522">
        <v>0</v>
      </c>
    </row>
    <row r="523" spans="1:8" x14ac:dyDescent="0.2">
      <c r="A523" t="s">
        <v>533</v>
      </c>
      <c r="B523">
        <v>0</v>
      </c>
      <c r="C523" t="s">
        <v>9</v>
      </c>
      <c r="D523">
        <v>599638</v>
      </c>
      <c r="E523">
        <v>601005</v>
      </c>
      <c r="F523" t="s">
        <v>10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601137</v>
      </c>
      <c r="E524">
        <v>601574</v>
      </c>
      <c r="F524" t="s">
        <v>10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601728</v>
      </c>
      <c r="E525">
        <v>602831</v>
      </c>
      <c r="F525" t="s">
        <v>20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603055</v>
      </c>
      <c r="E526">
        <v>603483</v>
      </c>
      <c r="F526" t="s">
        <v>20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603499</v>
      </c>
      <c r="E527">
        <v>603891</v>
      </c>
      <c r="F527" t="s">
        <v>20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604219</v>
      </c>
      <c r="E528">
        <v>604812</v>
      </c>
      <c r="F528" t="s">
        <v>20</v>
      </c>
      <c r="G528" t="s">
        <v>11</v>
      </c>
      <c r="H528">
        <v>0</v>
      </c>
    </row>
    <row r="529" spans="1:8" x14ac:dyDescent="0.2">
      <c r="A529" t="s">
        <v>539</v>
      </c>
      <c r="B529">
        <v>0</v>
      </c>
      <c r="C529" t="s">
        <v>9</v>
      </c>
      <c r="D529">
        <v>604812</v>
      </c>
      <c r="E529">
        <v>606077</v>
      </c>
      <c r="F529" t="s">
        <v>20</v>
      </c>
      <c r="G529" t="s">
        <v>11</v>
      </c>
      <c r="H529">
        <v>0</v>
      </c>
    </row>
    <row r="530" spans="1:8" x14ac:dyDescent="0.2">
      <c r="A530" t="s">
        <v>540</v>
      </c>
      <c r="B530">
        <v>0</v>
      </c>
      <c r="C530" t="s">
        <v>9</v>
      </c>
      <c r="D530">
        <v>606074</v>
      </c>
      <c r="E530">
        <v>606811</v>
      </c>
      <c r="F530" t="s">
        <v>20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606911</v>
      </c>
      <c r="E531">
        <v>607546</v>
      </c>
      <c r="F531" t="s">
        <v>20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607558</v>
      </c>
      <c r="E532">
        <v>608022</v>
      </c>
      <c r="F532" t="s">
        <v>20</v>
      </c>
      <c r="G532" t="s">
        <v>11</v>
      </c>
      <c r="H532">
        <v>0</v>
      </c>
    </row>
    <row r="533" spans="1:8" x14ac:dyDescent="0.2">
      <c r="A533" t="s">
        <v>543</v>
      </c>
      <c r="B533">
        <v>0</v>
      </c>
      <c r="C533" t="s">
        <v>9</v>
      </c>
      <c r="D533">
        <v>608090</v>
      </c>
      <c r="E533">
        <v>608659</v>
      </c>
      <c r="F533" t="s">
        <v>10</v>
      </c>
      <c r="G533" t="s">
        <v>11</v>
      </c>
      <c r="H533">
        <v>0</v>
      </c>
    </row>
    <row r="534" spans="1:8" x14ac:dyDescent="0.2">
      <c r="A534" t="s">
        <v>544</v>
      </c>
      <c r="B534">
        <v>0</v>
      </c>
      <c r="C534" t="s">
        <v>9</v>
      </c>
      <c r="D534">
        <v>608662</v>
      </c>
      <c r="E534">
        <v>609252</v>
      </c>
      <c r="F534" t="s">
        <v>10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609256</v>
      </c>
      <c r="E535">
        <v>609579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0</v>
      </c>
      <c r="C536" t="s">
        <v>9</v>
      </c>
      <c r="D536">
        <v>609611</v>
      </c>
      <c r="E536">
        <v>611422</v>
      </c>
      <c r="F536" t="s">
        <v>10</v>
      </c>
      <c r="G536" t="s">
        <v>11</v>
      </c>
      <c r="H536">
        <v>0</v>
      </c>
    </row>
    <row r="537" spans="1:8" x14ac:dyDescent="0.2">
      <c r="A537" t="s">
        <v>547</v>
      </c>
      <c r="B537">
        <v>0</v>
      </c>
      <c r="C537" t="s">
        <v>9</v>
      </c>
      <c r="D537">
        <v>611486</v>
      </c>
      <c r="E537">
        <v>612352</v>
      </c>
      <c r="F537" t="s">
        <v>20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612566</v>
      </c>
      <c r="E538">
        <v>612940</v>
      </c>
      <c r="F538" t="s">
        <v>10</v>
      </c>
      <c r="G538" t="s">
        <v>11</v>
      </c>
      <c r="H538">
        <v>0</v>
      </c>
    </row>
    <row r="539" spans="1:8" x14ac:dyDescent="0.2">
      <c r="A539" t="s">
        <v>549</v>
      </c>
      <c r="B539">
        <v>0</v>
      </c>
      <c r="C539" t="s">
        <v>9</v>
      </c>
      <c r="D539">
        <v>612937</v>
      </c>
      <c r="E539">
        <v>613176</v>
      </c>
      <c r="F539" t="s">
        <v>10</v>
      </c>
      <c r="G539" t="s">
        <v>11</v>
      </c>
      <c r="H539">
        <v>0</v>
      </c>
    </row>
    <row r="540" spans="1:8" x14ac:dyDescent="0.2">
      <c r="A540" t="s">
        <v>550</v>
      </c>
      <c r="B540">
        <v>0</v>
      </c>
      <c r="C540" t="s">
        <v>9</v>
      </c>
      <c r="D540">
        <v>613472</v>
      </c>
      <c r="E540">
        <v>614005</v>
      </c>
      <c r="F540" t="s">
        <v>20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614080</v>
      </c>
      <c r="E541">
        <v>614748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1</v>
      </c>
      <c r="C542" t="s">
        <v>9</v>
      </c>
      <c r="D542">
        <v>614896</v>
      </c>
      <c r="E542">
        <v>616542</v>
      </c>
      <c r="F542" t="s">
        <v>20</v>
      </c>
      <c r="G542" t="s">
        <v>11</v>
      </c>
      <c r="H542" s="1">
        <v>139826894304851</v>
      </c>
    </row>
    <row r="543" spans="1:8" x14ac:dyDescent="0.2">
      <c r="A543" t="s">
        <v>553</v>
      </c>
      <c r="B543">
        <v>1</v>
      </c>
      <c r="C543" t="s">
        <v>9</v>
      </c>
      <c r="D543">
        <v>616926</v>
      </c>
      <c r="E543">
        <v>617843</v>
      </c>
      <c r="F543" t="s">
        <v>20</v>
      </c>
      <c r="G543" t="s">
        <v>11</v>
      </c>
      <c r="H543" s="1">
        <v>139826894304851</v>
      </c>
    </row>
    <row r="544" spans="1:8" x14ac:dyDescent="0.2">
      <c r="A544" t="s">
        <v>554</v>
      </c>
      <c r="B544">
        <v>0</v>
      </c>
      <c r="C544" t="s">
        <v>9</v>
      </c>
      <c r="D544">
        <v>617849</v>
      </c>
      <c r="E544">
        <v>618619</v>
      </c>
      <c r="F544" t="s">
        <v>20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18683</v>
      </c>
      <c r="E545">
        <v>619564</v>
      </c>
      <c r="F545" t="s">
        <v>10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19575</v>
      </c>
      <c r="E546">
        <v>620369</v>
      </c>
      <c r="F546" t="s">
        <v>10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20372</v>
      </c>
      <c r="E547">
        <v>620875</v>
      </c>
      <c r="F547" t="s">
        <v>10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20872</v>
      </c>
      <c r="E548">
        <v>622245</v>
      </c>
      <c r="F548" t="s">
        <v>10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22336</v>
      </c>
      <c r="E549">
        <v>623226</v>
      </c>
      <c r="F549" t="s">
        <v>10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23299</v>
      </c>
      <c r="E550">
        <v>623745</v>
      </c>
      <c r="F550" t="s">
        <v>10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23870</v>
      </c>
      <c r="E551">
        <v>624640</v>
      </c>
      <c r="F551" t="s">
        <v>10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24878</v>
      </c>
      <c r="E552">
        <v>626203</v>
      </c>
      <c r="F552" t="s">
        <v>20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26302</v>
      </c>
      <c r="E553">
        <v>628764</v>
      </c>
      <c r="F553" t="s">
        <v>20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28761</v>
      </c>
      <c r="E554">
        <v>631094</v>
      </c>
      <c r="F554" t="s">
        <v>20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31334</v>
      </c>
      <c r="E555">
        <v>633625</v>
      </c>
      <c r="F555" t="s">
        <v>20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33890</v>
      </c>
      <c r="E556">
        <v>636487</v>
      </c>
      <c r="F556" t="s">
        <v>20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36642</v>
      </c>
      <c r="E557">
        <v>637022</v>
      </c>
      <c r="F557" t="s">
        <v>20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37200</v>
      </c>
      <c r="E558">
        <v>637538</v>
      </c>
      <c r="F558" t="s">
        <v>20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37560</v>
      </c>
      <c r="E559">
        <v>638246</v>
      </c>
      <c r="F559" t="s">
        <v>20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38246</v>
      </c>
      <c r="E560">
        <v>638788</v>
      </c>
      <c r="F560" t="s">
        <v>20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38930</v>
      </c>
      <c r="E561">
        <v>639943</v>
      </c>
      <c r="F561" t="s">
        <v>20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40027</v>
      </c>
      <c r="E562">
        <v>641652</v>
      </c>
      <c r="F562" t="s">
        <v>20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41652</v>
      </c>
      <c r="E563">
        <v>642683</v>
      </c>
      <c r="F563" t="s">
        <v>20</v>
      </c>
      <c r="G563" t="s">
        <v>11</v>
      </c>
      <c r="H563">
        <v>0</v>
      </c>
    </row>
    <row r="564" spans="1:8" x14ac:dyDescent="0.2">
      <c r="A564" t="s">
        <v>574</v>
      </c>
      <c r="B564">
        <v>0</v>
      </c>
      <c r="C564" t="s">
        <v>9</v>
      </c>
      <c r="D564">
        <v>642814</v>
      </c>
      <c r="E564">
        <v>644226</v>
      </c>
      <c r="F564" t="s">
        <v>10</v>
      </c>
      <c r="G564" t="s">
        <v>11</v>
      </c>
      <c r="H564">
        <v>0</v>
      </c>
    </row>
    <row r="565" spans="1:8" x14ac:dyDescent="0.2">
      <c r="A565" t="s">
        <v>575</v>
      </c>
      <c r="B565">
        <v>0</v>
      </c>
      <c r="C565" t="s">
        <v>9</v>
      </c>
      <c r="D565">
        <v>644349</v>
      </c>
      <c r="E565">
        <v>646754</v>
      </c>
      <c r="F565" t="s">
        <v>10</v>
      </c>
      <c r="G565" t="s">
        <v>11</v>
      </c>
      <c r="H565">
        <v>0</v>
      </c>
    </row>
    <row r="566" spans="1:8" x14ac:dyDescent="0.2">
      <c r="A566" t="s">
        <v>576</v>
      </c>
      <c r="B566">
        <v>0</v>
      </c>
      <c r="C566" t="s">
        <v>9</v>
      </c>
      <c r="D566">
        <v>646873</v>
      </c>
      <c r="E566">
        <v>648786</v>
      </c>
      <c r="F566" t="s">
        <v>10</v>
      </c>
      <c r="G566" t="s">
        <v>11</v>
      </c>
      <c r="H566">
        <v>0</v>
      </c>
    </row>
    <row r="567" spans="1:8" x14ac:dyDescent="0.2">
      <c r="A567" t="s">
        <v>577</v>
      </c>
      <c r="B567">
        <v>0</v>
      </c>
      <c r="C567" t="s">
        <v>9</v>
      </c>
      <c r="D567">
        <v>648783</v>
      </c>
      <c r="E567">
        <v>649667</v>
      </c>
      <c r="F567" t="s">
        <v>10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49664</v>
      </c>
      <c r="E568">
        <v>651388</v>
      </c>
      <c r="F568" t="s">
        <v>10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51445</v>
      </c>
      <c r="E569">
        <v>652440</v>
      </c>
      <c r="F569" t="s">
        <v>10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52483</v>
      </c>
      <c r="E570">
        <v>653466</v>
      </c>
      <c r="F570" t="s">
        <v>10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53469</v>
      </c>
      <c r="E571">
        <v>654494</v>
      </c>
      <c r="F571" t="s">
        <v>10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54497</v>
      </c>
      <c r="E572">
        <v>655483</v>
      </c>
      <c r="F572" t="s">
        <v>1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55653</v>
      </c>
      <c r="E573">
        <v>657323</v>
      </c>
      <c r="F573" t="s">
        <v>1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58234</v>
      </c>
      <c r="E574">
        <v>661623</v>
      </c>
      <c r="F574" t="s">
        <v>1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61831</v>
      </c>
      <c r="E575">
        <v>662853</v>
      </c>
      <c r="F575" t="s">
        <v>10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62926</v>
      </c>
      <c r="E576">
        <v>664011</v>
      </c>
      <c r="F576" t="s">
        <v>10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64048</v>
      </c>
      <c r="E577">
        <v>664203</v>
      </c>
      <c r="F577" t="s">
        <v>20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64265</v>
      </c>
      <c r="E578">
        <v>665563</v>
      </c>
      <c r="F578" t="s">
        <v>10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65847</v>
      </c>
      <c r="E579">
        <v>666188</v>
      </c>
      <c r="F579" t="s">
        <v>20</v>
      </c>
      <c r="G579" t="s">
        <v>11</v>
      </c>
      <c r="H579">
        <v>0</v>
      </c>
    </row>
    <row r="580" spans="1:8" x14ac:dyDescent="0.2">
      <c r="A580" t="s">
        <v>590</v>
      </c>
      <c r="B580">
        <v>0</v>
      </c>
      <c r="C580" t="s">
        <v>9</v>
      </c>
      <c r="D580">
        <v>666286</v>
      </c>
      <c r="E580">
        <v>667386</v>
      </c>
      <c r="F580" t="s">
        <v>20</v>
      </c>
      <c r="G580" t="s">
        <v>11</v>
      </c>
      <c r="H580">
        <v>0</v>
      </c>
    </row>
    <row r="581" spans="1:8" x14ac:dyDescent="0.2">
      <c r="A581" t="s">
        <v>591</v>
      </c>
      <c r="B581">
        <v>1</v>
      </c>
      <c r="C581" t="s">
        <v>9</v>
      </c>
      <c r="D581">
        <v>667397</v>
      </c>
      <c r="E581">
        <v>670516</v>
      </c>
      <c r="F581" t="s">
        <v>20</v>
      </c>
      <c r="G581" t="s">
        <v>11</v>
      </c>
      <c r="H581" s="1">
        <v>139826894304851</v>
      </c>
    </row>
    <row r="582" spans="1:8" x14ac:dyDescent="0.2">
      <c r="A582" t="s">
        <v>592</v>
      </c>
      <c r="B582">
        <v>1</v>
      </c>
      <c r="C582" t="s">
        <v>9</v>
      </c>
      <c r="D582">
        <v>670598</v>
      </c>
      <c r="E582">
        <v>671899</v>
      </c>
      <c r="F582" t="s">
        <v>10</v>
      </c>
      <c r="G582" t="s">
        <v>11</v>
      </c>
      <c r="H582" s="1">
        <v>139826894304851</v>
      </c>
    </row>
    <row r="583" spans="1:8" x14ac:dyDescent="0.2">
      <c r="A583" t="s">
        <v>593</v>
      </c>
      <c r="B583">
        <v>0</v>
      </c>
      <c r="C583" t="s">
        <v>9</v>
      </c>
      <c r="D583">
        <v>672030</v>
      </c>
      <c r="E583">
        <v>673217</v>
      </c>
      <c r="F583" t="s">
        <v>20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73285</v>
      </c>
      <c r="E584">
        <v>674730</v>
      </c>
      <c r="F584" t="s">
        <v>10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74828</v>
      </c>
      <c r="E585">
        <v>675853</v>
      </c>
      <c r="F585" t="s">
        <v>10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76408</v>
      </c>
      <c r="E586">
        <v>676881</v>
      </c>
      <c r="F586" t="s">
        <v>20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76958</v>
      </c>
      <c r="E587">
        <v>677254</v>
      </c>
      <c r="F587" t="s">
        <v>10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77374</v>
      </c>
      <c r="E588">
        <v>678003</v>
      </c>
      <c r="F588" t="s">
        <v>20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678104</v>
      </c>
      <c r="E589">
        <v>680059</v>
      </c>
      <c r="F589" t="s">
        <v>20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680126</v>
      </c>
      <c r="E590">
        <v>680962</v>
      </c>
      <c r="F590" t="s">
        <v>20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680988</v>
      </c>
      <c r="E591">
        <v>682328</v>
      </c>
      <c r="F591" t="s">
        <v>2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682387</v>
      </c>
      <c r="E592">
        <v>682569</v>
      </c>
      <c r="F592" t="s">
        <v>2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682585</v>
      </c>
      <c r="E593">
        <v>682920</v>
      </c>
      <c r="F593" t="s">
        <v>2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683351</v>
      </c>
      <c r="E594">
        <v>683806</v>
      </c>
      <c r="F594" t="s">
        <v>20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683825</v>
      </c>
      <c r="E595">
        <v>685312</v>
      </c>
      <c r="F595" t="s">
        <v>20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685337</v>
      </c>
      <c r="E596">
        <v>688033</v>
      </c>
      <c r="F596" t="s">
        <v>20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688135</v>
      </c>
      <c r="E597">
        <v>688533</v>
      </c>
      <c r="F597" t="s">
        <v>2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688533</v>
      </c>
      <c r="E598">
        <v>689471</v>
      </c>
      <c r="F598" t="s">
        <v>2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689613</v>
      </c>
      <c r="E599">
        <v>689882</v>
      </c>
      <c r="F599" t="s">
        <v>20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690245</v>
      </c>
      <c r="E600">
        <v>692374</v>
      </c>
      <c r="F600" t="s">
        <v>20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692490</v>
      </c>
      <c r="E601">
        <v>693401</v>
      </c>
      <c r="F601" t="s">
        <v>20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693500</v>
      </c>
      <c r="E602">
        <v>693907</v>
      </c>
      <c r="F602" t="s">
        <v>2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693954</v>
      </c>
      <c r="E603">
        <v>695291</v>
      </c>
      <c r="F603" t="s">
        <v>2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695344</v>
      </c>
      <c r="E604">
        <v>696222</v>
      </c>
      <c r="F604" t="s">
        <v>10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696234</v>
      </c>
      <c r="E605">
        <v>697247</v>
      </c>
      <c r="F605" t="s">
        <v>1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697355</v>
      </c>
      <c r="E606">
        <v>699409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699642</v>
      </c>
      <c r="E607">
        <v>700169</v>
      </c>
      <c r="F607" t="s">
        <v>2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700153</v>
      </c>
      <c r="E608">
        <v>700656</v>
      </c>
      <c r="F608" t="s">
        <v>2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700767</v>
      </c>
      <c r="E609">
        <v>701174</v>
      </c>
      <c r="F609" t="s">
        <v>20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701171</v>
      </c>
      <c r="E610">
        <v>701620</v>
      </c>
      <c r="F610" t="s">
        <v>20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701609</v>
      </c>
      <c r="E611">
        <v>703666</v>
      </c>
      <c r="F611" t="s">
        <v>10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703876</v>
      </c>
      <c r="E612">
        <v>705465</v>
      </c>
      <c r="F612" t="s">
        <v>20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705587</v>
      </c>
      <c r="E613">
        <v>706858</v>
      </c>
      <c r="F613" t="s">
        <v>10</v>
      </c>
      <c r="G613" t="s">
        <v>11</v>
      </c>
      <c r="H613">
        <v>0</v>
      </c>
    </row>
    <row r="614" spans="1:8" x14ac:dyDescent="0.2">
      <c r="A614" t="s">
        <v>624</v>
      </c>
      <c r="B614">
        <v>0</v>
      </c>
      <c r="C614" t="s">
        <v>9</v>
      </c>
      <c r="D614">
        <v>706946</v>
      </c>
      <c r="E614">
        <v>707596</v>
      </c>
      <c r="F614" t="s">
        <v>10</v>
      </c>
      <c r="G614" t="s">
        <v>11</v>
      </c>
      <c r="H614">
        <v>0</v>
      </c>
    </row>
    <row r="615" spans="1:8" x14ac:dyDescent="0.2">
      <c r="A615" t="s">
        <v>625</v>
      </c>
      <c r="B615">
        <v>0</v>
      </c>
      <c r="C615" t="s">
        <v>9</v>
      </c>
      <c r="D615">
        <v>707977</v>
      </c>
      <c r="E615">
        <v>709290</v>
      </c>
      <c r="F615" t="s">
        <v>20</v>
      </c>
      <c r="G615" t="s">
        <v>11</v>
      </c>
      <c r="H615">
        <v>0</v>
      </c>
    </row>
    <row r="616" spans="1:8" x14ac:dyDescent="0.2">
      <c r="A616" t="s">
        <v>626</v>
      </c>
      <c r="B616">
        <v>0</v>
      </c>
      <c r="C616" t="s">
        <v>9</v>
      </c>
      <c r="D616">
        <v>709659</v>
      </c>
      <c r="E616">
        <v>710558</v>
      </c>
      <c r="F616" t="s">
        <v>20</v>
      </c>
      <c r="G616" t="s">
        <v>11</v>
      </c>
      <c r="H616">
        <v>0</v>
      </c>
    </row>
    <row r="617" spans="1:8" x14ac:dyDescent="0.2">
      <c r="A617" t="s">
        <v>627</v>
      </c>
      <c r="B617">
        <v>0</v>
      </c>
      <c r="C617" t="s">
        <v>9</v>
      </c>
      <c r="D617">
        <v>710589</v>
      </c>
      <c r="E617">
        <v>712121</v>
      </c>
      <c r="F617" t="s">
        <v>20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712395</v>
      </c>
      <c r="E618">
        <v>713729</v>
      </c>
      <c r="F618" t="s">
        <v>2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714307</v>
      </c>
      <c r="E619">
        <v>714558</v>
      </c>
      <c r="F619" t="s">
        <v>20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714596</v>
      </c>
      <c r="E620">
        <v>715630</v>
      </c>
      <c r="F620" t="s">
        <v>10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715847</v>
      </c>
      <c r="E621">
        <v>716512</v>
      </c>
      <c r="F621" t="s">
        <v>10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717143</v>
      </c>
      <c r="E622">
        <v>717661</v>
      </c>
      <c r="F622" t="s">
        <v>20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717664</v>
      </c>
      <c r="E623">
        <v>719910</v>
      </c>
      <c r="F623" t="s">
        <v>2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719920</v>
      </c>
      <c r="E624">
        <v>720714</v>
      </c>
      <c r="F624" t="s">
        <v>20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720743</v>
      </c>
      <c r="E625">
        <v>721558</v>
      </c>
      <c r="F625" t="s">
        <v>20</v>
      </c>
      <c r="G625" t="s">
        <v>11</v>
      </c>
      <c r="H625">
        <v>0</v>
      </c>
    </row>
    <row r="626" spans="1:8" x14ac:dyDescent="0.2">
      <c r="A626" t="s">
        <v>636</v>
      </c>
      <c r="B626">
        <v>0</v>
      </c>
      <c r="C626" t="s">
        <v>9</v>
      </c>
      <c r="D626">
        <v>721568</v>
      </c>
      <c r="E626">
        <v>722419</v>
      </c>
      <c r="F626" t="s">
        <v>20</v>
      </c>
      <c r="G626" t="s">
        <v>11</v>
      </c>
      <c r="H626">
        <v>0</v>
      </c>
    </row>
    <row r="627" spans="1:8" x14ac:dyDescent="0.2">
      <c r="A627" t="s">
        <v>637</v>
      </c>
      <c r="B627">
        <v>0</v>
      </c>
      <c r="C627" t="s">
        <v>9</v>
      </c>
      <c r="D627">
        <v>722512</v>
      </c>
      <c r="E627">
        <v>723660</v>
      </c>
      <c r="F627" t="s">
        <v>10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724055</v>
      </c>
      <c r="E628">
        <v>724945</v>
      </c>
      <c r="F628" t="s">
        <v>20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25168</v>
      </c>
      <c r="E629">
        <v>725470</v>
      </c>
      <c r="F629" t="s">
        <v>20</v>
      </c>
      <c r="G629" t="s">
        <v>11</v>
      </c>
      <c r="H629">
        <v>0</v>
      </c>
    </row>
    <row r="630" spans="1:8" x14ac:dyDescent="0.2">
      <c r="A630" t="s">
        <v>640</v>
      </c>
      <c r="B630">
        <v>0</v>
      </c>
      <c r="C630" t="s">
        <v>9</v>
      </c>
      <c r="D630">
        <v>725539</v>
      </c>
      <c r="E630">
        <v>725799</v>
      </c>
      <c r="F630" t="s">
        <v>10</v>
      </c>
      <c r="G630" t="s">
        <v>11</v>
      </c>
      <c r="H630">
        <v>0</v>
      </c>
    </row>
    <row r="631" spans="1:8" x14ac:dyDescent="0.2">
      <c r="A631" t="s">
        <v>641</v>
      </c>
      <c r="B631">
        <v>0</v>
      </c>
      <c r="C631" t="s">
        <v>9</v>
      </c>
      <c r="D631">
        <v>726057</v>
      </c>
      <c r="E631">
        <v>727619</v>
      </c>
      <c r="F631" t="s">
        <v>20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27688</v>
      </c>
      <c r="E632">
        <v>728656</v>
      </c>
      <c r="F632" t="s">
        <v>20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28687</v>
      </c>
      <c r="E633">
        <v>731536</v>
      </c>
      <c r="F633" t="s">
        <v>20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31552</v>
      </c>
      <c r="E634">
        <v>732067</v>
      </c>
      <c r="F634" t="s">
        <v>20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32230</v>
      </c>
      <c r="E635">
        <v>732664</v>
      </c>
      <c r="F635" t="s">
        <v>20</v>
      </c>
      <c r="G635" t="s">
        <v>11</v>
      </c>
      <c r="H635">
        <v>0</v>
      </c>
    </row>
    <row r="636" spans="1:8" x14ac:dyDescent="0.2">
      <c r="A636" t="s">
        <v>646</v>
      </c>
      <c r="B636">
        <v>0</v>
      </c>
      <c r="C636" t="s">
        <v>9</v>
      </c>
      <c r="D636">
        <v>732711</v>
      </c>
      <c r="E636">
        <v>733661</v>
      </c>
      <c r="F636" t="s">
        <v>20</v>
      </c>
      <c r="G636" t="s">
        <v>11</v>
      </c>
      <c r="H636">
        <v>0</v>
      </c>
    </row>
    <row r="637" spans="1:8" x14ac:dyDescent="0.2">
      <c r="A637" t="s">
        <v>647</v>
      </c>
      <c r="B637">
        <v>0</v>
      </c>
      <c r="C637" t="s">
        <v>9</v>
      </c>
      <c r="D637">
        <v>733798</v>
      </c>
      <c r="E637">
        <v>735282</v>
      </c>
      <c r="F637" t="s">
        <v>10</v>
      </c>
      <c r="G637" t="s">
        <v>11</v>
      </c>
      <c r="H637">
        <v>0</v>
      </c>
    </row>
    <row r="638" spans="1:8" x14ac:dyDescent="0.2">
      <c r="A638" t="s">
        <v>648</v>
      </c>
      <c r="B638">
        <v>0</v>
      </c>
      <c r="C638" t="s">
        <v>9</v>
      </c>
      <c r="D638">
        <v>735553</v>
      </c>
      <c r="E638">
        <v>735876</v>
      </c>
      <c r="F638" t="s">
        <v>20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35895</v>
      </c>
      <c r="E639">
        <v>737691</v>
      </c>
      <c r="F639" t="s">
        <v>20</v>
      </c>
      <c r="G639" t="s">
        <v>11</v>
      </c>
      <c r="H639">
        <v>0</v>
      </c>
    </row>
    <row r="640" spans="1:8" x14ac:dyDescent="0.2">
      <c r="A640" t="s">
        <v>650</v>
      </c>
      <c r="B640">
        <v>0</v>
      </c>
      <c r="C640" t="s">
        <v>9</v>
      </c>
      <c r="D640">
        <v>737715</v>
      </c>
      <c r="E640">
        <v>738638</v>
      </c>
      <c r="F640" t="s">
        <v>10</v>
      </c>
      <c r="G640" t="s">
        <v>11</v>
      </c>
      <c r="H640">
        <v>0</v>
      </c>
    </row>
    <row r="641" spans="1:8" x14ac:dyDescent="0.2">
      <c r="A641" t="s">
        <v>651</v>
      </c>
      <c r="B641">
        <v>0</v>
      </c>
      <c r="C641" t="s">
        <v>9</v>
      </c>
      <c r="D641">
        <v>738656</v>
      </c>
      <c r="E641">
        <v>739768</v>
      </c>
      <c r="F641" t="s">
        <v>10</v>
      </c>
      <c r="G641" t="s">
        <v>11</v>
      </c>
      <c r="H641">
        <v>0</v>
      </c>
    </row>
    <row r="642" spans="1:8" x14ac:dyDescent="0.2">
      <c r="A642" t="s">
        <v>652</v>
      </c>
      <c r="B642">
        <v>0</v>
      </c>
      <c r="C642" t="s">
        <v>9</v>
      </c>
      <c r="D642">
        <v>739874</v>
      </c>
      <c r="E642">
        <v>740866</v>
      </c>
      <c r="F642" t="s">
        <v>20</v>
      </c>
      <c r="G642" t="s">
        <v>11</v>
      </c>
      <c r="H642">
        <v>0</v>
      </c>
    </row>
    <row r="643" spans="1:8" x14ac:dyDescent="0.2">
      <c r="A643" t="s">
        <v>653</v>
      </c>
      <c r="B643">
        <v>0</v>
      </c>
      <c r="C643" t="s">
        <v>9</v>
      </c>
      <c r="D643">
        <v>740893</v>
      </c>
      <c r="E643">
        <v>741606</v>
      </c>
      <c r="F643" t="s">
        <v>10</v>
      </c>
      <c r="G643" t="s">
        <v>11</v>
      </c>
      <c r="H643">
        <v>0</v>
      </c>
    </row>
    <row r="644" spans="1:8" x14ac:dyDescent="0.2">
      <c r="A644" t="s">
        <v>654</v>
      </c>
      <c r="B644">
        <v>0</v>
      </c>
      <c r="C644" t="s">
        <v>9</v>
      </c>
      <c r="D644">
        <v>741616</v>
      </c>
      <c r="E644">
        <v>743292</v>
      </c>
      <c r="F644" t="s">
        <v>10</v>
      </c>
      <c r="G644" t="s">
        <v>11</v>
      </c>
      <c r="H644">
        <v>0</v>
      </c>
    </row>
    <row r="645" spans="1:8" x14ac:dyDescent="0.2">
      <c r="A645" t="s">
        <v>655</v>
      </c>
      <c r="B645">
        <v>0</v>
      </c>
      <c r="C645" t="s">
        <v>9</v>
      </c>
      <c r="D645">
        <v>743534</v>
      </c>
      <c r="E645">
        <v>744607</v>
      </c>
      <c r="F645" t="s">
        <v>20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44620</v>
      </c>
      <c r="E646">
        <v>745747</v>
      </c>
      <c r="F646" t="s">
        <v>2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45814</v>
      </c>
      <c r="E647">
        <v>746185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46356</v>
      </c>
      <c r="E648">
        <v>748023</v>
      </c>
      <c r="F648" t="s">
        <v>10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48385</v>
      </c>
      <c r="E649">
        <v>750331</v>
      </c>
      <c r="F649" t="s">
        <v>20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50386</v>
      </c>
      <c r="E650">
        <v>750697</v>
      </c>
      <c r="F650" t="s">
        <v>20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50775</v>
      </c>
      <c r="E651">
        <v>751299</v>
      </c>
      <c r="F651" t="s">
        <v>10</v>
      </c>
      <c r="G651" t="s">
        <v>11</v>
      </c>
      <c r="H651">
        <v>0</v>
      </c>
    </row>
    <row r="652" spans="1:8" x14ac:dyDescent="0.2">
      <c r="A652" t="s">
        <v>662</v>
      </c>
      <c r="B652">
        <v>1</v>
      </c>
      <c r="C652" t="s">
        <v>9</v>
      </c>
      <c r="D652">
        <v>751247</v>
      </c>
      <c r="E652">
        <v>753622</v>
      </c>
      <c r="F652" t="s">
        <v>10</v>
      </c>
      <c r="G652" t="s">
        <v>11</v>
      </c>
      <c r="H652" s="1">
        <v>139826894304851</v>
      </c>
    </row>
    <row r="653" spans="1:8" x14ac:dyDescent="0.2">
      <c r="A653" t="s">
        <v>663</v>
      </c>
      <c r="B653">
        <v>0</v>
      </c>
      <c r="C653" t="s">
        <v>9</v>
      </c>
      <c r="D653">
        <v>753606</v>
      </c>
      <c r="E653">
        <v>754685</v>
      </c>
      <c r="F653" t="s">
        <v>1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54828</v>
      </c>
      <c r="E654">
        <v>756003</v>
      </c>
      <c r="F654" t="s">
        <v>1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56243</v>
      </c>
      <c r="E655">
        <v>756569</v>
      </c>
      <c r="F655" t="s">
        <v>10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56971</v>
      </c>
      <c r="E656">
        <v>757696</v>
      </c>
      <c r="F656" t="s">
        <v>10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57851</v>
      </c>
      <c r="E657">
        <v>758825</v>
      </c>
      <c r="F657" t="s">
        <v>2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58828</v>
      </c>
      <c r="E658">
        <v>759550</v>
      </c>
      <c r="F658" t="s">
        <v>2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59675</v>
      </c>
      <c r="E659">
        <v>762248</v>
      </c>
      <c r="F659" t="s">
        <v>20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68218</v>
      </c>
      <c r="E660">
        <v>768541</v>
      </c>
      <c r="F660" t="s">
        <v>20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68551</v>
      </c>
      <c r="E661">
        <v>769273</v>
      </c>
      <c r="F661" t="s">
        <v>20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69308</v>
      </c>
      <c r="E662">
        <v>769562</v>
      </c>
      <c r="F662" t="s">
        <v>10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69565</v>
      </c>
      <c r="E663">
        <v>770965</v>
      </c>
      <c r="F663" t="s">
        <v>10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71116</v>
      </c>
      <c r="E664">
        <v>772030</v>
      </c>
      <c r="F664" t="s">
        <v>10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72267</v>
      </c>
      <c r="E665">
        <v>772956</v>
      </c>
      <c r="F665" t="s">
        <v>20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72978</v>
      </c>
      <c r="E666">
        <v>774279</v>
      </c>
      <c r="F666" t="s">
        <v>20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74285</v>
      </c>
      <c r="E667">
        <v>775253</v>
      </c>
      <c r="F667" t="s">
        <v>20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75321</v>
      </c>
      <c r="E668">
        <v>776823</v>
      </c>
      <c r="F668" t="s">
        <v>10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76804</v>
      </c>
      <c r="E669">
        <v>778909</v>
      </c>
      <c r="F669" t="s">
        <v>10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79108</v>
      </c>
      <c r="E670">
        <v>781303</v>
      </c>
      <c r="F670" t="s">
        <v>20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81313</v>
      </c>
      <c r="E671">
        <v>782959</v>
      </c>
      <c r="F671" t="s">
        <v>20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82962</v>
      </c>
      <c r="E672">
        <v>783783</v>
      </c>
      <c r="F672" t="s">
        <v>20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83817</v>
      </c>
      <c r="E673">
        <v>784527</v>
      </c>
      <c r="F673" t="s">
        <v>2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84588</v>
      </c>
      <c r="E674">
        <v>785364</v>
      </c>
      <c r="F674" t="s">
        <v>10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85567</v>
      </c>
      <c r="E675">
        <v>786331</v>
      </c>
      <c r="F675" t="s">
        <v>10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86666</v>
      </c>
      <c r="E676">
        <v>787271</v>
      </c>
      <c r="F676" t="s">
        <v>10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87493</v>
      </c>
      <c r="E677">
        <v>788398</v>
      </c>
      <c r="F677" t="s">
        <v>20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88982</v>
      </c>
      <c r="E678">
        <v>790619</v>
      </c>
      <c r="F678" t="s">
        <v>20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90749</v>
      </c>
      <c r="E679">
        <v>792062</v>
      </c>
      <c r="F679" t="s">
        <v>20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92215</v>
      </c>
      <c r="E680">
        <v>792664</v>
      </c>
      <c r="F680" t="s">
        <v>10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92954</v>
      </c>
      <c r="E681">
        <v>794012</v>
      </c>
      <c r="F681" t="s">
        <v>20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94241</v>
      </c>
      <c r="E682">
        <v>795380</v>
      </c>
      <c r="F682" t="s">
        <v>20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95485</v>
      </c>
      <c r="E683">
        <v>795817</v>
      </c>
      <c r="F683" t="s">
        <v>20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95839</v>
      </c>
      <c r="E684">
        <v>797692</v>
      </c>
      <c r="F684" t="s">
        <v>20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797707</v>
      </c>
      <c r="E685">
        <v>798654</v>
      </c>
      <c r="F685" t="s">
        <v>20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798822</v>
      </c>
      <c r="E686">
        <v>799625</v>
      </c>
      <c r="F686" t="s">
        <v>10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799804</v>
      </c>
      <c r="E687">
        <v>800538</v>
      </c>
      <c r="F687" t="s">
        <v>20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800608</v>
      </c>
      <c r="E688">
        <v>801174</v>
      </c>
      <c r="F688" t="s">
        <v>20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801201</v>
      </c>
      <c r="E689">
        <v>802415</v>
      </c>
      <c r="F689" t="s">
        <v>20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802452</v>
      </c>
      <c r="E690">
        <v>802835</v>
      </c>
      <c r="F690" t="s">
        <v>20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802896</v>
      </c>
      <c r="E691">
        <v>803219</v>
      </c>
      <c r="F691" t="s">
        <v>2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803268</v>
      </c>
      <c r="E692">
        <v>803783</v>
      </c>
      <c r="F692" t="s">
        <v>20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803807</v>
      </c>
      <c r="E693">
        <v>805657</v>
      </c>
      <c r="F693" t="s">
        <v>20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805671</v>
      </c>
      <c r="E694">
        <v>806009</v>
      </c>
      <c r="F694" t="s">
        <v>20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806058</v>
      </c>
      <c r="E695">
        <v>806252</v>
      </c>
      <c r="F695" t="s">
        <v>20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806472</v>
      </c>
      <c r="E696">
        <v>807761</v>
      </c>
      <c r="F696" t="s">
        <v>20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807964</v>
      </c>
      <c r="E697">
        <v>808392</v>
      </c>
      <c r="F697" t="s">
        <v>20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808566</v>
      </c>
      <c r="E698">
        <v>809687</v>
      </c>
      <c r="F698" t="s">
        <v>2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810001</v>
      </c>
      <c r="E699">
        <v>811083</v>
      </c>
      <c r="F699" t="s">
        <v>2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811088</v>
      </c>
      <c r="E700">
        <v>812218</v>
      </c>
      <c r="F700" t="s">
        <v>20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812274</v>
      </c>
      <c r="E701">
        <v>813512</v>
      </c>
      <c r="F701" t="s">
        <v>20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813549</v>
      </c>
      <c r="E702">
        <v>814163</v>
      </c>
      <c r="F702" t="s">
        <v>20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814176</v>
      </c>
      <c r="E703">
        <v>815336</v>
      </c>
      <c r="F703" t="s">
        <v>20</v>
      </c>
      <c r="G703" t="s">
        <v>11</v>
      </c>
      <c r="H703">
        <v>0</v>
      </c>
    </row>
    <row r="704" spans="1:8" x14ac:dyDescent="0.2">
      <c r="A704" t="s">
        <v>714</v>
      </c>
      <c r="B704">
        <v>0</v>
      </c>
      <c r="C704" t="s">
        <v>9</v>
      </c>
      <c r="D704">
        <v>815529</v>
      </c>
      <c r="E704">
        <v>817013</v>
      </c>
      <c r="F704" t="s">
        <v>20</v>
      </c>
      <c r="G704" t="s">
        <v>11</v>
      </c>
      <c r="H704">
        <v>0</v>
      </c>
    </row>
    <row r="705" spans="1:8" x14ac:dyDescent="0.2">
      <c r="A705" t="s">
        <v>715</v>
      </c>
      <c r="B705">
        <v>0</v>
      </c>
      <c r="C705" t="s">
        <v>9</v>
      </c>
      <c r="D705">
        <v>817067</v>
      </c>
      <c r="E705">
        <v>817951</v>
      </c>
      <c r="F705" t="s">
        <v>20</v>
      </c>
      <c r="G705" t="s">
        <v>11</v>
      </c>
      <c r="H705">
        <v>0</v>
      </c>
    </row>
    <row r="706" spans="1:8" x14ac:dyDescent="0.2">
      <c r="A706" t="s">
        <v>716</v>
      </c>
      <c r="B706">
        <v>0</v>
      </c>
      <c r="C706" t="s">
        <v>9</v>
      </c>
      <c r="D706">
        <v>818256</v>
      </c>
      <c r="E706">
        <v>818489</v>
      </c>
      <c r="F706" t="s">
        <v>20</v>
      </c>
      <c r="G706" t="s">
        <v>11</v>
      </c>
      <c r="H706">
        <v>0</v>
      </c>
    </row>
    <row r="707" spans="1:8" x14ac:dyDescent="0.2">
      <c r="A707" t="s">
        <v>717</v>
      </c>
      <c r="B707">
        <v>0</v>
      </c>
      <c r="C707" t="s">
        <v>9</v>
      </c>
      <c r="D707">
        <v>818470</v>
      </c>
      <c r="E707">
        <v>819810</v>
      </c>
      <c r="F707" t="s">
        <v>10</v>
      </c>
      <c r="G707" t="s">
        <v>11</v>
      </c>
      <c r="H707">
        <v>0</v>
      </c>
    </row>
    <row r="708" spans="1:8" x14ac:dyDescent="0.2">
      <c r="A708" t="s">
        <v>718</v>
      </c>
      <c r="B708">
        <v>0</v>
      </c>
      <c r="C708" t="s">
        <v>9</v>
      </c>
      <c r="D708">
        <v>820018</v>
      </c>
      <c r="E708">
        <v>821481</v>
      </c>
      <c r="F708" t="s">
        <v>20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821588</v>
      </c>
      <c r="E709">
        <v>823141</v>
      </c>
      <c r="F709" t="s">
        <v>20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823398</v>
      </c>
      <c r="E710">
        <v>825101</v>
      </c>
      <c r="F710" t="s">
        <v>20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825292</v>
      </c>
      <c r="E711">
        <v>825885</v>
      </c>
      <c r="F711" t="s">
        <v>2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826197</v>
      </c>
      <c r="E712">
        <v>827078</v>
      </c>
      <c r="F712" t="s">
        <v>20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827179</v>
      </c>
      <c r="E713">
        <v>828810</v>
      </c>
      <c r="F713" t="s">
        <v>10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828821</v>
      </c>
      <c r="E714">
        <v>830008</v>
      </c>
      <c r="F714" t="s">
        <v>10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830185</v>
      </c>
      <c r="E715">
        <v>830964</v>
      </c>
      <c r="F715" t="s">
        <v>2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830976</v>
      </c>
      <c r="E716">
        <v>832286</v>
      </c>
      <c r="F716" t="s">
        <v>1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32488</v>
      </c>
      <c r="E717">
        <v>833447</v>
      </c>
      <c r="F717" t="s">
        <v>2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33444</v>
      </c>
      <c r="E718">
        <v>834496</v>
      </c>
      <c r="F718" t="s">
        <v>20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34475</v>
      </c>
      <c r="E719">
        <v>835551</v>
      </c>
      <c r="F719" t="s">
        <v>20</v>
      </c>
      <c r="G719" t="s">
        <v>11</v>
      </c>
      <c r="H719">
        <v>0</v>
      </c>
    </row>
    <row r="720" spans="1:8" x14ac:dyDescent="0.2">
      <c r="A720" t="s">
        <v>730</v>
      </c>
      <c r="B720">
        <v>1</v>
      </c>
      <c r="C720" t="s">
        <v>9</v>
      </c>
      <c r="D720">
        <v>835668</v>
      </c>
      <c r="E720">
        <v>836507</v>
      </c>
      <c r="F720" t="s">
        <v>20</v>
      </c>
      <c r="G720" t="s">
        <v>11</v>
      </c>
      <c r="H720" s="1">
        <v>139826894304851</v>
      </c>
    </row>
    <row r="721" spans="1:8" x14ac:dyDescent="0.2">
      <c r="A721" t="s">
        <v>731</v>
      </c>
      <c r="B721">
        <v>0</v>
      </c>
      <c r="C721" t="s">
        <v>9</v>
      </c>
      <c r="D721">
        <v>836510</v>
      </c>
      <c r="E721">
        <v>837223</v>
      </c>
      <c r="F721" t="s">
        <v>20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37239</v>
      </c>
      <c r="E722">
        <v>838159</v>
      </c>
      <c r="F722" t="s">
        <v>2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38377</v>
      </c>
      <c r="E723">
        <v>840359</v>
      </c>
      <c r="F723" t="s">
        <v>20</v>
      </c>
      <c r="G723" t="s">
        <v>11</v>
      </c>
      <c r="H723">
        <v>0</v>
      </c>
    </row>
    <row r="724" spans="1:8" x14ac:dyDescent="0.2">
      <c r="A724" t="s">
        <v>734</v>
      </c>
      <c r="B724">
        <v>0</v>
      </c>
      <c r="C724" t="s">
        <v>9</v>
      </c>
      <c r="D724">
        <v>840439</v>
      </c>
      <c r="E724">
        <v>841989</v>
      </c>
      <c r="F724" t="s">
        <v>10</v>
      </c>
      <c r="G724" t="s">
        <v>11</v>
      </c>
      <c r="H724">
        <v>0</v>
      </c>
    </row>
    <row r="725" spans="1:8" x14ac:dyDescent="0.2">
      <c r="A725" t="s">
        <v>735</v>
      </c>
      <c r="B725">
        <v>0</v>
      </c>
      <c r="C725" t="s">
        <v>9</v>
      </c>
      <c r="D725">
        <v>842367</v>
      </c>
      <c r="E725">
        <v>843629</v>
      </c>
      <c r="F725" t="s">
        <v>10</v>
      </c>
      <c r="G725" t="s">
        <v>11</v>
      </c>
      <c r="H725">
        <v>0</v>
      </c>
    </row>
    <row r="726" spans="1:8" x14ac:dyDescent="0.2">
      <c r="A726" t="s">
        <v>736</v>
      </c>
      <c r="B726">
        <v>0</v>
      </c>
      <c r="C726" t="s">
        <v>9</v>
      </c>
      <c r="D726">
        <v>843733</v>
      </c>
      <c r="E726">
        <v>844665</v>
      </c>
      <c r="F726" t="s">
        <v>20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44790</v>
      </c>
      <c r="E727">
        <v>845119</v>
      </c>
      <c r="F727" t="s">
        <v>20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45285</v>
      </c>
      <c r="E728">
        <v>845557</v>
      </c>
      <c r="F728" t="s">
        <v>20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45591</v>
      </c>
      <c r="E729">
        <v>846274</v>
      </c>
      <c r="F729" t="s">
        <v>10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46288</v>
      </c>
      <c r="E730">
        <v>847985</v>
      </c>
      <c r="F730" t="s">
        <v>10</v>
      </c>
      <c r="G730" t="s">
        <v>11</v>
      </c>
      <c r="H730">
        <v>0</v>
      </c>
    </row>
    <row r="731" spans="1:8" x14ac:dyDescent="0.2">
      <c r="A731" t="s">
        <v>741</v>
      </c>
      <c r="B731">
        <v>0</v>
      </c>
      <c r="C731" t="s">
        <v>9</v>
      </c>
      <c r="D731">
        <v>848056</v>
      </c>
      <c r="E731">
        <v>849357</v>
      </c>
      <c r="F731" t="s">
        <v>10</v>
      </c>
      <c r="G731" t="s">
        <v>11</v>
      </c>
      <c r="H731">
        <v>0</v>
      </c>
    </row>
    <row r="732" spans="1:8" x14ac:dyDescent="0.2">
      <c r="A732" t="s">
        <v>742</v>
      </c>
      <c r="B732">
        <v>0</v>
      </c>
      <c r="C732" t="s">
        <v>9</v>
      </c>
      <c r="D732">
        <v>849373</v>
      </c>
      <c r="E732">
        <v>849942</v>
      </c>
      <c r="F732" t="s">
        <v>10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49954</v>
      </c>
      <c r="E733">
        <v>851171</v>
      </c>
      <c r="F733" t="s">
        <v>10</v>
      </c>
      <c r="G733" t="s">
        <v>11</v>
      </c>
      <c r="H733">
        <v>0</v>
      </c>
    </row>
    <row r="734" spans="1:8" x14ac:dyDescent="0.2">
      <c r="A734" t="s">
        <v>744</v>
      </c>
      <c r="B734">
        <v>0</v>
      </c>
      <c r="C734" t="s">
        <v>9</v>
      </c>
      <c r="D734">
        <v>851190</v>
      </c>
      <c r="E734">
        <v>851462</v>
      </c>
      <c r="F734" t="s">
        <v>10</v>
      </c>
      <c r="G734" t="s">
        <v>11</v>
      </c>
      <c r="H734">
        <v>0</v>
      </c>
    </row>
    <row r="735" spans="1:8" x14ac:dyDescent="0.2">
      <c r="A735" t="s">
        <v>745</v>
      </c>
      <c r="B735">
        <v>0</v>
      </c>
      <c r="C735" t="s">
        <v>9</v>
      </c>
      <c r="D735">
        <v>851557</v>
      </c>
      <c r="E735">
        <v>852903</v>
      </c>
      <c r="F735" t="s">
        <v>10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53180</v>
      </c>
      <c r="E736">
        <v>854235</v>
      </c>
      <c r="F736" t="s">
        <v>20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54287</v>
      </c>
      <c r="E737">
        <v>854583</v>
      </c>
      <c r="F737" t="s">
        <v>20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54580</v>
      </c>
      <c r="E738">
        <v>855455</v>
      </c>
      <c r="F738" t="s">
        <v>20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55466</v>
      </c>
      <c r="E739">
        <v>856995</v>
      </c>
      <c r="F739" t="s">
        <v>20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56992</v>
      </c>
      <c r="E740">
        <v>857528</v>
      </c>
      <c r="F740" t="s">
        <v>2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57506</v>
      </c>
      <c r="E741">
        <v>858447</v>
      </c>
      <c r="F741" t="s">
        <v>20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58794</v>
      </c>
      <c r="E742">
        <v>859192</v>
      </c>
      <c r="F742" t="s">
        <v>20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59306</v>
      </c>
      <c r="E743">
        <v>860040</v>
      </c>
      <c r="F743" t="s">
        <v>20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60219</v>
      </c>
      <c r="E744">
        <v>860542</v>
      </c>
      <c r="F744" t="s">
        <v>10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60789</v>
      </c>
      <c r="E745">
        <v>862405</v>
      </c>
      <c r="F745" t="s">
        <v>20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62473</v>
      </c>
      <c r="E746">
        <v>863156</v>
      </c>
      <c r="F746" t="s">
        <v>10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63379</v>
      </c>
      <c r="E747">
        <v>865058</v>
      </c>
      <c r="F747" t="s">
        <v>20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65256</v>
      </c>
      <c r="E748">
        <v>865765</v>
      </c>
      <c r="F748" t="s">
        <v>20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66099</v>
      </c>
      <c r="E749">
        <v>866803</v>
      </c>
      <c r="F749" t="s">
        <v>10</v>
      </c>
      <c r="G749" t="s">
        <v>11</v>
      </c>
      <c r="H749">
        <v>0</v>
      </c>
    </row>
    <row r="750" spans="1:8" x14ac:dyDescent="0.2">
      <c r="A750" t="s">
        <v>760</v>
      </c>
      <c r="B750">
        <v>0</v>
      </c>
      <c r="C750" t="s">
        <v>9</v>
      </c>
      <c r="D750">
        <v>866873</v>
      </c>
      <c r="E750">
        <v>869809</v>
      </c>
      <c r="F750" t="s">
        <v>10</v>
      </c>
      <c r="G750" t="s">
        <v>11</v>
      </c>
      <c r="H750">
        <v>0</v>
      </c>
    </row>
    <row r="751" spans="1:8" x14ac:dyDescent="0.2">
      <c r="A751" t="s">
        <v>761</v>
      </c>
      <c r="B751">
        <v>0</v>
      </c>
      <c r="C751" t="s">
        <v>9</v>
      </c>
      <c r="D751">
        <v>869813</v>
      </c>
      <c r="E751">
        <v>870391</v>
      </c>
      <c r="F751" t="s">
        <v>10</v>
      </c>
      <c r="G751" t="s">
        <v>11</v>
      </c>
      <c r="H751">
        <v>0</v>
      </c>
    </row>
    <row r="752" spans="1:8" x14ac:dyDescent="0.2">
      <c r="A752" t="s">
        <v>762</v>
      </c>
      <c r="B752">
        <v>0</v>
      </c>
      <c r="C752" t="s">
        <v>9</v>
      </c>
      <c r="D752">
        <v>870819</v>
      </c>
      <c r="E752">
        <v>871286</v>
      </c>
      <c r="F752" t="s">
        <v>10</v>
      </c>
      <c r="G752" t="s">
        <v>11</v>
      </c>
      <c r="H752">
        <v>0</v>
      </c>
    </row>
    <row r="753" spans="1:8" x14ac:dyDescent="0.2">
      <c r="A753" t="s">
        <v>763</v>
      </c>
      <c r="B753">
        <v>0</v>
      </c>
      <c r="C753" t="s">
        <v>9</v>
      </c>
      <c r="D753">
        <v>871283</v>
      </c>
      <c r="E753">
        <v>872644</v>
      </c>
      <c r="F753" t="s">
        <v>10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73306</v>
      </c>
      <c r="E754">
        <v>873455</v>
      </c>
      <c r="F754" t="s">
        <v>20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73473</v>
      </c>
      <c r="E755">
        <v>874225</v>
      </c>
      <c r="F755" t="s">
        <v>20</v>
      </c>
      <c r="G755" t="s">
        <v>11</v>
      </c>
      <c r="H755">
        <v>0</v>
      </c>
    </row>
    <row r="756" spans="1:8" x14ac:dyDescent="0.2">
      <c r="A756" t="s">
        <v>766</v>
      </c>
      <c r="B756">
        <v>0</v>
      </c>
      <c r="C756" t="s">
        <v>9</v>
      </c>
      <c r="D756">
        <v>875273</v>
      </c>
      <c r="E756">
        <v>876712</v>
      </c>
      <c r="F756" t="s">
        <v>10</v>
      </c>
      <c r="G756" t="s">
        <v>11</v>
      </c>
      <c r="H756">
        <v>0</v>
      </c>
    </row>
    <row r="757" spans="1:8" x14ac:dyDescent="0.2">
      <c r="A757" t="s">
        <v>767</v>
      </c>
      <c r="B757">
        <v>0</v>
      </c>
      <c r="C757" t="s">
        <v>9</v>
      </c>
      <c r="D757">
        <v>877010</v>
      </c>
      <c r="E757">
        <v>880015</v>
      </c>
      <c r="F757" t="s">
        <v>20</v>
      </c>
      <c r="G757" t="s">
        <v>11</v>
      </c>
      <c r="H757">
        <v>0</v>
      </c>
    </row>
    <row r="758" spans="1:8" x14ac:dyDescent="0.2">
      <c r="A758" t="s">
        <v>768</v>
      </c>
      <c r="B758">
        <v>0</v>
      </c>
      <c r="C758" t="s">
        <v>9</v>
      </c>
      <c r="D758">
        <v>880128</v>
      </c>
      <c r="E758">
        <v>881267</v>
      </c>
      <c r="F758" t="s">
        <v>20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81393</v>
      </c>
      <c r="E759">
        <v>884728</v>
      </c>
      <c r="F759" t="s">
        <v>20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84725</v>
      </c>
      <c r="E760">
        <v>885663</v>
      </c>
      <c r="F760" t="s">
        <v>20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85773</v>
      </c>
      <c r="E761">
        <v>886267</v>
      </c>
      <c r="F761" t="s">
        <v>20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86543</v>
      </c>
      <c r="E762">
        <v>888405</v>
      </c>
      <c r="F762" t="s">
        <v>1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88846</v>
      </c>
      <c r="E763">
        <v>889511</v>
      </c>
      <c r="F763" t="s">
        <v>20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89496</v>
      </c>
      <c r="E764">
        <v>889906</v>
      </c>
      <c r="F764" t="s">
        <v>20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90449</v>
      </c>
      <c r="E765">
        <v>891123</v>
      </c>
      <c r="F765" t="s">
        <v>20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91203</v>
      </c>
      <c r="E766">
        <v>892495</v>
      </c>
      <c r="F766" t="s">
        <v>20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92495</v>
      </c>
      <c r="E767">
        <v>892947</v>
      </c>
      <c r="F767" t="s">
        <v>20</v>
      </c>
      <c r="G767" t="s">
        <v>11</v>
      </c>
      <c r="H767">
        <v>0</v>
      </c>
    </row>
    <row r="768" spans="1:8" x14ac:dyDescent="0.2">
      <c r="A768" t="s">
        <v>778</v>
      </c>
      <c r="B768">
        <v>0</v>
      </c>
      <c r="C768" t="s">
        <v>9</v>
      </c>
      <c r="D768">
        <v>892950</v>
      </c>
      <c r="E768">
        <v>894419</v>
      </c>
      <c r="F768" t="s">
        <v>20</v>
      </c>
      <c r="G768" t="s">
        <v>11</v>
      </c>
      <c r="H768">
        <v>0</v>
      </c>
    </row>
    <row r="769" spans="1:8" x14ac:dyDescent="0.2">
      <c r="A769" t="s">
        <v>779</v>
      </c>
      <c r="B769">
        <v>0</v>
      </c>
      <c r="C769" t="s">
        <v>9</v>
      </c>
      <c r="D769">
        <v>894412</v>
      </c>
      <c r="E769">
        <v>894867</v>
      </c>
      <c r="F769" t="s">
        <v>2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94870</v>
      </c>
      <c r="E770">
        <v>895691</v>
      </c>
      <c r="F770" t="s">
        <v>20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95707</v>
      </c>
      <c r="E771">
        <v>896165</v>
      </c>
      <c r="F771" t="s">
        <v>20</v>
      </c>
      <c r="G771" t="s">
        <v>11</v>
      </c>
      <c r="H771">
        <v>0</v>
      </c>
    </row>
    <row r="772" spans="1:8" x14ac:dyDescent="0.2">
      <c r="A772" t="s">
        <v>782</v>
      </c>
      <c r="B772">
        <v>0</v>
      </c>
      <c r="C772" t="s">
        <v>9</v>
      </c>
      <c r="D772">
        <v>896155</v>
      </c>
      <c r="E772">
        <v>897666</v>
      </c>
      <c r="F772" t="s">
        <v>20</v>
      </c>
      <c r="G772" t="s">
        <v>11</v>
      </c>
      <c r="H772">
        <v>0</v>
      </c>
    </row>
    <row r="773" spans="1:8" x14ac:dyDescent="0.2">
      <c r="A773" t="s">
        <v>783</v>
      </c>
      <c r="B773">
        <v>0</v>
      </c>
      <c r="C773" t="s">
        <v>9</v>
      </c>
      <c r="D773">
        <v>897641</v>
      </c>
      <c r="E773">
        <v>898663</v>
      </c>
      <c r="F773" t="s">
        <v>20</v>
      </c>
      <c r="G773" t="s">
        <v>11</v>
      </c>
      <c r="H773">
        <v>0</v>
      </c>
    </row>
    <row r="774" spans="1:8" x14ac:dyDescent="0.2">
      <c r="A774" t="s">
        <v>784</v>
      </c>
      <c r="B774">
        <v>0</v>
      </c>
      <c r="C774" t="s">
        <v>9</v>
      </c>
      <c r="D774">
        <v>898673</v>
      </c>
      <c r="E774">
        <v>899689</v>
      </c>
      <c r="F774" t="s">
        <v>20</v>
      </c>
      <c r="G774" t="s">
        <v>11</v>
      </c>
      <c r="H774">
        <v>0</v>
      </c>
    </row>
    <row r="775" spans="1:8" x14ac:dyDescent="0.2">
      <c r="A775" t="s">
        <v>785</v>
      </c>
      <c r="B775">
        <v>0</v>
      </c>
      <c r="C775" t="s">
        <v>9</v>
      </c>
      <c r="D775">
        <v>899896</v>
      </c>
      <c r="E775">
        <v>900726</v>
      </c>
      <c r="F775" t="s">
        <v>2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900726</v>
      </c>
      <c r="E776">
        <v>901487</v>
      </c>
      <c r="F776" t="s">
        <v>2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901494</v>
      </c>
      <c r="E777">
        <v>903374</v>
      </c>
      <c r="F777" t="s">
        <v>20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903389</v>
      </c>
      <c r="E778">
        <v>904150</v>
      </c>
      <c r="F778" t="s">
        <v>20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904166</v>
      </c>
      <c r="E779">
        <v>904639</v>
      </c>
      <c r="F779" t="s">
        <v>20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904626</v>
      </c>
      <c r="E780">
        <v>904799</v>
      </c>
      <c r="F780" t="s">
        <v>10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904900</v>
      </c>
      <c r="E781">
        <v>905556</v>
      </c>
      <c r="F781" t="s">
        <v>2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905559</v>
      </c>
      <c r="E782">
        <v>906206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906379</v>
      </c>
      <c r="E783">
        <v>910941</v>
      </c>
      <c r="F783" t="s">
        <v>20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912856</v>
      </c>
      <c r="E784">
        <v>914124</v>
      </c>
      <c r="F784" t="s">
        <v>10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914726</v>
      </c>
      <c r="E785">
        <v>915211</v>
      </c>
      <c r="F785" t="s">
        <v>10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915395</v>
      </c>
      <c r="E786">
        <v>915829</v>
      </c>
      <c r="F786" t="s">
        <v>20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915832</v>
      </c>
      <c r="E787">
        <v>916137</v>
      </c>
      <c r="F787" t="s">
        <v>20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916215</v>
      </c>
      <c r="E788">
        <v>916574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916733</v>
      </c>
      <c r="E789">
        <v>918397</v>
      </c>
      <c r="F789" t="s">
        <v>10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918527</v>
      </c>
      <c r="E790">
        <v>919411</v>
      </c>
      <c r="F790" t="s">
        <v>10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919557</v>
      </c>
      <c r="E791">
        <v>920159</v>
      </c>
      <c r="F791" t="s">
        <v>20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920423</v>
      </c>
      <c r="E792">
        <v>922330</v>
      </c>
      <c r="F792" t="s">
        <v>20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922531</v>
      </c>
      <c r="E793">
        <v>923676</v>
      </c>
      <c r="F793" t="s">
        <v>20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923726</v>
      </c>
      <c r="E794">
        <v>924169</v>
      </c>
      <c r="F794" t="s">
        <v>1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924266</v>
      </c>
      <c r="E795">
        <v>924778</v>
      </c>
      <c r="F795" t="s">
        <v>20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924759</v>
      </c>
      <c r="E796">
        <v>925349</v>
      </c>
      <c r="F796" t="s">
        <v>2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925349</v>
      </c>
      <c r="E797">
        <v>926581</v>
      </c>
      <c r="F797" t="s">
        <v>20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926571</v>
      </c>
      <c r="E798">
        <v>926984</v>
      </c>
      <c r="F798" t="s">
        <v>20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927382</v>
      </c>
      <c r="E799">
        <v>928941</v>
      </c>
      <c r="F799" t="s">
        <v>20</v>
      </c>
      <c r="G799" t="s">
        <v>11</v>
      </c>
      <c r="H799">
        <v>0</v>
      </c>
    </row>
    <row r="800" spans="1:8" x14ac:dyDescent="0.2">
      <c r="A800" t="s">
        <v>810</v>
      </c>
      <c r="B800">
        <v>0</v>
      </c>
      <c r="C800" t="s">
        <v>9</v>
      </c>
      <c r="D800">
        <v>929064</v>
      </c>
      <c r="E800">
        <v>929591</v>
      </c>
      <c r="F800" t="s">
        <v>20</v>
      </c>
      <c r="G800" t="s">
        <v>11</v>
      </c>
      <c r="H800">
        <v>0</v>
      </c>
    </row>
    <row r="801" spans="1:8" x14ac:dyDescent="0.2">
      <c r="A801" t="s">
        <v>811</v>
      </c>
      <c r="B801">
        <v>0</v>
      </c>
      <c r="C801" t="s">
        <v>9</v>
      </c>
      <c r="D801">
        <v>929637</v>
      </c>
      <c r="E801">
        <v>929768</v>
      </c>
      <c r="F801" t="s">
        <v>10</v>
      </c>
      <c r="G801" t="s">
        <v>11</v>
      </c>
      <c r="H801">
        <v>0</v>
      </c>
    </row>
    <row r="802" spans="1:8" x14ac:dyDescent="0.2">
      <c r="A802" t="s">
        <v>812</v>
      </c>
      <c r="B802">
        <v>0</v>
      </c>
      <c r="C802" t="s">
        <v>9</v>
      </c>
      <c r="D802">
        <v>929947</v>
      </c>
      <c r="E802">
        <v>931539</v>
      </c>
      <c r="F802" t="s">
        <v>10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931849</v>
      </c>
      <c r="E803">
        <v>935742</v>
      </c>
      <c r="F803" t="s">
        <v>20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935917</v>
      </c>
      <c r="E804">
        <v>936354</v>
      </c>
      <c r="F804" t="s">
        <v>20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936465</v>
      </c>
      <c r="E805">
        <v>936656</v>
      </c>
      <c r="F805" t="s">
        <v>10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936662</v>
      </c>
      <c r="E806">
        <v>936865</v>
      </c>
      <c r="F806" t="s">
        <v>10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936968</v>
      </c>
      <c r="E807">
        <v>937612</v>
      </c>
      <c r="F807" t="s">
        <v>10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937854</v>
      </c>
      <c r="E808">
        <v>939569</v>
      </c>
      <c r="F808" t="s">
        <v>1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39795</v>
      </c>
      <c r="E809">
        <v>940490</v>
      </c>
      <c r="F809" t="s">
        <v>10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40625</v>
      </c>
      <c r="E810">
        <v>940882</v>
      </c>
      <c r="F810" t="s">
        <v>2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40879</v>
      </c>
      <c r="E811">
        <v>941004</v>
      </c>
      <c r="F811" t="s">
        <v>20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41205</v>
      </c>
      <c r="E812">
        <v>942791</v>
      </c>
      <c r="F812" t="s">
        <v>20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42857</v>
      </c>
      <c r="E813">
        <v>943306</v>
      </c>
      <c r="F813" t="s">
        <v>10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43303</v>
      </c>
      <c r="E814">
        <v>943602</v>
      </c>
      <c r="F814" t="s">
        <v>10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44457</v>
      </c>
      <c r="E815">
        <v>944990</v>
      </c>
      <c r="F815" t="s">
        <v>20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44947</v>
      </c>
      <c r="E816">
        <v>945249</v>
      </c>
      <c r="F816" t="s">
        <v>10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45253</v>
      </c>
      <c r="E817">
        <v>946290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46379</v>
      </c>
      <c r="E818">
        <v>946690</v>
      </c>
      <c r="F818" t="s">
        <v>20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46691</v>
      </c>
      <c r="E819">
        <v>947425</v>
      </c>
      <c r="F819" t="s">
        <v>20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47523</v>
      </c>
      <c r="E820">
        <v>949403</v>
      </c>
      <c r="F820" t="s">
        <v>10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49423</v>
      </c>
      <c r="E821">
        <v>950307</v>
      </c>
      <c r="F821" t="s">
        <v>1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50349</v>
      </c>
      <c r="E822">
        <v>950591</v>
      </c>
      <c r="F822" t="s">
        <v>10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50906</v>
      </c>
      <c r="E823">
        <v>951670</v>
      </c>
      <c r="F823" t="s">
        <v>20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51682</v>
      </c>
      <c r="E824">
        <v>952638</v>
      </c>
      <c r="F824" t="s">
        <v>20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52942</v>
      </c>
      <c r="E825">
        <v>954393</v>
      </c>
      <c r="F825" t="s">
        <v>20</v>
      </c>
      <c r="G825" t="s">
        <v>11</v>
      </c>
      <c r="H825">
        <v>0</v>
      </c>
    </row>
    <row r="826" spans="1:8" x14ac:dyDescent="0.2">
      <c r="A826" t="s">
        <v>836</v>
      </c>
      <c r="B826">
        <v>0</v>
      </c>
      <c r="C826" t="s">
        <v>9</v>
      </c>
      <c r="D826">
        <v>955014</v>
      </c>
      <c r="E826">
        <v>955934</v>
      </c>
      <c r="F826" t="s">
        <v>20</v>
      </c>
      <c r="G826" t="s">
        <v>11</v>
      </c>
      <c r="H826">
        <v>0</v>
      </c>
    </row>
    <row r="827" spans="1:8" x14ac:dyDescent="0.2">
      <c r="A827" t="s">
        <v>837</v>
      </c>
      <c r="B827">
        <v>0</v>
      </c>
      <c r="C827" t="s">
        <v>9</v>
      </c>
      <c r="D827">
        <v>955956</v>
      </c>
      <c r="E827">
        <v>956342</v>
      </c>
      <c r="F827" t="s">
        <v>20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56372</v>
      </c>
      <c r="E828">
        <v>957151</v>
      </c>
      <c r="F828" t="s">
        <v>10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57262</v>
      </c>
      <c r="E829">
        <v>958620</v>
      </c>
      <c r="F829" t="s">
        <v>10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58840</v>
      </c>
      <c r="E830">
        <v>960405</v>
      </c>
      <c r="F830" t="s">
        <v>10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60516</v>
      </c>
      <c r="E831">
        <v>962777</v>
      </c>
      <c r="F831" t="s">
        <v>10</v>
      </c>
      <c r="G831" t="s">
        <v>11</v>
      </c>
      <c r="H831">
        <v>0</v>
      </c>
    </row>
    <row r="832" spans="1:8" x14ac:dyDescent="0.2">
      <c r="A832" t="s">
        <v>842</v>
      </c>
      <c r="B832">
        <v>2</v>
      </c>
      <c r="C832" t="s">
        <v>9</v>
      </c>
      <c r="D832">
        <v>962792</v>
      </c>
      <c r="E832">
        <v>963637</v>
      </c>
      <c r="F832" t="s">
        <v>10</v>
      </c>
      <c r="G832" t="s">
        <v>11</v>
      </c>
      <c r="H832" s="1">
        <v>279653788609701</v>
      </c>
    </row>
    <row r="833" spans="1:8" x14ac:dyDescent="0.2">
      <c r="A833" t="s">
        <v>843</v>
      </c>
      <c r="B833">
        <v>0</v>
      </c>
      <c r="C833" t="s">
        <v>9</v>
      </c>
      <c r="D833">
        <v>963734</v>
      </c>
      <c r="E833">
        <v>964282</v>
      </c>
      <c r="F833" t="s">
        <v>20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64284</v>
      </c>
      <c r="E834">
        <v>965060</v>
      </c>
      <c r="F834" t="s">
        <v>20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65193</v>
      </c>
      <c r="E835">
        <v>966002</v>
      </c>
      <c r="F835" t="s">
        <v>10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66039</v>
      </c>
      <c r="E836">
        <v>966716</v>
      </c>
      <c r="F836" t="s">
        <v>10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66706</v>
      </c>
      <c r="E837">
        <v>967740</v>
      </c>
      <c r="F837" t="s">
        <v>10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67976</v>
      </c>
      <c r="E838">
        <v>968536</v>
      </c>
      <c r="F838" t="s">
        <v>20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68547</v>
      </c>
      <c r="E839">
        <v>969551</v>
      </c>
      <c r="F839" t="s">
        <v>20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69800</v>
      </c>
      <c r="E840">
        <v>971224</v>
      </c>
      <c r="F840" t="s">
        <v>20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71304</v>
      </c>
      <c r="E841">
        <v>972992</v>
      </c>
      <c r="F841" t="s">
        <v>20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74049</v>
      </c>
      <c r="E842">
        <v>975107</v>
      </c>
      <c r="F842" t="s">
        <v>20</v>
      </c>
      <c r="G842" t="s">
        <v>11</v>
      </c>
      <c r="H842">
        <v>0</v>
      </c>
    </row>
    <row r="843" spans="1:8" x14ac:dyDescent="0.2">
      <c r="A843" t="s">
        <v>853</v>
      </c>
      <c r="B843">
        <v>0</v>
      </c>
      <c r="C843" t="s">
        <v>9</v>
      </c>
      <c r="D843">
        <v>975107</v>
      </c>
      <c r="E843">
        <v>978217</v>
      </c>
      <c r="F843" t="s">
        <v>20</v>
      </c>
      <c r="G843" t="s">
        <v>11</v>
      </c>
      <c r="H843">
        <v>0</v>
      </c>
    </row>
    <row r="844" spans="1:8" x14ac:dyDescent="0.2">
      <c r="A844" t="s">
        <v>854</v>
      </c>
      <c r="B844">
        <v>0</v>
      </c>
      <c r="C844" t="s">
        <v>9</v>
      </c>
      <c r="D844">
        <v>978794</v>
      </c>
      <c r="E844">
        <v>979144</v>
      </c>
      <c r="F844" t="s">
        <v>20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79225</v>
      </c>
      <c r="E845">
        <v>979314</v>
      </c>
      <c r="F845" t="s">
        <v>10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79457</v>
      </c>
      <c r="E846">
        <v>980575</v>
      </c>
      <c r="F846" t="s">
        <v>20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80595</v>
      </c>
      <c r="E847">
        <v>981836</v>
      </c>
      <c r="F847" t="s">
        <v>20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81833</v>
      </c>
      <c r="E848">
        <v>982387</v>
      </c>
      <c r="F848" t="s">
        <v>2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82384</v>
      </c>
      <c r="E849">
        <v>983532</v>
      </c>
      <c r="F849" t="s">
        <v>20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83529</v>
      </c>
      <c r="E850">
        <v>984938</v>
      </c>
      <c r="F850" t="s">
        <v>2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84935</v>
      </c>
      <c r="E851">
        <v>986155</v>
      </c>
      <c r="F851" t="s">
        <v>20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86166</v>
      </c>
      <c r="E852">
        <v>986597</v>
      </c>
      <c r="F852" t="s">
        <v>20</v>
      </c>
      <c r="G852" t="s">
        <v>11</v>
      </c>
      <c r="H852">
        <v>0</v>
      </c>
    </row>
    <row r="853" spans="1:8" x14ac:dyDescent="0.2">
      <c r="A853" t="s">
        <v>863</v>
      </c>
      <c r="B853">
        <v>1</v>
      </c>
      <c r="C853" t="s">
        <v>9</v>
      </c>
      <c r="D853">
        <v>986597</v>
      </c>
      <c r="E853">
        <v>987937</v>
      </c>
      <c r="F853" t="s">
        <v>20</v>
      </c>
      <c r="G853" t="s">
        <v>11</v>
      </c>
      <c r="H853" s="1">
        <v>139826894304851</v>
      </c>
    </row>
    <row r="854" spans="1:8" x14ac:dyDescent="0.2">
      <c r="A854" t="s">
        <v>864</v>
      </c>
      <c r="B854">
        <v>2</v>
      </c>
      <c r="C854" t="s">
        <v>9</v>
      </c>
      <c r="D854">
        <v>987934</v>
      </c>
      <c r="E854">
        <v>989010</v>
      </c>
      <c r="F854" t="s">
        <v>20</v>
      </c>
      <c r="G854" t="s">
        <v>11</v>
      </c>
      <c r="H854" s="1">
        <v>279653788609701</v>
      </c>
    </row>
    <row r="855" spans="1:8" x14ac:dyDescent="0.2">
      <c r="A855" t="s">
        <v>865</v>
      </c>
      <c r="B855">
        <v>0</v>
      </c>
      <c r="C855" t="s">
        <v>9</v>
      </c>
      <c r="D855">
        <v>989007</v>
      </c>
      <c r="E855">
        <v>990179</v>
      </c>
      <c r="F855" t="s">
        <v>20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90184</v>
      </c>
      <c r="E856">
        <v>990921</v>
      </c>
      <c r="F856" t="s">
        <v>20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91141</v>
      </c>
      <c r="E857">
        <v>991932</v>
      </c>
      <c r="F857" t="s">
        <v>20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992138</v>
      </c>
      <c r="E858">
        <v>993364</v>
      </c>
      <c r="F858" t="s">
        <v>10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993628</v>
      </c>
      <c r="E859">
        <v>996501</v>
      </c>
      <c r="F859" t="s">
        <v>20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996656</v>
      </c>
      <c r="E860">
        <v>997972</v>
      </c>
      <c r="F860" t="s">
        <v>10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998148</v>
      </c>
      <c r="E861">
        <v>998435</v>
      </c>
      <c r="F861" t="s">
        <v>10</v>
      </c>
      <c r="G861" t="s">
        <v>11</v>
      </c>
      <c r="H861">
        <v>0</v>
      </c>
    </row>
    <row r="862" spans="1:8" x14ac:dyDescent="0.2">
      <c r="A862" t="s">
        <v>872</v>
      </c>
      <c r="B862">
        <v>0</v>
      </c>
      <c r="C862" t="s">
        <v>9</v>
      </c>
      <c r="D862">
        <v>999245</v>
      </c>
      <c r="E862">
        <v>1000639</v>
      </c>
      <c r="F862" t="s">
        <v>20</v>
      </c>
      <c r="G862" t="s">
        <v>11</v>
      </c>
      <c r="H862">
        <v>0</v>
      </c>
    </row>
    <row r="863" spans="1:8" x14ac:dyDescent="0.2">
      <c r="A863" t="s">
        <v>873</v>
      </c>
      <c r="B863">
        <v>0</v>
      </c>
      <c r="C863" t="s">
        <v>9</v>
      </c>
      <c r="D863">
        <v>1000710</v>
      </c>
      <c r="E863">
        <v>1001906</v>
      </c>
      <c r="F863" t="s">
        <v>20</v>
      </c>
      <c r="G863" t="s">
        <v>11</v>
      </c>
      <c r="H863">
        <v>0</v>
      </c>
    </row>
    <row r="864" spans="1:8" x14ac:dyDescent="0.2">
      <c r="A864" t="s">
        <v>874</v>
      </c>
      <c r="B864">
        <v>0</v>
      </c>
      <c r="C864" t="s">
        <v>9</v>
      </c>
      <c r="D864">
        <v>1001910</v>
      </c>
      <c r="E864">
        <v>1002437</v>
      </c>
      <c r="F864" t="s">
        <v>20</v>
      </c>
      <c r="G864" t="s">
        <v>11</v>
      </c>
      <c r="H864">
        <v>0</v>
      </c>
    </row>
    <row r="865" spans="1:8" x14ac:dyDescent="0.2">
      <c r="A865" t="s">
        <v>875</v>
      </c>
      <c r="B865">
        <v>0</v>
      </c>
      <c r="C865" t="s">
        <v>9</v>
      </c>
      <c r="D865">
        <v>1002462</v>
      </c>
      <c r="E865">
        <v>1004675</v>
      </c>
      <c r="F865" t="s">
        <v>20</v>
      </c>
      <c r="G865" t="s">
        <v>11</v>
      </c>
      <c r="H865">
        <v>0</v>
      </c>
    </row>
    <row r="866" spans="1:8" x14ac:dyDescent="0.2">
      <c r="A866" t="s">
        <v>876</v>
      </c>
      <c r="B866">
        <v>0</v>
      </c>
      <c r="C866" t="s">
        <v>9</v>
      </c>
      <c r="D866">
        <v>1004672</v>
      </c>
      <c r="E866">
        <v>1005379</v>
      </c>
      <c r="F866" t="s">
        <v>20</v>
      </c>
      <c r="G866" t="s">
        <v>11</v>
      </c>
      <c r="H866">
        <v>0</v>
      </c>
    </row>
    <row r="867" spans="1:8" x14ac:dyDescent="0.2">
      <c r="A867" t="s">
        <v>877</v>
      </c>
      <c r="B867">
        <v>0</v>
      </c>
      <c r="C867" t="s">
        <v>9</v>
      </c>
      <c r="D867">
        <v>1005358</v>
      </c>
      <c r="E867">
        <v>1005792</v>
      </c>
      <c r="F867" t="s">
        <v>20</v>
      </c>
      <c r="G867" t="s">
        <v>11</v>
      </c>
      <c r="H867">
        <v>0</v>
      </c>
    </row>
    <row r="868" spans="1:8" x14ac:dyDescent="0.2">
      <c r="A868" t="s">
        <v>878</v>
      </c>
      <c r="B868">
        <v>0</v>
      </c>
      <c r="C868" t="s">
        <v>9</v>
      </c>
      <c r="D868">
        <v>1005943</v>
      </c>
      <c r="E868">
        <v>1006539</v>
      </c>
      <c r="F868" t="s">
        <v>10</v>
      </c>
      <c r="G868" t="s">
        <v>11</v>
      </c>
      <c r="H868">
        <v>0</v>
      </c>
    </row>
    <row r="869" spans="1:8" x14ac:dyDescent="0.2">
      <c r="A869" t="s">
        <v>879</v>
      </c>
      <c r="B869">
        <v>0</v>
      </c>
      <c r="C869" t="s">
        <v>9</v>
      </c>
      <c r="D869">
        <v>1006880</v>
      </c>
      <c r="E869">
        <v>1008130</v>
      </c>
      <c r="F869" t="s">
        <v>20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1008294</v>
      </c>
      <c r="E870">
        <v>1008620</v>
      </c>
      <c r="F870" t="s">
        <v>10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1008816</v>
      </c>
      <c r="E871">
        <v>1009781</v>
      </c>
      <c r="F871" t="s">
        <v>10</v>
      </c>
      <c r="G871" t="s">
        <v>11</v>
      </c>
      <c r="H871">
        <v>0</v>
      </c>
    </row>
    <row r="872" spans="1:8" x14ac:dyDescent="0.2">
      <c r="A872" t="s">
        <v>882</v>
      </c>
      <c r="B872">
        <v>0</v>
      </c>
      <c r="C872" t="s">
        <v>9</v>
      </c>
      <c r="D872">
        <v>1009774</v>
      </c>
      <c r="E872">
        <v>1010424</v>
      </c>
      <c r="F872" t="s">
        <v>10</v>
      </c>
      <c r="G872" t="s">
        <v>11</v>
      </c>
      <c r="H872">
        <v>0</v>
      </c>
    </row>
    <row r="873" spans="1:8" x14ac:dyDescent="0.2">
      <c r="A873" t="s">
        <v>883</v>
      </c>
      <c r="B873">
        <v>0</v>
      </c>
      <c r="C873" t="s">
        <v>9</v>
      </c>
      <c r="D873">
        <v>1010612</v>
      </c>
      <c r="E873">
        <v>1010890</v>
      </c>
      <c r="F873" t="s">
        <v>10</v>
      </c>
      <c r="G873" t="s">
        <v>11</v>
      </c>
      <c r="H873">
        <v>0</v>
      </c>
    </row>
    <row r="874" spans="1:8" x14ac:dyDescent="0.2">
      <c r="A874" t="s">
        <v>884</v>
      </c>
      <c r="B874">
        <v>0</v>
      </c>
      <c r="C874" t="s">
        <v>9</v>
      </c>
      <c r="D874">
        <v>1011038</v>
      </c>
      <c r="E874">
        <v>1012213</v>
      </c>
      <c r="F874" t="s">
        <v>10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1012305</v>
      </c>
      <c r="E875">
        <v>1013096</v>
      </c>
      <c r="F875" t="s">
        <v>1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1013096</v>
      </c>
      <c r="E876">
        <v>1014217</v>
      </c>
      <c r="F876" t="s">
        <v>10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1014214</v>
      </c>
      <c r="E877">
        <v>1016130</v>
      </c>
      <c r="F877" t="s">
        <v>10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1016137</v>
      </c>
      <c r="E878">
        <v>1016607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1016610</v>
      </c>
      <c r="E879">
        <v>1016927</v>
      </c>
      <c r="F879" t="s">
        <v>10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1016996</v>
      </c>
      <c r="E880">
        <v>1018024</v>
      </c>
      <c r="F880" t="s">
        <v>10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1018030</v>
      </c>
      <c r="E881">
        <v>1018644</v>
      </c>
      <c r="F881" t="s">
        <v>10</v>
      </c>
      <c r="G881" t="s">
        <v>11</v>
      </c>
      <c r="H881">
        <v>0</v>
      </c>
    </row>
    <row r="882" spans="1:8" x14ac:dyDescent="0.2">
      <c r="A882" t="s">
        <v>892</v>
      </c>
      <c r="B882">
        <v>0</v>
      </c>
      <c r="C882" t="s">
        <v>9</v>
      </c>
      <c r="D882">
        <v>1018821</v>
      </c>
      <c r="E882">
        <v>1021397</v>
      </c>
      <c r="F882" t="s">
        <v>10</v>
      </c>
      <c r="G882" t="s">
        <v>11</v>
      </c>
      <c r="H882">
        <v>0</v>
      </c>
    </row>
    <row r="883" spans="1:8" x14ac:dyDescent="0.2">
      <c r="A883" t="s">
        <v>893</v>
      </c>
      <c r="B883">
        <v>0</v>
      </c>
      <c r="C883" t="s">
        <v>9</v>
      </c>
      <c r="D883">
        <v>1021527</v>
      </c>
      <c r="E883">
        <v>1021997</v>
      </c>
      <c r="F883" t="s">
        <v>20</v>
      </c>
      <c r="G883" t="s">
        <v>11</v>
      </c>
      <c r="H883">
        <v>0</v>
      </c>
    </row>
    <row r="884" spans="1:8" x14ac:dyDescent="0.2">
      <c r="A884" t="s">
        <v>894</v>
      </c>
      <c r="B884">
        <v>0</v>
      </c>
      <c r="C884" t="s">
        <v>9</v>
      </c>
      <c r="D884">
        <v>1022053</v>
      </c>
      <c r="E884">
        <v>1023570</v>
      </c>
      <c r="F884" t="s">
        <v>10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1023611</v>
      </c>
      <c r="E885">
        <v>1024486</v>
      </c>
      <c r="F885" t="s">
        <v>10</v>
      </c>
      <c r="G885" t="s">
        <v>11</v>
      </c>
      <c r="H885">
        <v>0</v>
      </c>
    </row>
    <row r="886" spans="1:8" x14ac:dyDescent="0.2">
      <c r="A886" t="s">
        <v>896</v>
      </c>
      <c r="B886">
        <v>0</v>
      </c>
      <c r="C886" t="s">
        <v>9</v>
      </c>
      <c r="D886">
        <v>1024556</v>
      </c>
      <c r="E886">
        <v>1025020</v>
      </c>
      <c r="F886" t="s">
        <v>10</v>
      </c>
      <c r="G886" t="s">
        <v>11</v>
      </c>
      <c r="H886">
        <v>0</v>
      </c>
    </row>
    <row r="887" spans="1:8" x14ac:dyDescent="0.2">
      <c r="A887" t="s">
        <v>897</v>
      </c>
      <c r="B887">
        <v>0</v>
      </c>
      <c r="C887" t="s">
        <v>9</v>
      </c>
      <c r="D887">
        <v>1025017</v>
      </c>
      <c r="E887">
        <v>1026120</v>
      </c>
      <c r="F887" t="s">
        <v>10</v>
      </c>
      <c r="G887" t="s">
        <v>11</v>
      </c>
      <c r="H887">
        <v>0</v>
      </c>
    </row>
    <row r="888" spans="1:8" x14ac:dyDescent="0.2">
      <c r="A888" t="s">
        <v>898</v>
      </c>
      <c r="B888">
        <v>0</v>
      </c>
      <c r="C888" t="s">
        <v>9</v>
      </c>
      <c r="D888">
        <v>1026188</v>
      </c>
      <c r="E888">
        <v>1027612</v>
      </c>
      <c r="F888" t="s">
        <v>10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1027866</v>
      </c>
      <c r="E889">
        <v>1029029</v>
      </c>
      <c r="F889" t="s">
        <v>20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1029142</v>
      </c>
      <c r="E890">
        <v>1029651</v>
      </c>
      <c r="F890" t="s">
        <v>10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1029760</v>
      </c>
      <c r="E891">
        <v>1031481</v>
      </c>
      <c r="F891" t="s">
        <v>10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1031615</v>
      </c>
      <c r="E892">
        <v>1031872</v>
      </c>
      <c r="F892" t="s">
        <v>10</v>
      </c>
      <c r="G892" t="s">
        <v>11</v>
      </c>
      <c r="H892">
        <v>0</v>
      </c>
    </row>
    <row r="893" spans="1:8" x14ac:dyDescent="0.2">
      <c r="A893" t="s">
        <v>903</v>
      </c>
      <c r="B893">
        <v>2</v>
      </c>
      <c r="C893" t="s">
        <v>9</v>
      </c>
      <c r="D893">
        <v>1032170</v>
      </c>
      <c r="E893">
        <v>1033138</v>
      </c>
      <c r="F893" t="s">
        <v>10</v>
      </c>
      <c r="G893" t="s">
        <v>11</v>
      </c>
      <c r="H893" s="1">
        <v>279653788609701</v>
      </c>
    </row>
    <row r="894" spans="1:8" x14ac:dyDescent="0.2">
      <c r="A894" t="s">
        <v>904</v>
      </c>
      <c r="B894">
        <v>0</v>
      </c>
      <c r="C894" t="s">
        <v>9</v>
      </c>
      <c r="D894">
        <v>1033261</v>
      </c>
      <c r="E894">
        <v>1034013</v>
      </c>
      <c r="F894" t="s">
        <v>10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1034243</v>
      </c>
      <c r="E895">
        <v>1035118</v>
      </c>
      <c r="F895" t="s">
        <v>20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1035251</v>
      </c>
      <c r="E896">
        <v>1037260</v>
      </c>
      <c r="F896" t="s">
        <v>20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1037891</v>
      </c>
      <c r="E897">
        <v>1038940</v>
      </c>
      <c r="F897" t="s">
        <v>20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1039020</v>
      </c>
      <c r="E898">
        <v>1039832</v>
      </c>
      <c r="F898" t="s">
        <v>20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1039857</v>
      </c>
      <c r="E899">
        <v>1040312</v>
      </c>
      <c r="F899" t="s">
        <v>20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1040356</v>
      </c>
      <c r="E900">
        <v>1040805</v>
      </c>
      <c r="F900" t="s">
        <v>10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1040813</v>
      </c>
      <c r="E901">
        <v>1041733</v>
      </c>
      <c r="F901" t="s">
        <v>10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1042164</v>
      </c>
      <c r="E902">
        <v>1043018</v>
      </c>
      <c r="F902" t="s">
        <v>10</v>
      </c>
      <c r="G902" t="s">
        <v>11</v>
      </c>
      <c r="H902">
        <v>0</v>
      </c>
    </row>
    <row r="903" spans="1:8" x14ac:dyDescent="0.2">
      <c r="A903" t="s">
        <v>913</v>
      </c>
      <c r="B903">
        <v>0</v>
      </c>
      <c r="C903" t="s">
        <v>9</v>
      </c>
      <c r="D903">
        <v>1043447</v>
      </c>
      <c r="E903">
        <v>1044274</v>
      </c>
      <c r="F903" t="s">
        <v>10</v>
      </c>
      <c r="G903" t="s">
        <v>11</v>
      </c>
      <c r="H903">
        <v>0</v>
      </c>
    </row>
    <row r="904" spans="1:8" x14ac:dyDescent="0.2">
      <c r="A904" t="s">
        <v>914</v>
      </c>
      <c r="B904">
        <v>0</v>
      </c>
      <c r="C904" t="s">
        <v>9</v>
      </c>
      <c r="D904">
        <v>1044317</v>
      </c>
      <c r="E904">
        <v>1045231</v>
      </c>
      <c r="F904" t="s">
        <v>10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45646</v>
      </c>
      <c r="E905">
        <v>1046194</v>
      </c>
      <c r="F905" t="s">
        <v>20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46275</v>
      </c>
      <c r="E906">
        <v>1046568</v>
      </c>
      <c r="F906" t="s">
        <v>10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46609</v>
      </c>
      <c r="E907">
        <v>1047130</v>
      </c>
      <c r="F907" t="s">
        <v>10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47140</v>
      </c>
      <c r="E908">
        <v>1047988</v>
      </c>
      <c r="F908" t="s">
        <v>10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48213</v>
      </c>
      <c r="E909">
        <v>1050159</v>
      </c>
      <c r="F909" t="s">
        <v>20</v>
      </c>
      <c r="G909" t="s">
        <v>11</v>
      </c>
      <c r="H909">
        <v>0</v>
      </c>
    </row>
    <row r="910" spans="1:8" x14ac:dyDescent="0.2">
      <c r="A910" t="s">
        <v>920</v>
      </c>
      <c r="B910">
        <v>2</v>
      </c>
      <c r="C910" t="s">
        <v>9</v>
      </c>
      <c r="D910">
        <v>1050494</v>
      </c>
      <c r="E910">
        <v>1051138</v>
      </c>
      <c r="F910" t="s">
        <v>20</v>
      </c>
      <c r="G910" t="s">
        <v>11</v>
      </c>
      <c r="H910" s="1">
        <v>279653788609701</v>
      </c>
    </row>
    <row r="911" spans="1:8" x14ac:dyDescent="0.2">
      <c r="A911" t="s">
        <v>921</v>
      </c>
      <c r="B911">
        <v>0</v>
      </c>
      <c r="C911" t="s">
        <v>9</v>
      </c>
      <c r="D911">
        <v>1051265</v>
      </c>
      <c r="E911">
        <v>1052227</v>
      </c>
      <c r="F911" t="s">
        <v>20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52327</v>
      </c>
      <c r="E912">
        <v>1053808</v>
      </c>
      <c r="F912" t="s">
        <v>10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54370</v>
      </c>
      <c r="E913">
        <v>1054813</v>
      </c>
      <c r="F913" t="s">
        <v>20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54961</v>
      </c>
      <c r="E914">
        <v>1056625</v>
      </c>
      <c r="F914" t="s">
        <v>10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56821</v>
      </c>
      <c r="E915">
        <v>1058407</v>
      </c>
      <c r="F915" t="s">
        <v>10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58502</v>
      </c>
      <c r="E916">
        <v>1059716</v>
      </c>
      <c r="F916" t="s">
        <v>10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59719</v>
      </c>
      <c r="E917">
        <v>1060855</v>
      </c>
      <c r="F917" t="s">
        <v>10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61324</v>
      </c>
      <c r="E918">
        <v>1062895</v>
      </c>
      <c r="F918" t="s">
        <v>20</v>
      </c>
      <c r="G918" t="s">
        <v>11</v>
      </c>
      <c r="H918">
        <v>0</v>
      </c>
    </row>
    <row r="919" spans="1:8" x14ac:dyDescent="0.2">
      <c r="A919" t="s">
        <v>929</v>
      </c>
      <c r="B919">
        <v>2</v>
      </c>
      <c r="C919" t="s">
        <v>9</v>
      </c>
      <c r="D919">
        <v>1063143</v>
      </c>
      <c r="E919">
        <v>1064813</v>
      </c>
      <c r="F919" t="s">
        <v>20</v>
      </c>
      <c r="G919" t="s">
        <v>11</v>
      </c>
      <c r="H919" s="1">
        <v>279653788609701</v>
      </c>
    </row>
    <row r="920" spans="1:8" x14ac:dyDescent="0.2">
      <c r="A920" t="s">
        <v>930</v>
      </c>
      <c r="B920">
        <v>0</v>
      </c>
      <c r="C920" t="s">
        <v>9</v>
      </c>
      <c r="D920">
        <v>1065041</v>
      </c>
      <c r="E920">
        <v>1069843</v>
      </c>
      <c r="F920" t="s">
        <v>20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69965</v>
      </c>
      <c r="E921">
        <v>1070759</v>
      </c>
      <c r="F921" t="s">
        <v>20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70933</v>
      </c>
      <c r="E922">
        <v>1071859</v>
      </c>
      <c r="F922" t="s">
        <v>20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71904</v>
      </c>
      <c r="E923">
        <v>1073169</v>
      </c>
      <c r="F923" t="s">
        <v>20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73170</v>
      </c>
      <c r="E924">
        <v>1073766</v>
      </c>
      <c r="F924" t="s">
        <v>20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73829</v>
      </c>
      <c r="E925">
        <v>1074320</v>
      </c>
      <c r="F925" t="s">
        <v>20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74353</v>
      </c>
      <c r="E926">
        <v>1075867</v>
      </c>
      <c r="F926" t="s">
        <v>20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75995</v>
      </c>
      <c r="E927">
        <v>1077320</v>
      </c>
      <c r="F927" t="s">
        <v>10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77421</v>
      </c>
      <c r="E928">
        <v>1078095</v>
      </c>
      <c r="F928" t="s">
        <v>10</v>
      </c>
      <c r="G928" t="s">
        <v>11</v>
      </c>
      <c r="H928">
        <v>0</v>
      </c>
    </row>
    <row r="929" spans="1:8" x14ac:dyDescent="0.2">
      <c r="A929" t="s">
        <v>939</v>
      </c>
      <c r="B929">
        <v>0</v>
      </c>
      <c r="C929" t="s">
        <v>9</v>
      </c>
      <c r="D929">
        <v>1078369</v>
      </c>
      <c r="E929">
        <v>1079253</v>
      </c>
      <c r="F929" t="s">
        <v>20</v>
      </c>
      <c r="G929" t="s">
        <v>11</v>
      </c>
      <c r="H929">
        <v>0</v>
      </c>
    </row>
    <row r="930" spans="1:8" x14ac:dyDescent="0.2">
      <c r="A930" t="s">
        <v>940</v>
      </c>
      <c r="B930">
        <v>0</v>
      </c>
      <c r="C930" t="s">
        <v>9</v>
      </c>
      <c r="D930">
        <v>1079302</v>
      </c>
      <c r="E930">
        <v>1079739</v>
      </c>
      <c r="F930" t="s">
        <v>10</v>
      </c>
      <c r="G930" t="s">
        <v>11</v>
      </c>
      <c r="H930">
        <v>0</v>
      </c>
    </row>
    <row r="931" spans="1:8" x14ac:dyDescent="0.2">
      <c r="A931" t="s">
        <v>941</v>
      </c>
      <c r="B931">
        <v>0</v>
      </c>
      <c r="C931" t="s">
        <v>9</v>
      </c>
      <c r="D931">
        <v>1079901</v>
      </c>
      <c r="E931">
        <v>1080317</v>
      </c>
      <c r="F931" t="s">
        <v>10</v>
      </c>
      <c r="G931" t="s">
        <v>11</v>
      </c>
      <c r="H931">
        <v>0</v>
      </c>
    </row>
    <row r="932" spans="1:8" x14ac:dyDescent="0.2">
      <c r="A932" t="s">
        <v>942</v>
      </c>
      <c r="B932">
        <v>0</v>
      </c>
      <c r="C932" t="s">
        <v>9</v>
      </c>
      <c r="D932">
        <v>1080358</v>
      </c>
      <c r="E932">
        <v>1080999</v>
      </c>
      <c r="F932" t="s">
        <v>10</v>
      </c>
      <c r="G932" t="s">
        <v>11</v>
      </c>
      <c r="H932">
        <v>0</v>
      </c>
    </row>
    <row r="933" spans="1:8" x14ac:dyDescent="0.2">
      <c r="A933" t="s">
        <v>943</v>
      </c>
      <c r="B933">
        <v>0</v>
      </c>
      <c r="C933" t="s">
        <v>9</v>
      </c>
      <c r="D933">
        <v>1081026</v>
      </c>
      <c r="E933">
        <v>1081718</v>
      </c>
      <c r="F933" t="s">
        <v>10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81720</v>
      </c>
      <c r="E934">
        <v>1082349</v>
      </c>
      <c r="F934" t="s">
        <v>10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82361</v>
      </c>
      <c r="E935">
        <v>1083407</v>
      </c>
      <c r="F935" t="s">
        <v>10</v>
      </c>
      <c r="G935" t="s">
        <v>11</v>
      </c>
      <c r="H935">
        <v>0</v>
      </c>
    </row>
    <row r="936" spans="1:8" x14ac:dyDescent="0.2">
      <c r="A936" t="s">
        <v>946</v>
      </c>
      <c r="B936">
        <v>0</v>
      </c>
      <c r="C936" t="s">
        <v>9</v>
      </c>
      <c r="D936">
        <v>1083407</v>
      </c>
      <c r="E936">
        <v>1085731</v>
      </c>
      <c r="F936" t="s">
        <v>10</v>
      </c>
      <c r="G936" t="s">
        <v>11</v>
      </c>
      <c r="H936">
        <v>0</v>
      </c>
    </row>
    <row r="937" spans="1:8" x14ac:dyDescent="0.2">
      <c r="A937" t="s">
        <v>947</v>
      </c>
      <c r="B937">
        <v>0</v>
      </c>
      <c r="C937" t="s">
        <v>9</v>
      </c>
      <c r="D937">
        <v>1085740</v>
      </c>
      <c r="E937">
        <v>1086327</v>
      </c>
      <c r="F937" t="s">
        <v>10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86327</v>
      </c>
      <c r="E938">
        <v>1086941</v>
      </c>
      <c r="F938" t="s">
        <v>10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87790</v>
      </c>
      <c r="E939">
        <v>1088020</v>
      </c>
      <c r="F939" t="s">
        <v>2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88017</v>
      </c>
      <c r="E940">
        <v>1089819</v>
      </c>
      <c r="F940" t="s">
        <v>20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90208</v>
      </c>
      <c r="E941">
        <v>1091617</v>
      </c>
      <c r="F941" t="s">
        <v>20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091621</v>
      </c>
      <c r="E942">
        <v>1091962</v>
      </c>
      <c r="F942" t="s">
        <v>20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091951</v>
      </c>
      <c r="E943">
        <v>1092841</v>
      </c>
      <c r="F943" t="s">
        <v>10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093147</v>
      </c>
      <c r="E944">
        <v>1094136</v>
      </c>
      <c r="F944" t="s">
        <v>20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094196</v>
      </c>
      <c r="E945">
        <v>1094708</v>
      </c>
      <c r="F945" t="s">
        <v>20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094719</v>
      </c>
      <c r="E946">
        <v>1095198</v>
      </c>
      <c r="F946" t="s">
        <v>20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095195</v>
      </c>
      <c r="E947">
        <v>1095440</v>
      </c>
      <c r="F947" t="s">
        <v>2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095442</v>
      </c>
      <c r="E948">
        <v>1095894</v>
      </c>
      <c r="F948" t="s">
        <v>20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095909</v>
      </c>
      <c r="E949">
        <v>1096883</v>
      </c>
      <c r="F949" t="s">
        <v>10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097112</v>
      </c>
      <c r="E950">
        <v>1097528</v>
      </c>
      <c r="F950" t="s">
        <v>20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097641</v>
      </c>
      <c r="E951">
        <v>1099947</v>
      </c>
      <c r="F951" t="s">
        <v>20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100408</v>
      </c>
      <c r="E952">
        <v>1101169</v>
      </c>
      <c r="F952" t="s">
        <v>20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101242</v>
      </c>
      <c r="E953">
        <v>1102057</v>
      </c>
      <c r="F953" t="s">
        <v>10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102361</v>
      </c>
      <c r="E954">
        <v>1104412</v>
      </c>
      <c r="F954" t="s">
        <v>10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104549</v>
      </c>
      <c r="E955">
        <v>1105646</v>
      </c>
      <c r="F955" t="s">
        <v>20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105823</v>
      </c>
      <c r="E956">
        <v>1106464</v>
      </c>
      <c r="F956" t="s">
        <v>20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106562</v>
      </c>
      <c r="E957">
        <v>1108673</v>
      </c>
      <c r="F957" t="s">
        <v>20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108745</v>
      </c>
      <c r="E958">
        <v>1109350</v>
      </c>
      <c r="F958" t="s">
        <v>10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109436</v>
      </c>
      <c r="E959">
        <v>1109903</v>
      </c>
      <c r="F959" t="s">
        <v>20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109930</v>
      </c>
      <c r="E960">
        <v>1111228</v>
      </c>
      <c r="F960" t="s">
        <v>10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111531</v>
      </c>
      <c r="E961">
        <v>1112817</v>
      </c>
      <c r="F961" t="s">
        <v>10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113077</v>
      </c>
      <c r="E962">
        <v>1113808</v>
      </c>
      <c r="F962" t="s">
        <v>10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113801</v>
      </c>
      <c r="E963">
        <v>1114364</v>
      </c>
      <c r="F963" t="s">
        <v>10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114895</v>
      </c>
      <c r="E964">
        <v>1116202</v>
      </c>
      <c r="F964" t="s">
        <v>20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116202</v>
      </c>
      <c r="E965">
        <v>1118328</v>
      </c>
      <c r="F965" t="s">
        <v>20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118454</v>
      </c>
      <c r="E966">
        <v>1119002</v>
      </c>
      <c r="F966" t="s">
        <v>20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119081</v>
      </c>
      <c r="E967">
        <v>1119956</v>
      </c>
      <c r="F967" t="s">
        <v>10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120204</v>
      </c>
      <c r="E968">
        <v>1121295</v>
      </c>
      <c r="F968" t="s">
        <v>20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121465</v>
      </c>
      <c r="E969">
        <v>1121596</v>
      </c>
      <c r="F969" t="s">
        <v>20</v>
      </c>
      <c r="G969" t="s">
        <v>11</v>
      </c>
      <c r="H969">
        <v>0</v>
      </c>
    </row>
    <row r="970" spans="1:8" x14ac:dyDescent="0.2">
      <c r="A970" t="s">
        <v>980</v>
      </c>
      <c r="B970">
        <v>0</v>
      </c>
      <c r="C970" t="s">
        <v>9</v>
      </c>
      <c r="D970">
        <v>1121596</v>
      </c>
      <c r="E970">
        <v>1121994</v>
      </c>
      <c r="F970" t="s">
        <v>20</v>
      </c>
      <c r="G970" t="s">
        <v>11</v>
      </c>
      <c r="H970">
        <v>0</v>
      </c>
    </row>
    <row r="971" spans="1:8" x14ac:dyDescent="0.2">
      <c r="A971" t="s">
        <v>981</v>
      </c>
      <c r="B971">
        <v>0</v>
      </c>
      <c r="C971" t="s">
        <v>9</v>
      </c>
      <c r="D971">
        <v>1122126</v>
      </c>
      <c r="E971">
        <v>1122671</v>
      </c>
      <c r="F971" t="s">
        <v>20</v>
      </c>
      <c r="G971" t="s">
        <v>11</v>
      </c>
      <c r="H971">
        <v>0</v>
      </c>
    </row>
    <row r="972" spans="1:8" x14ac:dyDescent="0.2">
      <c r="A972" t="s">
        <v>982</v>
      </c>
      <c r="B972">
        <v>0</v>
      </c>
      <c r="C972" t="s">
        <v>9</v>
      </c>
      <c r="D972">
        <v>1122690</v>
      </c>
      <c r="E972">
        <v>1124768</v>
      </c>
      <c r="F972" t="s">
        <v>20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124839</v>
      </c>
      <c r="E973">
        <v>1125168</v>
      </c>
      <c r="F973" t="s">
        <v>20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125183</v>
      </c>
      <c r="E974">
        <v>1125785</v>
      </c>
      <c r="F974" t="s">
        <v>20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125895</v>
      </c>
      <c r="E975">
        <v>1126143</v>
      </c>
      <c r="F975" t="s">
        <v>10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126281</v>
      </c>
      <c r="E976">
        <v>1126718</v>
      </c>
      <c r="F976" t="s">
        <v>20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126812</v>
      </c>
      <c r="E977">
        <v>1127555</v>
      </c>
      <c r="F977" t="s">
        <v>10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127714</v>
      </c>
      <c r="E978">
        <v>1128775</v>
      </c>
      <c r="F978" t="s">
        <v>2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128900</v>
      </c>
      <c r="E979">
        <v>1129967</v>
      </c>
      <c r="F979" t="s">
        <v>10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130089</v>
      </c>
      <c r="E980">
        <v>1130547</v>
      </c>
      <c r="F980" t="s">
        <v>20</v>
      </c>
      <c r="G980" t="s">
        <v>11</v>
      </c>
      <c r="H980">
        <v>0</v>
      </c>
    </row>
    <row r="981" spans="1:8" x14ac:dyDescent="0.2">
      <c r="A981" t="s">
        <v>991</v>
      </c>
      <c r="B981">
        <v>0</v>
      </c>
      <c r="C981" t="s">
        <v>9</v>
      </c>
      <c r="D981">
        <v>1130556</v>
      </c>
      <c r="E981">
        <v>1131416</v>
      </c>
      <c r="F981" t="s">
        <v>10</v>
      </c>
      <c r="G981" t="s">
        <v>11</v>
      </c>
      <c r="H981">
        <v>0</v>
      </c>
    </row>
    <row r="982" spans="1:8" x14ac:dyDescent="0.2">
      <c r="A982" t="s">
        <v>992</v>
      </c>
      <c r="B982">
        <v>0</v>
      </c>
      <c r="C982" t="s">
        <v>9</v>
      </c>
      <c r="D982">
        <v>1131567</v>
      </c>
      <c r="E982">
        <v>1131998</v>
      </c>
      <c r="F982" t="s">
        <v>20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132052</v>
      </c>
      <c r="E983">
        <v>1132354</v>
      </c>
      <c r="F983" t="s">
        <v>10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132405</v>
      </c>
      <c r="E984">
        <v>1133148</v>
      </c>
      <c r="F984" t="s">
        <v>2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133295</v>
      </c>
      <c r="E985">
        <v>1135316</v>
      </c>
      <c r="F985" t="s">
        <v>2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135858</v>
      </c>
      <c r="E986">
        <v>1136199</v>
      </c>
      <c r="F986" t="s">
        <v>2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136296</v>
      </c>
      <c r="E987">
        <v>1137297</v>
      </c>
      <c r="F987" t="s">
        <v>20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37311</v>
      </c>
      <c r="E988">
        <v>1137808</v>
      </c>
      <c r="F988" t="s">
        <v>2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37853</v>
      </c>
      <c r="E989">
        <v>1139082</v>
      </c>
      <c r="F989" t="s">
        <v>2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39733</v>
      </c>
      <c r="E990">
        <v>1142912</v>
      </c>
      <c r="F990" t="s">
        <v>20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43002</v>
      </c>
      <c r="E991">
        <v>1143832</v>
      </c>
      <c r="F991" t="s">
        <v>10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44116</v>
      </c>
      <c r="E992">
        <v>1144658</v>
      </c>
      <c r="F992" t="s">
        <v>20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44671</v>
      </c>
      <c r="E993">
        <v>1145510</v>
      </c>
      <c r="F993" t="s">
        <v>20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45507</v>
      </c>
      <c r="E994">
        <v>1145995</v>
      </c>
      <c r="F994" t="s">
        <v>10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46259</v>
      </c>
      <c r="E995">
        <v>1147248</v>
      </c>
      <c r="F995" t="s">
        <v>10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47494</v>
      </c>
      <c r="E996">
        <v>1147859</v>
      </c>
      <c r="F996" t="s">
        <v>20</v>
      </c>
      <c r="G996" t="s">
        <v>11</v>
      </c>
      <c r="H996">
        <v>0</v>
      </c>
    </row>
    <row r="997" spans="1:8" x14ac:dyDescent="0.2">
      <c r="A997" t="s">
        <v>1007</v>
      </c>
      <c r="B997">
        <v>2</v>
      </c>
      <c r="C997" t="s">
        <v>9</v>
      </c>
      <c r="D997">
        <v>1147856</v>
      </c>
      <c r="E997">
        <v>1148998</v>
      </c>
      <c r="F997" t="s">
        <v>20</v>
      </c>
      <c r="G997" t="s">
        <v>11</v>
      </c>
      <c r="H997" s="1">
        <v>279653788609701</v>
      </c>
    </row>
    <row r="998" spans="1:8" x14ac:dyDescent="0.2">
      <c r="A998" t="s">
        <v>1008</v>
      </c>
      <c r="B998">
        <v>0</v>
      </c>
      <c r="C998" t="s">
        <v>9</v>
      </c>
      <c r="D998">
        <v>1149033</v>
      </c>
      <c r="E998">
        <v>1149398</v>
      </c>
      <c r="F998" t="s">
        <v>20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49395</v>
      </c>
      <c r="E999">
        <v>1149979</v>
      </c>
      <c r="F999" t="s">
        <v>20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49990</v>
      </c>
      <c r="E1000">
        <v>1151309</v>
      </c>
      <c r="F1000" t="s">
        <v>2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51321</v>
      </c>
      <c r="E1001">
        <v>1152625</v>
      </c>
      <c r="F1001" t="s">
        <v>20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52625</v>
      </c>
      <c r="E1002">
        <v>1154235</v>
      </c>
      <c r="F1002" t="s">
        <v>20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54258</v>
      </c>
      <c r="E1003">
        <v>1155595</v>
      </c>
      <c r="F1003" t="s">
        <v>20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55624</v>
      </c>
      <c r="E1004">
        <v>1157228</v>
      </c>
      <c r="F1004" t="s">
        <v>10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57232</v>
      </c>
      <c r="E1005">
        <v>1158044</v>
      </c>
      <c r="F1005" t="s">
        <v>10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58668</v>
      </c>
      <c r="E1006">
        <v>1160299</v>
      </c>
      <c r="F1006" t="s">
        <v>20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60448</v>
      </c>
      <c r="E1007">
        <v>1161368</v>
      </c>
      <c r="F1007" t="s">
        <v>20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61382</v>
      </c>
      <c r="E1008">
        <v>1162284</v>
      </c>
      <c r="F1008" t="s">
        <v>20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62312</v>
      </c>
      <c r="E1009">
        <v>1163283</v>
      </c>
      <c r="F1009" t="s">
        <v>20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63280</v>
      </c>
      <c r="E1010">
        <v>1164272</v>
      </c>
      <c r="F1010" t="s">
        <v>20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64422</v>
      </c>
      <c r="E1011">
        <v>1165369</v>
      </c>
      <c r="F1011" t="s">
        <v>20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65467</v>
      </c>
      <c r="E1012">
        <v>1167611</v>
      </c>
      <c r="F1012" t="s">
        <v>10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67747</v>
      </c>
      <c r="E1013">
        <v>1168943</v>
      </c>
      <c r="F1013" t="s">
        <v>10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69296</v>
      </c>
      <c r="E1014">
        <v>1169748</v>
      </c>
      <c r="F1014" t="s">
        <v>20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69871</v>
      </c>
      <c r="E1015">
        <v>1170281</v>
      </c>
      <c r="F1015" t="s">
        <v>1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70719</v>
      </c>
      <c r="E1016">
        <v>1171684</v>
      </c>
      <c r="F1016" t="s">
        <v>2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71799</v>
      </c>
      <c r="E1017">
        <v>1172743</v>
      </c>
      <c r="F1017" t="s">
        <v>2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72740</v>
      </c>
      <c r="E1018">
        <v>1173534</v>
      </c>
      <c r="F1018" t="s">
        <v>20</v>
      </c>
      <c r="G1018" t="s">
        <v>11</v>
      </c>
      <c r="H1018">
        <v>0</v>
      </c>
    </row>
    <row r="1019" spans="1:8" x14ac:dyDescent="0.2">
      <c r="A1019" t="s">
        <v>1029</v>
      </c>
      <c r="B1019">
        <v>0</v>
      </c>
      <c r="C1019" t="s">
        <v>9</v>
      </c>
      <c r="D1019">
        <v>1173701</v>
      </c>
      <c r="E1019">
        <v>1175170</v>
      </c>
      <c r="F1019" t="s">
        <v>20</v>
      </c>
      <c r="G1019" t="s">
        <v>11</v>
      </c>
      <c r="H1019">
        <v>0</v>
      </c>
    </row>
    <row r="1020" spans="1:8" x14ac:dyDescent="0.2">
      <c r="A1020" t="s">
        <v>1030</v>
      </c>
      <c r="B1020">
        <v>0</v>
      </c>
      <c r="C1020" t="s">
        <v>9</v>
      </c>
      <c r="D1020">
        <v>1175203</v>
      </c>
      <c r="E1020">
        <v>1176153</v>
      </c>
      <c r="F1020" t="s">
        <v>10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76340</v>
      </c>
      <c r="E1021">
        <v>1176960</v>
      </c>
      <c r="F1021" t="s">
        <v>20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77056</v>
      </c>
      <c r="E1022">
        <v>1177652</v>
      </c>
      <c r="F1022" t="s">
        <v>20</v>
      </c>
      <c r="G1022" t="s">
        <v>11</v>
      </c>
      <c r="H1022">
        <v>0</v>
      </c>
    </row>
    <row r="1023" spans="1:8" x14ac:dyDescent="0.2">
      <c r="A1023" t="s">
        <v>1033</v>
      </c>
      <c r="B1023">
        <v>2</v>
      </c>
      <c r="C1023" t="s">
        <v>9</v>
      </c>
      <c r="D1023">
        <v>1177677</v>
      </c>
      <c r="E1023">
        <v>1179026</v>
      </c>
      <c r="F1023" t="s">
        <v>20</v>
      </c>
      <c r="G1023" t="s">
        <v>11</v>
      </c>
      <c r="H1023" s="1">
        <v>279653788609701</v>
      </c>
    </row>
    <row r="1024" spans="1:8" x14ac:dyDescent="0.2">
      <c r="A1024" t="s">
        <v>1034</v>
      </c>
      <c r="B1024">
        <v>0</v>
      </c>
      <c r="C1024" t="s">
        <v>9</v>
      </c>
      <c r="D1024">
        <v>1179130</v>
      </c>
      <c r="E1024">
        <v>1180437</v>
      </c>
      <c r="F1024" t="s">
        <v>20</v>
      </c>
      <c r="G1024" t="s">
        <v>11</v>
      </c>
      <c r="H1024">
        <v>0</v>
      </c>
    </row>
    <row r="1025" spans="1:8" x14ac:dyDescent="0.2">
      <c r="A1025" t="s">
        <v>1035</v>
      </c>
      <c r="B1025">
        <v>0</v>
      </c>
      <c r="C1025" t="s">
        <v>9</v>
      </c>
      <c r="D1025">
        <v>1180544</v>
      </c>
      <c r="E1025">
        <v>1181824</v>
      </c>
      <c r="F1025" t="s">
        <v>10</v>
      </c>
      <c r="G1025" t="s">
        <v>11</v>
      </c>
      <c r="H1025">
        <v>0</v>
      </c>
    </row>
    <row r="1026" spans="1:8" x14ac:dyDescent="0.2">
      <c r="A1026" t="s">
        <v>1036</v>
      </c>
      <c r="B1026">
        <v>0</v>
      </c>
      <c r="C1026" t="s">
        <v>9</v>
      </c>
      <c r="D1026">
        <v>1181957</v>
      </c>
      <c r="E1026">
        <v>1183009</v>
      </c>
      <c r="F1026" t="s">
        <v>20</v>
      </c>
      <c r="G1026" t="s">
        <v>11</v>
      </c>
      <c r="H1026">
        <v>0</v>
      </c>
    </row>
    <row r="1027" spans="1:8" x14ac:dyDescent="0.2">
      <c r="A1027" t="s">
        <v>1037</v>
      </c>
      <c r="B1027">
        <v>1</v>
      </c>
      <c r="C1027" t="s">
        <v>9</v>
      </c>
      <c r="D1027">
        <v>1182993</v>
      </c>
      <c r="E1027">
        <v>1184147</v>
      </c>
      <c r="F1027" t="s">
        <v>20</v>
      </c>
      <c r="G1027" t="s">
        <v>11</v>
      </c>
      <c r="H1027" s="1">
        <v>139826894304851</v>
      </c>
    </row>
    <row r="1028" spans="1:8" x14ac:dyDescent="0.2">
      <c r="A1028" t="s">
        <v>1038</v>
      </c>
      <c r="B1028">
        <v>1</v>
      </c>
      <c r="C1028" t="s">
        <v>9</v>
      </c>
      <c r="D1028">
        <v>1184150</v>
      </c>
      <c r="E1028">
        <v>1184947</v>
      </c>
      <c r="F1028" t="s">
        <v>20</v>
      </c>
      <c r="G1028" t="s">
        <v>11</v>
      </c>
      <c r="H1028" s="1">
        <v>139826894304851</v>
      </c>
    </row>
    <row r="1029" spans="1:8" x14ac:dyDescent="0.2">
      <c r="A1029" t="s">
        <v>1039</v>
      </c>
      <c r="B1029">
        <v>0</v>
      </c>
      <c r="C1029" t="s">
        <v>9</v>
      </c>
      <c r="D1029">
        <v>1184944</v>
      </c>
      <c r="E1029">
        <v>1185639</v>
      </c>
      <c r="F1029" t="s">
        <v>20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85721</v>
      </c>
      <c r="E1030">
        <v>1185891</v>
      </c>
      <c r="F1030" t="s">
        <v>10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86157</v>
      </c>
      <c r="E1031">
        <v>1187020</v>
      </c>
      <c r="F1031" t="s">
        <v>20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87239</v>
      </c>
      <c r="E1032">
        <v>1187658</v>
      </c>
      <c r="F1032" t="s">
        <v>20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87655</v>
      </c>
      <c r="E1033">
        <v>1188380</v>
      </c>
      <c r="F1033" t="s">
        <v>20</v>
      </c>
      <c r="G1033" t="s">
        <v>11</v>
      </c>
      <c r="H1033">
        <v>0</v>
      </c>
    </row>
    <row r="1034" spans="1:8" x14ac:dyDescent="0.2">
      <c r="A1034" t="s">
        <v>1044</v>
      </c>
      <c r="B1034">
        <v>0</v>
      </c>
      <c r="C1034" t="s">
        <v>9</v>
      </c>
      <c r="D1034">
        <v>1188394</v>
      </c>
      <c r="E1034">
        <v>1189671</v>
      </c>
      <c r="F1034" t="s">
        <v>20</v>
      </c>
      <c r="G1034" t="s">
        <v>11</v>
      </c>
      <c r="H1034">
        <v>0</v>
      </c>
    </row>
    <row r="1035" spans="1:8" x14ac:dyDescent="0.2">
      <c r="A1035" t="s">
        <v>1045</v>
      </c>
      <c r="B1035">
        <v>0</v>
      </c>
      <c r="C1035" t="s">
        <v>9</v>
      </c>
      <c r="D1035">
        <v>1189671</v>
      </c>
      <c r="E1035">
        <v>1190480</v>
      </c>
      <c r="F1035" t="s">
        <v>20</v>
      </c>
      <c r="G1035" t="s">
        <v>11</v>
      </c>
      <c r="H1035">
        <v>0</v>
      </c>
    </row>
    <row r="1036" spans="1:8" x14ac:dyDescent="0.2">
      <c r="A1036" t="s">
        <v>1046</v>
      </c>
      <c r="B1036">
        <v>0</v>
      </c>
      <c r="C1036" t="s">
        <v>9</v>
      </c>
      <c r="D1036">
        <v>1190470</v>
      </c>
      <c r="E1036">
        <v>1191711</v>
      </c>
      <c r="F1036" t="s">
        <v>2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191714</v>
      </c>
      <c r="E1037">
        <v>1192253</v>
      </c>
      <c r="F1037" t="s">
        <v>20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192216</v>
      </c>
      <c r="E1038">
        <v>1192752</v>
      </c>
      <c r="F1038" t="s">
        <v>20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192749</v>
      </c>
      <c r="E1039">
        <v>1193276</v>
      </c>
      <c r="F1039" t="s">
        <v>20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193367</v>
      </c>
      <c r="E1040">
        <v>1194737</v>
      </c>
      <c r="F1040" t="s">
        <v>1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194795</v>
      </c>
      <c r="E1041">
        <v>1195412</v>
      </c>
      <c r="F1041" t="s">
        <v>1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195435</v>
      </c>
      <c r="E1042">
        <v>1196550</v>
      </c>
      <c r="F1042" t="s">
        <v>1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196815</v>
      </c>
      <c r="E1043">
        <v>1198119</v>
      </c>
      <c r="F1043" t="s">
        <v>2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198167</v>
      </c>
      <c r="E1044">
        <v>1198574</v>
      </c>
      <c r="F1044" t="s">
        <v>10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199268</v>
      </c>
      <c r="E1045">
        <v>1200869</v>
      </c>
      <c r="F1045" t="s">
        <v>2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201278</v>
      </c>
      <c r="E1046">
        <v>1202174</v>
      </c>
      <c r="F1046" t="s">
        <v>20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202179</v>
      </c>
      <c r="E1047">
        <v>1203474</v>
      </c>
      <c r="F1047" t="s">
        <v>20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203478</v>
      </c>
      <c r="E1048">
        <v>1204518</v>
      </c>
      <c r="F1048" t="s">
        <v>20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204570</v>
      </c>
      <c r="E1049">
        <v>1205643</v>
      </c>
      <c r="F1049" t="s">
        <v>20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205643</v>
      </c>
      <c r="E1050">
        <v>1206254</v>
      </c>
      <c r="F1050" t="s">
        <v>20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206297</v>
      </c>
      <c r="E1051">
        <v>1207034</v>
      </c>
      <c r="F1051" t="s">
        <v>2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207016</v>
      </c>
      <c r="E1052">
        <v>1207789</v>
      </c>
      <c r="F1052" t="s">
        <v>2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207786</v>
      </c>
      <c r="E1053">
        <v>1208418</v>
      </c>
      <c r="F1053" t="s">
        <v>2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208619</v>
      </c>
      <c r="E1054">
        <v>1209344</v>
      </c>
      <c r="F1054" t="s">
        <v>10</v>
      </c>
      <c r="G1054" t="s">
        <v>11</v>
      </c>
      <c r="H1054">
        <v>0</v>
      </c>
    </row>
    <row r="1055" spans="1:8" x14ac:dyDescent="0.2">
      <c r="A1055" t="s">
        <v>1065</v>
      </c>
      <c r="B1055">
        <v>0</v>
      </c>
      <c r="C1055" t="s">
        <v>9</v>
      </c>
      <c r="D1055">
        <v>1209652</v>
      </c>
      <c r="E1055">
        <v>1211877</v>
      </c>
      <c r="F1055" t="s">
        <v>20</v>
      </c>
      <c r="G1055" t="s">
        <v>11</v>
      </c>
      <c r="H1055">
        <v>0</v>
      </c>
    </row>
    <row r="1056" spans="1:8" x14ac:dyDescent="0.2">
      <c r="A1056" t="s">
        <v>1066</v>
      </c>
      <c r="B1056">
        <v>0</v>
      </c>
      <c r="C1056" t="s">
        <v>9</v>
      </c>
      <c r="D1056">
        <v>1211976</v>
      </c>
      <c r="E1056">
        <v>1212197</v>
      </c>
      <c r="F1056" t="s">
        <v>10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212670</v>
      </c>
      <c r="E1057">
        <v>1212990</v>
      </c>
      <c r="F1057" t="s">
        <v>2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213029</v>
      </c>
      <c r="E1058">
        <v>1215299</v>
      </c>
      <c r="F1058" t="s">
        <v>2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215368</v>
      </c>
      <c r="E1059">
        <v>1217044</v>
      </c>
      <c r="F1059" t="s">
        <v>10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217246</v>
      </c>
      <c r="E1060">
        <v>1217509</v>
      </c>
      <c r="F1060" t="s">
        <v>10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217818</v>
      </c>
      <c r="E1061">
        <v>1219065</v>
      </c>
      <c r="F1061" t="s">
        <v>20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219156</v>
      </c>
      <c r="E1062">
        <v>1220010</v>
      </c>
      <c r="F1062" t="s">
        <v>10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220318</v>
      </c>
      <c r="E1063">
        <v>1221964</v>
      </c>
      <c r="F1063" t="s">
        <v>10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222074</v>
      </c>
      <c r="E1064">
        <v>1222583</v>
      </c>
      <c r="F1064" t="s">
        <v>10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222772</v>
      </c>
      <c r="E1065">
        <v>1223677</v>
      </c>
      <c r="F1065" t="s">
        <v>10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223698</v>
      </c>
      <c r="E1066">
        <v>1224618</v>
      </c>
      <c r="F1066" t="s">
        <v>10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224996</v>
      </c>
      <c r="E1067">
        <v>1225583</v>
      </c>
      <c r="F1067" t="s">
        <v>20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225679</v>
      </c>
      <c r="E1068">
        <v>1226227</v>
      </c>
      <c r="F1068" t="s">
        <v>10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226418</v>
      </c>
      <c r="E1069">
        <v>1226915</v>
      </c>
      <c r="F1069" t="s">
        <v>10</v>
      </c>
      <c r="G1069" t="s">
        <v>11</v>
      </c>
      <c r="H1069">
        <v>0</v>
      </c>
    </row>
    <row r="1070" spans="1:8" x14ac:dyDescent="0.2">
      <c r="A1070" t="s">
        <v>1080</v>
      </c>
      <c r="B1070">
        <v>1</v>
      </c>
      <c r="C1070" t="s">
        <v>9</v>
      </c>
      <c r="D1070">
        <v>1226912</v>
      </c>
      <c r="E1070">
        <v>1228108</v>
      </c>
      <c r="F1070" t="s">
        <v>10</v>
      </c>
      <c r="G1070" t="s">
        <v>11</v>
      </c>
      <c r="H1070" s="1">
        <v>139826894304851</v>
      </c>
    </row>
    <row r="1071" spans="1:8" x14ac:dyDescent="0.2">
      <c r="A1071" t="s">
        <v>1081</v>
      </c>
      <c r="B1071">
        <v>1</v>
      </c>
      <c r="C1071" t="s">
        <v>9</v>
      </c>
      <c r="D1071">
        <v>1228096</v>
      </c>
      <c r="E1071">
        <v>1228866</v>
      </c>
      <c r="F1071" t="s">
        <v>10</v>
      </c>
      <c r="G1071" t="s">
        <v>11</v>
      </c>
      <c r="H1071" s="1">
        <v>139826894304851</v>
      </c>
    </row>
    <row r="1072" spans="1:8" x14ac:dyDescent="0.2">
      <c r="A1072" t="s">
        <v>1082</v>
      </c>
      <c r="B1072">
        <v>0</v>
      </c>
      <c r="C1072" t="s">
        <v>9</v>
      </c>
      <c r="D1072">
        <v>1229089</v>
      </c>
      <c r="E1072">
        <v>1230354</v>
      </c>
      <c r="F1072" t="s">
        <v>20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230476</v>
      </c>
      <c r="E1073">
        <v>1231570</v>
      </c>
      <c r="F1073" t="s">
        <v>20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231651</v>
      </c>
      <c r="E1074">
        <v>1232640</v>
      </c>
      <c r="F1074" t="s">
        <v>10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232640</v>
      </c>
      <c r="E1075">
        <v>1234148</v>
      </c>
      <c r="F1075" t="s">
        <v>10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234157</v>
      </c>
      <c r="E1076">
        <v>1234894</v>
      </c>
      <c r="F1076" t="s">
        <v>10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235014</v>
      </c>
      <c r="E1077">
        <v>1235985</v>
      </c>
      <c r="F1077" t="s">
        <v>10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236097</v>
      </c>
      <c r="E1078">
        <v>1236825</v>
      </c>
      <c r="F1078" t="s">
        <v>10</v>
      </c>
      <c r="G1078" t="s">
        <v>11</v>
      </c>
      <c r="H1078">
        <v>0</v>
      </c>
    </row>
    <row r="1079" spans="1:8" x14ac:dyDescent="0.2">
      <c r="A1079" t="s">
        <v>1089</v>
      </c>
      <c r="B1079">
        <v>0</v>
      </c>
      <c r="C1079" t="s">
        <v>9</v>
      </c>
      <c r="D1079">
        <v>1236963</v>
      </c>
      <c r="E1079">
        <v>1237832</v>
      </c>
      <c r="F1079" t="s">
        <v>10</v>
      </c>
      <c r="G1079" t="s">
        <v>11</v>
      </c>
      <c r="H1079">
        <v>0</v>
      </c>
    </row>
    <row r="1080" spans="1:8" x14ac:dyDescent="0.2">
      <c r="A1080" t="s">
        <v>1090</v>
      </c>
      <c r="B1080">
        <v>0</v>
      </c>
      <c r="C1080" t="s">
        <v>9</v>
      </c>
      <c r="D1080">
        <v>1238124</v>
      </c>
      <c r="E1080">
        <v>1239899</v>
      </c>
      <c r="F1080" t="s">
        <v>20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239996</v>
      </c>
      <c r="E1081">
        <v>1240574</v>
      </c>
      <c r="F1081" t="s">
        <v>20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240676</v>
      </c>
      <c r="E1082">
        <v>1242052</v>
      </c>
      <c r="F1082" t="s">
        <v>10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242248</v>
      </c>
      <c r="E1083">
        <v>1243054</v>
      </c>
      <c r="F1083" t="s">
        <v>10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243054</v>
      </c>
      <c r="E1084">
        <v>1244244</v>
      </c>
      <c r="F1084" t="s">
        <v>10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244285</v>
      </c>
      <c r="E1085">
        <v>1245694</v>
      </c>
      <c r="F1085" t="s">
        <v>10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45700</v>
      </c>
      <c r="E1086">
        <v>1246698</v>
      </c>
      <c r="F1086" t="s">
        <v>10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46719</v>
      </c>
      <c r="E1087">
        <v>1247324</v>
      </c>
      <c r="F1087" t="s">
        <v>10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47327</v>
      </c>
      <c r="E1088">
        <v>1248898</v>
      </c>
      <c r="F1088" t="s">
        <v>10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49234</v>
      </c>
      <c r="E1089">
        <v>1250106</v>
      </c>
      <c r="F1089" t="s">
        <v>20</v>
      </c>
      <c r="G1089" t="s">
        <v>11</v>
      </c>
      <c r="H1089">
        <v>0</v>
      </c>
    </row>
    <row r="1090" spans="1:8" x14ac:dyDescent="0.2">
      <c r="A1090" t="s">
        <v>1100</v>
      </c>
      <c r="B1090">
        <v>2</v>
      </c>
      <c r="C1090" t="s">
        <v>9</v>
      </c>
      <c r="D1090">
        <v>1250109</v>
      </c>
      <c r="E1090">
        <v>1250729</v>
      </c>
      <c r="F1090" t="s">
        <v>20</v>
      </c>
      <c r="G1090" t="s">
        <v>11</v>
      </c>
      <c r="H1090" s="1">
        <v>279653788609701</v>
      </c>
    </row>
    <row r="1091" spans="1:8" x14ac:dyDescent="0.2">
      <c r="A1091" t="s">
        <v>1101</v>
      </c>
      <c r="B1091">
        <v>0</v>
      </c>
      <c r="C1091" t="s">
        <v>9</v>
      </c>
      <c r="D1091">
        <v>1250862</v>
      </c>
      <c r="E1091">
        <v>1251827</v>
      </c>
      <c r="F1091" t="s">
        <v>20</v>
      </c>
      <c r="G1091" t="s">
        <v>11</v>
      </c>
      <c r="H1091">
        <v>0</v>
      </c>
    </row>
    <row r="1092" spans="1:8" x14ac:dyDescent="0.2">
      <c r="A1092" t="s">
        <v>1102</v>
      </c>
      <c r="B1092">
        <v>0</v>
      </c>
      <c r="C1092" t="s">
        <v>9</v>
      </c>
      <c r="D1092">
        <v>1251995</v>
      </c>
      <c r="E1092">
        <v>1253716</v>
      </c>
      <c r="F1092" t="s">
        <v>10</v>
      </c>
      <c r="G1092" t="s">
        <v>11</v>
      </c>
      <c r="H1092">
        <v>0</v>
      </c>
    </row>
    <row r="1093" spans="1:8" x14ac:dyDescent="0.2">
      <c r="A1093" t="s">
        <v>1103</v>
      </c>
      <c r="B1093">
        <v>0</v>
      </c>
      <c r="C1093" t="s">
        <v>9</v>
      </c>
      <c r="D1093">
        <v>1253709</v>
      </c>
      <c r="E1093">
        <v>1255496</v>
      </c>
      <c r="F1093" t="s">
        <v>10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55616</v>
      </c>
      <c r="E1094">
        <v>1256572</v>
      </c>
      <c r="F1094" t="s">
        <v>10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57050</v>
      </c>
      <c r="E1095">
        <v>1257706</v>
      </c>
      <c r="F1095" t="s">
        <v>20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57690</v>
      </c>
      <c r="E1096">
        <v>1258931</v>
      </c>
      <c r="F1096" t="s">
        <v>20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59189</v>
      </c>
      <c r="E1097">
        <v>1260520</v>
      </c>
      <c r="F1097" t="s">
        <v>20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60621</v>
      </c>
      <c r="E1098">
        <v>1261385</v>
      </c>
      <c r="F1098" t="s">
        <v>10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61358</v>
      </c>
      <c r="E1099">
        <v>1261687</v>
      </c>
      <c r="F1099" t="s">
        <v>10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61730</v>
      </c>
      <c r="E1100">
        <v>1263418</v>
      </c>
      <c r="F1100" t="s">
        <v>10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63884</v>
      </c>
      <c r="E1101">
        <v>1264234</v>
      </c>
      <c r="F1101" t="s">
        <v>20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64436</v>
      </c>
      <c r="E1102">
        <v>1265542</v>
      </c>
      <c r="F1102" t="s">
        <v>10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65708</v>
      </c>
      <c r="E1103">
        <v>1266106</v>
      </c>
      <c r="F1103" t="s">
        <v>10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66398</v>
      </c>
      <c r="E1104">
        <v>1266580</v>
      </c>
      <c r="F1104" t="s">
        <v>10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66731</v>
      </c>
      <c r="E1105">
        <v>1267747</v>
      </c>
      <c r="F1105" t="s">
        <v>10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67848</v>
      </c>
      <c r="E1106">
        <v>1268519</v>
      </c>
      <c r="F1106" t="s">
        <v>10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68619</v>
      </c>
      <c r="E1107">
        <v>1269302</v>
      </c>
      <c r="F1107" t="s">
        <v>10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69433</v>
      </c>
      <c r="E1108">
        <v>1270116</v>
      </c>
      <c r="F1108" t="s">
        <v>10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70329</v>
      </c>
      <c r="E1109">
        <v>1273364</v>
      </c>
      <c r="F1109" t="s">
        <v>20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73420</v>
      </c>
      <c r="E1110">
        <v>1273881</v>
      </c>
      <c r="F1110" t="s">
        <v>2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74131</v>
      </c>
      <c r="E1111">
        <v>1275342</v>
      </c>
      <c r="F1111" t="s">
        <v>20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75417</v>
      </c>
      <c r="E1112">
        <v>1276142</v>
      </c>
      <c r="F1112" t="s">
        <v>10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76291</v>
      </c>
      <c r="E1113">
        <v>1277826</v>
      </c>
      <c r="F1113" t="s">
        <v>10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77838</v>
      </c>
      <c r="E1114">
        <v>1279535</v>
      </c>
      <c r="F1114" t="s">
        <v>10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79554</v>
      </c>
      <c r="E1115">
        <v>1280564</v>
      </c>
      <c r="F1115" t="s">
        <v>10</v>
      </c>
      <c r="G1115" t="s">
        <v>11</v>
      </c>
      <c r="H1115">
        <v>0</v>
      </c>
    </row>
    <row r="1116" spans="1:8" x14ac:dyDescent="0.2">
      <c r="A1116" t="s">
        <v>1126</v>
      </c>
      <c r="B1116">
        <v>0</v>
      </c>
      <c r="C1116" t="s">
        <v>9</v>
      </c>
      <c r="D1116">
        <v>1280554</v>
      </c>
      <c r="E1116">
        <v>1281762</v>
      </c>
      <c r="F1116" t="s">
        <v>10</v>
      </c>
      <c r="G1116" t="s">
        <v>11</v>
      </c>
      <c r="H1116">
        <v>0</v>
      </c>
    </row>
    <row r="1117" spans="1:8" x14ac:dyDescent="0.2">
      <c r="A1117" t="s">
        <v>1127</v>
      </c>
      <c r="B1117">
        <v>0</v>
      </c>
      <c r="C1117" t="s">
        <v>9</v>
      </c>
      <c r="D1117">
        <v>1281866</v>
      </c>
      <c r="E1117">
        <v>1282576</v>
      </c>
      <c r="F1117" t="s">
        <v>10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82693</v>
      </c>
      <c r="E1118">
        <v>1283640</v>
      </c>
      <c r="F1118" t="s">
        <v>10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83779</v>
      </c>
      <c r="E1119">
        <v>1284099</v>
      </c>
      <c r="F1119" t="s">
        <v>10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84104</v>
      </c>
      <c r="E1120">
        <v>1284670</v>
      </c>
      <c r="F1120" t="s">
        <v>10</v>
      </c>
      <c r="G1120" t="s">
        <v>11</v>
      </c>
      <c r="H1120">
        <v>0</v>
      </c>
    </row>
    <row r="1121" spans="1:8" x14ac:dyDescent="0.2">
      <c r="A1121" t="s">
        <v>1131</v>
      </c>
      <c r="B1121">
        <v>1</v>
      </c>
      <c r="C1121" t="s">
        <v>9</v>
      </c>
      <c r="D1121">
        <v>1284889</v>
      </c>
      <c r="E1121">
        <v>1285656</v>
      </c>
      <c r="F1121" t="s">
        <v>20</v>
      </c>
      <c r="G1121" t="s">
        <v>11</v>
      </c>
      <c r="H1121" s="1">
        <v>139826894304851</v>
      </c>
    </row>
    <row r="1122" spans="1:8" x14ac:dyDescent="0.2">
      <c r="A1122" t="s">
        <v>1132</v>
      </c>
      <c r="B1122">
        <v>2</v>
      </c>
      <c r="C1122" t="s">
        <v>9</v>
      </c>
      <c r="D1122">
        <v>1285765</v>
      </c>
      <c r="E1122">
        <v>1287864</v>
      </c>
      <c r="F1122" t="s">
        <v>20</v>
      </c>
      <c r="G1122" t="s">
        <v>11</v>
      </c>
      <c r="H1122" s="1">
        <v>279653788609701</v>
      </c>
    </row>
    <row r="1123" spans="1:8" x14ac:dyDescent="0.2">
      <c r="A1123" t="s">
        <v>1133</v>
      </c>
      <c r="B1123">
        <v>0</v>
      </c>
      <c r="C1123" t="s">
        <v>9</v>
      </c>
      <c r="D1123">
        <v>1287836</v>
      </c>
      <c r="E1123">
        <v>1290199</v>
      </c>
      <c r="F1123" t="s">
        <v>10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90575</v>
      </c>
      <c r="E1124">
        <v>1291219</v>
      </c>
      <c r="F1124" t="s">
        <v>20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91219</v>
      </c>
      <c r="E1125">
        <v>1293051</v>
      </c>
      <c r="F1125" t="s">
        <v>20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93099</v>
      </c>
      <c r="E1126">
        <v>1293656</v>
      </c>
      <c r="F1126" t="s">
        <v>20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94549</v>
      </c>
      <c r="E1127">
        <v>1295667</v>
      </c>
      <c r="F1127" t="s">
        <v>20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95664</v>
      </c>
      <c r="E1128">
        <v>1296149</v>
      </c>
      <c r="F1128" t="s">
        <v>10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96440</v>
      </c>
      <c r="E1129">
        <v>1297423</v>
      </c>
      <c r="F1129" t="s">
        <v>20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97450</v>
      </c>
      <c r="E1130">
        <v>1299837</v>
      </c>
      <c r="F1130" t="s">
        <v>20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300276</v>
      </c>
      <c r="E1131">
        <v>1300572</v>
      </c>
      <c r="F1131" t="s">
        <v>20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300701</v>
      </c>
      <c r="E1132">
        <v>1301480</v>
      </c>
      <c r="F1132" t="s">
        <v>10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301547</v>
      </c>
      <c r="E1133">
        <v>1301651</v>
      </c>
      <c r="F1133" t="s">
        <v>10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301949</v>
      </c>
      <c r="E1134">
        <v>1302605</v>
      </c>
      <c r="F1134" t="s">
        <v>20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302698</v>
      </c>
      <c r="E1135">
        <v>1303873</v>
      </c>
      <c r="F1135" t="s">
        <v>10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304027</v>
      </c>
      <c r="E1136">
        <v>1304902</v>
      </c>
      <c r="F1136" t="s">
        <v>10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305061</v>
      </c>
      <c r="E1137">
        <v>1305948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306118</v>
      </c>
      <c r="E1138">
        <v>1306792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306783</v>
      </c>
      <c r="E1139">
        <v>1307124</v>
      </c>
      <c r="F1139" t="s">
        <v>10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307189</v>
      </c>
      <c r="E1140">
        <v>1308613</v>
      </c>
      <c r="F1140" t="s">
        <v>10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308759</v>
      </c>
      <c r="E1141">
        <v>1310132</v>
      </c>
      <c r="F1141" t="s">
        <v>10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310478</v>
      </c>
      <c r="E1142">
        <v>1310924</v>
      </c>
      <c r="F1142" t="s">
        <v>20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311535</v>
      </c>
      <c r="E1143">
        <v>1312560</v>
      </c>
      <c r="F1143" t="s">
        <v>20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312560</v>
      </c>
      <c r="E1144">
        <v>1313345</v>
      </c>
      <c r="F1144" t="s">
        <v>20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313354</v>
      </c>
      <c r="E1145">
        <v>1313893</v>
      </c>
      <c r="F1145" t="s">
        <v>20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313900</v>
      </c>
      <c r="E1146">
        <v>1314502</v>
      </c>
      <c r="F1146" t="s">
        <v>20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314818</v>
      </c>
      <c r="E1147">
        <v>1315846</v>
      </c>
      <c r="F1147" t="s">
        <v>20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315915</v>
      </c>
      <c r="E1148">
        <v>1316922</v>
      </c>
      <c r="F1148" t="s">
        <v>20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316909</v>
      </c>
      <c r="E1149">
        <v>1317664</v>
      </c>
      <c r="F1149" t="s">
        <v>20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318049</v>
      </c>
      <c r="E1150">
        <v>1318624</v>
      </c>
      <c r="F1150" t="s">
        <v>1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318803</v>
      </c>
      <c r="E1151">
        <v>1319153</v>
      </c>
      <c r="F1151" t="s">
        <v>10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319246</v>
      </c>
      <c r="E1152">
        <v>1320856</v>
      </c>
      <c r="F1152" t="s">
        <v>10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321087</v>
      </c>
      <c r="E1153">
        <v>1321599</v>
      </c>
      <c r="F1153" t="s">
        <v>10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321865</v>
      </c>
      <c r="E1154">
        <v>1322764</v>
      </c>
      <c r="F1154" t="s">
        <v>10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322937</v>
      </c>
      <c r="E1155">
        <v>1324175</v>
      </c>
      <c r="F1155" t="s">
        <v>20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324425</v>
      </c>
      <c r="E1156">
        <v>1324679</v>
      </c>
      <c r="F1156" t="s">
        <v>20</v>
      </c>
      <c r="G1156" t="s">
        <v>11</v>
      </c>
      <c r="H1156">
        <v>0</v>
      </c>
    </row>
    <row r="1157" spans="1:8" x14ac:dyDescent="0.2">
      <c r="A1157" t="s">
        <v>1167</v>
      </c>
      <c r="B1157">
        <v>0</v>
      </c>
      <c r="C1157" t="s">
        <v>9</v>
      </c>
      <c r="D1157">
        <v>1324877</v>
      </c>
      <c r="E1157">
        <v>1325155</v>
      </c>
      <c r="F1157" t="s">
        <v>10</v>
      </c>
      <c r="G1157" t="s">
        <v>11</v>
      </c>
      <c r="H1157">
        <v>0</v>
      </c>
    </row>
    <row r="1158" spans="1:8" x14ac:dyDescent="0.2">
      <c r="A1158" t="s">
        <v>1168</v>
      </c>
      <c r="B1158">
        <v>0</v>
      </c>
      <c r="C1158" t="s">
        <v>9</v>
      </c>
      <c r="D1158">
        <v>1325155</v>
      </c>
      <c r="E1158">
        <v>1326300</v>
      </c>
      <c r="F1158" t="s">
        <v>10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326384</v>
      </c>
      <c r="E1159">
        <v>1328669</v>
      </c>
      <c r="F1159" t="s">
        <v>10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329118</v>
      </c>
      <c r="E1160">
        <v>1329855</v>
      </c>
      <c r="F1160" t="s">
        <v>10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330207</v>
      </c>
      <c r="E1161">
        <v>1332891</v>
      </c>
      <c r="F1161" t="s">
        <v>20</v>
      </c>
      <c r="G1161" t="s">
        <v>11</v>
      </c>
      <c r="H1161">
        <v>0</v>
      </c>
    </row>
    <row r="1162" spans="1:8" x14ac:dyDescent="0.2">
      <c r="A1162" t="s">
        <v>1172</v>
      </c>
      <c r="B1162">
        <v>0</v>
      </c>
      <c r="C1162" t="s">
        <v>9</v>
      </c>
      <c r="D1162">
        <v>1333119</v>
      </c>
      <c r="E1162">
        <v>1334102</v>
      </c>
      <c r="F1162" t="s">
        <v>20</v>
      </c>
      <c r="G1162" t="s">
        <v>11</v>
      </c>
      <c r="H1162">
        <v>0</v>
      </c>
    </row>
    <row r="1163" spans="1:8" x14ac:dyDescent="0.2">
      <c r="A1163" t="s">
        <v>1173</v>
      </c>
      <c r="B1163">
        <v>0</v>
      </c>
      <c r="C1163" t="s">
        <v>9</v>
      </c>
      <c r="D1163">
        <v>1334129</v>
      </c>
      <c r="E1163">
        <v>1335028</v>
      </c>
      <c r="F1163" t="s">
        <v>10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335279</v>
      </c>
      <c r="E1164">
        <v>1336493</v>
      </c>
      <c r="F1164" t="s">
        <v>20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336676</v>
      </c>
      <c r="E1165">
        <v>1336852</v>
      </c>
      <c r="F1165" t="s">
        <v>20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337023</v>
      </c>
      <c r="E1166">
        <v>1337673</v>
      </c>
      <c r="F1166" t="s">
        <v>20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337854</v>
      </c>
      <c r="E1167">
        <v>1339116</v>
      </c>
      <c r="F1167" t="s">
        <v>20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339323</v>
      </c>
      <c r="E1168">
        <v>1340708</v>
      </c>
      <c r="F1168" t="s">
        <v>20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340718</v>
      </c>
      <c r="E1169">
        <v>1341725</v>
      </c>
      <c r="F1169" t="s">
        <v>20</v>
      </c>
      <c r="G1169" t="s">
        <v>11</v>
      </c>
      <c r="H1169">
        <v>0</v>
      </c>
    </row>
    <row r="1170" spans="1:8" x14ac:dyDescent="0.2">
      <c r="A1170" t="s">
        <v>1180</v>
      </c>
      <c r="B1170">
        <v>0</v>
      </c>
      <c r="C1170" t="s">
        <v>9</v>
      </c>
      <c r="D1170">
        <v>1341706</v>
      </c>
      <c r="E1170">
        <v>1342788</v>
      </c>
      <c r="F1170" t="s">
        <v>20</v>
      </c>
      <c r="G1170" t="s">
        <v>11</v>
      </c>
      <c r="H1170">
        <v>0</v>
      </c>
    </row>
    <row r="1171" spans="1:8" x14ac:dyDescent="0.2">
      <c r="A1171" t="s">
        <v>1181</v>
      </c>
      <c r="B1171">
        <v>0</v>
      </c>
      <c r="C1171" t="s">
        <v>9</v>
      </c>
      <c r="D1171">
        <v>1343038</v>
      </c>
      <c r="E1171">
        <v>1344609</v>
      </c>
      <c r="F1171" t="s">
        <v>20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44755</v>
      </c>
      <c r="E1172">
        <v>1345303</v>
      </c>
      <c r="F1172" t="s">
        <v>2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45367</v>
      </c>
      <c r="E1173">
        <v>1346023</v>
      </c>
      <c r="F1173" t="s">
        <v>20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46017</v>
      </c>
      <c r="E1174">
        <v>1346691</v>
      </c>
      <c r="F1174" t="s">
        <v>10</v>
      </c>
      <c r="G1174" t="s">
        <v>11</v>
      </c>
      <c r="H1174">
        <v>0</v>
      </c>
    </row>
    <row r="1175" spans="1:8" x14ac:dyDescent="0.2">
      <c r="A1175" t="s">
        <v>1185</v>
      </c>
      <c r="B1175">
        <v>0</v>
      </c>
      <c r="C1175" t="s">
        <v>9</v>
      </c>
      <c r="D1175">
        <v>1346864</v>
      </c>
      <c r="E1175">
        <v>1347262</v>
      </c>
      <c r="F1175" t="s">
        <v>20</v>
      </c>
      <c r="G1175" t="s">
        <v>11</v>
      </c>
      <c r="H1175">
        <v>0</v>
      </c>
    </row>
    <row r="1176" spans="1:8" x14ac:dyDescent="0.2">
      <c r="A1176" t="s">
        <v>1186</v>
      </c>
      <c r="B1176">
        <v>0</v>
      </c>
      <c r="C1176" t="s">
        <v>9</v>
      </c>
      <c r="D1176">
        <v>1347624</v>
      </c>
      <c r="E1176">
        <v>1348742</v>
      </c>
      <c r="F1176" t="s">
        <v>20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48844</v>
      </c>
      <c r="E1177">
        <v>1349377</v>
      </c>
      <c r="F1177" t="s">
        <v>20</v>
      </c>
      <c r="G1177" t="s">
        <v>11</v>
      </c>
      <c r="H1177">
        <v>0</v>
      </c>
    </row>
    <row r="1178" spans="1:8" x14ac:dyDescent="0.2">
      <c r="A1178" t="s">
        <v>1188</v>
      </c>
      <c r="B1178">
        <v>0</v>
      </c>
      <c r="C1178" t="s">
        <v>9</v>
      </c>
      <c r="D1178">
        <v>1349387</v>
      </c>
      <c r="E1178">
        <v>1350670</v>
      </c>
      <c r="F1178" t="s">
        <v>20</v>
      </c>
      <c r="G1178" t="s">
        <v>11</v>
      </c>
      <c r="H1178">
        <v>0</v>
      </c>
    </row>
    <row r="1179" spans="1:8" x14ac:dyDescent="0.2">
      <c r="A1179" t="s">
        <v>1189</v>
      </c>
      <c r="B1179">
        <v>0</v>
      </c>
      <c r="C1179" t="s">
        <v>9</v>
      </c>
      <c r="D1179">
        <v>1350777</v>
      </c>
      <c r="E1179">
        <v>1352132</v>
      </c>
      <c r="F1179" t="s">
        <v>20</v>
      </c>
      <c r="G1179" t="s">
        <v>11</v>
      </c>
      <c r="H1179">
        <v>0</v>
      </c>
    </row>
    <row r="1180" spans="1:8" x14ac:dyDescent="0.2">
      <c r="A1180" t="s">
        <v>1190</v>
      </c>
      <c r="B1180">
        <v>0</v>
      </c>
      <c r="C1180" t="s">
        <v>9</v>
      </c>
      <c r="D1180">
        <v>1352125</v>
      </c>
      <c r="E1180">
        <v>1352763</v>
      </c>
      <c r="F1180" t="s">
        <v>20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52765</v>
      </c>
      <c r="E1181">
        <v>1353244</v>
      </c>
      <c r="F1181" t="s">
        <v>10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53619</v>
      </c>
      <c r="E1182">
        <v>1355223</v>
      </c>
      <c r="F1182" t="s">
        <v>20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55388</v>
      </c>
      <c r="E1183">
        <v>1356671</v>
      </c>
      <c r="F1183" t="s">
        <v>10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56926</v>
      </c>
      <c r="E1184">
        <v>1357231</v>
      </c>
      <c r="F1184" t="s">
        <v>20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57319</v>
      </c>
      <c r="E1185">
        <v>1358650</v>
      </c>
      <c r="F1185" t="s">
        <v>20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58697</v>
      </c>
      <c r="E1186">
        <v>1359032</v>
      </c>
      <c r="F1186" t="s">
        <v>20</v>
      </c>
      <c r="G1186" t="s">
        <v>11</v>
      </c>
      <c r="H1186">
        <v>0</v>
      </c>
    </row>
    <row r="1187" spans="1:8" x14ac:dyDescent="0.2">
      <c r="A1187" t="s">
        <v>1197</v>
      </c>
      <c r="B1187">
        <v>2</v>
      </c>
      <c r="C1187" t="s">
        <v>9</v>
      </c>
      <c r="D1187">
        <v>1359014</v>
      </c>
      <c r="E1187">
        <v>1360336</v>
      </c>
      <c r="F1187" t="s">
        <v>20</v>
      </c>
      <c r="G1187" t="s">
        <v>11</v>
      </c>
      <c r="H1187" s="1">
        <v>279653788609701</v>
      </c>
    </row>
    <row r="1188" spans="1:8" x14ac:dyDescent="0.2">
      <c r="A1188" t="s">
        <v>1198</v>
      </c>
      <c r="B1188">
        <v>0</v>
      </c>
      <c r="C1188" t="s">
        <v>9</v>
      </c>
      <c r="D1188">
        <v>1360359</v>
      </c>
      <c r="E1188">
        <v>1361117</v>
      </c>
      <c r="F1188" t="s">
        <v>20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61218</v>
      </c>
      <c r="E1189">
        <v>1362240</v>
      </c>
      <c r="F1189" t="s">
        <v>20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62386</v>
      </c>
      <c r="E1190">
        <v>1364551</v>
      </c>
      <c r="F1190" t="s">
        <v>10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64570</v>
      </c>
      <c r="E1191">
        <v>1366207</v>
      </c>
      <c r="F1191" t="s">
        <v>10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66612</v>
      </c>
      <c r="E1192">
        <v>1368495</v>
      </c>
      <c r="F1192" t="s">
        <v>20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68634</v>
      </c>
      <c r="E1193">
        <v>1369335</v>
      </c>
      <c r="F1193" t="s">
        <v>10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69341</v>
      </c>
      <c r="E1194">
        <v>1371230</v>
      </c>
      <c r="F1194" t="s">
        <v>10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71535</v>
      </c>
      <c r="E1195">
        <v>1372725</v>
      </c>
      <c r="F1195" t="s">
        <v>10</v>
      </c>
      <c r="G1195" t="s">
        <v>11</v>
      </c>
      <c r="H1195">
        <v>0</v>
      </c>
    </row>
    <row r="1196" spans="1:8" x14ac:dyDescent="0.2">
      <c r="A1196" t="s">
        <v>1206</v>
      </c>
      <c r="B1196">
        <v>0</v>
      </c>
      <c r="C1196" t="s">
        <v>9</v>
      </c>
      <c r="D1196">
        <v>1373094</v>
      </c>
      <c r="E1196">
        <v>1374545</v>
      </c>
      <c r="F1196" t="s">
        <v>10</v>
      </c>
      <c r="G1196" t="s">
        <v>11</v>
      </c>
      <c r="H1196">
        <v>0</v>
      </c>
    </row>
    <row r="1197" spans="1:8" x14ac:dyDescent="0.2">
      <c r="A1197" t="s">
        <v>1207</v>
      </c>
      <c r="B1197">
        <v>0</v>
      </c>
      <c r="C1197" t="s">
        <v>9</v>
      </c>
      <c r="D1197">
        <v>1375081</v>
      </c>
      <c r="E1197">
        <v>1375929</v>
      </c>
      <c r="F1197" t="s">
        <v>20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75995</v>
      </c>
      <c r="E1198">
        <v>1377395</v>
      </c>
      <c r="F1198" t="s">
        <v>10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77542</v>
      </c>
      <c r="E1199">
        <v>1379173</v>
      </c>
      <c r="F1199" t="s">
        <v>10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79577</v>
      </c>
      <c r="E1200">
        <v>1379939</v>
      </c>
      <c r="F1200" t="s">
        <v>20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80028</v>
      </c>
      <c r="E1201">
        <v>1381389</v>
      </c>
      <c r="F1201" t="s">
        <v>10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81482</v>
      </c>
      <c r="E1202">
        <v>1382735</v>
      </c>
      <c r="F1202" t="s">
        <v>10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83034</v>
      </c>
      <c r="E1203">
        <v>1383648</v>
      </c>
      <c r="F1203" t="s">
        <v>10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83845</v>
      </c>
      <c r="E1204">
        <v>1385221</v>
      </c>
      <c r="F1204" t="s">
        <v>10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85397</v>
      </c>
      <c r="E1205">
        <v>1386914</v>
      </c>
      <c r="F1205" t="s">
        <v>20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87063</v>
      </c>
      <c r="E1206">
        <v>1387248</v>
      </c>
      <c r="F1206" t="s">
        <v>20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87473</v>
      </c>
      <c r="E1207">
        <v>1388846</v>
      </c>
      <c r="F1207" t="s">
        <v>20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88843</v>
      </c>
      <c r="E1208">
        <v>1389589</v>
      </c>
      <c r="F1208" t="s">
        <v>20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89532</v>
      </c>
      <c r="E1209">
        <v>1389861</v>
      </c>
      <c r="F1209" t="s">
        <v>20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89975</v>
      </c>
      <c r="E1210">
        <v>1391516</v>
      </c>
      <c r="F1210" t="s">
        <v>2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91516</v>
      </c>
      <c r="E1211">
        <v>1392091</v>
      </c>
      <c r="F1211" t="s">
        <v>20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92186</v>
      </c>
      <c r="E1212">
        <v>1392659</v>
      </c>
      <c r="F1212" t="s">
        <v>20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92727</v>
      </c>
      <c r="E1213">
        <v>1393605</v>
      </c>
      <c r="F1213" t="s">
        <v>10</v>
      </c>
      <c r="G1213" t="s">
        <v>11</v>
      </c>
      <c r="H1213">
        <v>0</v>
      </c>
    </row>
    <row r="1214" spans="1:8" x14ac:dyDescent="0.2">
      <c r="A1214" t="s">
        <v>1224</v>
      </c>
      <c r="B1214">
        <v>0</v>
      </c>
      <c r="C1214" t="s">
        <v>9</v>
      </c>
      <c r="D1214">
        <v>1393726</v>
      </c>
      <c r="E1214">
        <v>1394949</v>
      </c>
      <c r="F1214" t="s">
        <v>10</v>
      </c>
      <c r="G1214" t="s">
        <v>11</v>
      </c>
      <c r="H1214">
        <v>0</v>
      </c>
    </row>
    <row r="1215" spans="1:8" x14ac:dyDescent="0.2">
      <c r="A1215" t="s">
        <v>1225</v>
      </c>
      <c r="B1215">
        <v>0</v>
      </c>
      <c r="C1215" t="s">
        <v>9</v>
      </c>
      <c r="D1215">
        <v>1395061</v>
      </c>
      <c r="E1215">
        <v>1396692</v>
      </c>
      <c r="F1215" t="s">
        <v>10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97074</v>
      </c>
      <c r="E1216">
        <v>1398489</v>
      </c>
      <c r="F1216" t="s">
        <v>20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98499</v>
      </c>
      <c r="E1217">
        <v>1399848</v>
      </c>
      <c r="F1217" t="s">
        <v>20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99817</v>
      </c>
      <c r="E1218">
        <v>1400293</v>
      </c>
      <c r="F1218" t="s">
        <v>20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400321</v>
      </c>
      <c r="E1219">
        <v>1401241</v>
      </c>
      <c r="F1219" t="s">
        <v>10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401339</v>
      </c>
      <c r="E1220">
        <v>1402112</v>
      </c>
      <c r="F1220" t="s">
        <v>10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402325</v>
      </c>
      <c r="E1221">
        <v>1403647</v>
      </c>
      <c r="F1221" t="s">
        <v>10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403673</v>
      </c>
      <c r="E1222">
        <v>1404377</v>
      </c>
      <c r="F1222" t="s">
        <v>10</v>
      </c>
      <c r="G1222" t="s">
        <v>11</v>
      </c>
      <c r="H1222">
        <v>0</v>
      </c>
    </row>
    <row r="1223" spans="1:8" x14ac:dyDescent="0.2">
      <c r="A1223" t="s">
        <v>1233</v>
      </c>
      <c r="B1223">
        <v>0</v>
      </c>
      <c r="C1223" t="s">
        <v>9</v>
      </c>
      <c r="D1223">
        <v>1404753</v>
      </c>
      <c r="E1223">
        <v>1407824</v>
      </c>
      <c r="F1223" t="s">
        <v>20</v>
      </c>
      <c r="G1223" t="s">
        <v>11</v>
      </c>
      <c r="H1223">
        <v>0</v>
      </c>
    </row>
    <row r="1224" spans="1:8" x14ac:dyDescent="0.2">
      <c r="A1224" t="s">
        <v>1234</v>
      </c>
      <c r="B1224">
        <v>0</v>
      </c>
      <c r="C1224" t="s">
        <v>9</v>
      </c>
      <c r="D1224">
        <v>1407905</v>
      </c>
      <c r="E1224">
        <v>1408102</v>
      </c>
      <c r="F1224" t="s">
        <v>10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408099</v>
      </c>
      <c r="E1225">
        <v>1408581</v>
      </c>
      <c r="F1225" t="s">
        <v>10</v>
      </c>
      <c r="G1225" t="s">
        <v>11</v>
      </c>
      <c r="H1225">
        <v>0</v>
      </c>
    </row>
    <row r="1226" spans="1:8" x14ac:dyDescent="0.2">
      <c r="A1226" t="s">
        <v>1236</v>
      </c>
      <c r="B1226">
        <v>2</v>
      </c>
      <c r="C1226" t="s">
        <v>9</v>
      </c>
      <c r="D1226">
        <v>1409080</v>
      </c>
      <c r="E1226">
        <v>1410054</v>
      </c>
      <c r="F1226" t="s">
        <v>20</v>
      </c>
      <c r="G1226" t="s">
        <v>11</v>
      </c>
      <c r="H1226" s="1">
        <v>279653788609701</v>
      </c>
    </row>
    <row r="1227" spans="1:8" x14ac:dyDescent="0.2">
      <c r="A1227" t="s">
        <v>1237</v>
      </c>
      <c r="B1227">
        <v>0</v>
      </c>
      <c r="C1227" t="s">
        <v>9</v>
      </c>
      <c r="D1227">
        <v>1410260</v>
      </c>
      <c r="E1227">
        <v>1411768</v>
      </c>
      <c r="F1227" t="s">
        <v>20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411779</v>
      </c>
      <c r="E1228">
        <v>1412786</v>
      </c>
      <c r="F1228" t="s">
        <v>20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413196</v>
      </c>
      <c r="E1229">
        <v>1413834</v>
      </c>
      <c r="F1229" t="s">
        <v>20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414185</v>
      </c>
      <c r="E1230">
        <v>1414982</v>
      </c>
      <c r="F1230" t="s">
        <v>20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415133</v>
      </c>
      <c r="E1231">
        <v>1416662</v>
      </c>
      <c r="F1231" t="s">
        <v>1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416672</v>
      </c>
      <c r="E1232">
        <v>1417169</v>
      </c>
      <c r="F1232" t="s">
        <v>10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417421</v>
      </c>
      <c r="E1233">
        <v>1418392</v>
      </c>
      <c r="F1233" t="s">
        <v>10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419025</v>
      </c>
      <c r="E1234">
        <v>1419729</v>
      </c>
      <c r="F1234" t="s">
        <v>20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419740</v>
      </c>
      <c r="E1235">
        <v>1420636</v>
      </c>
      <c r="F1235" t="s">
        <v>20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420812</v>
      </c>
      <c r="E1236">
        <v>1421945</v>
      </c>
      <c r="F1236" t="s">
        <v>20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421875</v>
      </c>
      <c r="E1237">
        <v>1422009</v>
      </c>
      <c r="F1237" t="s">
        <v>10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422041</v>
      </c>
      <c r="E1238">
        <v>1424647</v>
      </c>
      <c r="F1238" t="s">
        <v>20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424656</v>
      </c>
      <c r="E1239">
        <v>1425858</v>
      </c>
      <c r="F1239" t="s">
        <v>20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425863</v>
      </c>
      <c r="E1240">
        <v>1427740</v>
      </c>
      <c r="F1240" t="s">
        <v>20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427914</v>
      </c>
      <c r="E1241">
        <v>1428390</v>
      </c>
      <c r="F1241" t="s">
        <v>20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428420</v>
      </c>
      <c r="E1242">
        <v>1429868</v>
      </c>
      <c r="F1242" t="s">
        <v>20</v>
      </c>
      <c r="G1242" t="s">
        <v>11</v>
      </c>
      <c r="H1242">
        <v>0</v>
      </c>
    </row>
    <row r="1243" spans="1:8" x14ac:dyDescent="0.2">
      <c r="A1243" t="s">
        <v>1253</v>
      </c>
      <c r="B1243">
        <v>2</v>
      </c>
      <c r="C1243" t="s">
        <v>9</v>
      </c>
      <c r="D1243">
        <v>1429934</v>
      </c>
      <c r="E1243">
        <v>1431040</v>
      </c>
      <c r="F1243" t="s">
        <v>10</v>
      </c>
      <c r="G1243" t="s">
        <v>11</v>
      </c>
      <c r="H1243" s="1">
        <v>279653788609701</v>
      </c>
    </row>
    <row r="1244" spans="1:8" x14ac:dyDescent="0.2">
      <c r="A1244" t="s">
        <v>1254</v>
      </c>
      <c r="B1244">
        <v>0</v>
      </c>
      <c r="C1244" t="s">
        <v>9</v>
      </c>
      <c r="D1244">
        <v>1431500</v>
      </c>
      <c r="E1244">
        <v>1432573</v>
      </c>
      <c r="F1244" t="s">
        <v>2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32566</v>
      </c>
      <c r="E1245">
        <v>1433702</v>
      </c>
      <c r="F1245" t="s">
        <v>20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33709</v>
      </c>
      <c r="E1246">
        <v>1434728</v>
      </c>
      <c r="F1246" t="s">
        <v>2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34728</v>
      </c>
      <c r="E1247">
        <v>1435372</v>
      </c>
      <c r="F1247" t="s">
        <v>2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35354</v>
      </c>
      <c r="E1248">
        <v>1436493</v>
      </c>
      <c r="F1248" t="s">
        <v>10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36615</v>
      </c>
      <c r="E1249">
        <v>1440610</v>
      </c>
      <c r="F1249" t="s">
        <v>20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40716</v>
      </c>
      <c r="E1250">
        <v>1441189</v>
      </c>
      <c r="F1250" t="s">
        <v>10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41840</v>
      </c>
      <c r="E1251">
        <v>1444770</v>
      </c>
      <c r="F1251" t="s">
        <v>20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44812</v>
      </c>
      <c r="E1252">
        <v>1446005</v>
      </c>
      <c r="F1252" t="s">
        <v>10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46251</v>
      </c>
      <c r="E1253">
        <v>1446526</v>
      </c>
      <c r="F1253" t="s">
        <v>20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46592</v>
      </c>
      <c r="E1254">
        <v>1446921</v>
      </c>
      <c r="F1254" t="s">
        <v>10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47035</v>
      </c>
      <c r="E1255">
        <v>1447706</v>
      </c>
      <c r="F1255" t="s">
        <v>10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47951</v>
      </c>
      <c r="E1256">
        <v>1448706</v>
      </c>
      <c r="F1256" t="s">
        <v>10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48729</v>
      </c>
      <c r="E1257">
        <v>1449826</v>
      </c>
      <c r="F1257" t="s">
        <v>10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49829</v>
      </c>
      <c r="E1258">
        <v>1451034</v>
      </c>
      <c r="F1258" t="s">
        <v>10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51160</v>
      </c>
      <c r="E1259">
        <v>1452188</v>
      </c>
      <c r="F1259" t="s">
        <v>10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52643</v>
      </c>
      <c r="E1260">
        <v>1453581</v>
      </c>
      <c r="F1260" t="s">
        <v>20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53647</v>
      </c>
      <c r="E1261">
        <v>1454468</v>
      </c>
      <c r="F1261" t="s">
        <v>10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54614</v>
      </c>
      <c r="E1262">
        <v>1454766</v>
      </c>
      <c r="F1262" t="s">
        <v>10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54831</v>
      </c>
      <c r="E1263">
        <v>1455481</v>
      </c>
      <c r="F1263" t="s">
        <v>20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55494</v>
      </c>
      <c r="E1264">
        <v>1456189</v>
      </c>
      <c r="F1264" t="s">
        <v>20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56161</v>
      </c>
      <c r="E1265">
        <v>1458107</v>
      </c>
      <c r="F1265" t="s">
        <v>10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58359</v>
      </c>
      <c r="E1266">
        <v>1458583</v>
      </c>
      <c r="F1266" t="s">
        <v>20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58740</v>
      </c>
      <c r="E1267">
        <v>1459756</v>
      </c>
      <c r="F1267" t="s">
        <v>20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59753</v>
      </c>
      <c r="E1268">
        <v>1461084</v>
      </c>
      <c r="F1268" t="s">
        <v>20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61135</v>
      </c>
      <c r="E1269">
        <v>1461815</v>
      </c>
      <c r="F1269" t="s">
        <v>10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62210</v>
      </c>
      <c r="E1270">
        <v>1463367</v>
      </c>
      <c r="F1270" t="s">
        <v>20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63479</v>
      </c>
      <c r="E1271">
        <v>1466307</v>
      </c>
      <c r="F1271" t="s">
        <v>10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66367</v>
      </c>
      <c r="E1272">
        <v>1468262</v>
      </c>
      <c r="F1272" t="s">
        <v>10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68262</v>
      </c>
      <c r="E1273">
        <v>1468894</v>
      </c>
      <c r="F1273" t="s">
        <v>10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69432</v>
      </c>
      <c r="E1274">
        <v>1470967</v>
      </c>
      <c r="F1274" t="s">
        <v>20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71032</v>
      </c>
      <c r="E1275">
        <v>1471562</v>
      </c>
      <c r="F1275" t="s">
        <v>20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71618</v>
      </c>
      <c r="E1276">
        <v>1471746</v>
      </c>
      <c r="F1276" t="s">
        <v>20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71848</v>
      </c>
      <c r="E1277">
        <v>1472306</v>
      </c>
      <c r="F1277" t="s">
        <v>10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72359</v>
      </c>
      <c r="E1278">
        <v>1472709</v>
      </c>
      <c r="F1278" t="s">
        <v>10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72911</v>
      </c>
      <c r="E1279">
        <v>1476840</v>
      </c>
      <c r="F1279" t="s">
        <v>20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76980</v>
      </c>
      <c r="E1280">
        <v>1477462</v>
      </c>
      <c r="F1280" t="s">
        <v>20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77679</v>
      </c>
      <c r="E1281">
        <v>1479031</v>
      </c>
      <c r="F1281" t="s">
        <v>20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79156</v>
      </c>
      <c r="E1282">
        <v>1480172</v>
      </c>
      <c r="F1282" t="s">
        <v>20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80565</v>
      </c>
      <c r="E1283">
        <v>1481515</v>
      </c>
      <c r="F1283" t="s">
        <v>10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81602</v>
      </c>
      <c r="E1284">
        <v>1483008</v>
      </c>
      <c r="F1284" t="s">
        <v>20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83164</v>
      </c>
      <c r="E1285">
        <v>1484678</v>
      </c>
      <c r="F1285" t="s">
        <v>20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84824</v>
      </c>
      <c r="E1286">
        <v>1485138</v>
      </c>
      <c r="F1286" t="s">
        <v>2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85193</v>
      </c>
      <c r="E1287">
        <v>1486428</v>
      </c>
      <c r="F1287" t="s">
        <v>10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86504</v>
      </c>
      <c r="E1288">
        <v>1486815</v>
      </c>
      <c r="F1288" t="s">
        <v>10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86808</v>
      </c>
      <c r="E1289">
        <v>1487068</v>
      </c>
      <c r="F1289" t="s">
        <v>10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87058</v>
      </c>
      <c r="E1290">
        <v>1489343</v>
      </c>
      <c r="F1290" t="s">
        <v>10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89340</v>
      </c>
      <c r="E1291">
        <v>1489711</v>
      </c>
      <c r="F1291" t="s">
        <v>10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89689</v>
      </c>
      <c r="E1292">
        <v>1490555</v>
      </c>
      <c r="F1292" t="s">
        <v>10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90566</v>
      </c>
      <c r="E1293">
        <v>1491222</v>
      </c>
      <c r="F1293" t="s">
        <v>10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91209</v>
      </c>
      <c r="E1294">
        <v>1492285</v>
      </c>
      <c r="F1294" t="s">
        <v>10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92306</v>
      </c>
      <c r="E1295">
        <v>1493868</v>
      </c>
      <c r="F1295" t="s">
        <v>10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93881</v>
      </c>
      <c r="E1296">
        <v>1495806</v>
      </c>
      <c r="F1296" t="s">
        <v>10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96398</v>
      </c>
      <c r="E1297">
        <v>1498089</v>
      </c>
      <c r="F1297" t="s">
        <v>20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98186</v>
      </c>
      <c r="E1298">
        <v>1499484</v>
      </c>
      <c r="F1298" t="s">
        <v>20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99666</v>
      </c>
      <c r="E1299">
        <v>1500859</v>
      </c>
      <c r="F1299" t="s">
        <v>20</v>
      </c>
      <c r="G1299" t="s">
        <v>11</v>
      </c>
      <c r="H1299">
        <v>0</v>
      </c>
    </row>
    <row r="1300" spans="1:8" x14ac:dyDescent="0.2">
      <c r="A1300" t="s">
        <v>1310</v>
      </c>
      <c r="B1300">
        <v>0</v>
      </c>
      <c r="C1300" t="s">
        <v>9</v>
      </c>
      <c r="D1300">
        <v>1500918</v>
      </c>
      <c r="E1300">
        <v>1501520</v>
      </c>
      <c r="F1300" t="s">
        <v>10</v>
      </c>
      <c r="G1300" t="s">
        <v>11</v>
      </c>
      <c r="H1300">
        <v>0</v>
      </c>
    </row>
    <row r="1301" spans="1:8" x14ac:dyDescent="0.2">
      <c r="A1301" t="s">
        <v>1311</v>
      </c>
      <c r="B1301">
        <v>0</v>
      </c>
      <c r="C1301" t="s">
        <v>9</v>
      </c>
      <c r="D1301">
        <v>1501627</v>
      </c>
      <c r="E1301">
        <v>1503081</v>
      </c>
      <c r="F1301" t="s">
        <v>20</v>
      </c>
      <c r="G1301" t="s">
        <v>11</v>
      </c>
      <c r="H1301">
        <v>0</v>
      </c>
    </row>
    <row r="1302" spans="1:8" x14ac:dyDescent="0.2">
      <c r="A1302" t="s">
        <v>1312</v>
      </c>
      <c r="B1302">
        <v>0</v>
      </c>
      <c r="C1302" t="s">
        <v>9</v>
      </c>
      <c r="D1302">
        <v>1503095</v>
      </c>
      <c r="E1302">
        <v>1504282</v>
      </c>
      <c r="F1302" t="s">
        <v>20</v>
      </c>
      <c r="G1302" t="s">
        <v>11</v>
      </c>
      <c r="H1302">
        <v>0</v>
      </c>
    </row>
    <row r="1303" spans="1:8" x14ac:dyDescent="0.2">
      <c r="A1303" t="s">
        <v>1313</v>
      </c>
      <c r="B1303">
        <v>0</v>
      </c>
      <c r="C1303" t="s">
        <v>9</v>
      </c>
      <c r="D1303">
        <v>1504292</v>
      </c>
      <c r="E1303">
        <v>1505827</v>
      </c>
      <c r="F1303" t="s">
        <v>20</v>
      </c>
      <c r="G1303" t="s">
        <v>11</v>
      </c>
      <c r="H1303">
        <v>0</v>
      </c>
    </row>
    <row r="1304" spans="1:8" x14ac:dyDescent="0.2">
      <c r="A1304" t="s">
        <v>1314</v>
      </c>
      <c r="B1304">
        <v>0</v>
      </c>
      <c r="C1304" t="s">
        <v>9</v>
      </c>
      <c r="D1304">
        <v>1505902</v>
      </c>
      <c r="E1304">
        <v>1507638</v>
      </c>
      <c r="F1304" t="s">
        <v>10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507860</v>
      </c>
      <c r="E1305">
        <v>1509344</v>
      </c>
      <c r="F1305" t="s">
        <v>10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509632</v>
      </c>
      <c r="E1306">
        <v>1510150</v>
      </c>
      <c r="F1306" t="s">
        <v>20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510278</v>
      </c>
      <c r="E1307">
        <v>1513769</v>
      </c>
      <c r="F1307" t="s">
        <v>20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513781</v>
      </c>
      <c r="E1308">
        <v>1514608</v>
      </c>
      <c r="F1308" t="s">
        <v>20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514611</v>
      </c>
      <c r="E1309">
        <v>1516536</v>
      </c>
      <c r="F1309" t="s">
        <v>20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516533</v>
      </c>
      <c r="E1310">
        <v>1517276</v>
      </c>
      <c r="F1310" t="s">
        <v>2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517421</v>
      </c>
      <c r="E1311">
        <v>1518158</v>
      </c>
      <c r="F1311" t="s">
        <v>20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518246</v>
      </c>
      <c r="E1312">
        <v>1518884</v>
      </c>
      <c r="F1312" t="s">
        <v>2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518957</v>
      </c>
      <c r="E1313">
        <v>1520333</v>
      </c>
      <c r="F1313" t="s">
        <v>10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520836</v>
      </c>
      <c r="E1314">
        <v>1520994</v>
      </c>
      <c r="F1314" t="s">
        <v>20</v>
      </c>
      <c r="G1314" t="s">
        <v>11</v>
      </c>
      <c r="H1314">
        <v>0</v>
      </c>
    </row>
    <row r="1315" spans="1:8" x14ac:dyDescent="0.2">
      <c r="A1315" t="s">
        <v>1325</v>
      </c>
      <c r="B1315">
        <v>0</v>
      </c>
      <c r="C1315" t="s">
        <v>9</v>
      </c>
      <c r="D1315">
        <v>1521011</v>
      </c>
      <c r="E1315">
        <v>1521745</v>
      </c>
      <c r="F1315" t="s">
        <v>20</v>
      </c>
      <c r="G1315" t="s">
        <v>11</v>
      </c>
      <c r="H1315">
        <v>0</v>
      </c>
    </row>
    <row r="1316" spans="1:8" x14ac:dyDescent="0.2">
      <c r="A1316" t="s">
        <v>1326</v>
      </c>
      <c r="B1316">
        <v>0</v>
      </c>
      <c r="C1316" t="s">
        <v>9</v>
      </c>
      <c r="D1316">
        <v>1521892</v>
      </c>
      <c r="E1316">
        <v>1522929</v>
      </c>
      <c r="F1316" t="s">
        <v>10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523041</v>
      </c>
      <c r="E1317">
        <v>1524072</v>
      </c>
      <c r="F1317" t="s">
        <v>10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524175</v>
      </c>
      <c r="E1318">
        <v>1524945</v>
      </c>
      <c r="F1318" t="s">
        <v>10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524945</v>
      </c>
      <c r="E1319">
        <v>1525805</v>
      </c>
      <c r="F1319" t="s">
        <v>10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525786</v>
      </c>
      <c r="E1320">
        <v>1526919</v>
      </c>
      <c r="F1320" t="s">
        <v>10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527244</v>
      </c>
      <c r="E1321">
        <v>1528050</v>
      </c>
      <c r="F1321" t="s">
        <v>2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528043</v>
      </c>
      <c r="E1322">
        <v>1528843</v>
      </c>
      <c r="F1322" t="s">
        <v>20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528845</v>
      </c>
      <c r="E1323">
        <v>1529504</v>
      </c>
      <c r="F1323" t="s">
        <v>20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529581</v>
      </c>
      <c r="E1324">
        <v>1530513</v>
      </c>
      <c r="F1324" t="s">
        <v>10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530639</v>
      </c>
      <c r="E1325">
        <v>1531586</v>
      </c>
      <c r="F1325" t="s">
        <v>10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531716</v>
      </c>
      <c r="E1326">
        <v>1532468</v>
      </c>
      <c r="F1326" t="s">
        <v>10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532558</v>
      </c>
      <c r="E1327">
        <v>1533232</v>
      </c>
      <c r="F1327" t="s">
        <v>10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533229</v>
      </c>
      <c r="E1328">
        <v>1533393</v>
      </c>
      <c r="F1328" t="s">
        <v>10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533397</v>
      </c>
      <c r="E1329">
        <v>1535769</v>
      </c>
      <c r="F1329" t="s">
        <v>10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535774</v>
      </c>
      <c r="E1330">
        <v>1536250</v>
      </c>
      <c r="F1330" t="s">
        <v>10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536329</v>
      </c>
      <c r="E1331">
        <v>1537309</v>
      </c>
      <c r="F1331" t="s">
        <v>10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537317</v>
      </c>
      <c r="E1332">
        <v>1537481</v>
      </c>
      <c r="F1332" t="s">
        <v>10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37493</v>
      </c>
      <c r="E1333">
        <v>1538113</v>
      </c>
      <c r="F1333" t="s">
        <v>10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38127</v>
      </c>
      <c r="E1334">
        <v>1539554</v>
      </c>
      <c r="F1334" t="s">
        <v>10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39813</v>
      </c>
      <c r="E1335">
        <v>1540169</v>
      </c>
      <c r="F1335" t="s">
        <v>2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40238</v>
      </c>
      <c r="E1336">
        <v>1541455</v>
      </c>
      <c r="F1336" t="s">
        <v>2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41458</v>
      </c>
      <c r="E1337">
        <v>1543170</v>
      </c>
      <c r="F1337" t="s">
        <v>20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43231</v>
      </c>
      <c r="E1338">
        <v>1545396</v>
      </c>
      <c r="F1338" t="s">
        <v>10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45399</v>
      </c>
      <c r="E1339">
        <v>1546760</v>
      </c>
      <c r="F1339" t="s">
        <v>10</v>
      </c>
      <c r="G1339" t="s">
        <v>11</v>
      </c>
      <c r="H1339">
        <v>0</v>
      </c>
    </row>
    <row r="1340" spans="1:8" x14ac:dyDescent="0.2">
      <c r="A1340" t="s">
        <v>1350</v>
      </c>
      <c r="B1340">
        <v>2</v>
      </c>
      <c r="C1340" t="s">
        <v>9</v>
      </c>
      <c r="D1340">
        <v>1546757</v>
      </c>
      <c r="E1340">
        <v>1548865</v>
      </c>
      <c r="F1340" t="s">
        <v>10</v>
      </c>
      <c r="G1340" t="s">
        <v>11</v>
      </c>
      <c r="H1340" s="1">
        <v>279653788609701</v>
      </c>
    </row>
    <row r="1341" spans="1:8" x14ac:dyDescent="0.2">
      <c r="A1341" t="s">
        <v>1351</v>
      </c>
      <c r="B1341">
        <v>1</v>
      </c>
      <c r="C1341" t="s">
        <v>9</v>
      </c>
      <c r="D1341">
        <v>1549289</v>
      </c>
      <c r="E1341">
        <v>1549636</v>
      </c>
      <c r="F1341" t="s">
        <v>20</v>
      </c>
      <c r="G1341" t="s">
        <v>11</v>
      </c>
      <c r="H1341" s="1">
        <v>139826894304851</v>
      </c>
    </row>
    <row r="1342" spans="1:8" x14ac:dyDescent="0.2">
      <c r="A1342" t="s">
        <v>1352</v>
      </c>
      <c r="B1342">
        <v>0</v>
      </c>
      <c r="C1342" t="s">
        <v>9</v>
      </c>
      <c r="D1342">
        <v>1549728</v>
      </c>
      <c r="E1342">
        <v>1550123</v>
      </c>
      <c r="F1342" t="s">
        <v>20</v>
      </c>
      <c r="G1342" t="s">
        <v>11</v>
      </c>
      <c r="H1342">
        <v>0</v>
      </c>
    </row>
    <row r="1343" spans="1:8" x14ac:dyDescent="0.2">
      <c r="A1343" t="s">
        <v>1353</v>
      </c>
      <c r="B1343">
        <v>0</v>
      </c>
      <c r="C1343" t="s">
        <v>9</v>
      </c>
      <c r="D1343">
        <v>1550147</v>
      </c>
      <c r="E1343">
        <v>1563784</v>
      </c>
      <c r="F1343" t="s">
        <v>20</v>
      </c>
      <c r="G1343" t="s">
        <v>11</v>
      </c>
      <c r="H1343">
        <v>0</v>
      </c>
    </row>
    <row r="1344" spans="1:8" x14ac:dyDescent="0.2">
      <c r="A1344" t="s">
        <v>1354</v>
      </c>
      <c r="B1344">
        <v>0</v>
      </c>
      <c r="C1344" t="s">
        <v>9</v>
      </c>
      <c r="D1344">
        <v>1564152</v>
      </c>
      <c r="E1344">
        <v>1564376</v>
      </c>
      <c r="F1344" t="s">
        <v>10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64470</v>
      </c>
      <c r="E1345">
        <v>1564841</v>
      </c>
      <c r="F1345" t="s">
        <v>10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64822</v>
      </c>
      <c r="E1346">
        <v>1565901</v>
      </c>
      <c r="F1346" t="s">
        <v>10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66027</v>
      </c>
      <c r="E1347">
        <v>1566365</v>
      </c>
      <c r="F1347" t="s">
        <v>20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66967</v>
      </c>
      <c r="E1348">
        <v>1567341</v>
      </c>
      <c r="F1348" t="s">
        <v>10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67338</v>
      </c>
      <c r="E1349">
        <v>1568114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68213</v>
      </c>
      <c r="E1350">
        <v>1569412</v>
      </c>
      <c r="F1350" t="s">
        <v>10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69409</v>
      </c>
      <c r="E1351">
        <v>1569693</v>
      </c>
      <c r="F1351" t="s">
        <v>10</v>
      </c>
      <c r="G1351" t="s">
        <v>11</v>
      </c>
      <c r="H1351">
        <v>0</v>
      </c>
    </row>
    <row r="1352" spans="1:8" x14ac:dyDescent="0.2">
      <c r="A1352" t="s">
        <v>1362</v>
      </c>
      <c r="B1352">
        <v>0</v>
      </c>
      <c r="C1352" t="s">
        <v>9</v>
      </c>
      <c r="D1352">
        <v>1569699</v>
      </c>
      <c r="E1352">
        <v>1570886</v>
      </c>
      <c r="F1352" t="s">
        <v>10</v>
      </c>
      <c r="G1352" t="s">
        <v>11</v>
      </c>
      <c r="H1352">
        <v>0</v>
      </c>
    </row>
    <row r="1353" spans="1:8" x14ac:dyDescent="0.2">
      <c r="A1353" t="s">
        <v>1363</v>
      </c>
      <c r="B1353">
        <v>0</v>
      </c>
      <c r="C1353" t="s">
        <v>9</v>
      </c>
      <c r="D1353">
        <v>1570993</v>
      </c>
      <c r="E1353">
        <v>1571241</v>
      </c>
      <c r="F1353" t="s">
        <v>10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71234</v>
      </c>
      <c r="E1354">
        <v>1571377</v>
      </c>
      <c r="F1354" t="s">
        <v>1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71377</v>
      </c>
      <c r="E1355">
        <v>1571757</v>
      </c>
      <c r="F1355" t="s">
        <v>10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71738</v>
      </c>
      <c r="E1356">
        <v>1572817</v>
      </c>
      <c r="F1356" t="s">
        <v>10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72943</v>
      </c>
      <c r="E1357">
        <v>1573281</v>
      </c>
      <c r="F1357" t="s">
        <v>20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73771</v>
      </c>
      <c r="E1358">
        <v>1574355</v>
      </c>
      <c r="F1358" t="s">
        <v>10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74348</v>
      </c>
      <c r="E1359">
        <v>1574515</v>
      </c>
      <c r="F1359" t="s">
        <v>10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74593</v>
      </c>
      <c r="E1360">
        <v>1575285</v>
      </c>
      <c r="F1360" t="s">
        <v>10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75415</v>
      </c>
      <c r="E1361">
        <v>1575699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75704</v>
      </c>
      <c r="E1362">
        <v>1577272</v>
      </c>
      <c r="F1362" t="s">
        <v>10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77449</v>
      </c>
      <c r="E1363">
        <v>1578000</v>
      </c>
      <c r="F1363" t="s">
        <v>20</v>
      </c>
      <c r="G1363" t="s">
        <v>11</v>
      </c>
      <c r="H1363">
        <v>0</v>
      </c>
    </row>
    <row r="1364" spans="1:8" x14ac:dyDescent="0.2">
      <c r="A1364" t="s">
        <v>1374</v>
      </c>
      <c r="B1364">
        <v>0</v>
      </c>
      <c r="C1364" t="s">
        <v>9</v>
      </c>
      <c r="D1364">
        <v>1579039</v>
      </c>
      <c r="E1364">
        <v>1579206</v>
      </c>
      <c r="F1364" t="s">
        <v>10</v>
      </c>
      <c r="G1364" t="s">
        <v>11</v>
      </c>
      <c r="H1364">
        <v>0</v>
      </c>
    </row>
    <row r="1365" spans="1:8" x14ac:dyDescent="0.2">
      <c r="A1365" t="s">
        <v>1375</v>
      </c>
      <c r="B1365">
        <v>0</v>
      </c>
      <c r="C1365" t="s">
        <v>9</v>
      </c>
      <c r="D1365">
        <v>1579199</v>
      </c>
      <c r="E1365">
        <v>1579366</v>
      </c>
      <c r="F1365" t="s">
        <v>10</v>
      </c>
      <c r="G1365" t="s">
        <v>11</v>
      </c>
      <c r="H1365">
        <v>0</v>
      </c>
    </row>
    <row r="1366" spans="1:8" x14ac:dyDescent="0.2">
      <c r="A1366" t="s">
        <v>1376</v>
      </c>
      <c r="B1366">
        <v>0</v>
      </c>
      <c r="C1366" t="s">
        <v>9</v>
      </c>
      <c r="D1366">
        <v>1579444</v>
      </c>
      <c r="E1366">
        <v>1580136</v>
      </c>
      <c r="F1366" t="s">
        <v>1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80266</v>
      </c>
      <c r="E1367">
        <v>1580550</v>
      </c>
      <c r="F1367" t="s">
        <v>1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80555</v>
      </c>
      <c r="E1368">
        <v>1582123</v>
      </c>
      <c r="F1368" t="s">
        <v>10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82300</v>
      </c>
      <c r="E1369">
        <v>1582851</v>
      </c>
      <c r="F1369" t="s">
        <v>2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83196</v>
      </c>
      <c r="E1370">
        <v>1583513</v>
      </c>
      <c r="F1370" t="s">
        <v>20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83756</v>
      </c>
      <c r="E1371">
        <v>1584382</v>
      </c>
      <c r="F1371" t="s">
        <v>20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85291</v>
      </c>
      <c r="E1372">
        <v>1585602</v>
      </c>
      <c r="F1372" t="s">
        <v>10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85761</v>
      </c>
      <c r="E1373">
        <v>1586084</v>
      </c>
      <c r="F1373" t="s">
        <v>10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86098</v>
      </c>
      <c r="E1374">
        <v>1586547</v>
      </c>
      <c r="F1374" t="s">
        <v>10</v>
      </c>
      <c r="G1374" t="s">
        <v>11</v>
      </c>
      <c r="H1374">
        <v>0</v>
      </c>
    </row>
    <row r="1375" spans="1:8" x14ac:dyDescent="0.2">
      <c r="A1375" t="s">
        <v>1385</v>
      </c>
      <c r="B1375">
        <v>1</v>
      </c>
      <c r="C1375" t="s">
        <v>9</v>
      </c>
      <c r="D1375">
        <v>1586711</v>
      </c>
      <c r="E1375">
        <v>1588360</v>
      </c>
      <c r="F1375" t="s">
        <v>20</v>
      </c>
      <c r="G1375" t="s">
        <v>11</v>
      </c>
      <c r="H1375" s="1">
        <v>139826894304851</v>
      </c>
    </row>
    <row r="1376" spans="1:8" x14ac:dyDescent="0.2">
      <c r="A1376" t="s">
        <v>1386</v>
      </c>
      <c r="B1376">
        <v>1</v>
      </c>
      <c r="C1376" t="s">
        <v>9</v>
      </c>
      <c r="D1376">
        <v>1588425</v>
      </c>
      <c r="E1376">
        <v>1588943</v>
      </c>
      <c r="F1376" t="s">
        <v>20</v>
      </c>
      <c r="G1376" t="s">
        <v>11</v>
      </c>
      <c r="H1376" s="1">
        <v>139826894304851</v>
      </c>
    </row>
    <row r="1377" spans="1:8" x14ac:dyDescent="0.2">
      <c r="A1377" t="s">
        <v>1387</v>
      </c>
      <c r="B1377">
        <v>0</v>
      </c>
      <c r="C1377" t="s">
        <v>9</v>
      </c>
      <c r="D1377">
        <v>1589026</v>
      </c>
      <c r="E1377">
        <v>1589199</v>
      </c>
      <c r="F1377" t="s">
        <v>10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89366</v>
      </c>
      <c r="E1378">
        <v>1591060</v>
      </c>
      <c r="F1378" t="s">
        <v>10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91066</v>
      </c>
      <c r="E1379">
        <v>1592985</v>
      </c>
      <c r="F1379" t="s">
        <v>10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92963</v>
      </c>
      <c r="E1380">
        <v>1593205</v>
      </c>
      <c r="F1380" t="s">
        <v>10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93214</v>
      </c>
      <c r="E1381">
        <v>1595340</v>
      </c>
      <c r="F1381" t="s">
        <v>10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95312</v>
      </c>
      <c r="E1382">
        <v>1595443</v>
      </c>
      <c r="F1382" t="s">
        <v>10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95800</v>
      </c>
      <c r="E1383">
        <v>1596342</v>
      </c>
      <c r="F1383" t="s">
        <v>10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96497</v>
      </c>
      <c r="E1384">
        <v>1597507</v>
      </c>
      <c r="F1384" t="s">
        <v>10</v>
      </c>
      <c r="G1384" t="s">
        <v>11</v>
      </c>
      <c r="H1384">
        <v>0</v>
      </c>
    </row>
    <row r="1385" spans="1:8" x14ac:dyDescent="0.2">
      <c r="A1385" t="s">
        <v>1395</v>
      </c>
      <c r="B1385">
        <v>2</v>
      </c>
      <c r="C1385" t="s">
        <v>9</v>
      </c>
      <c r="D1385">
        <v>1597581</v>
      </c>
      <c r="E1385">
        <v>1602422</v>
      </c>
      <c r="F1385" t="s">
        <v>10</v>
      </c>
      <c r="G1385" t="s">
        <v>11</v>
      </c>
      <c r="H1385" s="1">
        <v>279653788609701</v>
      </c>
    </row>
    <row r="1386" spans="1:8" x14ac:dyDescent="0.2">
      <c r="A1386" t="s">
        <v>1396</v>
      </c>
      <c r="B1386">
        <v>0</v>
      </c>
      <c r="C1386" t="s">
        <v>9</v>
      </c>
      <c r="D1386">
        <v>1602881</v>
      </c>
      <c r="E1386">
        <v>1605487</v>
      </c>
      <c r="F1386" t="s">
        <v>10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605686</v>
      </c>
      <c r="E1387">
        <v>1606357</v>
      </c>
      <c r="F1387" t="s">
        <v>10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606511</v>
      </c>
      <c r="E1388">
        <v>1608508</v>
      </c>
      <c r="F1388" t="s">
        <v>10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608526</v>
      </c>
      <c r="E1389">
        <v>1609152</v>
      </c>
      <c r="F1389" t="s">
        <v>10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609253</v>
      </c>
      <c r="E1390">
        <v>1609801</v>
      </c>
      <c r="F1390" t="s">
        <v>10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609812</v>
      </c>
      <c r="E1391">
        <v>1611608</v>
      </c>
      <c r="F1391" t="s">
        <v>20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611657</v>
      </c>
      <c r="E1392">
        <v>1612901</v>
      </c>
      <c r="F1392" t="s">
        <v>20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612911</v>
      </c>
      <c r="E1393">
        <v>1615550</v>
      </c>
      <c r="F1393" t="s">
        <v>20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615671</v>
      </c>
      <c r="E1394">
        <v>1617092</v>
      </c>
      <c r="F1394" t="s">
        <v>20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617274</v>
      </c>
      <c r="E1395">
        <v>1618107</v>
      </c>
      <c r="F1395" t="s">
        <v>10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618209</v>
      </c>
      <c r="E1396">
        <v>1618700</v>
      </c>
      <c r="F1396" t="s">
        <v>20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618697</v>
      </c>
      <c r="E1397">
        <v>1619557</v>
      </c>
      <c r="F1397" t="s">
        <v>20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619550</v>
      </c>
      <c r="E1398">
        <v>1620026</v>
      </c>
      <c r="F1398" t="s">
        <v>10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620302</v>
      </c>
      <c r="E1399">
        <v>1621363</v>
      </c>
      <c r="F1399" t="s">
        <v>20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621375</v>
      </c>
      <c r="E1400">
        <v>1621857</v>
      </c>
      <c r="F1400" t="s">
        <v>20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621992</v>
      </c>
      <c r="E1401">
        <v>1622732</v>
      </c>
      <c r="F1401" t="s">
        <v>10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622869</v>
      </c>
      <c r="E1402">
        <v>1623291</v>
      </c>
      <c r="F1402" t="s">
        <v>1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623278</v>
      </c>
      <c r="E1403">
        <v>1624345</v>
      </c>
      <c r="F1403" t="s">
        <v>10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624352</v>
      </c>
      <c r="E1404">
        <v>1624960</v>
      </c>
      <c r="F1404" t="s">
        <v>10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624972</v>
      </c>
      <c r="E1405">
        <v>1625874</v>
      </c>
      <c r="F1405" t="s">
        <v>10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625871</v>
      </c>
      <c r="E1406">
        <v>1627826</v>
      </c>
      <c r="F1406" t="s">
        <v>10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627838</v>
      </c>
      <c r="E1407">
        <v>1628035</v>
      </c>
      <c r="F1407" t="s">
        <v>10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628113</v>
      </c>
      <c r="E1408">
        <v>1628784</v>
      </c>
      <c r="F1408" t="s">
        <v>1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628795</v>
      </c>
      <c r="E1409">
        <v>1630456</v>
      </c>
      <c r="F1409" t="s">
        <v>10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630655</v>
      </c>
      <c r="E1410">
        <v>1631257</v>
      </c>
      <c r="F1410" t="s">
        <v>10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631247</v>
      </c>
      <c r="E1411">
        <v>1631723</v>
      </c>
      <c r="F1411" t="s">
        <v>10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631948</v>
      </c>
      <c r="E1412">
        <v>1632781</v>
      </c>
      <c r="F1412" t="s">
        <v>20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32888</v>
      </c>
      <c r="E1413">
        <v>1634480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34692</v>
      </c>
      <c r="E1414">
        <v>1636725</v>
      </c>
      <c r="F1414" t="s">
        <v>10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36715</v>
      </c>
      <c r="E1415">
        <v>1638169</v>
      </c>
      <c r="F1415" t="s">
        <v>10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38473</v>
      </c>
      <c r="E1416">
        <v>1639288</v>
      </c>
      <c r="F1416" t="s">
        <v>20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39295</v>
      </c>
      <c r="E1417">
        <v>1639993</v>
      </c>
      <c r="F1417" t="s">
        <v>20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40002</v>
      </c>
      <c r="E1418">
        <v>1640724</v>
      </c>
      <c r="F1418" t="s">
        <v>20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40678</v>
      </c>
      <c r="E1419">
        <v>1641289</v>
      </c>
      <c r="F1419" t="s">
        <v>2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41286</v>
      </c>
      <c r="E1420">
        <v>1643106</v>
      </c>
      <c r="F1420" t="s">
        <v>20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43196</v>
      </c>
      <c r="E1421">
        <v>1643552</v>
      </c>
      <c r="F1421" t="s">
        <v>10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43549</v>
      </c>
      <c r="E1422">
        <v>1643974</v>
      </c>
      <c r="F1422" t="s">
        <v>10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44190</v>
      </c>
      <c r="E1423">
        <v>1644465</v>
      </c>
      <c r="F1423" t="s">
        <v>20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44672</v>
      </c>
      <c r="E1424">
        <v>1645580</v>
      </c>
      <c r="F1424" t="s">
        <v>10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45743</v>
      </c>
      <c r="E1425">
        <v>1646480</v>
      </c>
      <c r="F1425" t="s">
        <v>10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46580</v>
      </c>
      <c r="E1426">
        <v>1647371</v>
      </c>
      <c r="F1426" t="s">
        <v>20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47373</v>
      </c>
      <c r="E1427">
        <v>1648893</v>
      </c>
      <c r="F1427" t="s">
        <v>1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48958</v>
      </c>
      <c r="E1428">
        <v>1649395</v>
      </c>
      <c r="F1428" t="s">
        <v>10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49484</v>
      </c>
      <c r="E1429">
        <v>1649984</v>
      </c>
      <c r="F1429" t="s">
        <v>20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49994</v>
      </c>
      <c r="E1430">
        <v>1650335</v>
      </c>
      <c r="F1430" t="s">
        <v>10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50858</v>
      </c>
      <c r="E1431">
        <v>1651724</v>
      </c>
      <c r="F1431" t="s">
        <v>20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51882</v>
      </c>
      <c r="E1432">
        <v>1652085</v>
      </c>
      <c r="F1432" t="s">
        <v>20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52340</v>
      </c>
      <c r="E1433">
        <v>1653713</v>
      </c>
      <c r="F1433" t="s">
        <v>20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53917</v>
      </c>
      <c r="E1434">
        <v>1654900</v>
      </c>
      <c r="F1434" t="s">
        <v>20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54907</v>
      </c>
      <c r="E1435">
        <v>1655755</v>
      </c>
      <c r="F1435" t="s">
        <v>10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56062</v>
      </c>
      <c r="E1436">
        <v>1657240</v>
      </c>
      <c r="F1436" t="s">
        <v>10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57237</v>
      </c>
      <c r="E1437">
        <v>1657857</v>
      </c>
      <c r="F1437" t="s">
        <v>10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57857</v>
      </c>
      <c r="E1438">
        <v>1658261</v>
      </c>
      <c r="F1438" t="s">
        <v>10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58258</v>
      </c>
      <c r="E1439">
        <v>1658797</v>
      </c>
      <c r="F1439" t="s">
        <v>10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58807</v>
      </c>
      <c r="E1440">
        <v>1660180</v>
      </c>
      <c r="F1440" t="s">
        <v>10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60180</v>
      </c>
      <c r="E1441">
        <v>1660938</v>
      </c>
      <c r="F1441" t="s">
        <v>10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61257</v>
      </c>
      <c r="E1442">
        <v>1662561</v>
      </c>
      <c r="F1442" t="s">
        <v>20</v>
      </c>
      <c r="G1442" t="s">
        <v>11</v>
      </c>
      <c r="H1442">
        <v>0</v>
      </c>
    </row>
    <row r="1443" spans="1:8" x14ac:dyDescent="0.2">
      <c r="A1443" t="s">
        <v>1453</v>
      </c>
      <c r="B1443">
        <v>1</v>
      </c>
      <c r="C1443" t="s">
        <v>9</v>
      </c>
      <c r="D1443">
        <v>1662637</v>
      </c>
      <c r="E1443">
        <v>1663518</v>
      </c>
      <c r="F1443" t="s">
        <v>20</v>
      </c>
      <c r="G1443" t="s">
        <v>11</v>
      </c>
      <c r="H1443" s="1">
        <v>139826894304851</v>
      </c>
    </row>
    <row r="1444" spans="1:8" x14ac:dyDescent="0.2">
      <c r="A1444" t="s">
        <v>1454</v>
      </c>
      <c r="B1444">
        <v>2</v>
      </c>
      <c r="C1444" t="s">
        <v>9</v>
      </c>
      <c r="D1444">
        <v>1663528</v>
      </c>
      <c r="E1444">
        <v>1664370</v>
      </c>
      <c r="F1444" t="s">
        <v>20</v>
      </c>
      <c r="G1444" t="s">
        <v>11</v>
      </c>
      <c r="H1444" s="1">
        <v>279653788609701</v>
      </c>
    </row>
    <row r="1445" spans="1:8" x14ac:dyDescent="0.2">
      <c r="A1445" t="s">
        <v>1455</v>
      </c>
      <c r="B1445">
        <v>0</v>
      </c>
      <c r="C1445" t="s">
        <v>9</v>
      </c>
      <c r="D1445">
        <v>1664360</v>
      </c>
      <c r="E1445">
        <v>1665541</v>
      </c>
      <c r="F1445" t="s">
        <v>20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65566</v>
      </c>
      <c r="E1446">
        <v>1666327</v>
      </c>
      <c r="F1446" t="s">
        <v>20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66358</v>
      </c>
      <c r="E1447">
        <v>1667068</v>
      </c>
      <c r="F1447" t="s">
        <v>20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67144</v>
      </c>
      <c r="E1448">
        <v>1667614</v>
      </c>
      <c r="F1448" t="s">
        <v>10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67625</v>
      </c>
      <c r="E1449">
        <v>1667987</v>
      </c>
      <c r="F1449" t="s">
        <v>10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68122</v>
      </c>
      <c r="E1450">
        <v>1669129</v>
      </c>
      <c r="F1450" t="s">
        <v>10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69192</v>
      </c>
      <c r="E1451">
        <v>1670628</v>
      </c>
      <c r="F1451" t="s">
        <v>10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71041</v>
      </c>
      <c r="E1452">
        <v>1673215</v>
      </c>
      <c r="F1452" t="s">
        <v>20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73280</v>
      </c>
      <c r="E1453">
        <v>1674209</v>
      </c>
      <c r="F1453" t="s">
        <v>10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74321</v>
      </c>
      <c r="E1454">
        <v>1675445</v>
      </c>
      <c r="F1454" t="s">
        <v>20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75622</v>
      </c>
      <c r="E1455">
        <v>1676611</v>
      </c>
      <c r="F1455" t="s">
        <v>20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76602</v>
      </c>
      <c r="E1456">
        <v>1676724</v>
      </c>
      <c r="F1456" t="s">
        <v>20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76745</v>
      </c>
      <c r="E1457">
        <v>1678004</v>
      </c>
      <c r="F1457" t="s">
        <v>20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78004</v>
      </c>
      <c r="E1458">
        <v>1679218</v>
      </c>
      <c r="F1458" t="s">
        <v>20</v>
      </c>
      <c r="G1458" t="s">
        <v>11</v>
      </c>
      <c r="H1458">
        <v>0</v>
      </c>
    </row>
    <row r="1459" spans="1:8" x14ac:dyDescent="0.2">
      <c r="A1459" t="s">
        <v>1469</v>
      </c>
      <c r="B1459">
        <v>0</v>
      </c>
      <c r="C1459" t="s">
        <v>9</v>
      </c>
      <c r="D1459">
        <v>1679222</v>
      </c>
      <c r="E1459">
        <v>1680499</v>
      </c>
      <c r="F1459" t="s">
        <v>20</v>
      </c>
      <c r="G1459" t="s">
        <v>11</v>
      </c>
      <c r="H1459">
        <v>0</v>
      </c>
    </row>
    <row r="1460" spans="1:8" x14ac:dyDescent="0.2">
      <c r="A1460" t="s">
        <v>1470</v>
      </c>
      <c r="B1460">
        <v>0</v>
      </c>
      <c r="C1460" t="s">
        <v>9</v>
      </c>
      <c r="D1460">
        <v>1680499</v>
      </c>
      <c r="E1460">
        <v>1681200</v>
      </c>
      <c r="F1460" t="s">
        <v>20</v>
      </c>
      <c r="G1460" t="s">
        <v>11</v>
      </c>
      <c r="H1460">
        <v>0</v>
      </c>
    </row>
    <row r="1461" spans="1:8" x14ac:dyDescent="0.2">
      <c r="A1461" t="s">
        <v>1471</v>
      </c>
      <c r="B1461">
        <v>0</v>
      </c>
      <c r="C1461" t="s">
        <v>9</v>
      </c>
      <c r="D1461">
        <v>1681274</v>
      </c>
      <c r="E1461">
        <v>1682266</v>
      </c>
      <c r="F1461" t="s">
        <v>10</v>
      </c>
      <c r="G1461" t="s">
        <v>11</v>
      </c>
      <c r="H1461">
        <v>0</v>
      </c>
    </row>
    <row r="1462" spans="1:8" x14ac:dyDescent="0.2">
      <c r="A1462" t="s">
        <v>1472</v>
      </c>
      <c r="B1462">
        <v>0</v>
      </c>
      <c r="C1462" t="s">
        <v>9</v>
      </c>
      <c r="D1462">
        <v>1682263</v>
      </c>
      <c r="E1462">
        <v>1683600</v>
      </c>
      <c r="F1462" t="s">
        <v>10</v>
      </c>
      <c r="G1462" t="s">
        <v>11</v>
      </c>
      <c r="H1462">
        <v>0</v>
      </c>
    </row>
    <row r="1463" spans="1:8" x14ac:dyDescent="0.2">
      <c r="A1463" t="s">
        <v>1473</v>
      </c>
      <c r="B1463">
        <v>0</v>
      </c>
      <c r="C1463" t="s">
        <v>9</v>
      </c>
      <c r="D1463">
        <v>1684123</v>
      </c>
      <c r="E1463">
        <v>1684503</v>
      </c>
      <c r="F1463" t="s">
        <v>20</v>
      </c>
      <c r="G1463" t="s">
        <v>11</v>
      </c>
      <c r="H1463">
        <v>0</v>
      </c>
    </row>
    <row r="1464" spans="1:8" x14ac:dyDescent="0.2">
      <c r="A1464" t="s">
        <v>1474</v>
      </c>
      <c r="B1464">
        <v>0</v>
      </c>
      <c r="C1464" t="s">
        <v>9</v>
      </c>
      <c r="D1464">
        <v>1684519</v>
      </c>
      <c r="E1464">
        <v>1685904</v>
      </c>
      <c r="F1464" t="s">
        <v>20</v>
      </c>
      <c r="G1464" t="s">
        <v>11</v>
      </c>
      <c r="H1464">
        <v>0</v>
      </c>
    </row>
    <row r="1465" spans="1:8" x14ac:dyDescent="0.2">
      <c r="A1465" t="s">
        <v>1475</v>
      </c>
      <c r="B1465">
        <v>0</v>
      </c>
      <c r="C1465" t="s">
        <v>9</v>
      </c>
      <c r="D1465">
        <v>1686049</v>
      </c>
      <c r="E1465">
        <v>1686399</v>
      </c>
      <c r="F1465" t="s">
        <v>10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86477</v>
      </c>
      <c r="E1466">
        <v>1686935</v>
      </c>
      <c r="F1466" t="s">
        <v>10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86965</v>
      </c>
      <c r="E1467">
        <v>1687282</v>
      </c>
      <c r="F1467" t="s">
        <v>10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87438</v>
      </c>
      <c r="E1468">
        <v>1688259</v>
      </c>
      <c r="F1468" t="s">
        <v>10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88261</v>
      </c>
      <c r="E1469">
        <v>1688497</v>
      </c>
      <c r="F1469" t="s">
        <v>10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88481</v>
      </c>
      <c r="E1470">
        <v>1690151</v>
      </c>
      <c r="F1470" t="s">
        <v>10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90215</v>
      </c>
      <c r="E1471">
        <v>1691087</v>
      </c>
      <c r="F1471" t="s">
        <v>10</v>
      </c>
      <c r="G1471" t="s">
        <v>11</v>
      </c>
      <c r="H1471">
        <v>0</v>
      </c>
    </row>
    <row r="1472" spans="1:8" x14ac:dyDescent="0.2">
      <c r="A1472" t="s">
        <v>1482</v>
      </c>
      <c r="B1472">
        <v>0</v>
      </c>
      <c r="C1472" t="s">
        <v>9</v>
      </c>
      <c r="D1472">
        <v>1691206</v>
      </c>
      <c r="E1472">
        <v>1692756</v>
      </c>
      <c r="F1472" t="s">
        <v>20</v>
      </c>
      <c r="G1472" t="s">
        <v>11</v>
      </c>
      <c r="H1472">
        <v>0</v>
      </c>
    </row>
    <row r="1473" spans="1:8" x14ac:dyDescent="0.2">
      <c r="A1473" t="s">
        <v>1483</v>
      </c>
      <c r="B1473">
        <v>0</v>
      </c>
      <c r="C1473" t="s">
        <v>9</v>
      </c>
      <c r="D1473">
        <v>1692753</v>
      </c>
      <c r="E1473">
        <v>1695269</v>
      </c>
      <c r="F1473" t="s">
        <v>20</v>
      </c>
      <c r="G1473" t="s">
        <v>11</v>
      </c>
      <c r="H1473">
        <v>0</v>
      </c>
    </row>
    <row r="1474" spans="1:8" x14ac:dyDescent="0.2">
      <c r="A1474" t="s">
        <v>1484</v>
      </c>
      <c r="B1474">
        <v>0</v>
      </c>
      <c r="C1474" t="s">
        <v>9</v>
      </c>
      <c r="D1474">
        <v>1695314</v>
      </c>
      <c r="E1474">
        <v>1695829</v>
      </c>
      <c r="F1474" t="s">
        <v>10</v>
      </c>
      <c r="G1474" t="s">
        <v>11</v>
      </c>
      <c r="H1474">
        <v>0</v>
      </c>
    </row>
    <row r="1475" spans="1:8" x14ac:dyDescent="0.2">
      <c r="A1475" t="s">
        <v>1485</v>
      </c>
      <c r="B1475">
        <v>0</v>
      </c>
      <c r="C1475" t="s">
        <v>9</v>
      </c>
      <c r="D1475">
        <v>1695869</v>
      </c>
      <c r="E1475">
        <v>1696402</v>
      </c>
      <c r="F1475" t="s">
        <v>10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696499</v>
      </c>
      <c r="E1476">
        <v>1698010</v>
      </c>
      <c r="F1476" t="s">
        <v>10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698457</v>
      </c>
      <c r="E1477">
        <v>1698897</v>
      </c>
      <c r="F1477" t="s">
        <v>20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699073</v>
      </c>
      <c r="E1478">
        <v>1699936</v>
      </c>
      <c r="F1478" t="s">
        <v>10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700060</v>
      </c>
      <c r="E1479">
        <v>1700845</v>
      </c>
      <c r="F1479" t="s">
        <v>20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700984</v>
      </c>
      <c r="E1480">
        <v>1702687</v>
      </c>
      <c r="F1480" t="s">
        <v>20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702684</v>
      </c>
      <c r="E1481">
        <v>1703442</v>
      </c>
      <c r="F1481" t="s">
        <v>20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703680</v>
      </c>
      <c r="E1482">
        <v>1704534</v>
      </c>
      <c r="F1482" t="s">
        <v>20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704620</v>
      </c>
      <c r="E1483">
        <v>1705906</v>
      </c>
      <c r="F1483" t="s">
        <v>20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705924</v>
      </c>
      <c r="E1484">
        <v>1706976</v>
      </c>
      <c r="F1484" t="s">
        <v>10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706985</v>
      </c>
      <c r="E1485">
        <v>1708145</v>
      </c>
      <c r="F1485" t="s">
        <v>10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708211</v>
      </c>
      <c r="E1486">
        <v>1709275</v>
      </c>
      <c r="F1486" t="s">
        <v>10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709719</v>
      </c>
      <c r="E1487">
        <v>1711152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711364</v>
      </c>
      <c r="E1488">
        <v>1712125</v>
      </c>
      <c r="F1488" t="s">
        <v>20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712741</v>
      </c>
      <c r="E1489">
        <v>1713802</v>
      </c>
      <c r="F1489" t="s">
        <v>20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713805</v>
      </c>
      <c r="E1490">
        <v>1714494</v>
      </c>
      <c r="F1490" t="s">
        <v>10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714609</v>
      </c>
      <c r="E1491">
        <v>1715412</v>
      </c>
      <c r="F1491" t="s">
        <v>10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715544</v>
      </c>
      <c r="E1492">
        <v>1716521</v>
      </c>
      <c r="F1492" t="s">
        <v>10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716549</v>
      </c>
      <c r="E1493">
        <v>1717325</v>
      </c>
      <c r="F1493" t="s">
        <v>10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717391</v>
      </c>
      <c r="E1494">
        <v>1718077</v>
      </c>
      <c r="F1494" t="s">
        <v>10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718077</v>
      </c>
      <c r="E1495">
        <v>1719693</v>
      </c>
      <c r="F1495" t="s">
        <v>10</v>
      </c>
      <c r="G1495" t="s">
        <v>11</v>
      </c>
      <c r="H1495">
        <v>0</v>
      </c>
    </row>
    <row r="1496" spans="1:8" x14ac:dyDescent="0.2">
      <c r="A1496" t="s">
        <v>1506</v>
      </c>
      <c r="B1496">
        <v>0</v>
      </c>
      <c r="C1496" t="s">
        <v>9</v>
      </c>
      <c r="D1496">
        <v>1720022</v>
      </c>
      <c r="E1496">
        <v>1720255</v>
      </c>
      <c r="F1496" t="s">
        <v>20</v>
      </c>
      <c r="G1496" t="s">
        <v>11</v>
      </c>
      <c r="H1496">
        <v>0</v>
      </c>
    </row>
    <row r="1497" spans="1:8" x14ac:dyDescent="0.2">
      <c r="A1497" t="s">
        <v>1507</v>
      </c>
      <c r="B1497">
        <v>0</v>
      </c>
      <c r="C1497" t="s">
        <v>9</v>
      </c>
      <c r="D1497">
        <v>1720423</v>
      </c>
      <c r="E1497">
        <v>1721853</v>
      </c>
      <c r="F1497" t="s">
        <v>20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721865</v>
      </c>
      <c r="E1498">
        <v>1722839</v>
      </c>
      <c r="F1498" t="s">
        <v>20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722858</v>
      </c>
      <c r="E1499">
        <v>1724006</v>
      </c>
      <c r="F1499" t="s">
        <v>20</v>
      </c>
      <c r="G1499" t="s">
        <v>11</v>
      </c>
      <c r="H1499">
        <v>0</v>
      </c>
    </row>
    <row r="1500" spans="1:8" x14ac:dyDescent="0.2">
      <c r="A1500" t="s">
        <v>1510</v>
      </c>
      <c r="B1500">
        <v>0</v>
      </c>
      <c r="C1500" t="s">
        <v>9</v>
      </c>
      <c r="D1500">
        <v>1724003</v>
      </c>
      <c r="E1500">
        <v>1725151</v>
      </c>
      <c r="F1500" t="s">
        <v>20</v>
      </c>
      <c r="G1500" t="s">
        <v>11</v>
      </c>
      <c r="H1500">
        <v>0</v>
      </c>
    </row>
    <row r="1501" spans="1:8" x14ac:dyDescent="0.2">
      <c r="A1501" t="s">
        <v>1511</v>
      </c>
      <c r="B1501">
        <v>0</v>
      </c>
      <c r="C1501" t="s">
        <v>9</v>
      </c>
      <c r="D1501">
        <v>1725155</v>
      </c>
      <c r="E1501">
        <v>1725529</v>
      </c>
      <c r="F1501" t="s">
        <v>10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725670</v>
      </c>
      <c r="E1502">
        <v>1726611</v>
      </c>
      <c r="F1502" t="s">
        <v>20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726820</v>
      </c>
      <c r="E1503">
        <v>1727533</v>
      </c>
      <c r="F1503" t="s">
        <v>2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727537</v>
      </c>
      <c r="E1504">
        <v>1727761</v>
      </c>
      <c r="F1504" t="s">
        <v>10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727960</v>
      </c>
      <c r="E1505">
        <v>1729048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729045</v>
      </c>
      <c r="E1506">
        <v>1729557</v>
      </c>
      <c r="F1506" t="s">
        <v>10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729725</v>
      </c>
      <c r="E1507">
        <v>1729958</v>
      </c>
      <c r="F1507" t="s">
        <v>2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729989</v>
      </c>
      <c r="E1508">
        <v>1730858</v>
      </c>
      <c r="F1508" t="s">
        <v>10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730964</v>
      </c>
      <c r="E1509">
        <v>1732181</v>
      </c>
      <c r="F1509" t="s">
        <v>20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32238</v>
      </c>
      <c r="E1510">
        <v>1732786</v>
      </c>
      <c r="F1510" t="s">
        <v>20</v>
      </c>
      <c r="G1510" t="s">
        <v>11</v>
      </c>
      <c r="H1510">
        <v>0</v>
      </c>
    </row>
    <row r="1511" spans="1:8" x14ac:dyDescent="0.2">
      <c r="A1511" t="s">
        <v>1521</v>
      </c>
      <c r="B1511">
        <v>0</v>
      </c>
      <c r="C1511" t="s">
        <v>9</v>
      </c>
      <c r="D1511">
        <v>1732896</v>
      </c>
      <c r="E1511">
        <v>1737431</v>
      </c>
      <c r="F1511" t="s">
        <v>10</v>
      </c>
      <c r="G1511" t="s">
        <v>11</v>
      </c>
      <c r="H1511">
        <v>0</v>
      </c>
    </row>
    <row r="1512" spans="1:8" x14ac:dyDescent="0.2">
      <c r="A1512" t="s">
        <v>1522</v>
      </c>
      <c r="B1512">
        <v>0</v>
      </c>
      <c r="C1512" t="s">
        <v>9</v>
      </c>
      <c r="D1512">
        <v>1737441</v>
      </c>
      <c r="E1512">
        <v>1741367</v>
      </c>
      <c r="F1512" t="s">
        <v>10</v>
      </c>
      <c r="G1512" t="s">
        <v>11</v>
      </c>
      <c r="H1512">
        <v>0</v>
      </c>
    </row>
    <row r="1513" spans="1:8" x14ac:dyDescent="0.2">
      <c r="A1513" t="s">
        <v>1523</v>
      </c>
      <c r="B1513">
        <v>0</v>
      </c>
      <c r="C1513" t="s">
        <v>9</v>
      </c>
      <c r="D1513">
        <v>1741764</v>
      </c>
      <c r="E1513">
        <v>1743101</v>
      </c>
      <c r="F1513" t="s">
        <v>20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43103</v>
      </c>
      <c r="E1514">
        <v>1743741</v>
      </c>
      <c r="F1514" t="s">
        <v>20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43877</v>
      </c>
      <c r="E1515">
        <v>1745010</v>
      </c>
      <c r="F1515" t="s">
        <v>10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45276</v>
      </c>
      <c r="E1516">
        <v>1746520</v>
      </c>
      <c r="F1516" t="s">
        <v>10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46534</v>
      </c>
      <c r="E1517">
        <v>1748714</v>
      </c>
      <c r="F1517" t="s">
        <v>10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48735</v>
      </c>
      <c r="E1518">
        <v>1749418</v>
      </c>
      <c r="F1518" t="s">
        <v>10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50016</v>
      </c>
      <c r="E1519">
        <v>1751164</v>
      </c>
      <c r="F1519" t="s">
        <v>10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51443</v>
      </c>
      <c r="E1520">
        <v>1752561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52562</v>
      </c>
      <c r="E1521">
        <v>1755015</v>
      </c>
      <c r="F1521" t="s">
        <v>10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54996</v>
      </c>
      <c r="E1522">
        <v>1755667</v>
      </c>
      <c r="F1522" t="s">
        <v>10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55793</v>
      </c>
      <c r="E1523">
        <v>1757169</v>
      </c>
      <c r="F1523" t="s">
        <v>10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57297</v>
      </c>
      <c r="E1524">
        <v>1758733</v>
      </c>
      <c r="F1524" t="s">
        <v>20</v>
      </c>
      <c r="G1524" t="s">
        <v>11</v>
      </c>
      <c r="H1524">
        <v>0</v>
      </c>
    </row>
    <row r="1525" spans="1:8" x14ac:dyDescent="0.2">
      <c r="A1525" t="s">
        <v>1535</v>
      </c>
      <c r="B1525">
        <v>0</v>
      </c>
      <c r="C1525" t="s">
        <v>9</v>
      </c>
      <c r="D1525">
        <v>1758800</v>
      </c>
      <c r="E1525">
        <v>1759459</v>
      </c>
      <c r="F1525" t="s">
        <v>10</v>
      </c>
      <c r="G1525" t="s">
        <v>11</v>
      </c>
      <c r="H1525">
        <v>0</v>
      </c>
    </row>
    <row r="1526" spans="1:8" x14ac:dyDescent="0.2">
      <c r="A1526" t="s">
        <v>1536</v>
      </c>
      <c r="B1526">
        <v>0</v>
      </c>
      <c r="C1526" t="s">
        <v>9</v>
      </c>
      <c r="D1526">
        <v>1759459</v>
      </c>
      <c r="E1526">
        <v>1760664</v>
      </c>
      <c r="F1526" t="s">
        <v>10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60983</v>
      </c>
      <c r="E1527">
        <v>1761678</v>
      </c>
      <c r="F1527" t="s">
        <v>10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61812</v>
      </c>
      <c r="E1528">
        <v>1763596</v>
      </c>
      <c r="F1528" t="s">
        <v>20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63867</v>
      </c>
      <c r="E1529">
        <v>1764268</v>
      </c>
      <c r="F1529" t="s">
        <v>20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64280</v>
      </c>
      <c r="E1530">
        <v>1764939</v>
      </c>
      <c r="F1530" t="s">
        <v>20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64929</v>
      </c>
      <c r="E1531">
        <v>1766302</v>
      </c>
      <c r="F1531" t="s">
        <v>20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66460</v>
      </c>
      <c r="E1532">
        <v>1766738</v>
      </c>
      <c r="F1532" t="s">
        <v>20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66888</v>
      </c>
      <c r="E1533">
        <v>1767661</v>
      </c>
      <c r="F1533" t="s">
        <v>10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67753</v>
      </c>
      <c r="E1534">
        <v>1768154</v>
      </c>
      <c r="F1534" t="s">
        <v>10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68432</v>
      </c>
      <c r="E1535">
        <v>1770135</v>
      </c>
      <c r="F1535" t="s">
        <v>20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70521</v>
      </c>
      <c r="E1536">
        <v>1771711</v>
      </c>
      <c r="F1536" t="s">
        <v>20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71809</v>
      </c>
      <c r="E1537">
        <v>1772435</v>
      </c>
      <c r="F1537" t="s">
        <v>10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72606</v>
      </c>
      <c r="E1538">
        <v>1772770</v>
      </c>
      <c r="F1538" t="s">
        <v>1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73000</v>
      </c>
      <c r="E1539">
        <v>1774763</v>
      </c>
      <c r="F1539" t="s">
        <v>20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74844</v>
      </c>
      <c r="E1540">
        <v>1776490</v>
      </c>
      <c r="F1540" t="s">
        <v>10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76818</v>
      </c>
      <c r="E1541">
        <v>1779274</v>
      </c>
      <c r="F1541" t="s">
        <v>2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79308</v>
      </c>
      <c r="E1542">
        <v>1780969</v>
      </c>
      <c r="F1542" t="s">
        <v>10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80981</v>
      </c>
      <c r="E1543">
        <v>1782735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2</v>
      </c>
      <c r="C1544" t="s">
        <v>9</v>
      </c>
      <c r="D1544">
        <v>1782740</v>
      </c>
      <c r="E1544">
        <v>1786270</v>
      </c>
      <c r="F1544" t="s">
        <v>10</v>
      </c>
      <c r="G1544" t="s">
        <v>11</v>
      </c>
      <c r="H1544" s="1">
        <v>279653788609701</v>
      </c>
    </row>
    <row r="1545" spans="1:8" x14ac:dyDescent="0.2">
      <c r="A1545" t="s">
        <v>1555</v>
      </c>
      <c r="B1545">
        <v>0</v>
      </c>
      <c r="C1545" t="s">
        <v>9</v>
      </c>
      <c r="D1545">
        <v>1786974</v>
      </c>
      <c r="E1545">
        <v>1788326</v>
      </c>
      <c r="F1545" t="s">
        <v>20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88409</v>
      </c>
      <c r="E1546">
        <v>1789272</v>
      </c>
      <c r="F1546" t="s">
        <v>10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89299</v>
      </c>
      <c r="E1547">
        <v>1789424</v>
      </c>
      <c r="F1547" t="s">
        <v>20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89608</v>
      </c>
      <c r="E1548">
        <v>1790861</v>
      </c>
      <c r="F1548" t="s">
        <v>2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91030</v>
      </c>
      <c r="E1549">
        <v>1791977</v>
      </c>
      <c r="F1549" t="s">
        <v>20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91987</v>
      </c>
      <c r="E1550">
        <v>1792913</v>
      </c>
      <c r="F1550" t="s">
        <v>20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92910</v>
      </c>
      <c r="E1551">
        <v>1794007</v>
      </c>
      <c r="F1551" t="s">
        <v>20</v>
      </c>
      <c r="G1551" t="s">
        <v>11</v>
      </c>
      <c r="H1551">
        <v>0</v>
      </c>
    </row>
    <row r="1552" spans="1:8" x14ac:dyDescent="0.2">
      <c r="A1552" t="s">
        <v>1562</v>
      </c>
      <c r="B1552">
        <v>2</v>
      </c>
      <c r="C1552" t="s">
        <v>9</v>
      </c>
      <c r="D1552">
        <v>1794172</v>
      </c>
      <c r="E1552">
        <v>1794387</v>
      </c>
      <c r="F1552" t="s">
        <v>20</v>
      </c>
      <c r="G1552" t="s">
        <v>11</v>
      </c>
      <c r="H1552" s="1">
        <v>279653788609701</v>
      </c>
    </row>
    <row r="1553" spans="1:8" x14ac:dyDescent="0.2">
      <c r="A1553" t="s">
        <v>1563</v>
      </c>
      <c r="B1553">
        <v>2</v>
      </c>
      <c r="C1553" t="s">
        <v>9</v>
      </c>
      <c r="D1553">
        <v>1794393</v>
      </c>
      <c r="E1553">
        <v>1794659</v>
      </c>
      <c r="F1553" t="s">
        <v>10</v>
      </c>
      <c r="G1553" t="s">
        <v>11</v>
      </c>
      <c r="H1553" s="1">
        <v>279653788609701</v>
      </c>
    </row>
    <row r="1554" spans="1:8" x14ac:dyDescent="0.2">
      <c r="A1554" t="s">
        <v>1564</v>
      </c>
      <c r="B1554">
        <v>0</v>
      </c>
      <c r="C1554" t="s">
        <v>9</v>
      </c>
      <c r="D1554">
        <v>1794806</v>
      </c>
      <c r="E1554">
        <v>1795249</v>
      </c>
      <c r="F1554" t="s">
        <v>20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95457</v>
      </c>
      <c r="E1555">
        <v>1796605</v>
      </c>
      <c r="F1555" t="s">
        <v>20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96619</v>
      </c>
      <c r="E1556">
        <v>1798319</v>
      </c>
      <c r="F1556" t="s">
        <v>20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98285</v>
      </c>
      <c r="E1557">
        <v>1798947</v>
      </c>
      <c r="F1557" t="s">
        <v>20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98940</v>
      </c>
      <c r="E1558">
        <v>1799560</v>
      </c>
      <c r="F1558" t="s">
        <v>20</v>
      </c>
      <c r="G1558" t="s">
        <v>11</v>
      </c>
      <c r="H1558">
        <v>0</v>
      </c>
    </row>
    <row r="1559" spans="1:8" x14ac:dyDescent="0.2">
      <c r="A1559" t="s">
        <v>1569</v>
      </c>
      <c r="B1559">
        <v>0</v>
      </c>
      <c r="C1559" t="s">
        <v>9</v>
      </c>
      <c r="D1559">
        <v>1799619</v>
      </c>
      <c r="E1559">
        <v>1800326</v>
      </c>
      <c r="F1559" t="s">
        <v>10</v>
      </c>
      <c r="G1559" t="s">
        <v>11</v>
      </c>
      <c r="H1559">
        <v>0</v>
      </c>
    </row>
    <row r="1560" spans="1:8" x14ac:dyDescent="0.2">
      <c r="A1560" t="s">
        <v>1570</v>
      </c>
      <c r="B1560">
        <v>0</v>
      </c>
      <c r="C1560" t="s">
        <v>9</v>
      </c>
      <c r="D1560">
        <v>1800425</v>
      </c>
      <c r="E1560">
        <v>1801711</v>
      </c>
      <c r="F1560" t="s">
        <v>10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802327</v>
      </c>
      <c r="E1561">
        <v>1803781</v>
      </c>
      <c r="F1561" t="s">
        <v>20</v>
      </c>
      <c r="G1561" t="s">
        <v>11</v>
      </c>
      <c r="H1561">
        <v>0</v>
      </c>
    </row>
    <row r="1562" spans="1:8" x14ac:dyDescent="0.2">
      <c r="A1562" t="s">
        <v>1572</v>
      </c>
      <c r="B1562">
        <v>0</v>
      </c>
      <c r="C1562" t="s">
        <v>9</v>
      </c>
      <c r="D1562">
        <v>1803862</v>
      </c>
      <c r="E1562">
        <v>1805052</v>
      </c>
      <c r="F1562" t="s">
        <v>20</v>
      </c>
      <c r="G1562" t="s">
        <v>11</v>
      </c>
      <c r="H1562">
        <v>0</v>
      </c>
    </row>
    <row r="1563" spans="1:8" x14ac:dyDescent="0.2">
      <c r="A1563" t="s">
        <v>1573</v>
      </c>
      <c r="B1563">
        <v>0</v>
      </c>
      <c r="C1563" t="s">
        <v>9</v>
      </c>
      <c r="D1563">
        <v>1805139</v>
      </c>
      <c r="E1563">
        <v>1805720</v>
      </c>
      <c r="F1563" t="s">
        <v>10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805807</v>
      </c>
      <c r="E1564">
        <v>1808905</v>
      </c>
      <c r="F1564" t="s">
        <v>10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808898</v>
      </c>
      <c r="E1565">
        <v>1809977</v>
      </c>
      <c r="F1565" t="s">
        <v>10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809979</v>
      </c>
      <c r="E1566">
        <v>1811010</v>
      </c>
      <c r="F1566" t="s">
        <v>10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811182</v>
      </c>
      <c r="E1567">
        <v>1811571</v>
      </c>
      <c r="F1567" t="s">
        <v>10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811564</v>
      </c>
      <c r="E1568">
        <v>1811797</v>
      </c>
      <c r="F1568" t="s">
        <v>10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811811</v>
      </c>
      <c r="E1569">
        <v>1812479</v>
      </c>
      <c r="F1569" t="s">
        <v>10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812689</v>
      </c>
      <c r="E1570">
        <v>1813705</v>
      </c>
      <c r="F1570" t="s">
        <v>20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813858</v>
      </c>
      <c r="E1571">
        <v>1815441</v>
      </c>
      <c r="F1571" t="s">
        <v>20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815441</v>
      </c>
      <c r="E1572">
        <v>1816403</v>
      </c>
      <c r="F1572" t="s">
        <v>20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816390</v>
      </c>
      <c r="E1573">
        <v>1817277</v>
      </c>
      <c r="F1573" t="s">
        <v>20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817277</v>
      </c>
      <c r="E1574">
        <v>1818272</v>
      </c>
      <c r="F1574" t="s">
        <v>20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818269</v>
      </c>
      <c r="E1575">
        <v>1819057</v>
      </c>
      <c r="F1575" t="s">
        <v>20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819058</v>
      </c>
      <c r="E1576">
        <v>1819828</v>
      </c>
      <c r="F1576" t="s">
        <v>20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819865</v>
      </c>
      <c r="E1577">
        <v>1820254</v>
      </c>
      <c r="F1577" t="s">
        <v>10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820389</v>
      </c>
      <c r="E1578">
        <v>1821294</v>
      </c>
      <c r="F1578" t="s">
        <v>1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821480</v>
      </c>
      <c r="E1579">
        <v>1822688</v>
      </c>
      <c r="F1579" t="s">
        <v>20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822752</v>
      </c>
      <c r="E1580">
        <v>1823312</v>
      </c>
      <c r="F1580" t="s">
        <v>10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823364</v>
      </c>
      <c r="E1581">
        <v>1824488</v>
      </c>
      <c r="F1581" t="s">
        <v>1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824695</v>
      </c>
      <c r="E1582">
        <v>1827157</v>
      </c>
      <c r="F1582" t="s">
        <v>10</v>
      </c>
      <c r="G1582" t="s">
        <v>11</v>
      </c>
      <c r="H1582">
        <v>0</v>
      </c>
    </row>
    <row r="1583" spans="1:8" x14ac:dyDescent="0.2">
      <c r="A1583" t="s">
        <v>1593</v>
      </c>
      <c r="B1583">
        <v>0</v>
      </c>
      <c r="C1583" t="s">
        <v>9</v>
      </c>
      <c r="D1583">
        <v>1827181</v>
      </c>
      <c r="E1583">
        <v>1828365</v>
      </c>
      <c r="F1583" t="s">
        <v>10</v>
      </c>
      <c r="G1583" t="s">
        <v>11</v>
      </c>
      <c r="H1583">
        <v>0</v>
      </c>
    </row>
    <row r="1584" spans="1:8" x14ac:dyDescent="0.2">
      <c r="A1584" t="s">
        <v>1594</v>
      </c>
      <c r="B1584">
        <v>0</v>
      </c>
      <c r="C1584" t="s">
        <v>9</v>
      </c>
      <c r="D1584">
        <v>1828412</v>
      </c>
      <c r="E1584">
        <v>1828594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829274</v>
      </c>
      <c r="E1585">
        <v>1830116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830468</v>
      </c>
      <c r="E1586">
        <v>1830701</v>
      </c>
      <c r="F1586" t="s">
        <v>20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30805</v>
      </c>
      <c r="E1587">
        <v>1831635</v>
      </c>
      <c r="F1587" t="s">
        <v>20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31628</v>
      </c>
      <c r="E1588">
        <v>1832275</v>
      </c>
      <c r="F1588" t="s">
        <v>20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32453</v>
      </c>
      <c r="E1589">
        <v>1832677</v>
      </c>
      <c r="F1589" t="s">
        <v>20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32906</v>
      </c>
      <c r="E1590">
        <v>1833451</v>
      </c>
      <c r="F1590" t="s">
        <v>20</v>
      </c>
      <c r="G1590" t="s">
        <v>11</v>
      </c>
      <c r="H1590">
        <v>0</v>
      </c>
    </row>
    <row r="1591" spans="1:8" x14ac:dyDescent="0.2">
      <c r="A1591" t="s">
        <v>1601</v>
      </c>
      <c r="B1591">
        <v>0</v>
      </c>
      <c r="C1591" t="s">
        <v>9</v>
      </c>
      <c r="D1591">
        <v>1833610</v>
      </c>
      <c r="E1591">
        <v>1834029</v>
      </c>
      <c r="F1591" t="s">
        <v>20</v>
      </c>
      <c r="G1591" t="s">
        <v>11</v>
      </c>
      <c r="H1591">
        <v>0</v>
      </c>
    </row>
    <row r="1592" spans="1:8" x14ac:dyDescent="0.2">
      <c r="A1592" t="s">
        <v>1602</v>
      </c>
      <c r="B1592">
        <v>0</v>
      </c>
      <c r="C1592" t="s">
        <v>9</v>
      </c>
      <c r="D1592">
        <v>1834104</v>
      </c>
      <c r="E1592">
        <v>1834400</v>
      </c>
      <c r="F1592" t="s">
        <v>20</v>
      </c>
      <c r="G1592" t="s">
        <v>11</v>
      </c>
      <c r="H1592">
        <v>0</v>
      </c>
    </row>
    <row r="1593" spans="1:8" x14ac:dyDescent="0.2">
      <c r="A1593" t="s">
        <v>1603</v>
      </c>
      <c r="B1593">
        <v>0</v>
      </c>
      <c r="C1593" t="s">
        <v>9</v>
      </c>
      <c r="D1593">
        <v>1834342</v>
      </c>
      <c r="E1593">
        <v>1834800</v>
      </c>
      <c r="F1593" t="s">
        <v>20</v>
      </c>
      <c r="G1593" t="s">
        <v>11</v>
      </c>
      <c r="H1593">
        <v>0</v>
      </c>
    </row>
    <row r="1594" spans="1:8" x14ac:dyDescent="0.2">
      <c r="A1594" t="s">
        <v>1604</v>
      </c>
      <c r="B1594">
        <v>0</v>
      </c>
      <c r="C1594" t="s">
        <v>9</v>
      </c>
      <c r="D1594">
        <v>1835075</v>
      </c>
      <c r="E1594">
        <v>1837360</v>
      </c>
      <c r="F1594" t="s">
        <v>10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37756</v>
      </c>
      <c r="E1595">
        <v>1838673</v>
      </c>
      <c r="F1595" t="s">
        <v>20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38680</v>
      </c>
      <c r="E1596">
        <v>1838880</v>
      </c>
      <c r="F1596" t="s">
        <v>10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38997</v>
      </c>
      <c r="E1597">
        <v>1839683</v>
      </c>
      <c r="F1597" t="s">
        <v>10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39907</v>
      </c>
      <c r="E1598">
        <v>1842675</v>
      </c>
      <c r="F1598" t="s">
        <v>20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42809</v>
      </c>
      <c r="E1599">
        <v>1845265</v>
      </c>
      <c r="F1599" t="s">
        <v>10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45545</v>
      </c>
      <c r="E1600">
        <v>1847914</v>
      </c>
      <c r="F1600" t="s">
        <v>20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47962</v>
      </c>
      <c r="E1601">
        <v>1848546</v>
      </c>
      <c r="F1601" t="s">
        <v>10</v>
      </c>
      <c r="G1601" t="s">
        <v>11</v>
      </c>
      <c r="H1601">
        <v>0</v>
      </c>
    </row>
    <row r="1602" spans="1:8" x14ac:dyDescent="0.2">
      <c r="A1602" t="s">
        <v>1612</v>
      </c>
      <c r="B1602">
        <v>2</v>
      </c>
      <c r="C1602" t="s">
        <v>9</v>
      </c>
      <c r="D1602">
        <v>1848654</v>
      </c>
      <c r="E1602">
        <v>1849097</v>
      </c>
      <c r="F1602" t="s">
        <v>20</v>
      </c>
      <c r="G1602" t="s">
        <v>11</v>
      </c>
      <c r="H1602" s="1">
        <v>279653788609701</v>
      </c>
    </row>
    <row r="1603" spans="1:8" x14ac:dyDescent="0.2">
      <c r="A1603" t="s">
        <v>1613</v>
      </c>
      <c r="B1603">
        <v>4</v>
      </c>
      <c r="C1603" t="s">
        <v>9</v>
      </c>
      <c r="D1603">
        <v>1849179</v>
      </c>
      <c r="E1603">
        <v>1853654</v>
      </c>
      <c r="F1603" t="s">
        <v>10</v>
      </c>
      <c r="G1603" t="s">
        <v>11</v>
      </c>
      <c r="H1603" s="1">
        <v>559307577219402</v>
      </c>
    </row>
    <row r="1604" spans="1:8" x14ac:dyDescent="0.2">
      <c r="A1604" t="s">
        <v>1614</v>
      </c>
      <c r="B1604">
        <v>0</v>
      </c>
      <c r="C1604" t="s">
        <v>9</v>
      </c>
      <c r="D1604">
        <v>1853651</v>
      </c>
      <c r="E1604">
        <v>1854373</v>
      </c>
      <c r="F1604" t="s">
        <v>1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54354</v>
      </c>
      <c r="E1605">
        <v>1855691</v>
      </c>
      <c r="F1605" t="s">
        <v>10</v>
      </c>
      <c r="G1605" t="s">
        <v>11</v>
      </c>
      <c r="H1605">
        <v>0</v>
      </c>
    </row>
    <row r="1606" spans="1:8" x14ac:dyDescent="0.2">
      <c r="A1606" t="s">
        <v>1616</v>
      </c>
      <c r="B1606">
        <v>0</v>
      </c>
      <c r="C1606" t="s">
        <v>9</v>
      </c>
      <c r="D1606">
        <v>1855703</v>
      </c>
      <c r="E1606">
        <v>1856485</v>
      </c>
      <c r="F1606" t="s">
        <v>10</v>
      </c>
      <c r="G1606" t="s">
        <v>11</v>
      </c>
      <c r="H1606">
        <v>0</v>
      </c>
    </row>
    <row r="1607" spans="1:8" x14ac:dyDescent="0.2">
      <c r="A1607" t="s">
        <v>1617</v>
      </c>
      <c r="B1607">
        <v>0</v>
      </c>
      <c r="C1607" t="s">
        <v>9</v>
      </c>
      <c r="D1607">
        <v>1856602</v>
      </c>
      <c r="E1607">
        <v>1857423</v>
      </c>
      <c r="F1607" t="s">
        <v>20</v>
      </c>
      <c r="G1607" t="s">
        <v>11</v>
      </c>
      <c r="H1607">
        <v>0</v>
      </c>
    </row>
    <row r="1608" spans="1:8" x14ac:dyDescent="0.2">
      <c r="A1608" t="s">
        <v>1618</v>
      </c>
      <c r="B1608">
        <v>0</v>
      </c>
      <c r="C1608" t="s">
        <v>9</v>
      </c>
      <c r="D1608">
        <v>1857523</v>
      </c>
      <c r="E1608">
        <v>1858227</v>
      </c>
      <c r="F1608" t="s">
        <v>10</v>
      </c>
      <c r="G1608" t="s">
        <v>11</v>
      </c>
      <c r="H1608">
        <v>0</v>
      </c>
    </row>
    <row r="1609" spans="1:8" x14ac:dyDescent="0.2">
      <c r="A1609" t="s">
        <v>1619</v>
      </c>
      <c r="B1609">
        <v>1</v>
      </c>
      <c r="C1609" t="s">
        <v>9</v>
      </c>
      <c r="D1609">
        <v>1858452</v>
      </c>
      <c r="E1609">
        <v>1859114</v>
      </c>
      <c r="F1609" t="s">
        <v>20</v>
      </c>
      <c r="G1609" t="s">
        <v>11</v>
      </c>
      <c r="H1609" s="1">
        <v>139826894304851</v>
      </c>
    </row>
    <row r="1610" spans="1:8" x14ac:dyDescent="0.2">
      <c r="A1610" t="s">
        <v>1620</v>
      </c>
      <c r="B1610">
        <v>0</v>
      </c>
      <c r="C1610" t="s">
        <v>9</v>
      </c>
      <c r="D1610">
        <v>1859521</v>
      </c>
      <c r="E1610">
        <v>1860531</v>
      </c>
      <c r="F1610" t="s">
        <v>20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60890</v>
      </c>
      <c r="E1611">
        <v>1861477</v>
      </c>
      <c r="F1611" t="s">
        <v>20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61832</v>
      </c>
      <c r="E1612">
        <v>1862521</v>
      </c>
      <c r="F1612" t="s">
        <v>20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62555</v>
      </c>
      <c r="E1613">
        <v>1862866</v>
      </c>
      <c r="F1613" t="s">
        <v>20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62871</v>
      </c>
      <c r="E1614">
        <v>1863689</v>
      </c>
      <c r="F1614" t="s">
        <v>10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63877</v>
      </c>
      <c r="E1615">
        <v>1865331</v>
      </c>
      <c r="F1615" t="s">
        <v>10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65333</v>
      </c>
      <c r="E1616">
        <v>1866550</v>
      </c>
      <c r="F1616" t="s">
        <v>10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67219</v>
      </c>
      <c r="E1617">
        <v>1869849</v>
      </c>
      <c r="F1617" t="s">
        <v>10</v>
      </c>
      <c r="G1617" t="s">
        <v>11</v>
      </c>
      <c r="H1617">
        <v>0</v>
      </c>
    </row>
    <row r="1618" spans="1:8" x14ac:dyDescent="0.2">
      <c r="A1618" t="s">
        <v>1628</v>
      </c>
      <c r="B1618">
        <v>0</v>
      </c>
      <c r="C1618" t="s">
        <v>9</v>
      </c>
      <c r="D1618">
        <v>1870186</v>
      </c>
      <c r="E1618">
        <v>1870434</v>
      </c>
      <c r="F1618" t="s">
        <v>20</v>
      </c>
      <c r="G1618" t="s">
        <v>11</v>
      </c>
      <c r="H1618">
        <v>0</v>
      </c>
    </row>
    <row r="1619" spans="1:8" x14ac:dyDescent="0.2">
      <c r="A1619" t="s">
        <v>1629</v>
      </c>
      <c r="B1619">
        <v>0</v>
      </c>
      <c r="C1619" t="s">
        <v>9</v>
      </c>
      <c r="D1619">
        <v>1870525</v>
      </c>
      <c r="E1619">
        <v>1871805</v>
      </c>
      <c r="F1619" t="s">
        <v>10</v>
      </c>
      <c r="G1619" t="s">
        <v>11</v>
      </c>
      <c r="H1619">
        <v>0</v>
      </c>
    </row>
    <row r="1620" spans="1:8" x14ac:dyDescent="0.2">
      <c r="A1620" t="s">
        <v>1630</v>
      </c>
      <c r="B1620">
        <v>0</v>
      </c>
      <c r="C1620" t="s">
        <v>9</v>
      </c>
      <c r="D1620">
        <v>1872072</v>
      </c>
      <c r="E1620">
        <v>1872803</v>
      </c>
      <c r="F1620" t="s">
        <v>2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72807</v>
      </c>
      <c r="E1621">
        <v>1873508</v>
      </c>
      <c r="F1621" t="s">
        <v>20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73592</v>
      </c>
      <c r="E1622">
        <v>1873810</v>
      </c>
      <c r="F1622" t="s">
        <v>20</v>
      </c>
      <c r="G1622" t="s">
        <v>11</v>
      </c>
      <c r="H1622">
        <v>0</v>
      </c>
    </row>
    <row r="1623" spans="1:8" x14ac:dyDescent="0.2">
      <c r="A1623" t="s">
        <v>1633</v>
      </c>
      <c r="B1623">
        <v>0</v>
      </c>
      <c r="C1623" t="s">
        <v>9</v>
      </c>
      <c r="D1623">
        <v>1874114</v>
      </c>
      <c r="E1623">
        <v>1875013</v>
      </c>
      <c r="F1623" t="s">
        <v>10</v>
      </c>
      <c r="G1623" t="s">
        <v>11</v>
      </c>
      <c r="H1623">
        <v>0</v>
      </c>
    </row>
    <row r="1624" spans="1:8" x14ac:dyDescent="0.2">
      <c r="A1624" t="s">
        <v>1634</v>
      </c>
      <c r="B1624">
        <v>0</v>
      </c>
      <c r="C1624" t="s">
        <v>9</v>
      </c>
      <c r="D1624">
        <v>1875028</v>
      </c>
      <c r="E1624">
        <v>1875318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75517</v>
      </c>
      <c r="E1625">
        <v>1877799</v>
      </c>
      <c r="F1625" t="s">
        <v>10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77855</v>
      </c>
      <c r="E1626">
        <v>1878481</v>
      </c>
      <c r="F1626" t="s">
        <v>10</v>
      </c>
      <c r="G1626" t="s">
        <v>11</v>
      </c>
      <c r="H1626">
        <v>0</v>
      </c>
    </row>
    <row r="1627" spans="1:8" x14ac:dyDescent="0.2">
      <c r="A1627" t="s">
        <v>1637</v>
      </c>
      <c r="B1627">
        <v>2</v>
      </c>
      <c r="C1627" t="s">
        <v>9</v>
      </c>
      <c r="D1627">
        <v>1879014</v>
      </c>
      <c r="E1627">
        <v>1879925</v>
      </c>
      <c r="F1627" t="s">
        <v>20</v>
      </c>
      <c r="G1627" t="s">
        <v>11</v>
      </c>
      <c r="H1627" s="1">
        <v>279653788609701</v>
      </c>
    </row>
    <row r="1628" spans="1:8" x14ac:dyDescent="0.2">
      <c r="A1628" t="s">
        <v>1638</v>
      </c>
      <c r="B1628">
        <v>0</v>
      </c>
      <c r="C1628" t="s">
        <v>9</v>
      </c>
      <c r="D1628">
        <v>1879970</v>
      </c>
      <c r="E1628">
        <v>1880251</v>
      </c>
      <c r="F1628" t="s">
        <v>2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80232</v>
      </c>
      <c r="E1629">
        <v>1881683</v>
      </c>
      <c r="F1629" t="s">
        <v>10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81716</v>
      </c>
      <c r="E1630">
        <v>1882345</v>
      </c>
      <c r="F1630" t="s">
        <v>10</v>
      </c>
      <c r="G1630" t="s">
        <v>11</v>
      </c>
      <c r="H1630">
        <v>0</v>
      </c>
    </row>
    <row r="1631" spans="1:8" x14ac:dyDescent="0.2">
      <c r="A1631" t="s">
        <v>1641</v>
      </c>
      <c r="B1631">
        <v>0</v>
      </c>
      <c r="C1631" t="s">
        <v>9</v>
      </c>
      <c r="D1631">
        <v>1882572</v>
      </c>
      <c r="E1631">
        <v>1883396</v>
      </c>
      <c r="F1631" t="s">
        <v>20</v>
      </c>
      <c r="G1631" t="s">
        <v>11</v>
      </c>
      <c r="H1631">
        <v>0</v>
      </c>
    </row>
    <row r="1632" spans="1:8" x14ac:dyDescent="0.2">
      <c r="A1632" t="s">
        <v>1642</v>
      </c>
      <c r="B1632">
        <v>0</v>
      </c>
      <c r="C1632" t="s">
        <v>9</v>
      </c>
      <c r="D1632">
        <v>1883410</v>
      </c>
      <c r="E1632">
        <v>1884522</v>
      </c>
      <c r="F1632" t="s">
        <v>20</v>
      </c>
      <c r="G1632" t="s">
        <v>11</v>
      </c>
      <c r="H1632">
        <v>0</v>
      </c>
    </row>
    <row r="1633" spans="1:8" x14ac:dyDescent="0.2">
      <c r="A1633" t="s">
        <v>1643</v>
      </c>
      <c r="B1633">
        <v>0</v>
      </c>
      <c r="C1633" t="s">
        <v>9</v>
      </c>
      <c r="D1633">
        <v>1884533</v>
      </c>
      <c r="E1633">
        <v>1885654</v>
      </c>
      <c r="F1633" t="s">
        <v>20</v>
      </c>
      <c r="G1633" t="s">
        <v>11</v>
      </c>
      <c r="H1633">
        <v>0</v>
      </c>
    </row>
    <row r="1634" spans="1:8" x14ac:dyDescent="0.2">
      <c r="A1634" t="s">
        <v>1644</v>
      </c>
      <c r="B1634">
        <v>0</v>
      </c>
      <c r="C1634" t="s">
        <v>9</v>
      </c>
      <c r="D1634">
        <v>1885670</v>
      </c>
      <c r="E1634">
        <v>1887406</v>
      </c>
      <c r="F1634" t="s">
        <v>10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87607</v>
      </c>
      <c r="E1635">
        <v>1888905</v>
      </c>
      <c r="F1635" t="s">
        <v>20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88917</v>
      </c>
      <c r="E1636">
        <v>1890545</v>
      </c>
      <c r="F1636" t="s">
        <v>2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90542</v>
      </c>
      <c r="E1637">
        <v>1891120</v>
      </c>
      <c r="F1637" t="s">
        <v>20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91336</v>
      </c>
      <c r="E1638">
        <v>1892430</v>
      </c>
      <c r="F1638" t="s">
        <v>20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92430</v>
      </c>
      <c r="E1639">
        <v>1895480</v>
      </c>
      <c r="F1639" t="s">
        <v>20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96092</v>
      </c>
      <c r="E1640">
        <v>1897327</v>
      </c>
      <c r="F1640" t="s">
        <v>20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97423</v>
      </c>
      <c r="E1641">
        <v>1897878</v>
      </c>
      <c r="F1641" t="s">
        <v>20</v>
      </c>
      <c r="G1641" t="s">
        <v>11</v>
      </c>
      <c r="H1641">
        <v>0</v>
      </c>
    </row>
    <row r="1642" spans="1:8" x14ac:dyDescent="0.2">
      <c r="A1642" t="s">
        <v>1652</v>
      </c>
      <c r="B1642">
        <v>0</v>
      </c>
      <c r="C1642" t="s">
        <v>9</v>
      </c>
      <c r="D1642">
        <v>1898009</v>
      </c>
      <c r="E1642">
        <v>1900831</v>
      </c>
      <c r="F1642" t="s">
        <v>10</v>
      </c>
      <c r="G1642" t="s">
        <v>11</v>
      </c>
      <c r="H1642">
        <v>0</v>
      </c>
    </row>
    <row r="1643" spans="1:8" x14ac:dyDescent="0.2">
      <c r="A1643" t="s">
        <v>1653</v>
      </c>
      <c r="B1643">
        <v>0</v>
      </c>
      <c r="C1643" t="s">
        <v>9</v>
      </c>
      <c r="D1643">
        <v>1900851</v>
      </c>
      <c r="E1643">
        <v>1901459</v>
      </c>
      <c r="F1643" t="s">
        <v>10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901450</v>
      </c>
      <c r="E1644">
        <v>1902901</v>
      </c>
      <c r="F1644" t="s">
        <v>10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902898</v>
      </c>
      <c r="E1645">
        <v>1903632</v>
      </c>
      <c r="F1645" t="s">
        <v>10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903625</v>
      </c>
      <c r="E1646">
        <v>1905688</v>
      </c>
      <c r="F1646" t="s">
        <v>10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905790</v>
      </c>
      <c r="E1647">
        <v>1908849</v>
      </c>
      <c r="F1647" t="s">
        <v>10</v>
      </c>
      <c r="G1647" t="s">
        <v>11</v>
      </c>
      <c r="H1647">
        <v>0</v>
      </c>
    </row>
    <row r="1648" spans="1:8" x14ac:dyDescent="0.2">
      <c r="A1648" t="s">
        <v>1658</v>
      </c>
      <c r="B1648">
        <v>0</v>
      </c>
      <c r="C1648" t="s">
        <v>9</v>
      </c>
      <c r="D1648">
        <v>1908886</v>
      </c>
      <c r="E1648">
        <v>1910877</v>
      </c>
      <c r="F1648" t="s">
        <v>10</v>
      </c>
      <c r="G1648" t="s">
        <v>11</v>
      </c>
      <c r="H1648">
        <v>0</v>
      </c>
    </row>
    <row r="1649" spans="1:8" x14ac:dyDescent="0.2">
      <c r="A1649" t="s">
        <v>1659</v>
      </c>
      <c r="B1649">
        <v>0</v>
      </c>
      <c r="C1649" t="s">
        <v>9</v>
      </c>
      <c r="D1649">
        <v>1910870</v>
      </c>
      <c r="E1649">
        <v>1912282</v>
      </c>
      <c r="F1649" t="s">
        <v>10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912283</v>
      </c>
      <c r="E1650">
        <v>1913623</v>
      </c>
      <c r="F1650" t="s">
        <v>10</v>
      </c>
      <c r="G1650" t="s">
        <v>11</v>
      </c>
      <c r="H1650">
        <v>0</v>
      </c>
    </row>
    <row r="1651" spans="1:8" x14ac:dyDescent="0.2">
      <c r="A1651" t="s">
        <v>1661</v>
      </c>
      <c r="B1651">
        <v>0</v>
      </c>
      <c r="C1651" t="s">
        <v>9</v>
      </c>
      <c r="D1651">
        <v>1913628</v>
      </c>
      <c r="E1651">
        <v>1916009</v>
      </c>
      <c r="F1651" t="s">
        <v>10</v>
      </c>
      <c r="G1651" t="s">
        <v>11</v>
      </c>
      <c r="H1651">
        <v>0</v>
      </c>
    </row>
    <row r="1652" spans="1:8" x14ac:dyDescent="0.2">
      <c r="A1652" t="s">
        <v>1662</v>
      </c>
      <c r="B1652">
        <v>0</v>
      </c>
      <c r="C1652" t="s">
        <v>9</v>
      </c>
      <c r="D1652">
        <v>1916150</v>
      </c>
      <c r="E1652">
        <v>1918213</v>
      </c>
      <c r="F1652" t="s">
        <v>10</v>
      </c>
      <c r="G1652" t="s">
        <v>11</v>
      </c>
      <c r="H1652">
        <v>0</v>
      </c>
    </row>
    <row r="1653" spans="1:8" x14ac:dyDescent="0.2">
      <c r="A1653" t="s">
        <v>1663</v>
      </c>
      <c r="B1653">
        <v>0</v>
      </c>
      <c r="C1653" t="s">
        <v>9</v>
      </c>
      <c r="D1653">
        <v>1918195</v>
      </c>
      <c r="E1653">
        <v>1921767</v>
      </c>
      <c r="F1653" t="s">
        <v>10</v>
      </c>
      <c r="G1653" t="s">
        <v>11</v>
      </c>
      <c r="H1653">
        <v>0</v>
      </c>
    </row>
    <row r="1654" spans="1:8" x14ac:dyDescent="0.2">
      <c r="A1654" t="s">
        <v>1664</v>
      </c>
      <c r="B1654">
        <v>0</v>
      </c>
      <c r="C1654" t="s">
        <v>9</v>
      </c>
      <c r="D1654">
        <v>1921885</v>
      </c>
      <c r="E1654">
        <v>1922745</v>
      </c>
      <c r="F1654" t="s">
        <v>20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922810</v>
      </c>
      <c r="E1655">
        <v>1923880</v>
      </c>
      <c r="F1655" t="s">
        <v>10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923895</v>
      </c>
      <c r="E1656">
        <v>1925049</v>
      </c>
      <c r="F1656" t="s">
        <v>10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925231</v>
      </c>
      <c r="E1657">
        <v>1926067</v>
      </c>
      <c r="F1657" t="s">
        <v>1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926196</v>
      </c>
      <c r="E1658">
        <v>1927092</v>
      </c>
      <c r="F1658" t="s">
        <v>10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927130</v>
      </c>
      <c r="E1659">
        <v>1928413</v>
      </c>
      <c r="F1659" t="s">
        <v>10</v>
      </c>
      <c r="G1659" t="s">
        <v>11</v>
      </c>
      <c r="H1659">
        <v>0</v>
      </c>
    </row>
    <row r="1660" spans="1:8" x14ac:dyDescent="0.2">
      <c r="A1660" t="s">
        <v>1670</v>
      </c>
      <c r="B1660">
        <v>0</v>
      </c>
      <c r="C1660" t="s">
        <v>9</v>
      </c>
      <c r="D1660">
        <v>1928421</v>
      </c>
      <c r="E1660">
        <v>1928942</v>
      </c>
      <c r="F1660" t="s">
        <v>10</v>
      </c>
      <c r="G1660" t="s">
        <v>11</v>
      </c>
      <c r="H1660">
        <v>0</v>
      </c>
    </row>
    <row r="1661" spans="1:8" x14ac:dyDescent="0.2">
      <c r="A1661" t="s">
        <v>1671</v>
      </c>
      <c r="B1661">
        <v>0</v>
      </c>
      <c r="C1661" t="s">
        <v>9</v>
      </c>
      <c r="D1661">
        <v>1928993</v>
      </c>
      <c r="E1661">
        <v>1929958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930185</v>
      </c>
      <c r="E1662">
        <v>1930895</v>
      </c>
      <c r="F1662" t="s">
        <v>20</v>
      </c>
      <c r="G1662" t="s">
        <v>11</v>
      </c>
      <c r="H1662">
        <v>0</v>
      </c>
    </row>
    <row r="1663" spans="1:8" x14ac:dyDescent="0.2">
      <c r="A1663" t="s">
        <v>1673</v>
      </c>
      <c r="B1663">
        <v>0</v>
      </c>
      <c r="C1663" t="s">
        <v>9</v>
      </c>
      <c r="D1663">
        <v>1930883</v>
      </c>
      <c r="E1663">
        <v>1931746</v>
      </c>
      <c r="F1663" t="s">
        <v>20</v>
      </c>
      <c r="G1663" t="s">
        <v>11</v>
      </c>
      <c r="H1663">
        <v>0</v>
      </c>
    </row>
    <row r="1664" spans="1:8" x14ac:dyDescent="0.2">
      <c r="A1664" t="s">
        <v>1674</v>
      </c>
      <c r="B1664">
        <v>0</v>
      </c>
      <c r="C1664" t="s">
        <v>9</v>
      </c>
      <c r="D1664">
        <v>1931750</v>
      </c>
      <c r="E1664">
        <v>1932886</v>
      </c>
      <c r="F1664" t="s">
        <v>20</v>
      </c>
      <c r="G1664" t="s">
        <v>11</v>
      </c>
      <c r="H1664">
        <v>0</v>
      </c>
    </row>
    <row r="1665" spans="1:8" x14ac:dyDescent="0.2">
      <c r="A1665" t="s">
        <v>1675</v>
      </c>
      <c r="B1665">
        <v>0</v>
      </c>
      <c r="C1665" t="s">
        <v>9</v>
      </c>
      <c r="D1665">
        <v>1933309</v>
      </c>
      <c r="E1665">
        <v>1935654</v>
      </c>
      <c r="F1665" t="s">
        <v>20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935801</v>
      </c>
      <c r="E1666">
        <v>1935977</v>
      </c>
      <c r="F1666" t="s">
        <v>10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936121</v>
      </c>
      <c r="E1667">
        <v>1936597</v>
      </c>
      <c r="F1667" t="s">
        <v>20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936594</v>
      </c>
      <c r="E1668">
        <v>1936731</v>
      </c>
      <c r="F1668" t="s">
        <v>20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936827</v>
      </c>
      <c r="E1669">
        <v>1937393</v>
      </c>
      <c r="F1669" t="s">
        <v>10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937519</v>
      </c>
      <c r="E1670">
        <v>1938145</v>
      </c>
      <c r="F1670" t="s">
        <v>10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938388</v>
      </c>
      <c r="E1671">
        <v>1938696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938739</v>
      </c>
      <c r="E1672">
        <v>1939779</v>
      </c>
      <c r="F1672" t="s">
        <v>10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939914</v>
      </c>
      <c r="E1673">
        <v>1940273</v>
      </c>
      <c r="F1673" t="s">
        <v>10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940322</v>
      </c>
      <c r="E1674">
        <v>1940693</v>
      </c>
      <c r="F1674" t="s">
        <v>10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940754</v>
      </c>
      <c r="E1675">
        <v>1941332</v>
      </c>
      <c r="F1675" t="s">
        <v>10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941351</v>
      </c>
      <c r="E1676">
        <v>1941671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941658</v>
      </c>
      <c r="E1677">
        <v>1942032</v>
      </c>
      <c r="F1677" t="s">
        <v>10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942434</v>
      </c>
      <c r="E1678">
        <v>1942700</v>
      </c>
      <c r="F1678" t="s">
        <v>10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942842</v>
      </c>
      <c r="E1679">
        <v>1943303</v>
      </c>
      <c r="F1679" t="s">
        <v>10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943306</v>
      </c>
      <c r="E1680">
        <v>1944415</v>
      </c>
      <c r="F1680" t="s">
        <v>10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944387</v>
      </c>
      <c r="E1681">
        <v>1946144</v>
      </c>
      <c r="F1681" t="s">
        <v>10</v>
      </c>
      <c r="G1681" t="s">
        <v>11</v>
      </c>
      <c r="H1681">
        <v>0</v>
      </c>
    </row>
    <row r="1682" spans="1:8" x14ac:dyDescent="0.2">
      <c r="A1682" t="s">
        <v>1692</v>
      </c>
      <c r="B1682">
        <v>0</v>
      </c>
      <c r="C1682" t="s">
        <v>9</v>
      </c>
      <c r="D1682">
        <v>1946151</v>
      </c>
      <c r="E1682">
        <v>1947122</v>
      </c>
      <c r="F1682" t="s">
        <v>10</v>
      </c>
      <c r="G1682" t="s">
        <v>11</v>
      </c>
      <c r="H1682">
        <v>0</v>
      </c>
    </row>
    <row r="1683" spans="1:8" x14ac:dyDescent="0.2">
      <c r="A1683" t="s">
        <v>1693</v>
      </c>
      <c r="B1683">
        <v>0</v>
      </c>
      <c r="C1683" t="s">
        <v>9</v>
      </c>
      <c r="D1683">
        <v>1947124</v>
      </c>
      <c r="E1683">
        <v>1947456</v>
      </c>
      <c r="F1683" t="s">
        <v>10</v>
      </c>
      <c r="G1683" t="s">
        <v>11</v>
      </c>
      <c r="H1683">
        <v>0</v>
      </c>
    </row>
    <row r="1684" spans="1:8" x14ac:dyDescent="0.2">
      <c r="A1684" t="s">
        <v>1694</v>
      </c>
      <c r="B1684">
        <v>0</v>
      </c>
      <c r="C1684" t="s">
        <v>9</v>
      </c>
      <c r="D1684">
        <v>1947461</v>
      </c>
      <c r="E1684">
        <v>1947802</v>
      </c>
      <c r="F1684" t="s">
        <v>10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47786</v>
      </c>
      <c r="E1685">
        <v>1948022</v>
      </c>
      <c r="F1685" t="s">
        <v>10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48112</v>
      </c>
      <c r="E1686">
        <v>1948573</v>
      </c>
      <c r="F1686" t="s">
        <v>20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49165</v>
      </c>
      <c r="E1687">
        <v>1949611</v>
      </c>
      <c r="F1687" t="s">
        <v>20</v>
      </c>
      <c r="G1687" t="s">
        <v>11</v>
      </c>
      <c r="H1687">
        <v>0</v>
      </c>
    </row>
    <row r="1688" spans="1:8" x14ac:dyDescent="0.2">
      <c r="A1688" t="s">
        <v>1698</v>
      </c>
      <c r="B1688">
        <v>0</v>
      </c>
      <c r="C1688" t="s">
        <v>9</v>
      </c>
      <c r="D1688">
        <v>1949718</v>
      </c>
      <c r="E1688">
        <v>1950704</v>
      </c>
      <c r="F1688" t="s">
        <v>20</v>
      </c>
      <c r="G1688" t="s">
        <v>11</v>
      </c>
      <c r="H1688">
        <v>0</v>
      </c>
    </row>
    <row r="1689" spans="1:8" x14ac:dyDescent="0.2">
      <c r="A1689" t="s">
        <v>1699</v>
      </c>
      <c r="B1689">
        <v>0</v>
      </c>
      <c r="C1689" t="s">
        <v>9</v>
      </c>
      <c r="D1689">
        <v>1950739</v>
      </c>
      <c r="E1689">
        <v>1951032</v>
      </c>
      <c r="F1689" t="s">
        <v>10</v>
      </c>
      <c r="G1689" t="s">
        <v>11</v>
      </c>
      <c r="H1689">
        <v>0</v>
      </c>
    </row>
    <row r="1690" spans="1:8" x14ac:dyDescent="0.2">
      <c r="A1690" t="s">
        <v>1700</v>
      </c>
      <c r="B1690">
        <v>0</v>
      </c>
      <c r="C1690" t="s">
        <v>9</v>
      </c>
      <c r="D1690">
        <v>1951140</v>
      </c>
      <c r="E1690">
        <v>1951379</v>
      </c>
      <c r="F1690" t="s">
        <v>10</v>
      </c>
      <c r="G1690" t="s">
        <v>11</v>
      </c>
      <c r="H1690">
        <v>0</v>
      </c>
    </row>
    <row r="1691" spans="1:8" x14ac:dyDescent="0.2">
      <c r="A1691" t="s">
        <v>1701</v>
      </c>
      <c r="B1691">
        <v>0</v>
      </c>
      <c r="C1691" t="s">
        <v>9</v>
      </c>
      <c r="D1691">
        <v>1951794</v>
      </c>
      <c r="E1691">
        <v>1952516</v>
      </c>
      <c r="F1691" t="s">
        <v>20</v>
      </c>
      <c r="G1691" t="s">
        <v>11</v>
      </c>
      <c r="H1691">
        <v>0</v>
      </c>
    </row>
    <row r="1692" spans="1:8" x14ac:dyDescent="0.2">
      <c r="A1692" t="s">
        <v>1702</v>
      </c>
      <c r="B1692">
        <v>0</v>
      </c>
      <c r="C1692" t="s">
        <v>9</v>
      </c>
      <c r="D1692">
        <v>1952631</v>
      </c>
      <c r="E1692">
        <v>1952831</v>
      </c>
      <c r="F1692" t="s">
        <v>10</v>
      </c>
      <c r="G1692" t="s">
        <v>11</v>
      </c>
      <c r="H1692">
        <v>0</v>
      </c>
    </row>
    <row r="1693" spans="1:8" x14ac:dyDescent="0.2">
      <c r="A1693" t="s">
        <v>1703</v>
      </c>
      <c r="B1693">
        <v>0</v>
      </c>
      <c r="C1693" t="s">
        <v>9</v>
      </c>
      <c r="D1693">
        <v>1953461</v>
      </c>
      <c r="E1693">
        <v>1953664</v>
      </c>
      <c r="F1693" t="s">
        <v>20</v>
      </c>
      <c r="G1693" t="s">
        <v>11</v>
      </c>
      <c r="H1693">
        <v>0</v>
      </c>
    </row>
    <row r="1694" spans="1:8" x14ac:dyDescent="0.2">
      <c r="A1694" t="s">
        <v>1704</v>
      </c>
      <c r="B1694">
        <v>0</v>
      </c>
      <c r="C1694" t="s">
        <v>9</v>
      </c>
      <c r="D1694">
        <v>1953656</v>
      </c>
      <c r="E1694">
        <v>1954129</v>
      </c>
      <c r="F1694" t="s">
        <v>10</v>
      </c>
      <c r="G1694" t="s">
        <v>11</v>
      </c>
      <c r="H1694">
        <v>0</v>
      </c>
    </row>
    <row r="1695" spans="1:8" x14ac:dyDescent="0.2">
      <c r="A1695" t="s">
        <v>1705</v>
      </c>
      <c r="B1695">
        <v>0</v>
      </c>
      <c r="C1695" t="s">
        <v>9</v>
      </c>
      <c r="D1695">
        <v>1954253</v>
      </c>
      <c r="E1695">
        <v>1954648</v>
      </c>
      <c r="F1695" t="s">
        <v>10</v>
      </c>
      <c r="G1695" t="s">
        <v>11</v>
      </c>
      <c r="H1695">
        <v>0</v>
      </c>
    </row>
    <row r="1696" spans="1:8" x14ac:dyDescent="0.2">
      <c r="A1696" t="s">
        <v>1706</v>
      </c>
      <c r="B1696">
        <v>0</v>
      </c>
      <c r="C1696" t="s">
        <v>9</v>
      </c>
      <c r="D1696">
        <v>1954789</v>
      </c>
      <c r="E1696">
        <v>1956174</v>
      </c>
      <c r="F1696" t="s">
        <v>20</v>
      </c>
      <c r="G1696" t="s">
        <v>11</v>
      </c>
      <c r="H1696">
        <v>0</v>
      </c>
    </row>
    <row r="1697" spans="1:8" x14ac:dyDescent="0.2">
      <c r="A1697" t="s">
        <v>1707</v>
      </c>
      <c r="B1697">
        <v>0</v>
      </c>
      <c r="C1697" t="s">
        <v>9</v>
      </c>
      <c r="D1697">
        <v>1956171</v>
      </c>
      <c r="E1697">
        <v>1956878</v>
      </c>
      <c r="F1697" t="s">
        <v>20</v>
      </c>
      <c r="G1697" t="s">
        <v>11</v>
      </c>
      <c r="H1697">
        <v>0</v>
      </c>
    </row>
    <row r="1698" spans="1:8" x14ac:dyDescent="0.2">
      <c r="A1698" t="s">
        <v>1708</v>
      </c>
      <c r="B1698">
        <v>0</v>
      </c>
      <c r="C1698" t="s">
        <v>9</v>
      </c>
      <c r="D1698">
        <v>1956889</v>
      </c>
      <c r="E1698">
        <v>1957104</v>
      </c>
      <c r="F1698" t="s">
        <v>10</v>
      </c>
      <c r="G1698" t="s">
        <v>11</v>
      </c>
      <c r="H1698">
        <v>0</v>
      </c>
    </row>
    <row r="1699" spans="1:8" x14ac:dyDescent="0.2">
      <c r="A1699" t="s">
        <v>1709</v>
      </c>
      <c r="B1699">
        <v>0</v>
      </c>
      <c r="C1699" t="s">
        <v>9</v>
      </c>
      <c r="D1699">
        <v>1957201</v>
      </c>
      <c r="E1699">
        <v>1958961</v>
      </c>
      <c r="F1699" t="s">
        <v>10</v>
      </c>
      <c r="G1699" t="s">
        <v>11</v>
      </c>
      <c r="H1699">
        <v>0</v>
      </c>
    </row>
    <row r="1700" spans="1:8" x14ac:dyDescent="0.2">
      <c r="A1700" t="s">
        <v>1710</v>
      </c>
      <c r="B1700">
        <v>0</v>
      </c>
      <c r="C1700" t="s">
        <v>9</v>
      </c>
      <c r="D1700">
        <v>1959245</v>
      </c>
      <c r="E1700">
        <v>1960765</v>
      </c>
      <c r="F1700" t="s">
        <v>20</v>
      </c>
      <c r="G1700" t="s">
        <v>11</v>
      </c>
      <c r="H1700">
        <v>0</v>
      </c>
    </row>
    <row r="1701" spans="1:8" x14ac:dyDescent="0.2">
      <c r="A1701" t="s">
        <v>1711</v>
      </c>
      <c r="B1701">
        <v>0</v>
      </c>
      <c r="C1701" t="s">
        <v>9</v>
      </c>
      <c r="D1701">
        <v>1961098</v>
      </c>
      <c r="E1701">
        <v>1961538</v>
      </c>
      <c r="F1701" t="s">
        <v>20</v>
      </c>
      <c r="G1701" t="s">
        <v>11</v>
      </c>
      <c r="H1701">
        <v>0</v>
      </c>
    </row>
    <row r="1702" spans="1:8" x14ac:dyDescent="0.2">
      <c r="A1702" t="s">
        <v>1712</v>
      </c>
      <c r="B1702">
        <v>0</v>
      </c>
      <c r="C1702" t="s">
        <v>9</v>
      </c>
      <c r="D1702">
        <v>1961550</v>
      </c>
      <c r="E1702">
        <v>1962953</v>
      </c>
      <c r="F1702" t="s">
        <v>20</v>
      </c>
      <c r="G1702" t="s">
        <v>11</v>
      </c>
      <c r="H1702">
        <v>0</v>
      </c>
    </row>
    <row r="1703" spans="1:8" x14ac:dyDescent="0.2">
      <c r="A1703" t="s">
        <v>1713</v>
      </c>
      <c r="B1703">
        <v>0</v>
      </c>
      <c r="C1703" t="s">
        <v>9</v>
      </c>
      <c r="D1703">
        <v>1963028</v>
      </c>
      <c r="E1703">
        <v>1964893</v>
      </c>
      <c r="F1703" t="s">
        <v>10</v>
      </c>
      <c r="G1703" t="s">
        <v>11</v>
      </c>
      <c r="H1703">
        <v>0</v>
      </c>
    </row>
    <row r="1704" spans="1:8" x14ac:dyDescent="0.2">
      <c r="A1704" t="s">
        <v>1714</v>
      </c>
      <c r="B1704">
        <v>0</v>
      </c>
      <c r="C1704" t="s">
        <v>9</v>
      </c>
      <c r="D1704">
        <v>1965110</v>
      </c>
      <c r="E1704">
        <v>1965409</v>
      </c>
      <c r="F1704" t="s">
        <v>20</v>
      </c>
      <c r="G1704" t="s">
        <v>11</v>
      </c>
      <c r="H1704">
        <v>0</v>
      </c>
    </row>
    <row r="1705" spans="1:8" x14ac:dyDescent="0.2">
      <c r="A1705" t="s">
        <v>1715</v>
      </c>
      <c r="B1705">
        <v>0</v>
      </c>
      <c r="C1705" t="s">
        <v>9</v>
      </c>
      <c r="D1705">
        <v>1965418</v>
      </c>
      <c r="E1705">
        <v>1966197</v>
      </c>
      <c r="F1705" t="s">
        <v>20</v>
      </c>
      <c r="G1705" t="s">
        <v>11</v>
      </c>
      <c r="H1705">
        <v>0</v>
      </c>
    </row>
    <row r="1706" spans="1:8" x14ac:dyDescent="0.2">
      <c r="A1706" t="s">
        <v>1716</v>
      </c>
      <c r="B1706">
        <v>0</v>
      </c>
      <c r="C1706" t="s">
        <v>9</v>
      </c>
      <c r="D1706">
        <v>1966189</v>
      </c>
      <c r="E1706">
        <v>1967028</v>
      </c>
      <c r="F1706" t="s">
        <v>10</v>
      </c>
      <c r="G1706" t="s">
        <v>11</v>
      </c>
      <c r="H1706">
        <v>0</v>
      </c>
    </row>
    <row r="1707" spans="1:8" x14ac:dyDescent="0.2">
      <c r="A1707" t="s">
        <v>1717</v>
      </c>
      <c r="B1707">
        <v>0</v>
      </c>
      <c r="C1707" t="s">
        <v>9</v>
      </c>
      <c r="D1707">
        <v>1967400</v>
      </c>
      <c r="E1707">
        <v>1969301</v>
      </c>
      <c r="F1707" t="s">
        <v>20</v>
      </c>
      <c r="G1707" t="s">
        <v>11</v>
      </c>
      <c r="H1707">
        <v>0</v>
      </c>
    </row>
    <row r="1708" spans="1:8" x14ac:dyDescent="0.2">
      <c r="A1708" t="s">
        <v>1718</v>
      </c>
      <c r="B1708">
        <v>0</v>
      </c>
      <c r="C1708" t="s">
        <v>9</v>
      </c>
      <c r="D1708">
        <v>1969363</v>
      </c>
      <c r="E1708">
        <v>1970583</v>
      </c>
      <c r="F1708" t="s">
        <v>20</v>
      </c>
      <c r="G1708" t="s">
        <v>11</v>
      </c>
      <c r="H1708">
        <v>0</v>
      </c>
    </row>
    <row r="1709" spans="1:8" x14ac:dyDescent="0.2">
      <c r="A1709" t="s">
        <v>1719</v>
      </c>
      <c r="B1709">
        <v>0</v>
      </c>
      <c r="C1709" t="s">
        <v>9</v>
      </c>
      <c r="D1709">
        <v>1970703</v>
      </c>
      <c r="E1709">
        <v>1971155</v>
      </c>
      <c r="F1709" t="s">
        <v>10</v>
      </c>
      <c r="G1709" t="s">
        <v>11</v>
      </c>
      <c r="H1709">
        <v>0</v>
      </c>
    </row>
    <row r="1710" spans="1:8" x14ac:dyDescent="0.2">
      <c r="A1710" t="s">
        <v>1720</v>
      </c>
      <c r="B1710">
        <v>0</v>
      </c>
      <c r="C1710" t="s">
        <v>9</v>
      </c>
      <c r="D1710">
        <v>1971491</v>
      </c>
      <c r="E1710">
        <v>1973695</v>
      </c>
      <c r="F1710" t="s">
        <v>10</v>
      </c>
      <c r="G1710" t="s">
        <v>11</v>
      </c>
      <c r="H1710">
        <v>0</v>
      </c>
    </row>
    <row r="1711" spans="1:8" x14ac:dyDescent="0.2">
      <c r="A1711" t="s">
        <v>1721</v>
      </c>
      <c r="B1711">
        <v>0</v>
      </c>
      <c r="C1711" t="s">
        <v>9</v>
      </c>
      <c r="D1711">
        <v>1973909</v>
      </c>
      <c r="E1711">
        <v>1974481</v>
      </c>
      <c r="F1711" t="s">
        <v>20</v>
      </c>
      <c r="G1711" t="s">
        <v>11</v>
      </c>
      <c r="H1711">
        <v>0</v>
      </c>
    </row>
    <row r="1712" spans="1:8" x14ac:dyDescent="0.2">
      <c r="A1712" t="s">
        <v>1722</v>
      </c>
      <c r="B1712">
        <v>0</v>
      </c>
      <c r="C1712" t="s">
        <v>9</v>
      </c>
      <c r="D1712">
        <v>1974555</v>
      </c>
      <c r="E1712">
        <v>1975616</v>
      </c>
      <c r="F1712" t="s">
        <v>10</v>
      </c>
      <c r="G1712" t="s">
        <v>11</v>
      </c>
      <c r="H1712">
        <v>0</v>
      </c>
    </row>
    <row r="1713" spans="1:8" x14ac:dyDescent="0.2">
      <c r="A1713" t="s">
        <v>1723</v>
      </c>
      <c r="B1713">
        <v>0</v>
      </c>
      <c r="C1713" t="s">
        <v>9</v>
      </c>
      <c r="D1713">
        <v>1975790</v>
      </c>
      <c r="E1713">
        <v>1976554</v>
      </c>
      <c r="F1713" t="s">
        <v>10</v>
      </c>
      <c r="G1713" t="s">
        <v>11</v>
      </c>
      <c r="H1713">
        <v>0</v>
      </c>
    </row>
    <row r="1714" spans="1:8" x14ac:dyDescent="0.2">
      <c r="A1714" t="s">
        <v>1724</v>
      </c>
      <c r="B1714">
        <v>0</v>
      </c>
      <c r="C1714" t="s">
        <v>9</v>
      </c>
      <c r="D1714">
        <v>1976570</v>
      </c>
      <c r="E1714">
        <v>1977088</v>
      </c>
      <c r="F1714" t="s">
        <v>10</v>
      </c>
      <c r="G1714" t="s">
        <v>11</v>
      </c>
      <c r="H1714">
        <v>0</v>
      </c>
    </row>
    <row r="1715" spans="1:8" x14ac:dyDescent="0.2">
      <c r="A1715" t="s">
        <v>1725</v>
      </c>
      <c r="B1715">
        <v>0</v>
      </c>
      <c r="C1715" t="s">
        <v>9</v>
      </c>
      <c r="D1715">
        <v>1977120</v>
      </c>
      <c r="E1715">
        <v>1978472</v>
      </c>
      <c r="F1715" t="s">
        <v>10</v>
      </c>
      <c r="G1715" t="s">
        <v>11</v>
      </c>
      <c r="H1715">
        <v>0</v>
      </c>
    </row>
    <row r="1716" spans="1:8" x14ac:dyDescent="0.2">
      <c r="A1716" t="s">
        <v>1726</v>
      </c>
      <c r="B1716">
        <v>0</v>
      </c>
      <c r="C1716" t="s">
        <v>9</v>
      </c>
      <c r="D1716">
        <v>1978487</v>
      </c>
      <c r="E1716">
        <v>1979557</v>
      </c>
      <c r="F1716" t="s">
        <v>10</v>
      </c>
      <c r="G1716" t="s">
        <v>11</v>
      </c>
      <c r="H1716">
        <v>0</v>
      </c>
    </row>
    <row r="1717" spans="1:8" x14ac:dyDescent="0.2">
      <c r="A1717" t="s">
        <v>1727</v>
      </c>
      <c r="B1717">
        <v>0</v>
      </c>
      <c r="C1717" t="s">
        <v>9</v>
      </c>
      <c r="D1717">
        <v>1979575</v>
      </c>
      <c r="E1717">
        <v>1980015</v>
      </c>
      <c r="F1717" t="s">
        <v>10</v>
      </c>
      <c r="G1717" t="s">
        <v>11</v>
      </c>
      <c r="H1717">
        <v>0</v>
      </c>
    </row>
    <row r="1718" spans="1:8" x14ac:dyDescent="0.2">
      <c r="A1718" t="s">
        <v>1728</v>
      </c>
      <c r="B1718">
        <v>0</v>
      </c>
      <c r="C1718" t="s">
        <v>9</v>
      </c>
      <c r="D1718">
        <v>1980018</v>
      </c>
      <c r="E1718">
        <v>1980701</v>
      </c>
      <c r="F1718" t="s">
        <v>10</v>
      </c>
      <c r="G1718" t="s">
        <v>11</v>
      </c>
      <c r="H1718">
        <v>0</v>
      </c>
    </row>
    <row r="1719" spans="1:8" x14ac:dyDescent="0.2">
      <c r="A1719" t="s">
        <v>1729</v>
      </c>
      <c r="B1719">
        <v>0</v>
      </c>
      <c r="C1719" t="s">
        <v>9</v>
      </c>
      <c r="D1719">
        <v>1980691</v>
      </c>
      <c r="E1719">
        <v>1981122</v>
      </c>
      <c r="F1719" t="s">
        <v>10</v>
      </c>
      <c r="G1719" t="s">
        <v>11</v>
      </c>
      <c r="H1719">
        <v>0</v>
      </c>
    </row>
    <row r="1720" spans="1:8" x14ac:dyDescent="0.2">
      <c r="A1720" t="s">
        <v>1730</v>
      </c>
      <c r="B1720">
        <v>0</v>
      </c>
      <c r="C1720" t="s">
        <v>9</v>
      </c>
      <c r="D1720">
        <v>1981577</v>
      </c>
      <c r="E1720">
        <v>1981684</v>
      </c>
      <c r="F1720" t="s">
        <v>10</v>
      </c>
      <c r="G1720" t="s">
        <v>11</v>
      </c>
      <c r="H1720">
        <v>0</v>
      </c>
    </row>
    <row r="1721" spans="1:8" x14ac:dyDescent="0.2">
      <c r="A1721" t="s">
        <v>1731</v>
      </c>
      <c r="B1721">
        <v>0</v>
      </c>
      <c r="C1721" t="s">
        <v>9</v>
      </c>
      <c r="D1721">
        <v>1981697</v>
      </c>
      <c r="E1721">
        <v>1982833</v>
      </c>
      <c r="F1721" t="s">
        <v>10</v>
      </c>
      <c r="G1721" t="s">
        <v>11</v>
      </c>
      <c r="H1721">
        <v>0</v>
      </c>
    </row>
    <row r="1722" spans="1:8" x14ac:dyDescent="0.2">
      <c r="A1722" t="s">
        <v>1732</v>
      </c>
      <c r="B1722">
        <v>0</v>
      </c>
      <c r="C1722" t="s">
        <v>9</v>
      </c>
      <c r="D1722">
        <v>1982851</v>
      </c>
      <c r="E1722">
        <v>1984437</v>
      </c>
      <c r="F1722" t="s">
        <v>10</v>
      </c>
      <c r="G1722" t="s">
        <v>11</v>
      </c>
      <c r="H1722">
        <v>0</v>
      </c>
    </row>
    <row r="1723" spans="1:8" x14ac:dyDescent="0.2">
      <c r="A1723" t="s">
        <v>1733</v>
      </c>
      <c r="B1723">
        <v>0</v>
      </c>
      <c r="C1723" t="s">
        <v>9</v>
      </c>
      <c r="D1723">
        <v>1984730</v>
      </c>
      <c r="E1723">
        <v>1984981</v>
      </c>
      <c r="F1723" t="s">
        <v>20</v>
      </c>
      <c r="G1723" t="s">
        <v>11</v>
      </c>
      <c r="H1723">
        <v>0</v>
      </c>
    </row>
    <row r="1724" spans="1:8" x14ac:dyDescent="0.2">
      <c r="A1724" t="s">
        <v>1734</v>
      </c>
      <c r="B1724">
        <v>0</v>
      </c>
      <c r="C1724" t="s">
        <v>9</v>
      </c>
      <c r="D1724">
        <v>1984896</v>
      </c>
      <c r="E1724">
        <v>1985900</v>
      </c>
      <c r="F1724" t="s">
        <v>10</v>
      </c>
      <c r="G1724" t="s">
        <v>11</v>
      </c>
      <c r="H1724">
        <v>0</v>
      </c>
    </row>
    <row r="1725" spans="1:8" x14ac:dyDescent="0.2">
      <c r="A1725" t="s">
        <v>1735</v>
      </c>
      <c r="B1725">
        <v>0</v>
      </c>
      <c r="C1725" t="s">
        <v>9</v>
      </c>
      <c r="D1725">
        <v>1985956</v>
      </c>
      <c r="E1725">
        <v>1986570</v>
      </c>
      <c r="F1725" t="s">
        <v>10</v>
      </c>
      <c r="G1725" t="s">
        <v>11</v>
      </c>
      <c r="H1725">
        <v>0</v>
      </c>
    </row>
    <row r="1726" spans="1:8" x14ac:dyDescent="0.2">
      <c r="A1726" t="s">
        <v>1736</v>
      </c>
      <c r="B1726">
        <v>0</v>
      </c>
      <c r="C1726" t="s">
        <v>9</v>
      </c>
      <c r="D1726">
        <v>1986667</v>
      </c>
      <c r="E1726">
        <v>1987188</v>
      </c>
      <c r="F1726" t="s">
        <v>10</v>
      </c>
      <c r="G1726" t="s">
        <v>11</v>
      </c>
      <c r="H1726">
        <v>0</v>
      </c>
    </row>
    <row r="1727" spans="1:8" x14ac:dyDescent="0.2">
      <c r="A1727" t="s">
        <v>1737</v>
      </c>
      <c r="B1727">
        <v>0</v>
      </c>
      <c r="C1727" t="s">
        <v>9</v>
      </c>
      <c r="D1727">
        <v>1987276</v>
      </c>
      <c r="E1727">
        <v>1988655</v>
      </c>
      <c r="F1727" t="s">
        <v>10</v>
      </c>
      <c r="G1727" t="s">
        <v>11</v>
      </c>
      <c r="H1727">
        <v>0</v>
      </c>
    </row>
    <row r="1728" spans="1:8" x14ac:dyDescent="0.2">
      <c r="A1728" t="s">
        <v>1738</v>
      </c>
      <c r="B1728">
        <v>0</v>
      </c>
      <c r="C1728" t="s">
        <v>9</v>
      </c>
      <c r="D1728">
        <v>1988801</v>
      </c>
      <c r="E1728">
        <v>1989295</v>
      </c>
      <c r="F1728" t="s">
        <v>20</v>
      </c>
      <c r="G1728" t="s">
        <v>11</v>
      </c>
      <c r="H1728">
        <v>0</v>
      </c>
    </row>
    <row r="1729" spans="1:8" x14ac:dyDescent="0.2">
      <c r="A1729" t="s">
        <v>1739</v>
      </c>
      <c r="B1729">
        <v>0</v>
      </c>
      <c r="C1729" t="s">
        <v>9</v>
      </c>
      <c r="D1729">
        <v>1989336</v>
      </c>
      <c r="E1729">
        <v>1990064</v>
      </c>
      <c r="F1729" t="s">
        <v>20</v>
      </c>
      <c r="G1729" t="s">
        <v>11</v>
      </c>
      <c r="H1729">
        <v>0</v>
      </c>
    </row>
    <row r="1730" spans="1:8" x14ac:dyDescent="0.2">
      <c r="A1730" t="s">
        <v>1740</v>
      </c>
      <c r="B1730">
        <v>0</v>
      </c>
      <c r="C1730" t="s">
        <v>9</v>
      </c>
      <c r="D1730">
        <v>1990171</v>
      </c>
      <c r="E1730">
        <v>1991385</v>
      </c>
      <c r="F1730" t="s">
        <v>20</v>
      </c>
      <c r="G1730" t="s">
        <v>11</v>
      </c>
      <c r="H1730">
        <v>0</v>
      </c>
    </row>
    <row r="1731" spans="1:8" x14ac:dyDescent="0.2">
      <c r="A1731" t="s">
        <v>1741</v>
      </c>
      <c r="B1731">
        <v>0</v>
      </c>
      <c r="C1731" t="s">
        <v>9</v>
      </c>
      <c r="D1731">
        <v>1991447</v>
      </c>
      <c r="E1731">
        <v>1991902</v>
      </c>
      <c r="F1731" t="s">
        <v>20</v>
      </c>
      <c r="G1731" t="s">
        <v>11</v>
      </c>
      <c r="H1731">
        <v>0</v>
      </c>
    </row>
    <row r="1732" spans="1:8" x14ac:dyDescent="0.2">
      <c r="A1732" t="s">
        <v>1742</v>
      </c>
      <c r="B1732">
        <v>0</v>
      </c>
      <c r="C1732" t="s">
        <v>9</v>
      </c>
      <c r="D1732">
        <v>1991934</v>
      </c>
      <c r="E1732">
        <v>1992608</v>
      </c>
      <c r="F1732" t="s">
        <v>10</v>
      </c>
      <c r="G1732" t="s">
        <v>11</v>
      </c>
      <c r="H1732">
        <v>0</v>
      </c>
    </row>
    <row r="1733" spans="1:8" x14ac:dyDescent="0.2">
      <c r="A1733" t="s">
        <v>1743</v>
      </c>
      <c r="B1733">
        <v>0</v>
      </c>
      <c r="C1733" t="s">
        <v>9</v>
      </c>
      <c r="D1733">
        <v>1992727</v>
      </c>
      <c r="E1733">
        <v>1993761</v>
      </c>
      <c r="F1733" t="s">
        <v>10</v>
      </c>
      <c r="G1733" t="s">
        <v>11</v>
      </c>
      <c r="H1733">
        <v>0</v>
      </c>
    </row>
    <row r="1734" spans="1:8" x14ac:dyDescent="0.2">
      <c r="A1734" t="s">
        <v>1744</v>
      </c>
      <c r="B1734">
        <v>0</v>
      </c>
      <c r="C1734" t="s">
        <v>9</v>
      </c>
      <c r="D1734">
        <v>1994271</v>
      </c>
      <c r="E1734">
        <v>1996346</v>
      </c>
      <c r="F1734" t="s">
        <v>20</v>
      </c>
      <c r="G1734" t="s">
        <v>11</v>
      </c>
      <c r="H1734">
        <v>0</v>
      </c>
    </row>
    <row r="1735" spans="1:8" x14ac:dyDescent="0.2">
      <c r="A1735" t="s">
        <v>1745</v>
      </c>
      <c r="B1735">
        <v>0</v>
      </c>
      <c r="C1735" t="s">
        <v>9</v>
      </c>
      <c r="D1735">
        <v>1996387</v>
      </c>
      <c r="E1735">
        <v>1997163</v>
      </c>
      <c r="F1735" t="s">
        <v>20</v>
      </c>
      <c r="G1735" t="s">
        <v>11</v>
      </c>
      <c r="H1735">
        <v>0</v>
      </c>
    </row>
    <row r="1736" spans="1:8" x14ac:dyDescent="0.2">
      <c r="A1736" t="s">
        <v>1746</v>
      </c>
      <c r="B1736">
        <v>0</v>
      </c>
      <c r="C1736" t="s">
        <v>9</v>
      </c>
      <c r="D1736">
        <v>1997160</v>
      </c>
      <c r="E1736">
        <v>1997711</v>
      </c>
      <c r="F1736" t="s">
        <v>20</v>
      </c>
      <c r="G1736" t="s">
        <v>11</v>
      </c>
      <c r="H1736">
        <v>0</v>
      </c>
    </row>
    <row r="1737" spans="1:8" x14ac:dyDescent="0.2">
      <c r="A1737" t="s">
        <v>1747</v>
      </c>
      <c r="B1737">
        <v>0</v>
      </c>
      <c r="C1737" t="s">
        <v>9</v>
      </c>
      <c r="D1737">
        <v>1997712</v>
      </c>
      <c r="E1737">
        <v>1997924</v>
      </c>
      <c r="F1737" t="s">
        <v>20</v>
      </c>
      <c r="G1737" t="s">
        <v>11</v>
      </c>
      <c r="H1737">
        <v>0</v>
      </c>
    </row>
    <row r="1738" spans="1:8" x14ac:dyDescent="0.2">
      <c r="A1738" t="s">
        <v>1748</v>
      </c>
      <c r="B1738">
        <v>0</v>
      </c>
      <c r="C1738" t="s">
        <v>9</v>
      </c>
      <c r="D1738">
        <v>1997948</v>
      </c>
      <c r="E1738">
        <v>2000068</v>
      </c>
      <c r="F1738" t="s">
        <v>10</v>
      </c>
      <c r="G1738" t="s">
        <v>11</v>
      </c>
      <c r="H1738">
        <v>0</v>
      </c>
    </row>
    <row r="1739" spans="1:8" x14ac:dyDescent="0.2">
      <c r="A1739" t="s">
        <v>1749</v>
      </c>
      <c r="B1739">
        <v>0</v>
      </c>
      <c r="C1739" t="s">
        <v>9</v>
      </c>
      <c r="D1739">
        <v>2000266</v>
      </c>
      <c r="E1739">
        <v>2001072</v>
      </c>
      <c r="F1739" t="s">
        <v>20</v>
      </c>
      <c r="G1739" t="s">
        <v>11</v>
      </c>
      <c r="H1739">
        <v>0</v>
      </c>
    </row>
    <row r="1740" spans="1:8" x14ac:dyDescent="0.2">
      <c r="A1740" t="s">
        <v>1750</v>
      </c>
      <c r="B1740">
        <v>0</v>
      </c>
      <c r="C1740" t="s">
        <v>9</v>
      </c>
      <c r="D1740">
        <v>2001131</v>
      </c>
      <c r="E1740">
        <v>2001808</v>
      </c>
      <c r="F1740" t="s">
        <v>10</v>
      </c>
      <c r="G1740" t="s">
        <v>11</v>
      </c>
      <c r="H1740">
        <v>0</v>
      </c>
    </row>
    <row r="1741" spans="1:8" x14ac:dyDescent="0.2">
      <c r="A1741" t="s">
        <v>1751</v>
      </c>
      <c r="B1741">
        <v>0</v>
      </c>
      <c r="C1741" t="s">
        <v>9</v>
      </c>
      <c r="D1741">
        <v>2001811</v>
      </c>
      <c r="E1741">
        <v>2002551</v>
      </c>
      <c r="F1741" t="s">
        <v>10</v>
      </c>
      <c r="G1741" t="s">
        <v>11</v>
      </c>
      <c r="H1741">
        <v>0</v>
      </c>
    </row>
    <row r="1742" spans="1:8" x14ac:dyDescent="0.2">
      <c r="A1742" t="s">
        <v>1752</v>
      </c>
      <c r="B1742">
        <v>0</v>
      </c>
      <c r="C1742" t="s">
        <v>9</v>
      </c>
      <c r="D1742">
        <v>2002699</v>
      </c>
      <c r="E1742">
        <v>2003475</v>
      </c>
      <c r="F1742" t="s">
        <v>10</v>
      </c>
      <c r="G1742" t="s">
        <v>11</v>
      </c>
      <c r="H1742">
        <v>0</v>
      </c>
    </row>
    <row r="1743" spans="1:8" x14ac:dyDescent="0.2">
      <c r="A1743" t="s">
        <v>1753</v>
      </c>
      <c r="B1743">
        <v>0</v>
      </c>
      <c r="C1743" t="s">
        <v>9</v>
      </c>
      <c r="D1743">
        <v>2003660</v>
      </c>
      <c r="E1743">
        <v>2004430</v>
      </c>
      <c r="F1743" t="s">
        <v>10</v>
      </c>
      <c r="G1743" t="s">
        <v>11</v>
      </c>
      <c r="H1743">
        <v>0</v>
      </c>
    </row>
    <row r="1744" spans="1:8" x14ac:dyDescent="0.2">
      <c r="A1744" t="s">
        <v>1754</v>
      </c>
      <c r="B1744">
        <v>0</v>
      </c>
      <c r="C1744" t="s">
        <v>9</v>
      </c>
      <c r="D1744">
        <v>2004651</v>
      </c>
      <c r="E1744">
        <v>2004821</v>
      </c>
      <c r="F1744" t="s">
        <v>10</v>
      </c>
      <c r="G1744" t="s">
        <v>11</v>
      </c>
      <c r="H1744">
        <v>0</v>
      </c>
    </row>
    <row r="1745" spans="1:8" x14ac:dyDescent="0.2">
      <c r="A1745" t="s">
        <v>1755</v>
      </c>
      <c r="B1745">
        <v>0</v>
      </c>
      <c r="C1745" t="s">
        <v>9</v>
      </c>
      <c r="D1745">
        <v>2005147</v>
      </c>
      <c r="E1745">
        <v>2006688</v>
      </c>
      <c r="F1745" t="s">
        <v>20</v>
      </c>
      <c r="G1745" t="s">
        <v>11</v>
      </c>
      <c r="H1745">
        <v>0</v>
      </c>
    </row>
    <row r="1746" spans="1:8" x14ac:dyDescent="0.2">
      <c r="A1746" t="s">
        <v>1756</v>
      </c>
      <c r="B1746">
        <v>0</v>
      </c>
      <c r="C1746" t="s">
        <v>9</v>
      </c>
      <c r="D1746">
        <v>2006954</v>
      </c>
      <c r="E1746">
        <v>2009230</v>
      </c>
      <c r="F1746" t="s">
        <v>20</v>
      </c>
      <c r="G1746" t="s">
        <v>11</v>
      </c>
      <c r="H1746">
        <v>0</v>
      </c>
    </row>
    <row r="1747" spans="1:8" x14ac:dyDescent="0.2">
      <c r="A1747" t="s">
        <v>1757</v>
      </c>
      <c r="B1747">
        <v>0</v>
      </c>
      <c r="C1747" t="s">
        <v>9</v>
      </c>
      <c r="D1747">
        <v>2009408</v>
      </c>
      <c r="E1747">
        <v>2010394</v>
      </c>
      <c r="F1747" t="s">
        <v>20</v>
      </c>
      <c r="G1747" t="s">
        <v>11</v>
      </c>
      <c r="H1747">
        <v>0</v>
      </c>
    </row>
    <row r="1748" spans="1:8" x14ac:dyDescent="0.2">
      <c r="A1748" t="s">
        <v>1758</v>
      </c>
      <c r="B1748">
        <v>0</v>
      </c>
      <c r="C1748" t="s">
        <v>9</v>
      </c>
      <c r="D1748">
        <v>2010412</v>
      </c>
      <c r="E1748">
        <v>2012292</v>
      </c>
      <c r="F1748" t="s">
        <v>10</v>
      </c>
      <c r="G1748" t="s">
        <v>11</v>
      </c>
      <c r="H1748">
        <v>0</v>
      </c>
    </row>
    <row r="1749" spans="1:8" x14ac:dyDescent="0.2">
      <c r="A1749" t="s">
        <v>1759</v>
      </c>
      <c r="B1749">
        <v>0</v>
      </c>
      <c r="C1749" t="s">
        <v>9</v>
      </c>
      <c r="D1749">
        <v>2012625</v>
      </c>
      <c r="E1749">
        <v>2013365</v>
      </c>
      <c r="F1749" t="s">
        <v>20</v>
      </c>
      <c r="G1749" t="s">
        <v>11</v>
      </c>
      <c r="H1749">
        <v>0</v>
      </c>
    </row>
    <row r="1750" spans="1:8" x14ac:dyDescent="0.2">
      <c r="A1750" t="s">
        <v>1760</v>
      </c>
      <c r="B1750">
        <v>0</v>
      </c>
      <c r="C1750" t="s">
        <v>9</v>
      </c>
      <c r="D1750">
        <v>2013431</v>
      </c>
      <c r="E1750">
        <v>2014093</v>
      </c>
      <c r="F1750" t="s">
        <v>20</v>
      </c>
      <c r="G1750" t="s">
        <v>11</v>
      </c>
      <c r="H1750">
        <v>0</v>
      </c>
    </row>
    <row r="1751" spans="1:8" x14ac:dyDescent="0.2">
      <c r="A1751" t="s">
        <v>1761</v>
      </c>
      <c r="B1751">
        <v>0</v>
      </c>
      <c r="C1751" t="s">
        <v>9</v>
      </c>
      <c r="D1751">
        <v>2014214</v>
      </c>
      <c r="E1751">
        <v>2014714</v>
      </c>
      <c r="F1751" t="s">
        <v>20</v>
      </c>
      <c r="G1751" t="s">
        <v>11</v>
      </c>
      <c r="H1751">
        <v>0</v>
      </c>
    </row>
    <row r="1752" spans="1:8" x14ac:dyDescent="0.2">
      <c r="A1752" t="s">
        <v>1762</v>
      </c>
      <c r="B1752">
        <v>0</v>
      </c>
      <c r="C1752" t="s">
        <v>9</v>
      </c>
      <c r="D1752">
        <v>2014955</v>
      </c>
      <c r="E1752">
        <v>2016889</v>
      </c>
      <c r="F1752" t="s">
        <v>20</v>
      </c>
      <c r="G1752" t="s">
        <v>11</v>
      </c>
      <c r="H1752">
        <v>0</v>
      </c>
    </row>
    <row r="1753" spans="1:8" x14ac:dyDescent="0.2">
      <c r="A1753" t="s">
        <v>1763</v>
      </c>
      <c r="B1753">
        <v>0</v>
      </c>
      <c r="C1753" t="s">
        <v>9</v>
      </c>
      <c r="D1753">
        <v>2017034</v>
      </c>
      <c r="E1753">
        <v>2018305</v>
      </c>
      <c r="F1753" t="s">
        <v>20</v>
      </c>
      <c r="G1753" t="s">
        <v>11</v>
      </c>
      <c r="H1753">
        <v>0</v>
      </c>
    </row>
    <row r="1754" spans="1:8" x14ac:dyDescent="0.2">
      <c r="A1754" t="s">
        <v>1764</v>
      </c>
      <c r="B1754">
        <v>0</v>
      </c>
      <c r="C1754" t="s">
        <v>9</v>
      </c>
      <c r="D1754">
        <v>2018318</v>
      </c>
      <c r="E1754">
        <v>2019868</v>
      </c>
      <c r="F1754" t="s">
        <v>20</v>
      </c>
      <c r="G1754" t="s">
        <v>11</v>
      </c>
      <c r="H1754">
        <v>0</v>
      </c>
    </row>
    <row r="1755" spans="1:8" x14ac:dyDescent="0.2">
      <c r="A1755" t="s">
        <v>1765</v>
      </c>
      <c r="B1755">
        <v>0</v>
      </c>
      <c r="C1755" t="s">
        <v>9</v>
      </c>
      <c r="D1755">
        <v>2019953</v>
      </c>
      <c r="E1755">
        <v>2020711</v>
      </c>
      <c r="F1755" t="s">
        <v>10</v>
      </c>
      <c r="G1755" t="s">
        <v>11</v>
      </c>
      <c r="H1755">
        <v>0</v>
      </c>
    </row>
    <row r="1756" spans="1:8" x14ac:dyDescent="0.2">
      <c r="A1756" t="s">
        <v>1766</v>
      </c>
      <c r="B1756">
        <v>0</v>
      </c>
      <c r="C1756" t="s">
        <v>9</v>
      </c>
      <c r="D1756">
        <v>2020711</v>
      </c>
      <c r="E1756">
        <v>2020890</v>
      </c>
      <c r="F1756" t="s">
        <v>10</v>
      </c>
      <c r="G1756" t="s">
        <v>11</v>
      </c>
      <c r="H1756">
        <v>0</v>
      </c>
    </row>
    <row r="1757" spans="1:8" x14ac:dyDescent="0.2">
      <c r="A1757" t="s">
        <v>1767</v>
      </c>
      <c r="B1757">
        <v>2</v>
      </c>
      <c r="C1757" t="s">
        <v>9</v>
      </c>
      <c r="D1757">
        <v>2020871</v>
      </c>
      <c r="E1757">
        <v>2021881</v>
      </c>
      <c r="F1757" t="s">
        <v>10</v>
      </c>
      <c r="G1757" t="s">
        <v>11</v>
      </c>
      <c r="H1757" s="1">
        <v>279653788609701</v>
      </c>
    </row>
    <row r="1758" spans="1:8" x14ac:dyDescent="0.2">
      <c r="A1758" t="s">
        <v>1768</v>
      </c>
      <c r="B1758">
        <v>2</v>
      </c>
      <c r="C1758" t="s">
        <v>9</v>
      </c>
      <c r="D1758">
        <v>2021881</v>
      </c>
      <c r="E1758">
        <v>2023629</v>
      </c>
      <c r="F1758" t="s">
        <v>10</v>
      </c>
      <c r="G1758" t="s">
        <v>11</v>
      </c>
      <c r="H1758" s="1">
        <v>279653788609701</v>
      </c>
    </row>
    <row r="1759" spans="1:8" x14ac:dyDescent="0.2">
      <c r="A1759" t="s">
        <v>1769</v>
      </c>
      <c r="B1759">
        <v>0</v>
      </c>
      <c r="C1759" t="s">
        <v>9</v>
      </c>
      <c r="D1759">
        <v>2023660</v>
      </c>
      <c r="E1759">
        <v>2025903</v>
      </c>
      <c r="F1759" t="s">
        <v>10</v>
      </c>
      <c r="G1759" t="s">
        <v>11</v>
      </c>
      <c r="H1759">
        <v>0</v>
      </c>
    </row>
    <row r="1760" spans="1:8" x14ac:dyDescent="0.2">
      <c r="A1760" t="s">
        <v>1770</v>
      </c>
      <c r="B1760">
        <v>0</v>
      </c>
      <c r="C1760" t="s">
        <v>9</v>
      </c>
      <c r="D1760">
        <v>2025912</v>
      </c>
      <c r="E1760">
        <v>2026442</v>
      </c>
      <c r="F1760" t="s">
        <v>20</v>
      </c>
      <c r="G1760" t="s">
        <v>11</v>
      </c>
      <c r="H1760">
        <v>0</v>
      </c>
    </row>
    <row r="1761" spans="1:8" x14ac:dyDescent="0.2">
      <c r="A1761" t="s">
        <v>1771</v>
      </c>
      <c r="B1761">
        <v>0</v>
      </c>
      <c r="C1761" t="s">
        <v>9</v>
      </c>
      <c r="D1761">
        <v>2026557</v>
      </c>
      <c r="E1761">
        <v>2027801</v>
      </c>
      <c r="F1761" t="s">
        <v>10</v>
      </c>
      <c r="G1761" t="s">
        <v>11</v>
      </c>
      <c r="H1761">
        <v>0</v>
      </c>
    </row>
    <row r="1762" spans="1:8" x14ac:dyDescent="0.2">
      <c r="A1762" t="s">
        <v>1772</v>
      </c>
      <c r="B1762">
        <v>0</v>
      </c>
      <c r="C1762" t="s">
        <v>9</v>
      </c>
      <c r="D1762">
        <v>2027802</v>
      </c>
      <c r="E1762">
        <v>2028488</v>
      </c>
      <c r="F1762" t="s">
        <v>10</v>
      </c>
      <c r="G1762" t="s">
        <v>11</v>
      </c>
      <c r="H1762">
        <v>0</v>
      </c>
    </row>
    <row r="1763" spans="1:8" x14ac:dyDescent="0.2">
      <c r="A1763" t="s">
        <v>1773</v>
      </c>
      <c r="B1763">
        <v>0</v>
      </c>
      <c r="C1763" t="s">
        <v>9</v>
      </c>
      <c r="D1763">
        <v>2028481</v>
      </c>
      <c r="E1763">
        <v>2029701</v>
      </c>
      <c r="F1763" t="s">
        <v>10</v>
      </c>
      <c r="G1763" t="s">
        <v>11</v>
      </c>
      <c r="H1763">
        <v>0</v>
      </c>
    </row>
    <row r="1764" spans="1:8" x14ac:dyDescent="0.2">
      <c r="A1764" t="s">
        <v>1774</v>
      </c>
      <c r="B1764">
        <v>0</v>
      </c>
      <c r="C1764" t="s">
        <v>9</v>
      </c>
      <c r="D1764">
        <v>2029865</v>
      </c>
      <c r="E1764">
        <v>2030440</v>
      </c>
      <c r="F1764" t="s">
        <v>20</v>
      </c>
      <c r="G1764" t="s">
        <v>11</v>
      </c>
      <c r="H1764">
        <v>0</v>
      </c>
    </row>
    <row r="1765" spans="1:8" x14ac:dyDescent="0.2">
      <c r="A1765" t="s">
        <v>1775</v>
      </c>
      <c r="B1765">
        <v>0</v>
      </c>
      <c r="C1765" t="s">
        <v>9</v>
      </c>
      <c r="D1765">
        <v>2030443</v>
      </c>
      <c r="E1765">
        <v>2033910</v>
      </c>
      <c r="F1765" t="s">
        <v>20</v>
      </c>
      <c r="G1765" t="s">
        <v>11</v>
      </c>
      <c r="H1765">
        <v>0</v>
      </c>
    </row>
    <row r="1766" spans="1:8" x14ac:dyDescent="0.2">
      <c r="A1766" t="s">
        <v>1776</v>
      </c>
      <c r="B1766">
        <v>0</v>
      </c>
      <c r="C1766" t="s">
        <v>9</v>
      </c>
      <c r="D1766">
        <v>2034086</v>
      </c>
      <c r="E1766">
        <v>2034850</v>
      </c>
      <c r="F1766" t="s">
        <v>20</v>
      </c>
      <c r="G1766" t="s">
        <v>11</v>
      </c>
      <c r="H1766">
        <v>0</v>
      </c>
    </row>
    <row r="1767" spans="1:8" x14ac:dyDescent="0.2">
      <c r="A1767" t="s">
        <v>1777</v>
      </c>
      <c r="B1767">
        <v>0</v>
      </c>
      <c r="C1767" t="s">
        <v>9</v>
      </c>
      <c r="D1767">
        <v>2035185</v>
      </c>
      <c r="E1767">
        <v>2037260</v>
      </c>
      <c r="F1767" t="s">
        <v>20</v>
      </c>
      <c r="G1767" t="s">
        <v>11</v>
      </c>
      <c r="H1767">
        <v>0</v>
      </c>
    </row>
    <row r="1768" spans="1:8" x14ac:dyDescent="0.2">
      <c r="A1768" t="s">
        <v>1778</v>
      </c>
      <c r="B1768">
        <v>0</v>
      </c>
      <c r="C1768" t="s">
        <v>9</v>
      </c>
      <c r="D1768">
        <v>2037545</v>
      </c>
      <c r="E1768">
        <v>2038081</v>
      </c>
      <c r="F1768" t="s">
        <v>20</v>
      </c>
      <c r="G1768" t="s">
        <v>11</v>
      </c>
      <c r="H1768">
        <v>0</v>
      </c>
    </row>
    <row r="1769" spans="1:8" x14ac:dyDescent="0.2">
      <c r="A1769" t="s">
        <v>1779</v>
      </c>
      <c r="B1769">
        <v>0</v>
      </c>
      <c r="C1769" t="s">
        <v>9</v>
      </c>
      <c r="D1769">
        <v>2038194</v>
      </c>
      <c r="E1769">
        <v>2039483</v>
      </c>
      <c r="F1769" t="s">
        <v>10</v>
      </c>
      <c r="G1769" t="s">
        <v>11</v>
      </c>
      <c r="H1769">
        <v>0</v>
      </c>
    </row>
    <row r="1770" spans="1:8" x14ac:dyDescent="0.2">
      <c r="A1770" t="s">
        <v>1780</v>
      </c>
      <c r="B1770">
        <v>0</v>
      </c>
      <c r="C1770" t="s">
        <v>9</v>
      </c>
      <c r="D1770">
        <v>2039841</v>
      </c>
      <c r="E1770">
        <v>2040380</v>
      </c>
      <c r="F1770" t="s">
        <v>10</v>
      </c>
      <c r="G1770" t="s">
        <v>11</v>
      </c>
      <c r="H1770">
        <v>0</v>
      </c>
    </row>
    <row r="1771" spans="1:8" x14ac:dyDescent="0.2">
      <c r="A1771" t="s">
        <v>1781</v>
      </c>
      <c r="B1771">
        <v>0</v>
      </c>
      <c r="C1771" t="s">
        <v>9</v>
      </c>
      <c r="D1771">
        <v>2040560</v>
      </c>
      <c r="E1771">
        <v>2041420</v>
      </c>
      <c r="F1771" t="s">
        <v>10</v>
      </c>
      <c r="G1771" t="s">
        <v>11</v>
      </c>
      <c r="H1771">
        <v>0</v>
      </c>
    </row>
    <row r="1772" spans="1:8" x14ac:dyDescent="0.2">
      <c r="A1772" t="s">
        <v>1782</v>
      </c>
      <c r="B1772">
        <v>0</v>
      </c>
      <c r="C1772" t="s">
        <v>9</v>
      </c>
      <c r="D1772">
        <v>2041448</v>
      </c>
      <c r="E1772">
        <v>2042038</v>
      </c>
      <c r="F1772" t="s">
        <v>10</v>
      </c>
      <c r="G1772" t="s">
        <v>11</v>
      </c>
      <c r="H1772">
        <v>0</v>
      </c>
    </row>
    <row r="1773" spans="1:8" x14ac:dyDescent="0.2">
      <c r="A1773" t="s">
        <v>1783</v>
      </c>
      <c r="B1773">
        <v>0</v>
      </c>
      <c r="C1773" t="s">
        <v>9</v>
      </c>
      <c r="D1773">
        <v>2042091</v>
      </c>
      <c r="E1773">
        <v>2042480</v>
      </c>
      <c r="F1773" t="s">
        <v>10</v>
      </c>
      <c r="G1773" t="s">
        <v>11</v>
      </c>
      <c r="H1773">
        <v>0</v>
      </c>
    </row>
    <row r="1774" spans="1:8" x14ac:dyDescent="0.2">
      <c r="A1774" t="s">
        <v>1784</v>
      </c>
      <c r="B1774">
        <v>0</v>
      </c>
      <c r="C1774" t="s">
        <v>9</v>
      </c>
      <c r="D1774">
        <v>2042480</v>
      </c>
      <c r="E1774">
        <v>2043892</v>
      </c>
      <c r="F1774" t="s">
        <v>10</v>
      </c>
      <c r="G1774" t="s">
        <v>11</v>
      </c>
      <c r="H1774">
        <v>0</v>
      </c>
    </row>
    <row r="1775" spans="1:8" x14ac:dyDescent="0.2">
      <c r="A1775" t="s">
        <v>1785</v>
      </c>
      <c r="B1775">
        <v>0</v>
      </c>
      <c r="C1775" t="s">
        <v>9</v>
      </c>
      <c r="D1775">
        <v>2043911</v>
      </c>
      <c r="E1775">
        <v>2044261</v>
      </c>
      <c r="F1775" t="s">
        <v>10</v>
      </c>
      <c r="G1775" t="s">
        <v>11</v>
      </c>
      <c r="H1775">
        <v>0</v>
      </c>
    </row>
    <row r="1776" spans="1:8" x14ac:dyDescent="0.2">
      <c r="A1776" t="s">
        <v>1786</v>
      </c>
      <c r="B1776">
        <v>0</v>
      </c>
      <c r="C1776" t="s">
        <v>9</v>
      </c>
      <c r="D1776">
        <v>2044521</v>
      </c>
      <c r="E1776">
        <v>2046512</v>
      </c>
      <c r="F1776" t="s">
        <v>20</v>
      </c>
      <c r="G1776" t="s">
        <v>11</v>
      </c>
      <c r="H1776">
        <v>0</v>
      </c>
    </row>
    <row r="1777" spans="1:8" x14ac:dyDescent="0.2">
      <c r="A1777" t="s">
        <v>1787</v>
      </c>
      <c r="B1777">
        <v>0</v>
      </c>
      <c r="C1777" t="s">
        <v>9</v>
      </c>
      <c r="D1777">
        <v>2046682</v>
      </c>
      <c r="E1777">
        <v>2047833</v>
      </c>
      <c r="F1777" t="s">
        <v>20</v>
      </c>
      <c r="G1777" t="s">
        <v>11</v>
      </c>
      <c r="H1777">
        <v>0</v>
      </c>
    </row>
    <row r="1778" spans="1:8" x14ac:dyDescent="0.2">
      <c r="A1778" t="s">
        <v>1788</v>
      </c>
      <c r="B1778">
        <v>0</v>
      </c>
      <c r="C1778" t="s">
        <v>9</v>
      </c>
      <c r="D1778">
        <v>2048068</v>
      </c>
      <c r="E1778">
        <v>2048907</v>
      </c>
      <c r="F1778" t="s">
        <v>10</v>
      </c>
      <c r="G1778" t="s">
        <v>11</v>
      </c>
      <c r="H1778">
        <v>0</v>
      </c>
    </row>
    <row r="1779" spans="1:8" x14ac:dyDescent="0.2">
      <c r="A1779" t="s">
        <v>1789</v>
      </c>
      <c r="B1779">
        <v>0</v>
      </c>
      <c r="C1779" t="s">
        <v>9</v>
      </c>
      <c r="D1779">
        <v>2049552</v>
      </c>
      <c r="E1779">
        <v>2051144</v>
      </c>
      <c r="F1779" t="s">
        <v>20</v>
      </c>
      <c r="G1779" t="s">
        <v>11</v>
      </c>
      <c r="H1779">
        <v>0</v>
      </c>
    </row>
    <row r="1780" spans="1:8" x14ac:dyDescent="0.2">
      <c r="A1780" t="s">
        <v>1790</v>
      </c>
      <c r="B1780">
        <v>0</v>
      </c>
      <c r="C1780" t="s">
        <v>9</v>
      </c>
      <c r="D1780">
        <v>2051224</v>
      </c>
      <c r="E1780">
        <v>2051745</v>
      </c>
      <c r="F1780" t="s">
        <v>20</v>
      </c>
      <c r="G1780" t="s">
        <v>11</v>
      </c>
      <c r="H1780">
        <v>0</v>
      </c>
    </row>
    <row r="1781" spans="1:8" x14ac:dyDescent="0.2">
      <c r="A1781" t="s">
        <v>1791</v>
      </c>
      <c r="B1781">
        <v>0</v>
      </c>
      <c r="C1781" t="s">
        <v>9</v>
      </c>
      <c r="D1781">
        <v>2051820</v>
      </c>
      <c r="E1781">
        <v>2054702</v>
      </c>
      <c r="F1781" t="s">
        <v>10</v>
      </c>
      <c r="G1781" t="s">
        <v>11</v>
      </c>
      <c r="H1781">
        <v>0</v>
      </c>
    </row>
    <row r="1782" spans="1:8" x14ac:dyDescent="0.2">
      <c r="A1782" t="s">
        <v>1792</v>
      </c>
      <c r="B1782">
        <v>0</v>
      </c>
      <c r="C1782" t="s">
        <v>9</v>
      </c>
      <c r="D1782">
        <v>2054880</v>
      </c>
      <c r="E1782">
        <v>2055374</v>
      </c>
      <c r="F1782" t="s">
        <v>10</v>
      </c>
      <c r="G1782" t="s">
        <v>11</v>
      </c>
      <c r="H1782">
        <v>0</v>
      </c>
    </row>
    <row r="1783" spans="1:8" x14ac:dyDescent="0.2">
      <c r="A1783" t="s">
        <v>1793</v>
      </c>
      <c r="B1783">
        <v>0</v>
      </c>
      <c r="C1783" t="s">
        <v>9</v>
      </c>
      <c r="D1783">
        <v>2055531</v>
      </c>
      <c r="E1783">
        <v>2056655</v>
      </c>
      <c r="F1783" t="s">
        <v>20</v>
      </c>
      <c r="G1783" t="s">
        <v>11</v>
      </c>
      <c r="H1783">
        <v>0</v>
      </c>
    </row>
    <row r="1784" spans="1:8" x14ac:dyDescent="0.2">
      <c r="A1784" t="s">
        <v>1794</v>
      </c>
      <c r="B1784">
        <v>0</v>
      </c>
      <c r="C1784" t="s">
        <v>9</v>
      </c>
      <c r="D1784">
        <v>2056697</v>
      </c>
      <c r="E1784">
        <v>2057893</v>
      </c>
      <c r="F1784" t="s">
        <v>10</v>
      </c>
      <c r="G1784" t="s">
        <v>11</v>
      </c>
      <c r="H1784">
        <v>0</v>
      </c>
    </row>
    <row r="1785" spans="1:8" x14ac:dyDescent="0.2">
      <c r="A1785" t="s">
        <v>1795</v>
      </c>
      <c r="B1785">
        <v>0</v>
      </c>
      <c r="C1785" t="s">
        <v>9</v>
      </c>
      <c r="D1785">
        <v>2057955</v>
      </c>
      <c r="E1785">
        <v>2058929</v>
      </c>
      <c r="F1785" t="s">
        <v>10</v>
      </c>
      <c r="G1785" t="s">
        <v>11</v>
      </c>
      <c r="H1785">
        <v>0</v>
      </c>
    </row>
    <row r="1786" spans="1:8" x14ac:dyDescent="0.2">
      <c r="A1786" t="s">
        <v>1796</v>
      </c>
      <c r="B1786">
        <v>0</v>
      </c>
      <c r="C1786" t="s">
        <v>9</v>
      </c>
      <c r="D1786">
        <v>2059218</v>
      </c>
      <c r="E1786">
        <v>2059982</v>
      </c>
      <c r="F1786" t="s">
        <v>20</v>
      </c>
      <c r="G1786" t="s">
        <v>11</v>
      </c>
      <c r="H1786">
        <v>0</v>
      </c>
    </row>
    <row r="1787" spans="1:8" x14ac:dyDescent="0.2">
      <c r="A1787" t="s">
        <v>1797</v>
      </c>
      <c r="B1787">
        <v>0</v>
      </c>
      <c r="C1787" t="s">
        <v>9</v>
      </c>
      <c r="D1787">
        <v>2060050</v>
      </c>
      <c r="E1787">
        <v>2060820</v>
      </c>
      <c r="F1787" t="s">
        <v>20</v>
      </c>
      <c r="G1787" t="s">
        <v>11</v>
      </c>
      <c r="H1787">
        <v>0</v>
      </c>
    </row>
    <row r="1788" spans="1:8" x14ac:dyDescent="0.2">
      <c r="A1788" t="s">
        <v>1798</v>
      </c>
      <c r="B1788">
        <v>0</v>
      </c>
      <c r="C1788" t="s">
        <v>9</v>
      </c>
      <c r="D1788">
        <v>2060878</v>
      </c>
      <c r="E1788">
        <v>2061573</v>
      </c>
      <c r="F1788" t="s">
        <v>10</v>
      </c>
      <c r="G1788" t="s">
        <v>11</v>
      </c>
      <c r="H1788">
        <v>0</v>
      </c>
    </row>
    <row r="1789" spans="1:8" x14ac:dyDescent="0.2">
      <c r="A1789" t="s">
        <v>1799</v>
      </c>
      <c r="B1789">
        <v>0</v>
      </c>
      <c r="C1789" t="s">
        <v>9</v>
      </c>
      <c r="D1789">
        <v>2061646</v>
      </c>
      <c r="E1789">
        <v>2062815</v>
      </c>
      <c r="F1789" t="s">
        <v>10</v>
      </c>
      <c r="G1789" t="s">
        <v>11</v>
      </c>
      <c r="H1789">
        <v>0</v>
      </c>
    </row>
    <row r="1790" spans="1:8" x14ac:dyDescent="0.2">
      <c r="A1790" t="s">
        <v>1800</v>
      </c>
      <c r="B1790">
        <v>0</v>
      </c>
      <c r="C1790" t="s">
        <v>9</v>
      </c>
      <c r="D1790">
        <v>2062827</v>
      </c>
      <c r="E1790">
        <v>2063108</v>
      </c>
      <c r="F1790" t="s">
        <v>10</v>
      </c>
      <c r="G1790" t="s">
        <v>11</v>
      </c>
      <c r="H1790">
        <v>0</v>
      </c>
    </row>
    <row r="1791" spans="1:8" x14ac:dyDescent="0.2">
      <c r="A1791" t="s">
        <v>1801</v>
      </c>
      <c r="B1791">
        <v>0</v>
      </c>
      <c r="C1791" t="s">
        <v>9</v>
      </c>
      <c r="D1791">
        <v>2063247</v>
      </c>
      <c r="E1791">
        <v>2063525</v>
      </c>
      <c r="F1791" t="s">
        <v>10</v>
      </c>
      <c r="G1791" t="s">
        <v>11</v>
      </c>
      <c r="H1791">
        <v>0</v>
      </c>
    </row>
    <row r="1792" spans="1:8" x14ac:dyDescent="0.2">
      <c r="A1792" t="s">
        <v>1802</v>
      </c>
      <c r="B1792">
        <v>0</v>
      </c>
      <c r="C1792" t="s">
        <v>9</v>
      </c>
      <c r="D1792">
        <v>2063813</v>
      </c>
      <c r="E1792">
        <v>2065483</v>
      </c>
      <c r="F1792" t="s">
        <v>10</v>
      </c>
      <c r="G1792" t="s">
        <v>11</v>
      </c>
      <c r="H1792">
        <v>0</v>
      </c>
    </row>
    <row r="1793" spans="1:8" x14ac:dyDescent="0.2">
      <c r="A1793" t="s">
        <v>1803</v>
      </c>
      <c r="B1793">
        <v>0</v>
      </c>
      <c r="C1793" t="s">
        <v>9</v>
      </c>
      <c r="D1793">
        <v>2065592</v>
      </c>
      <c r="E1793">
        <v>2066269</v>
      </c>
      <c r="F1793" t="s">
        <v>10</v>
      </c>
      <c r="G1793" t="s">
        <v>11</v>
      </c>
      <c r="H1793">
        <v>0</v>
      </c>
    </row>
    <row r="1794" spans="1:8" x14ac:dyDescent="0.2">
      <c r="A1794" t="s">
        <v>1804</v>
      </c>
      <c r="B1794">
        <v>0</v>
      </c>
      <c r="C1794" t="s">
        <v>9</v>
      </c>
      <c r="D1794">
        <v>2066452</v>
      </c>
      <c r="E1794">
        <v>2066763</v>
      </c>
      <c r="F1794" t="s">
        <v>10</v>
      </c>
      <c r="G1794" t="s">
        <v>11</v>
      </c>
      <c r="H1794">
        <v>0</v>
      </c>
    </row>
    <row r="1795" spans="1:8" x14ac:dyDescent="0.2">
      <c r="A1795" t="s">
        <v>1805</v>
      </c>
      <c r="B1795">
        <v>0</v>
      </c>
      <c r="C1795" t="s">
        <v>9</v>
      </c>
      <c r="D1795">
        <v>2066898</v>
      </c>
      <c r="E1795">
        <v>2068757</v>
      </c>
      <c r="F1795" t="s">
        <v>10</v>
      </c>
      <c r="G1795" t="s">
        <v>11</v>
      </c>
      <c r="H1795">
        <v>0</v>
      </c>
    </row>
    <row r="1796" spans="1:8" x14ac:dyDescent="0.2">
      <c r="A1796" t="s">
        <v>1806</v>
      </c>
      <c r="B1796">
        <v>0</v>
      </c>
      <c r="C1796" t="s">
        <v>9</v>
      </c>
      <c r="D1796">
        <v>2068910</v>
      </c>
      <c r="E1796">
        <v>2069182</v>
      </c>
      <c r="F1796" t="s">
        <v>10</v>
      </c>
      <c r="G1796" t="s">
        <v>11</v>
      </c>
      <c r="H1796">
        <v>0</v>
      </c>
    </row>
    <row r="1797" spans="1:8" x14ac:dyDescent="0.2">
      <c r="A1797" t="s">
        <v>1807</v>
      </c>
      <c r="B1797">
        <v>0</v>
      </c>
      <c r="C1797" t="s">
        <v>9</v>
      </c>
      <c r="D1797">
        <v>2069366</v>
      </c>
      <c r="E1797">
        <v>2071726</v>
      </c>
      <c r="F1797" t="s">
        <v>10</v>
      </c>
      <c r="G1797" t="s">
        <v>11</v>
      </c>
      <c r="H1797">
        <v>0</v>
      </c>
    </row>
    <row r="1798" spans="1:8" x14ac:dyDescent="0.2">
      <c r="A1798" t="s">
        <v>1808</v>
      </c>
      <c r="B1798">
        <v>0</v>
      </c>
      <c r="C1798" t="s">
        <v>9</v>
      </c>
      <c r="D1798">
        <v>2071849</v>
      </c>
      <c r="E1798">
        <v>2073129</v>
      </c>
      <c r="F1798" t="s">
        <v>10</v>
      </c>
      <c r="G1798" t="s">
        <v>11</v>
      </c>
      <c r="H1798">
        <v>0</v>
      </c>
    </row>
    <row r="1799" spans="1:8" x14ac:dyDescent="0.2">
      <c r="A1799" t="s">
        <v>1809</v>
      </c>
      <c r="B1799">
        <v>0</v>
      </c>
      <c r="C1799" t="s">
        <v>9</v>
      </c>
      <c r="D1799">
        <v>2073209</v>
      </c>
      <c r="E1799">
        <v>2073835</v>
      </c>
      <c r="F1799" t="s">
        <v>10</v>
      </c>
      <c r="G1799" t="s">
        <v>11</v>
      </c>
      <c r="H1799">
        <v>0</v>
      </c>
    </row>
    <row r="1800" spans="1:8" x14ac:dyDescent="0.2">
      <c r="A1800" t="s">
        <v>1810</v>
      </c>
      <c r="B1800">
        <v>0</v>
      </c>
      <c r="C1800" t="s">
        <v>9</v>
      </c>
      <c r="D1800">
        <v>2073941</v>
      </c>
      <c r="E1800">
        <v>2075242</v>
      </c>
      <c r="F1800" t="s">
        <v>10</v>
      </c>
      <c r="G1800" t="s">
        <v>11</v>
      </c>
      <c r="H1800">
        <v>0</v>
      </c>
    </row>
    <row r="1801" spans="1:8" x14ac:dyDescent="0.2">
      <c r="A1801" t="s">
        <v>1811</v>
      </c>
      <c r="B1801">
        <v>0</v>
      </c>
      <c r="C1801" t="s">
        <v>9</v>
      </c>
      <c r="D1801">
        <v>2075741</v>
      </c>
      <c r="E1801">
        <v>2077534</v>
      </c>
      <c r="F1801" t="s">
        <v>20</v>
      </c>
      <c r="G1801" t="s">
        <v>11</v>
      </c>
      <c r="H1801">
        <v>0</v>
      </c>
    </row>
    <row r="1802" spans="1:8" x14ac:dyDescent="0.2">
      <c r="A1802" t="s">
        <v>1812</v>
      </c>
      <c r="B1802">
        <v>0</v>
      </c>
      <c r="C1802" t="s">
        <v>9</v>
      </c>
      <c r="D1802">
        <v>2077537</v>
      </c>
      <c r="E1802">
        <v>2078877</v>
      </c>
      <c r="F1802" t="s">
        <v>20</v>
      </c>
      <c r="G1802" t="s">
        <v>11</v>
      </c>
      <c r="H1802">
        <v>0</v>
      </c>
    </row>
    <row r="1803" spans="1:8" x14ac:dyDescent="0.2">
      <c r="A1803" t="s">
        <v>1813</v>
      </c>
      <c r="B1803">
        <v>0</v>
      </c>
      <c r="C1803" t="s">
        <v>9</v>
      </c>
      <c r="D1803">
        <v>2078993</v>
      </c>
      <c r="E1803">
        <v>2080354</v>
      </c>
      <c r="F1803" t="s">
        <v>10</v>
      </c>
      <c r="G1803" t="s">
        <v>11</v>
      </c>
      <c r="H1803">
        <v>0</v>
      </c>
    </row>
    <row r="1804" spans="1:8" x14ac:dyDescent="0.2">
      <c r="A1804" t="s">
        <v>1814</v>
      </c>
      <c r="B1804">
        <v>0</v>
      </c>
      <c r="C1804" t="s">
        <v>9</v>
      </c>
      <c r="D1804">
        <v>2080358</v>
      </c>
      <c r="E1804">
        <v>2081020</v>
      </c>
      <c r="F1804" t="s">
        <v>10</v>
      </c>
      <c r="G1804" t="s">
        <v>11</v>
      </c>
      <c r="H1804">
        <v>0</v>
      </c>
    </row>
    <row r="1805" spans="1:8" x14ac:dyDescent="0.2">
      <c r="A1805" t="s">
        <v>1815</v>
      </c>
      <c r="B1805">
        <v>0</v>
      </c>
      <c r="C1805" t="s">
        <v>9</v>
      </c>
      <c r="D1805">
        <v>2081087</v>
      </c>
      <c r="E1805">
        <v>2082085</v>
      </c>
      <c r="F1805" t="s">
        <v>10</v>
      </c>
      <c r="G1805" t="s">
        <v>11</v>
      </c>
      <c r="H1805">
        <v>0</v>
      </c>
    </row>
    <row r="1806" spans="1:8" x14ac:dyDescent="0.2">
      <c r="A1806" t="s">
        <v>1816</v>
      </c>
      <c r="B1806">
        <v>0</v>
      </c>
      <c r="C1806" t="s">
        <v>9</v>
      </c>
      <c r="D1806">
        <v>2082317</v>
      </c>
      <c r="E1806">
        <v>2083786</v>
      </c>
      <c r="F1806" t="s">
        <v>10</v>
      </c>
      <c r="G1806" t="s">
        <v>11</v>
      </c>
      <c r="H1806">
        <v>0</v>
      </c>
    </row>
    <row r="1807" spans="1:8" x14ac:dyDescent="0.2">
      <c r="A1807" t="s">
        <v>1817</v>
      </c>
      <c r="B1807">
        <v>0</v>
      </c>
      <c r="C1807" t="s">
        <v>9</v>
      </c>
      <c r="D1807">
        <v>2084014</v>
      </c>
      <c r="E1807">
        <v>2084115</v>
      </c>
      <c r="F1807" t="s">
        <v>10</v>
      </c>
      <c r="G1807" t="s">
        <v>11</v>
      </c>
      <c r="H1807">
        <v>0</v>
      </c>
    </row>
    <row r="1808" spans="1:8" x14ac:dyDescent="0.2">
      <c r="A1808" t="s">
        <v>1818</v>
      </c>
      <c r="B1808">
        <v>0</v>
      </c>
      <c r="C1808" t="s">
        <v>9</v>
      </c>
      <c r="D1808">
        <v>2084346</v>
      </c>
      <c r="E1808">
        <v>2084816</v>
      </c>
      <c r="F1808" t="s">
        <v>20</v>
      </c>
      <c r="G1808" t="s">
        <v>11</v>
      </c>
      <c r="H1808">
        <v>0</v>
      </c>
    </row>
    <row r="1809" spans="1:8" x14ac:dyDescent="0.2">
      <c r="A1809" t="s">
        <v>1819</v>
      </c>
      <c r="B1809">
        <v>0</v>
      </c>
      <c r="C1809" t="s">
        <v>9</v>
      </c>
      <c r="D1809">
        <v>2084864</v>
      </c>
      <c r="E1809">
        <v>2086747</v>
      </c>
      <c r="F1809" t="s">
        <v>20</v>
      </c>
      <c r="G1809" t="s">
        <v>11</v>
      </c>
      <c r="H1809">
        <v>0</v>
      </c>
    </row>
    <row r="1810" spans="1:8" x14ac:dyDescent="0.2">
      <c r="A1810" t="s">
        <v>1820</v>
      </c>
      <c r="B1810">
        <v>0</v>
      </c>
      <c r="C1810" t="s">
        <v>9</v>
      </c>
      <c r="D1810">
        <v>2086892</v>
      </c>
      <c r="E1810">
        <v>2087584</v>
      </c>
      <c r="F1810" t="s">
        <v>20</v>
      </c>
      <c r="G1810" t="s">
        <v>11</v>
      </c>
      <c r="H1810">
        <v>0</v>
      </c>
    </row>
    <row r="1811" spans="1:8" x14ac:dyDescent="0.2">
      <c r="A1811" t="s">
        <v>1821</v>
      </c>
      <c r="B1811">
        <v>0</v>
      </c>
      <c r="C1811" t="s">
        <v>9</v>
      </c>
      <c r="D1811">
        <v>2087587</v>
      </c>
      <c r="E1811">
        <v>2088519</v>
      </c>
      <c r="F1811" t="s">
        <v>20</v>
      </c>
      <c r="G1811" t="s">
        <v>11</v>
      </c>
      <c r="H1811">
        <v>0</v>
      </c>
    </row>
    <row r="1812" spans="1:8" x14ac:dyDescent="0.2">
      <c r="A1812" t="s">
        <v>1822</v>
      </c>
      <c r="B1812">
        <v>0</v>
      </c>
      <c r="C1812" t="s">
        <v>9</v>
      </c>
      <c r="D1812">
        <v>2088527</v>
      </c>
      <c r="E1812">
        <v>2089198</v>
      </c>
      <c r="F1812" t="s">
        <v>20</v>
      </c>
      <c r="G1812" t="s">
        <v>11</v>
      </c>
      <c r="H1812">
        <v>0</v>
      </c>
    </row>
    <row r="1813" spans="1:8" x14ac:dyDescent="0.2">
      <c r="A1813" t="s">
        <v>1823</v>
      </c>
      <c r="B1813">
        <v>0</v>
      </c>
      <c r="C1813" t="s">
        <v>9</v>
      </c>
      <c r="D1813">
        <v>2089288</v>
      </c>
      <c r="E1813">
        <v>2089737</v>
      </c>
      <c r="F1813" t="s">
        <v>20</v>
      </c>
      <c r="G1813" t="s">
        <v>11</v>
      </c>
      <c r="H1813">
        <v>0</v>
      </c>
    </row>
    <row r="1814" spans="1:8" x14ac:dyDescent="0.2">
      <c r="A1814" t="s">
        <v>1824</v>
      </c>
      <c r="B1814">
        <v>0</v>
      </c>
      <c r="C1814" t="s">
        <v>9</v>
      </c>
      <c r="D1814">
        <v>2090031</v>
      </c>
      <c r="E1814">
        <v>2090651</v>
      </c>
      <c r="F1814" t="s">
        <v>20</v>
      </c>
      <c r="G1814" t="s">
        <v>11</v>
      </c>
      <c r="H1814">
        <v>0</v>
      </c>
    </row>
    <row r="1815" spans="1:8" x14ac:dyDescent="0.2">
      <c r="A1815" t="s">
        <v>1825</v>
      </c>
      <c r="B1815">
        <v>0</v>
      </c>
      <c r="C1815" t="s">
        <v>9</v>
      </c>
      <c r="D1815">
        <v>2090698</v>
      </c>
      <c r="E1815">
        <v>2091360</v>
      </c>
      <c r="F1815" t="s">
        <v>10</v>
      </c>
      <c r="G1815" t="s">
        <v>11</v>
      </c>
      <c r="H1815">
        <v>0</v>
      </c>
    </row>
    <row r="1816" spans="1:8" x14ac:dyDescent="0.2">
      <c r="A1816" t="s">
        <v>1826</v>
      </c>
      <c r="B1816">
        <v>0</v>
      </c>
      <c r="C1816" t="s">
        <v>9</v>
      </c>
      <c r="D1816">
        <v>2091673</v>
      </c>
      <c r="E1816">
        <v>2092968</v>
      </c>
      <c r="F1816" t="s">
        <v>10</v>
      </c>
      <c r="G1816" t="s">
        <v>11</v>
      </c>
      <c r="H1816">
        <v>0</v>
      </c>
    </row>
    <row r="1817" spans="1:8" x14ac:dyDescent="0.2">
      <c r="A1817" t="s">
        <v>1827</v>
      </c>
      <c r="B1817">
        <v>0</v>
      </c>
      <c r="C1817" t="s">
        <v>9</v>
      </c>
      <c r="D1817">
        <v>2093598</v>
      </c>
      <c r="E1817">
        <v>2094458</v>
      </c>
      <c r="F1817" t="s">
        <v>20</v>
      </c>
      <c r="G1817" t="s">
        <v>11</v>
      </c>
      <c r="H1817">
        <v>0</v>
      </c>
    </row>
    <row r="1818" spans="1:8" x14ac:dyDescent="0.2">
      <c r="A1818" t="s">
        <v>1828</v>
      </c>
      <c r="B1818">
        <v>0</v>
      </c>
      <c r="C1818" t="s">
        <v>9</v>
      </c>
      <c r="D1818">
        <v>2094756</v>
      </c>
      <c r="E1818">
        <v>2095604</v>
      </c>
      <c r="F1818" t="s">
        <v>20</v>
      </c>
      <c r="G1818" t="s">
        <v>11</v>
      </c>
      <c r="H1818">
        <v>0</v>
      </c>
    </row>
    <row r="1819" spans="1:8" x14ac:dyDescent="0.2">
      <c r="A1819" t="s">
        <v>1829</v>
      </c>
      <c r="B1819">
        <v>0</v>
      </c>
      <c r="C1819" t="s">
        <v>9</v>
      </c>
      <c r="D1819">
        <v>2095589</v>
      </c>
      <c r="E1819">
        <v>2097052</v>
      </c>
      <c r="F1819" t="s">
        <v>20</v>
      </c>
      <c r="G1819" t="s">
        <v>11</v>
      </c>
      <c r="H1819">
        <v>0</v>
      </c>
    </row>
    <row r="1820" spans="1:8" x14ac:dyDescent="0.2">
      <c r="A1820" t="s">
        <v>1830</v>
      </c>
      <c r="B1820">
        <v>0</v>
      </c>
      <c r="C1820" t="s">
        <v>9</v>
      </c>
      <c r="D1820">
        <v>2097041</v>
      </c>
      <c r="E1820">
        <v>2097148</v>
      </c>
      <c r="F1820" t="s">
        <v>10</v>
      </c>
      <c r="G1820" t="s">
        <v>11</v>
      </c>
      <c r="H1820">
        <v>0</v>
      </c>
    </row>
    <row r="1821" spans="1:8" x14ac:dyDescent="0.2">
      <c r="A1821" t="s">
        <v>1831</v>
      </c>
      <c r="B1821">
        <v>0</v>
      </c>
      <c r="C1821" t="s">
        <v>9</v>
      </c>
      <c r="D1821">
        <v>2097183</v>
      </c>
      <c r="E1821">
        <v>2098073</v>
      </c>
      <c r="F1821" t="s">
        <v>10</v>
      </c>
      <c r="G1821" t="s">
        <v>11</v>
      </c>
      <c r="H1821">
        <v>0</v>
      </c>
    </row>
    <row r="1822" spans="1:8" x14ac:dyDescent="0.2">
      <c r="A1822" t="s">
        <v>1832</v>
      </c>
      <c r="B1822">
        <v>0</v>
      </c>
      <c r="C1822" t="s">
        <v>9</v>
      </c>
      <c r="D1822">
        <v>2098432</v>
      </c>
      <c r="E1822">
        <v>2100258</v>
      </c>
      <c r="F1822" t="s">
        <v>20</v>
      </c>
      <c r="G1822" t="s">
        <v>11</v>
      </c>
      <c r="H1822">
        <v>0</v>
      </c>
    </row>
    <row r="1823" spans="1:8" x14ac:dyDescent="0.2">
      <c r="A1823" t="s">
        <v>1833</v>
      </c>
      <c r="B1823">
        <v>0</v>
      </c>
      <c r="C1823" t="s">
        <v>9</v>
      </c>
      <c r="D1823">
        <v>2100348</v>
      </c>
      <c r="E1823">
        <v>2102795</v>
      </c>
      <c r="F1823" t="s">
        <v>10</v>
      </c>
      <c r="G1823" t="s">
        <v>11</v>
      </c>
      <c r="H1823">
        <v>0</v>
      </c>
    </row>
    <row r="1824" spans="1:8" x14ac:dyDescent="0.2">
      <c r="A1824" t="s">
        <v>1834</v>
      </c>
      <c r="B1824">
        <v>0</v>
      </c>
      <c r="C1824" t="s">
        <v>9</v>
      </c>
      <c r="D1824">
        <v>2102818</v>
      </c>
      <c r="E1824">
        <v>2103912</v>
      </c>
      <c r="F1824" t="s">
        <v>10</v>
      </c>
      <c r="G1824" t="s">
        <v>11</v>
      </c>
      <c r="H1824">
        <v>0</v>
      </c>
    </row>
    <row r="1825" spans="1:8" x14ac:dyDescent="0.2">
      <c r="A1825" t="s">
        <v>1835</v>
      </c>
      <c r="B1825">
        <v>0</v>
      </c>
      <c r="C1825" t="s">
        <v>9</v>
      </c>
      <c r="D1825">
        <v>2104179</v>
      </c>
      <c r="E1825">
        <v>2106719</v>
      </c>
      <c r="F1825" t="s">
        <v>10</v>
      </c>
      <c r="G1825" t="s">
        <v>11</v>
      </c>
      <c r="H1825">
        <v>0</v>
      </c>
    </row>
    <row r="1826" spans="1:8" x14ac:dyDescent="0.2">
      <c r="A1826" t="s">
        <v>1836</v>
      </c>
      <c r="B1826">
        <v>0</v>
      </c>
      <c r="C1826" t="s">
        <v>9</v>
      </c>
      <c r="D1826">
        <v>2106983</v>
      </c>
      <c r="E1826">
        <v>2108188</v>
      </c>
      <c r="F1826" t="s">
        <v>10</v>
      </c>
      <c r="G1826" t="s">
        <v>11</v>
      </c>
      <c r="H1826">
        <v>0</v>
      </c>
    </row>
    <row r="1827" spans="1:8" x14ac:dyDescent="0.2">
      <c r="A1827" t="s">
        <v>1837</v>
      </c>
      <c r="B1827">
        <v>0</v>
      </c>
      <c r="C1827" t="s">
        <v>9</v>
      </c>
      <c r="D1827">
        <v>2108531</v>
      </c>
      <c r="E1827">
        <v>2109478</v>
      </c>
      <c r="F1827" t="s">
        <v>10</v>
      </c>
      <c r="G1827" t="s">
        <v>11</v>
      </c>
      <c r="H1827">
        <v>0</v>
      </c>
    </row>
    <row r="1828" spans="1:8" x14ac:dyDescent="0.2">
      <c r="A1828" t="s">
        <v>1838</v>
      </c>
      <c r="B1828">
        <v>0</v>
      </c>
      <c r="C1828" t="s">
        <v>9</v>
      </c>
      <c r="D1828">
        <v>2109642</v>
      </c>
      <c r="E1828">
        <v>2110613</v>
      </c>
      <c r="F1828" t="s">
        <v>10</v>
      </c>
      <c r="G1828" t="s">
        <v>11</v>
      </c>
      <c r="H1828">
        <v>0</v>
      </c>
    </row>
    <row r="1829" spans="1:8" x14ac:dyDescent="0.2">
      <c r="A1829" t="s">
        <v>1839</v>
      </c>
      <c r="B1829">
        <v>0</v>
      </c>
      <c r="C1829" t="s">
        <v>9</v>
      </c>
      <c r="D1829">
        <v>2110638</v>
      </c>
      <c r="E1829">
        <v>2110916</v>
      </c>
      <c r="F1829" t="s">
        <v>10</v>
      </c>
      <c r="G1829" t="s">
        <v>11</v>
      </c>
      <c r="H1829">
        <v>0</v>
      </c>
    </row>
    <row r="1830" spans="1:8" x14ac:dyDescent="0.2">
      <c r="A1830" t="s">
        <v>1840</v>
      </c>
      <c r="B1830">
        <v>0</v>
      </c>
      <c r="C1830" t="s">
        <v>9</v>
      </c>
      <c r="D1830">
        <v>2111116</v>
      </c>
      <c r="E1830">
        <v>2111778</v>
      </c>
      <c r="F1830" t="s">
        <v>20</v>
      </c>
      <c r="G1830" t="s">
        <v>11</v>
      </c>
      <c r="H1830">
        <v>0</v>
      </c>
    </row>
    <row r="1831" spans="1:8" x14ac:dyDescent="0.2">
      <c r="A1831" t="s">
        <v>1841</v>
      </c>
      <c r="B1831">
        <v>0</v>
      </c>
      <c r="C1831" t="s">
        <v>9</v>
      </c>
      <c r="D1831">
        <v>2111799</v>
      </c>
      <c r="E1831">
        <v>2112611</v>
      </c>
      <c r="F1831" t="s">
        <v>20</v>
      </c>
      <c r="G1831" t="s">
        <v>11</v>
      </c>
      <c r="H1831">
        <v>0</v>
      </c>
    </row>
    <row r="1832" spans="1:8" x14ac:dyDescent="0.2">
      <c r="A1832" t="s">
        <v>1842</v>
      </c>
      <c r="B1832">
        <v>0</v>
      </c>
      <c r="C1832" t="s">
        <v>9</v>
      </c>
      <c r="D1832">
        <v>2112616</v>
      </c>
      <c r="E1832">
        <v>2112879</v>
      </c>
      <c r="F1832" t="s">
        <v>20</v>
      </c>
      <c r="G1832" t="s">
        <v>11</v>
      </c>
      <c r="H1832">
        <v>0</v>
      </c>
    </row>
    <row r="1833" spans="1:8" x14ac:dyDescent="0.2">
      <c r="A1833" t="s">
        <v>1843</v>
      </c>
      <c r="B1833">
        <v>0</v>
      </c>
      <c r="C1833" t="s">
        <v>9</v>
      </c>
      <c r="D1833">
        <v>2113171</v>
      </c>
      <c r="E1833">
        <v>2113659</v>
      </c>
      <c r="F1833" t="s">
        <v>20</v>
      </c>
      <c r="G1833" t="s">
        <v>11</v>
      </c>
      <c r="H1833">
        <v>0</v>
      </c>
    </row>
    <row r="1834" spans="1:8" x14ac:dyDescent="0.2">
      <c r="A1834" t="s">
        <v>1844</v>
      </c>
      <c r="B1834">
        <v>0</v>
      </c>
      <c r="C1834" t="s">
        <v>9</v>
      </c>
      <c r="D1834">
        <v>2113726</v>
      </c>
      <c r="E1834">
        <v>2114049</v>
      </c>
      <c r="F1834" t="s">
        <v>10</v>
      </c>
      <c r="G1834" t="s">
        <v>11</v>
      </c>
      <c r="H1834">
        <v>0</v>
      </c>
    </row>
    <row r="1835" spans="1:8" x14ac:dyDescent="0.2">
      <c r="A1835" t="s">
        <v>1845</v>
      </c>
      <c r="B1835">
        <v>0</v>
      </c>
      <c r="C1835" t="s">
        <v>9</v>
      </c>
      <c r="D1835">
        <v>2114204</v>
      </c>
      <c r="E1835">
        <v>2115079</v>
      </c>
      <c r="F1835" t="s">
        <v>10</v>
      </c>
      <c r="G1835" t="s">
        <v>11</v>
      </c>
      <c r="H1835">
        <v>0</v>
      </c>
    </row>
    <row r="1836" spans="1:8" x14ac:dyDescent="0.2">
      <c r="A1836" t="s">
        <v>1846</v>
      </c>
      <c r="B1836">
        <v>0</v>
      </c>
      <c r="C1836" t="s">
        <v>9</v>
      </c>
      <c r="D1836">
        <v>2115098</v>
      </c>
      <c r="E1836">
        <v>2115238</v>
      </c>
      <c r="F1836" t="s">
        <v>20</v>
      </c>
      <c r="G1836" t="s">
        <v>11</v>
      </c>
      <c r="H1836">
        <v>0</v>
      </c>
    </row>
    <row r="1837" spans="1:8" x14ac:dyDescent="0.2">
      <c r="A1837" t="s">
        <v>1847</v>
      </c>
      <c r="B1837">
        <v>0</v>
      </c>
      <c r="C1837" t="s">
        <v>9</v>
      </c>
      <c r="D1837">
        <v>2115273</v>
      </c>
      <c r="E1837">
        <v>2115863</v>
      </c>
      <c r="F1837" t="s">
        <v>20</v>
      </c>
      <c r="G1837" t="s">
        <v>11</v>
      </c>
      <c r="H1837">
        <v>0</v>
      </c>
    </row>
    <row r="1838" spans="1:8" x14ac:dyDescent="0.2">
      <c r="A1838" t="s">
        <v>1848</v>
      </c>
      <c r="B1838">
        <v>0</v>
      </c>
      <c r="C1838" t="s">
        <v>9</v>
      </c>
      <c r="D1838">
        <v>2115876</v>
      </c>
      <c r="E1838">
        <v>2117747</v>
      </c>
      <c r="F1838" t="s">
        <v>20</v>
      </c>
      <c r="G1838" t="s">
        <v>11</v>
      </c>
      <c r="H1838">
        <v>0</v>
      </c>
    </row>
    <row r="1839" spans="1:8" x14ac:dyDescent="0.2">
      <c r="A1839" t="s">
        <v>1849</v>
      </c>
      <c r="B1839">
        <v>0</v>
      </c>
      <c r="C1839" t="s">
        <v>9</v>
      </c>
      <c r="D1839">
        <v>2117962</v>
      </c>
      <c r="E1839">
        <v>2119977</v>
      </c>
      <c r="F1839" t="s">
        <v>20</v>
      </c>
      <c r="G1839" t="s">
        <v>11</v>
      </c>
      <c r="H1839">
        <v>0</v>
      </c>
    </row>
    <row r="1840" spans="1:8" x14ac:dyDescent="0.2">
      <c r="A1840" t="s">
        <v>1850</v>
      </c>
      <c r="B1840">
        <v>0</v>
      </c>
      <c r="C1840" t="s">
        <v>9</v>
      </c>
      <c r="D1840">
        <v>2120030</v>
      </c>
      <c r="E1840">
        <v>2120575</v>
      </c>
      <c r="F1840" t="s">
        <v>10</v>
      </c>
      <c r="G1840" t="s">
        <v>11</v>
      </c>
      <c r="H1840">
        <v>0</v>
      </c>
    </row>
    <row r="1841" spans="1:8" x14ac:dyDescent="0.2">
      <c r="A1841" t="s">
        <v>1851</v>
      </c>
      <c r="B1841">
        <v>0</v>
      </c>
      <c r="C1841" t="s">
        <v>9</v>
      </c>
      <c r="D1841">
        <v>2120666</v>
      </c>
      <c r="E1841">
        <v>2121826</v>
      </c>
      <c r="F1841" t="s">
        <v>20</v>
      </c>
      <c r="G1841" t="s">
        <v>11</v>
      </c>
      <c r="H1841">
        <v>0</v>
      </c>
    </row>
    <row r="1842" spans="1:8" x14ac:dyDescent="0.2">
      <c r="A1842" t="s">
        <v>1852</v>
      </c>
      <c r="B1842">
        <v>0</v>
      </c>
      <c r="C1842" t="s">
        <v>9</v>
      </c>
      <c r="D1842">
        <v>2121855</v>
      </c>
      <c r="E1842">
        <v>2123285</v>
      </c>
      <c r="F1842" t="s">
        <v>10</v>
      </c>
      <c r="G1842" t="s">
        <v>11</v>
      </c>
      <c r="H1842">
        <v>0</v>
      </c>
    </row>
    <row r="1843" spans="1:8" x14ac:dyDescent="0.2">
      <c r="A1843" t="s">
        <v>1853</v>
      </c>
      <c r="B1843">
        <v>0</v>
      </c>
      <c r="C1843" t="s">
        <v>9</v>
      </c>
      <c r="D1843">
        <v>2123261</v>
      </c>
      <c r="E1843">
        <v>2124259</v>
      </c>
      <c r="F1843" t="s">
        <v>10</v>
      </c>
      <c r="G1843" t="s">
        <v>11</v>
      </c>
      <c r="H1843">
        <v>0</v>
      </c>
    </row>
    <row r="1844" spans="1:8" x14ac:dyDescent="0.2">
      <c r="A1844" t="s">
        <v>1854</v>
      </c>
      <c r="B1844">
        <v>0</v>
      </c>
      <c r="C1844" t="s">
        <v>9</v>
      </c>
      <c r="D1844">
        <v>2124347</v>
      </c>
      <c r="E1844">
        <v>2125213</v>
      </c>
      <c r="F1844" t="s">
        <v>10</v>
      </c>
      <c r="G1844" t="s">
        <v>11</v>
      </c>
      <c r="H1844">
        <v>0</v>
      </c>
    </row>
    <row r="1845" spans="1:8" x14ac:dyDescent="0.2">
      <c r="A1845" t="s">
        <v>1855</v>
      </c>
      <c r="B1845">
        <v>0</v>
      </c>
      <c r="C1845" t="s">
        <v>9</v>
      </c>
      <c r="D1845">
        <v>2125238</v>
      </c>
      <c r="E1845">
        <v>2126029</v>
      </c>
      <c r="F1845" t="s">
        <v>10</v>
      </c>
      <c r="G1845" t="s">
        <v>11</v>
      </c>
      <c r="H1845">
        <v>0</v>
      </c>
    </row>
    <row r="1846" spans="1:8" x14ac:dyDescent="0.2">
      <c r="A1846" t="s">
        <v>1856</v>
      </c>
      <c r="B1846">
        <v>0</v>
      </c>
      <c r="C1846" t="s">
        <v>9</v>
      </c>
      <c r="D1846">
        <v>2126019</v>
      </c>
      <c r="E1846">
        <v>2127731</v>
      </c>
      <c r="F1846" t="s">
        <v>10</v>
      </c>
      <c r="G1846" t="s">
        <v>11</v>
      </c>
      <c r="H1846">
        <v>0</v>
      </c>
    </row>
    <row r="1847" spans="1:8" x14ac:dyDescent="0.2">
      <c r="A1847" t="s">
        <v>1857</v>
      </c>
      <c r="B1847">
        <v>0</v>
      </c>
      <c r="C1847" t="s">
        <v>9</v>
      </c>
      <c r="D1847">
        <v>2127728</v>
      </c>
      <c r="E1847">
        <v>2129035</v>
      </c>
      <c r="F1847" t="s">
        <v>10</v>
      </c>
      <c r="G1847" t="s">
        <v>11</v>
      </c>
      <c r="H1847">
        <v>0</v>
      </c>
    </row>
    <row r="1848" spans="1:8" x14ac:dyDescent="0.2">
      <c r="A1848" t="s">
        <v>1858</v>
      </c>
      <c r="B1848">
        <v>0</v>
      </c>
      <c r="C1848" t="s">
        <v>9</v>
      </c>
      <c r="D1848">
        <v>2129250</v>
      </c>
      <c r="E1848">
        <v>2130464</v>
      </c>
      <c r="F1848" t="s">
        <v>20</v>
      </c>
      <c r="G1848" t="s">
        <v>11</v>
      </c>
      <c r="H1848">
        <v>0</v>
      </c>
    </row>
    <row r="1849" spans="1:8" x14ac:dyDescent="0.2">
      <c r="A1849" t="s">
        <v>1859</v>
      </c>
      <c r="B1849">
        <v>0</v>
      </c>
      <c r="C1849" t="s">
        <v>9</v>
      </c>
      <c r="D1849">
        <v>2130617</v>
      </c>
      <c r="E1849">
        <v>2131201</v>
      </c>
      <c r="F1849" t="s">
        <v>20</v>
      </c>
      <c r="G1849" t="s">
        <v>11</v>
      </c>
      <c r="H1849">
        <v>0</v>
      </c>
    </row>
    <row r="1850" spans="1:8" x14ac:dyDescent="0.2">
      <c r="A1850" t="s">
        <v>1860</v>
      </c>
      <c r="B1850">
        <v>0</v>
      </c>
      <c r="C1850" t="s">
        <v>9</v>
      </c>
      <c r="D1850">
        <v>2131258</v>
      </c>
      <c r="E1850">
        <v>2132583</v>
      </c>
      <c r="F1850" t="s">
        <v>20</v>
      </c>
      <c r="G1850" t="s">
        <v>11</v>
      </c>
      <c r="H1850">
        <v>0</v>
      </c>
    </row>
    <row r="1851" spans="1:8" x14ac:dyDescent="0.2">
      <c r="A1851" t="s">
        <v>1861</v>
      </c>
      <c r="B1851">
        <v>0</v>
      </c>
      <c r="C1851" t="s">
        <v>9</v>
      </c>
      <c r="D1851">
        <v>2132577</v>
      </c>
      <c r="E1851">
        <v>2133179</v>
      </c>
      <c r="F1851" t="s">
        <v>10</v>
      </c>
      <c r="G1851" t="s">
        <v>11</v>
      </c>
      <c r="H1851">
        <v>0</v>
      </c>
    </row>
    <row r="1852" spans="1:8" x14ac:dyDescent="0.2">
      <c r="A1852" t="s">
        <v>1862</v>
      </c>
      <c r="B1852">
        <v>0</v>
      </c>
      <c r="C1852" t="s">
        <v>9</v>
      </c>
      <c r="D1852">
        <v>2133183</v>
      </c>
      <c r="E1852">
        <v>2133734</v>
      </c>
      <c r="F1852" t="s">
        <v>20</v>
      </c>
      <c r="G1852" t="s">
        <v>11</v>
      </c>
      <c r="H1852">
        <v>0</v>
      </c>
    </row>
    <row r="1853" spans="1:8" x14ac:dyDescent="0.2">
      <c r="A1853" t="s">
        <v>1863</v>
      </c>
      <c r="B1853">
        <v>2</v>
      </c>
      <c r="C1853" t="s">
        <v>9</v>
      </c>
      <c r="D1853">
        <v>2133810</v>
      </c>
      <c r="E1853">
        <v>2135657</v>
      </c>
      <c r="F1853" t="s">
        <v>10</v>
      </c>
      <c r="G1853" t="s">
        <v>11</v>
      </c>
      <c r="H1853" s="1">
        <v>279653788609701</v>
      </c>
    </row>
    <row r="1854" spans="1:8" x14ac:dyDescent="0.2">
      <c r="A1854" t="s">
        <v>1864</v>
      </c>
      <c r="B1854">
        <v>0</v>
      </c>
      <c r="C1854" t="s">
        <v>9</v>
      </c>
      <c r="D1854">
        <v>2135870</v>
      </c>
      <c r="E1854">
        <v>2136991</v>
      </c>
      <c r="F1854" t="s">
        <v>10</v>
      </c>
      <c r="G1854" t="s">
        <v>11</v>
      </c>
      <c r="H1854">
        <v>0</v>
      </c>
    </row>
    <row r="1855" spans="1:8" x14ac:dyDescent="0.2">
      <c r="A1855" t="s">
        <v>1865</v>
      </c>
      <c r="B1855">
        <v>0</v>
      </c>
      <c r="C1855" t="s">
        <v>9</v>
      </c>
      <c r="D1855">
        <v>2137101</v>
      </c>
      <c r="E1855">
        <v>2138801</v>
      </c>
      <c r="F1855" t="s">
        <v>10</v>
      </c>
      <c r="G1855" t="s">
        <v>11</v>
      </c>
      <c r="H1855">
        <v>0</v>
      </c>
    </row>
    <row r="1856" spans="1:8" x14ac:dyDescent="0.2">
      <c r="A1856" t="s">
        <v>1866</v>
      </c>
      <c r="B1856">
        <v>0</v>
      </c>
      <c r="C1856" t="s">
        <v>9</v>
      </c>
      <c r="D1856">
        <v>2138926</v>
      </c>
      <c r="E1856">
        <v>2139780</v>
      </c>
      <c r="F1856" t="s">
        <v>10</v>
      </c>
      <c r="G1856" t="s">
        <v>11</v>
      </c>
      <c r="H1856">
        <v>0</v>
      </c>
    </row>
    <row r="1857" spans="1:8" x14ac:dyDescent="0.2">
      <c r="A1857" t="s">
        <v>1867</v>
      </c>
      <c r="B1857">
        <v>0</v>
      </c>
      <c r="C1857" t="s">
        <v>9</v>
      </c>
      <c r="D1857">
        <v>2139777</v>
      </c>
      <c r="E1857">
        <v>2140334</v>
      </c>
      <c r="F1857" t="s">
        <v>10</v>
      </c>
      <c r="G1857" t="s">
        <v>11</v>
      </c>
      <c r="H1857">
        <v>0</v>
      </c>
    </row>
    <row r="1858" spans="1:8" x14ac:dyDescent="0.2">
      <c r="A1858" t="s">
        <v>1868</v>
      </c>
      <c r="B1858">
        <v>0</v>
      </c>
      <c r="C1858" t="s">
        <v>9</v>
      </c>
      <c r="D1858">
        <v>2140351</v>
      </c>
      <c r="E1858">
        <v>2140656</v>
      </c>
      <c r="F1858" t="s">
        <v>10</v>
      </c>
      <c r="G1858" t="s">
        <v>11</v>
      </c>
      <c r="H1858">
        <v>0</v>
      </c>
    </row>
    <row r="1859" spans="1:8" x14ac:dyDescent="0.2">
      <c r="A1859" t="s">
        <v>1869</v>
      </c>
      <c r="B1859">
        <v>0</v>
      </c>
      <c r="C1859" t="s">
        <v>9</v>
      </c>
      <c r="D1859">
        <v>2140716</v>
      </c>
      <c r="E1859">
        <v>2141429</v>
      </c>
      <c r="F1859" t="s">
        <v>10</v>
      </c>
      <c r="G1859" t="s">
        <v>11</v>
      </c>
      <c r="H1859">
        <v>0</v>
      </c>
    </row>
    <row r="1860" spans="1:8" x14ac:dyDescent="0.2">
      <c r="A1860" t="s">
        <v>1870</v>
      </c>
      <c r="B1860">
        <v>0</v>
      </c>
      <c r="C1860" t="s">
        <v>9</v>
      </c>
      <c r="D1860">
        <v>2141426</v>
      </c>
      <c r="E1860">
        <v>2143438</v>
      </c>
      <c r="F1860" t="s">
        <v>10</v>
      </c>
      <c r="G1860" t="s">
        <v>11</v>
      </c>
      <c r="H1860">
        <v>0</v>
      </c>
    </row>
    <row r="1861" spans="1:8" x14ac:dyDescent="0.2">
      <c r="A1861" t="s">
        <v>1871</v>
      </c>
      <c r="B1861">
        <v>0</v>
      </c>
      <c r="C1861" t="s">
        <v>9</v>
      </c>
      <c r="D1861">
        <v>2143458</v>
      </c>
      <c r="E1861">
        <v>2143661</v>
      </c>
      <c r="F1861" t="s">
        <v>10</v>
      </c>
      <c r="G1861" t="s">
        <v>11</v>
      </c>
      <c r="H1861">
        <v>0</v>
      </c>
    </row>
    <row r="1862" spans="1:8" x14ac:dyDescent="0.2">
      <c r="A1862" t="s">
        <v>1872</v>
      </c>
      <c r="B1862">
        <v>0</v>
      </c>
      <c r="C1862" t="s">
        <v>9</v>
      </c>
      <c r="D1862">
        <v>2143931</v>
      </c>
      <c r="E1862">
        <v>2144764</v>
      </c>
      <c r="F1862" t="s">
        <v>20</v>
      </c>
      <c r="G1862" t="s">
        <v>11</v>
      </c>
      <c r="H1862">
        <v>0</v>
      </c>
    </row>
    <row r="1863" spans="1:8" x14ac:dyDescent="0.2">
      <c r="A1863" t="s">
        <v>1873</v>
      </c>
      <c r="B1863">
        <v>0</v>
      </c>
      <c r="C1863" t="s">
        <v>9</v>
      </c>
      <c r="D1863">
        <v>2144838</v>
      </c>
      <c r="E1863">
        <v>2146838</v>
      </c>
      <c r="F1863" t="s">
        <v>10</v>
      </c>
      <c r="G1863" t="s">
        <v>11</v>
      </c>
      <c r="H1863">
        <v>0</v>
      </c>
    </row>
    <row r="1864" spans="1:8" x14ac:dyDescent="0.2">
      <c r="A1864" t="s">
        <v>1874</v>
      </c>
      <c r="B1864">
        <v>0</v>
      </c>
      <c r="C1864" t="s">
        <v>9</v>
      </c>
      <c r="D1864">
        <v>2147068</v>
      </c>
      <c r="E1864">
        <v>2148918</v>
      </c>
      <c r="F1864" t="s">
        <v>20</v>
      </c>
      <c r="G1864" t="s">
        <v>11</v>
      </c>
      <c r="H1864">
        <v>0</v>
      </c>
    </row>
    <row r="1865" spans="1:8" x14ac:dyDescent="0.2">
      <c r="A1865" t="s">
        <v>1875</v>
      </c>
      <c r="B1865">
        <v>0</v>
      </c>
      <c r="C1865" t="s">
        <v>9</v>
      </c>
      <c r="D1865">
        <v>2149035</v>
      </c>
      <c r="E1865">
        <v>2150048</v>
      </c>
      <c r="F1865" t="s">
        <v>20</v>
      </c>
      <c r="G1865" t="s">
        <v>11</v>
      </c>
      <c r="H1865">
        <v>0</v>
      </c>
    </row>
    <row r="1866" spans="1:8" x14ac:dyDescent="0.2">
      <c r="A1866" t="s">
        <v>1876</v>
      </c>
      <c r="B1866">
        <v>0</v>
      </c>
      <c r="C1866" t="s">
        <v>9</v>
      </c>
      <c r="D1866">
        <v>2150146</v>
      </c>
      <c r="E1866">
        <v>2150433</v>
      </c>
      <c r="F1866" t="s">
        <v>10</v>
      </c>
      <c r="G1866" t="s">
        <v>11</v>
      </c>
      <c r="H1866">
        <v>0</v>
      </c>
    </row>
    <row r="1867" spans="1:8" x14ac:dyDescent="0.2">
      <c r="A1867" t="s">
        <v>1877</v>
      </c>
      <c r="B1867">
        <v>0</v>
      </c>
      <c r="C1867" t="s">
        <v>9</v>
      </c>
      <c r="D1867">
        <v>2150537</v>
      </c>
      <c r="E1867">
        <v>2151361</v>
      </c>
      <c r="F1867" t="s">
        <v>20</v>
      </c>
      <c r="G1867" t="s">
        <v>11</v>
      </c>
      <c r="H1867">
        <v>0</v>
      </c>
    </row>
    <row r="1868" spans="1:8" x14ac:dyDescent="0.2">
      <c r="A1868" t="s">
        <v>1878</v>
      </c>
      <c r="B1868">
        <v>0</v>
      </c>
      <c r="C1868" t="s">
        <v>9</v>
      </c>
      <c r="D1868">
        <v>2151522</v>
      </c>
      <c r="E1868">
        <v>2151926</v>
      </c>
      <c r="F1868" t="s">
        <v>10</v>
      </c>
      <c r="G1868" t="s">
        <v>11</v>
      </c>
      <c r="H1868">
        <v>0</v>
      </c>
    </row>
    <row r="1869" spans="1:8" x14ac:dyDescent="0.2">
      <c r="A1869" t="s">
        <v>1879</v>
      </c>
      <c r="B1869">
        <v>0</v>
      </c>
      <c r="C1869" t="s">
        <v>9</v>
      </c>
      <c r="D1869">
        <v>2152265</v>
      </c>
      <c r="E1869">
        <v>2153260</v>
      </c>
      <c r="F1869" t="s">
        <v>20</v>
      </c>
      <c r="G1869" t="s">
        <v>11</v>
      </c>
      <c r="H1869">
        <v>0</v>
      </c>
    </row>
    <row r="1870" spans="1:8" x14ac:dyDescent="0.2">
      <c r="A1870" t="s">
        <v>1880</v>
      </c>
      <c r="B1870">
        <v>0</v>
      </c>
      <c r="C1870" t="s">
        <v>9</v>
      </c>
      <c r="D1870">
        <v>2153408</v>
      </c>
      <c r="E1870">
        <v>2154298</v>
      </c>
      <c r="F1870" t="s">
        <v>20</v>
      </c>
      <c r="G1870" t="s">
        <v>11</v>
      </c>
      <c r="H1870">
        <v>0</v>
      </c>
    </row>
    <row r="1871" spans="1:8" x14ac:dyDescent="0.2">
      <c r="A1871" t="s">
        <v>1881</v>
      </c>
      <c r="B1871">
        <v>0</v>
      </c>
      <c r="C1871" t="s">
        <v>9</v>
      </c>
      <c r="D1871">
        <v>2154733</v>
      </c>
      <c r="E1871">
        <v>2155737</v>
      </c>
      <c r="F1871" t="s">
        <v>20</v>
      </c>
      <c r="G1871" t="s">
        <v>11</v>
      </c>
      <c r="H1871">
        <v>0</v>
      </c>
    </row>
    <row r="1872" spans="1:8" x14ac:dyDescent="0.2">
      <c r="A1872" t="s">
        <v>1882</v>
      </c>
      <c r="B1872">
        <v>0</v>
      </c>
      <c r="C1872" t="s">
        <v>9</v>
      </c>
      <c r="D1872">
        <v>2155892</v>
      </c>
      <c r="E1872">
        <v>2156710</v>
      </c>
      <c r="F1872" t="s">
        <v>20</v>
      </c>
      <c r="G1872" t="s">
        <v>11</v>
      </c>
      <c r="H1872">
        <v>0</v>
      </c>
    </row>
    <row r="1873" spans="1:8" x14ac:dyDescent="0.2">
      <c r="A1873" t="s">
        <v>1883</v>
      </c>
      <c r="B1873">
        <v>0</v>
      </c>
      <c r="C1873" t="s">
        <v>9</v>
      </c>
      <c r="D1873">
        <v>2156788</v>
      </c>
      <c r="E1873">
        <v>2157708</v>
      </c>
      <c r="F1873" t="s">
        <v>20</v>
      </c>
      <c r="G1873" t="s">
        <v>11</v>
      </c>
      <c r="H1873">
        <v>0</v>
      </c>
    </row>
    <row r="1874" spans="1:8" x14ac:dyDescent="0.2">
      <c r="A1874" t="s">
        <v>1884</v>
      </c>
      <c r="B1874">
        <v>0</v>
      </c>
      <c r="C1874" t="s">
        <v>9</v>
      </c>
      <c r="D1874">
        <v>2157848</v>
      </c>
      <c r="E1874">
        <v>2158204</v>
      </c>
      <c r="F1874" t="s">
        <v>20</v>
      </c>
      <c r="G1874" t="s">
        <v>11</v>
      </c>
      <c r="H1874">
        <v>0</v>
      </c>
    </row>
    <row r="1875" spans="1:8" x14ac:dyDescent="0.2">
      <c r="A1875" t="s">
        <v>1885</v>
      </c>
      <c r="B1875">
        <v>0</v>
      </c>
      <c r="C1875" t="s">
        <v>9</v>
      </c>
      <c r="D1875">
        <v>2158278</v>
      </c>
      <c r="E1875">
        <v>2159222</v>
      </c>
      <c r="F1875" t="s">
        <v>10</v>
      </c>
      <c r="G1875" t="s">
        <v>11</v>
      </c>
      <c r="H1875">
        <v>0</v>
      </c>
    </row>
    <row r="1876" spans="1:8" x14ac:dyDescent="0.2">
      <c r="A1876" t="s">
        <v>1886</v>
      </c>
      <c r="B1876">
        <v>0</v>
      </c>
      <c r="C1876" t="s">
        <v>9</v>
      </c>
      <c r="D1876">
        <v>2159327</v>
      </c>
      <c r="E1876">
        <v>2160544</v>
      </c>
      <c r="F1876" t="s">
        <v>10</v>
      </c>
      <c r="G1876" t="s">
        <v>11</v>
      </c>
      <c r="H1876">
        <v>0</v>
      </c>
    </row>
    <row r="1877" spans="1:8" x14ac:dyDescent="0.2">
      <c r="A1877" t="s">
        <v>1887</v>
      </c>
      <c r="B1877">
        <v>1</v>
      </c>
      <c r="C1877" t="s">
        <v>9</v>
      </c>
      <c r="D1877">
        <v>2160989</v>
      </c>
      <c r="E1877">
        <v>2162434</v>
      </c>
      <c r="F1877" t="s">
        <v>20</v>
      </c>
      <c r="G1877" t="s">
        <v>11</v>
      </c>
      <c r="H1877" s="1">
        <v>139826894304851</v>
      </c>
    </row>
    <row r="1878" spans="1:8" x14ac:dyDescent="0.2">
      <c r="A1878" t="s">
        <v>1888</v>
      </c>
      <c r="B1878">
        <v>0</v>
      </c>
      <c r="C1878" t="s">
        <v>9</v>
      </c>
      <c r="D1878">
        <v>2162476</v>
      </c>
      <c r="E1878">
        <v>2163633</v>
      </c>
      <c r="F1878" t="s">
        <v>10</v>
      </c>
      <c r="G1878" t="s">
        <v>11</v>
      </c>
      <c r="H1878">
        <v>0</v>
      </c>
    </row>
    <row r="1879" spans="1:8" x14ac:dyDescent="0.2">
      <c r="A1879" t="s">
        <v>1889</v>
      </c>
      <c r="B1879">
        <v>0</v>
      </c>
      <c r="C1879" t="s">
        <v>9</v>
      </c>
      <c r="D1879">
        <v>2163652</v>
      </c>
      <c r="E1879">
        <v>2163741</v>
      </c>
      <c r="F1879" t="s">
        <v>10</v>
      </c>
      <c r="G1879" t="s">
        <v>11</v>
      </c>
      <c r="H1879">
        <v>0</v>
      </c>
    </row>
    <row r="1880" spans="1:8" x14ac:dyDescent="0.2">
      <c r="A1880" t="s">
        <v>1890</v>
      </c>
      <c r="B1880">
        <v>0</v>
      </c>
      <c r="C1880" t="s">
        <v>9</v>
      </c>
      <c r="D1880">
        <v>2163877</v>
      </c>
      <c r="E1880">
        <v>2164467</v>
      </c>
      <c r="F1880" t="s">
        <v>20</v>
      </c>
      <c r="G1880" t="s">
        <v>11</v>
      </c>
      <c r="H1880">
        <v>0</v>
      </c>
    </row>
    <row r="1881" spans="1:8" x14ac:dyDescent="0.2">
      <c r="A1881" t="s">
        <v>1891</v>
      </c>
      <c r="B1881">
        <v>0</v>
      </c>
      <c r="C1881" t="s">
        <v>9</v>
      </c>
      <c r="D1881">
        <v>2164974</v>
      </c>
      <c r="E1881">
        <v>2166434</v>
      </c>
      <c r="F1881" t="s">
        <v>20</v>
      </c>
      <c r="G1881" t="s">
        <v>11</v>
      </c>
      <c r="H1881">
        <v>0</v>
      </c>
    </row>
    <row r="1882" spans="1:8" x14ac:dyDescent="0.2">
      <c r="A1882" t="s">
        <v>1892</v>
      </c>
      <c r="B1882">
        <v>0</v>
      </c>
      <c r="C1882" t="s">
        <v>9</v>
      </c>
      <c r="D1882">
        <v>2166434</v>
      </c>
      <c r="E1882">
        <v>2166535</v>
      </c>
      <c r="F1882" t="s">
        <v>20</v>
      </c>
      <c r="G1882" t="s">
        <v>11</v>
      </c>
      <c r="H1882">
        <v>0</v>
      </c>
    </row>
    <row r="1883" spans="1:8" x14ac:dyDescent="0.2">
      <c r="A1883" t="s">
        <v>1893</v>
      </c>
      <c r="B1883">
        <v>0</v>
      </c>
      <c r="C1883" t="s">
        <v>9</v>
      </c>
      <c r="D1883">
        <v>2166647</v>
      </c>
      <c r="E1883">
        <v>2168077</v>
      </c>
      <c r="F1883" t="s">
        <v>10</v>
      </c>
      <c r="G1883" t="s">
        <v>11</v>
      </c>
      <c r="H1883">
        <v>0</v>
      </c>
    </row>
    <row r="1884" spans="1:8" x14ac:dyDescent="0.2">
      <c r="A1884" t="s">
        <v>1894</v>
      </c>
      <c r="B1884">
        <v>0</v>
      </c>
      <c r="C1884" t="s">
        <v>9</v>
      </c>
      <c r="D1884">
        <v>2168521</v>
      </c>
      <c r="E1884">
        <v>2169288</v>
      </c>
      <c r="F1884" t="s">
        <v>10</v>
      </c>
      <c r="G1884" t="s">
        <v>11</v>
      </c>
      <c r="H1884">
        <v>0</v>
      </c>
    </row>
    <row r="1885" spans="1:8" x14ac:dyDescent="0.2">
      <c r="A1885" t="s">
        <v>1895</v>
      </c>
      <c r="B1885">
        <v>0</v>
      </c>
      <c r="C1885" t="s">
        <v>9</v>
      </c>
      <c r="D1885">
        <v>2169279</v>
      </c>
      <c r="E1885">
        <v>2170253</v>
      </c>
      <c r="F1885" t="s">
        <v>10</v>
      </c>
      <c r="G1885" t="s">
        <v>11</v>
      </c>
      <c r="H1885">
        <v>0</v>
      </c>
    </row>
    <row r="1886" spans="1:8" x14ac:dyDescent="0.2">
      <c r="A1886" t="s">
        <v>1896</v>
      </c>
      <c r="B1886">
        <v>0</v>
      </c>
      <c r="C1886" t="s">
        <v>9</v>
      </c>
      <c r="D1886">
        <v>2170246</v>
      </c>
      <c r="E1886">
        <v>2170884</v>
      </c>
      <c r="F1886" t="s">
        <v>10</v>
      </c>
      <c r="G1886" t="s">
        <v>11</v>
      </c>
      <c r="H1886">
        <v>0</v>
      </c>
    </row>
    <row r="1887" spans="1:8" x14ac:dyDescent="0.2">
      <c r="A1887" t="s">
        <v>1897</v>
      </c>
      <c r="B1887">
        <v>0</v>
      </c>
      <c r="C1887" t="s">
        <v>9</v>
      </c>
      <c r="D1887">
        <v>2170881</v>
      </c>
      <c r="E1887">
        <v>2171897</v>
      </c>
      <c r="F1887" t="s">
        <v>10</v>
      </c>
      <c r="G1887" t="s">
        <v>11</v>
      </c>
      <c r="H1887">
        <v>0</v>
      </c>
    </row>
    <row r="1888" spans="1:8" x14ac:dyDescent="0.2">
      <c r="A1888" t="s">
        <v>1898</v>
      </c>
      <c r="B1888">
        <v>0</v>
      </c>
      <c r="C1888" t="s">
        <v>9</v>
      </c>
      <c r="D1888">
        <v>2171894</v>
      </c>
      <c r="E1888">
        <v>2172697</v>
      </c>
      <c r="F1888" t="s">
        <v>10</v>
      </c>
      <c r="G1888" t="s">
        <v>11</v>
      </c>
      <c r="H1888">
        <v>0</v>
      </c>
    </row>
    <row r="1889" spans="1:8" x14ac:dyDescent="0.2">
      <c r="A1889" t="s">
        <v>1899</v>
      </c>
      <c r="B1889">
        <v>0</v>
      </c>
      <c r="C1889" t="s">
        <v>9</v>
      </c>
      <c r="D1889">
        <v>2172775</v>
      </c>
      <c r="E1889">
        <v>2174019</v>
      </c>
      <c r="F1889" t="s">
        <v>10</v>
      </c>
      <c r="G1889" t="s">
        <v>11</v>
      </c>
      <c r="H1889">
        <v>0</v>
      </c>
    </row>
    <row r="1890" spans="1:8" x14ac:dyDescent="0.2">
      <c r="A1890" t="s">
        <v>1900</v>
      </c>
      <c r="B1890">
        <v>0</v>
      </c>
      <c r="C1890" t="s">
        <v>9</v>
      </c>
      <c r="D1890">
        <v>2174108</v>
      </c>
      <c r="E1890">
        <v>2174344</v>
      </c>
      <c r="F1890" t="s">
        <v>10</v>
      </c>
      <c r="G1890" t="s">
        <v>11</v>
      </c>
      <c r="H1890">
        <v>0</v>
      </c>
    </row>
    <row r="1891" spans="1:8" x14ac:dyDescent="0.2">
      <c r="A1891" t="s">
        <v>1901</v>
      </c>
      <c r="B1891">
        <v>0</v>
      </c>
      <c r="C1891" t="s">
        <v>9</v>
      </c>
      <c r="D1891">
        <v>2174580</v>
      </c>
      <c r="E1891">
        <v>2175326</v>
      </c>
      <c r="F1891" t="s">
        <v>10</v>
      </c>
      <c r="G1891" t="s">
        <v>11</v>
      </c>
      <c r="H1891">
        <v>0</v>
      </c>
    </row>
    <row r="1892" spans="1:8" x14ac:dyDescent="0.2">
      <c r="A1892" t="s">
        <v>1902</v>
      </c>
      <c r="B1892">
        <v>0</v>
      </c>
      <c r="C1892" t="s">
        <v>9</v>
      </c>
      <c r="D1892">
        <v>2175342</v>
      </c>
      <c r="E1892">
        <v>2176265</v>
      </c>
      <c r="F1892" t="s">
        <v>10</v>
      </c>
      <c r="G1892" t="s">
        <v>11</v>
      </c>
      <c r="H1892">
        <v>0</v>
      </c>
    </row>
    <row r="1893" spans="1:8" x14ac:dyDescent="0.2">
      <c r="A1893" t="s">
        <v>1903</v>
      </c>
      <c r="B1893">
        <v>0</v>
      </c>
      <c r="C1893" t="s">
        <v>9</v>
      </c>
      <c r="D1893">
        <v>2176335</v>
      </c>
      <c r="E1893">
        <v>2177285</v>
      </c>
      <c r="F1893" t="s">
        <v>10</v>
      </c>
      <c r="G1893" t="s">
        <v>11</v>
      </c>
      <c r="H1893">
        <v>0</v>
      </c>
    </row>
    <row r="1894" spans="1:8" x14ac:dyDescent="0.2">
      <c r="A1894" t="s">
        <v>1904</v>
      </c>
      <c r="B1894">
        <v>0</v>
      </c>
      <c r="C1894" t="s">
        <v>9</v>
      </c>
      <c r="D1894">
        <v>2177291</v>
      </c>
      <c r="E1894">
        <v>2178316</v>
      </c>
      <c r="F1894" t="s">
        <v>10</v>
      </c>
      <c r="G1894" t="s">
        <v>11</v>
      </c>
      <c r="H1894">
        <v>0</v>
      </c>
    </row>
    <row r="1895" spans="1:8" x14ac:dyDescent="0.2">
      <c r="A1895" t="s">
        <v>1905</v>
      </c>
      <c r="B1895">
        <v>0</v>
      </c>
      <c r="C1895" t="s">
        <v>9</v>
      </c>
      <c r="D1895">
        <v>2178326</v>
      </c>
      <c r="E1895">
        <v>2178496</v>
      </c>
      <c r="F1895" t="s">
        <v>10</v>
      </c>
      <c r="G1895" t="s">
        <v>11</v>
      </c>
      <c r="H1895">
        <v>0</v>
      </c>
    </row>
    <row r="1896" spans="1:8" x14ac:dyDescent="0.2">
      <c r="A1896" t="s">
        <v>1906</v>
      </c>
      <c r="B1896">
        <v>0</v>
      </c>
      <c r="C1896" t="s">
        <v>9</v>
      </c>
      <c r="D1896">
        <v>2178531</v>
      </c>
      <c r="E1896">
        <v>2179055</v>
      </c>
      <c r="F1896" t="s">
        <v>10</v>
      </c>
      <c r="G1896" t="s">
        <v>11</v>
      </c>
      <c r="H1896">
        <v>0</v>
      </c>
    </row>
    <row r="1897" spans="1:8" x14ac:dyDescent="0.2">
      <c r="A1897" t="s">
        <v>1907</v>
      </c>
      <c r="B1897">
        <v>0</v>
      </c>
      <c r="C1897" t="s">
        <v>9</v>
      </c>
      <c r="D1897">
        <v>2179203</v>
      </c>
      <c r="E1897">
        <v>2179784</v>
      </c>
      <c r="F1897" t="s">
        <v>20</v>
      </c>
      <c r="G1897" t="s">
        <v>11</v>
      </c>
      <c r="H1897">
        <v>0</v>
      </c>
    </row>
    <row r="1898" spans="1:8" x14ac:dyDescent="0.2">
      <c r="A1898" t="s">
        <v>1908</v>
      </c>
      <c r="B1898">
        <v>0</v>
      </c>
      <c r="C1898" t="s">
        <v>9</v>
      </c>
      <c r="D1898">
        <v>2179885</v>
      </c>
      <c r="E1898">
        <v>2180832</v>
      </c>
      <c r="F1898" t="s">
        <v>10</v>
      </c>
      <c r="G1898" t="s">
        <v>11</v>
      </c>
      <c r="H1898">
        <v>0</v>
      </c>
    </row>
    <row r="1899" spans="1:8" x14ac:dyDescent="0.2">
      <c r="A1899" t="s">
        <v>1909</v>
      </c>
      <c r="B1899">
        <v>0</v>
      </c>
      <c r="C1899" t="s">
        <v>9</v>
      </c>
      <c r="D1899">
        <v>2181444</v>
      </c>
      <c r="E1899">
        <v>2184602</v>
      </c>
      <c r="F1899" t="s">
        <v>20</v>
      </c>
      <c r="G1899" t="s">
        <v>11</v>
      </c>
      <c r="H1899">
        <v>0</v>
      </c>
    </row>
    <row r="1900" spans="1:8" x14ac:dyDescent="0.2">
      <c r="A1900" t="s">
        <v>1910</v>
      </c>
      <c r="B1900">
        <v>0</v>
      </c>
      <c r="C1900" t="s">
        <v>9</v>
      </c>
      <c r="D1900">
        <v>2184956</v>
      </c>
      <c r="E1900">
        <v>2186515</v>
      </c>
      <c r="F1900" t="s">
        <v>20</v>
      </c>
      <c r="G1900" t="s">
        <v>11</v>
      </c>
      <c r="H1900">
        <v>0</v>
      </c>
    </row>
    <row r="1901" spans="1:8" x14ac:dyDescent="0.2">
      <c r="A1901" t="s">
        <v>1911</v>
      </c>
      <c r="B1901">
        <v>2</v>
      </c>
      <c r="C1901" t="s">
        <v>9</v>
      </c>
      <c r="D1901">
        <v>2186633</v>
      </c>
      <c r="E1901">
        <v>2187508</v>
      </c>
      <c r="F1901" t="s">
        <v>20</v>
      </c>
      <c r="G1901" t="s">
        <v>11</v>
      </c>
      <c r="H1901" s="1">
        <v>279653788609701</v>
      </c>
    </row>
    <row r="1902" spans="1:8" x14ac:dyDescent="0.2">
      <c r="A1902" t="s">
        <v>1912</v>
      </c>
      <c r="B1902">
        <v>2</v>
      </c>
      <c r="C1902" t="s">
        <v>9</v>
      </c>
      <c r="D1902">
        <v>2187618</v>
      </c>
      <c r="E1902">
        <v>2190302</v>
      </c>
      <c r="F1902" t="s">
        <v>10</v>
      </c>
      <c r="G1902" t="s">
        <v>11</v>
      </c>
      <c r="H1902" s="1">
        <v>279653788609701</v>
      </c>
    </row>
    <row r="1903" spans="1:8" x14ac:dyDescent="0.2">
      <c r="A1903" t="s">
        <v>1913</v>
      </c>
      <c r="B1903">
        <v>0</v>
      </c>
      <c r="C1903" t="s">
        <v>9</v>
      </c>
      <c r="D1903">
        <v>2190929</v>
      </c>
      <c r="E1903">
        <v>2191567</v>
      </c>
      <c r="F1903" t="s">
        <v>20</v>
      </c>
      <c r="G1903" t="s">
        <v>11</v>
      </c>
      <c r="H1903">
        <v>0</v>
      </c>
    </row>
    <row r="1904" spans="1:8" x14ac:dyDescent="0.2">
      <c r="A1904" t="s">
        <v>1914</v>
      </c>
      <c r="B1904">
        <v>0</v>
      </c>
      <c r="C1904" t="s">
        <v>9</v>
      </c>
      <c r="D1904">
        <v>2191657</v>
      </c>
      <c r="E1904">
        <v>2192769</v>
      </c>
      <c r="F1904" t="s">
        <v>10</v>
      </c>
      <c r="G1904" t="s">
        <v>11</v>
      </c>
      <c r="H1904">
        <v>0</v>
      </c>
    </row>
    <row r="1905" spans="1:8" x14ac:dyDescent="0.2">
      <c r="A1905" t="s">
        <v>1915</v>
      </c>
      <c r="B1905">
        <v>0</v>
      </c>
      <c r="C1905" t="s">
        <v>9</v>
      </c>
      <c r="D1905">
        <v>2193194</v>
      </c>
      <c r="E1905">
        <v>2194639</v>
      </c>
      <c r="F1905" t="s">
        <v>20</v>
      </c>
      <c r="G1905" t="s">
        <v>11</v>
      </c>
      <c r="H1905">
        <v>0</v>
      </c>
    </row>
    <row r="1906" spans="1:8" x14ac:dyDescent="0.2">
      <c r="A1906" t="s">
        <v>1916</v>
      </c>
      <c r="B1906">
        <v>0</v>
      </c>
      <c r="C1906" t="s">
        <v>9</v>
      </c>
      <c r="D1906">
        <v>2194664</v>
      </c>
      <c r="E1906">
        <v>2195878</v>
      </c>
      <c r="F1906" t="s">
        <v>10</v>
      </c>
      <c r="G1906" t="s">
        <v>11</v>
      </c>
      <c r="H1906">
        <v>0</v>
      </c>
    </row>
    <row r="1907" spans="1:8" x14ac:dyDescent="0.2">
      <c r="A1907" t="s">
        <v>1917</v>
      </c>
      <c r="B1907">
        <v>0</v>
      </c>
      <c r="C1907" t="s">
        <v>9</v>
      </c>
      <c r="D1907">
        <v>2196041</v>
      </c>
      <c r="E1907">
        <v>2197042</v>
      </c>
      <c r="F1907" t="s">
        <v>10</v>
      </c>
      <c r="G1907" t="s">
        <v>11</v>
      </c>
      <c r="H1907">
        <v>0</v>
      </c>
    </row>
    <row r="1908" spans="1:8" x14ac:dyDescent="0.2">
      <c r="A1908" t="s">
        <v>1918</v>
      </c>
      <c r="B1908">
        <v>0</v>
      </c>
      <c r="C1908" t="s">
        <v>9</v>
      </c>
      <c r="D1908">
        <v>2197127</v>
      </c>
      <c r="E1908">
        <v>2197342</v>
      </c>
      <c r="F1908" t="s">
        <v>20</v>
      </c>
      <c r="G1908" t="s">
        <v>11</v>
      </c>
      <c r="H1908">
        <v>0</v>
      </c>
    </row>
    <row r="1909" spans="1:8" x14ac:dyDescent="0.2">
      <c r="A1909" t="s">
        <v>1919</v>
      </c>
      <c r="B1909">
        <v>0</v>
      </c>
      <c r="C1909" t="s">
        <v>9</v>
      </c>
      <c r="D1909">
        <v>2197377</v>
      </c>
      <c r="E1909">
        <v>2199179</v>
      </c>
      <c r="F1909" t="s">
        <v>20</v>
      </c>
      <c r="G1909" t="s">
        <v>11</v>
      </c>
      <c r="H1909">
        <v>0</v>
      </c>
    </row>
    <row r="1910" spans="1:8" x14ac:dyDescent="0.2">
      <c r="A1910" t="s">
        <v>1920</v>
      </c>
      <c r="B1910">
        <v>0</v>
      </c>
      <c r="C1910" t="s">
        <v>9</v>
      </c>
      <c r="D1910">
        <v>2199637</v>
      </c>
      <c r="E1910">
        <v>2200557</v>
      </c>
      <c r="F1910" t="s">
        <v>10</v>
      </c>
      <c r="G1910" t="s">
        <v>11</v>
      </c>
      <c r="H1910">
        <v>0</v>
      </c>
    </row>
    <row r="1911" spans="1:8" x14ac:dyDescent="0.2">
      <c r="A1911" t="s">
        <v>1921</v>
      </c>
      <c r="B1911">
        <v>0</v>
      </c>
      <c r="C1911" t="s">
        <v>9</v>
      </c>
      <c r="D1911">
        <v>2200578</v>
      </c>
      <c r="E1911">
        <v>2202521</v>
      </c>
      <c r="F1911" t="s">
        <v>10</v>
      </c>
      <c r="G1911" t="s">
        <v>11</v>
      </c>
      <c r="H1911">
        <v>0</v>
      </c>
    </row>
    <row r="1912" spans="1:8" x14ac:dyDescent="0.2">
      <c r="A1912" t="s">
        <v>1922</v>
      </c>
      <c r="B1912">
        <v>0</v>
      </c>
      <c r="C1912" t="s">
        <v>9</v>
      </c>
      <c r="D1912">
        <v>2202606</v>
      </c>
      <c r="E1912">
        <v>2202938</v>
      </c>
      <c r="F1912" t="s">
        <v>10</v>
      </c>
      <c r="G1912" t="s">
        <v>11</v>
      </c>
      <c r="H1912">
        <v>0</v>
      </c>
    </row>
    <row r="1913" spans="1:8" x14ac:dyDescent="0.2">
      <c r="A1913" t="s">
        <v>1923</v>
      </c>
      <c r="B1913">
        <v>0</v>
      </c>
      <c r="C1913" t="s">
        <v>9</v>
      </c>
      <c r="D1913">
        <v>2203190</v>
      </c>
      <c r="E1913">
        <v>2203774</v>
      </c>
      <c r="F1913" t="s">
        <v>20</v>
      </c>
      <c r="G1913" t="s">
        <v>11</v>
      </c>
      <c r="H1913">
        <v>0</v>
      </c>
    </row>
    <row r="1914" spans="1:8" x14ac:dyDescent="0.2">
      <c r="A1914" t="s">
        <v>1924</v>
      </c>
      <c r="B1914">
        <v>0</v>
      </c>
      <c r="C1914" t="s">
        <v>9</v>
      </c>
      <c r="D1914">
        <v>2203889</v>
      </c>
      <c r="E1914">
        <v>2204392</v>
      </c>
      <c r="F1914" t="s">
        <v>20</v>
      </c>
      <c r="G1914" t="s">
        <v>11</v>
      </c>
      <c r="H1914">
        <v>0</v>
      </c>
    </row>
    <row r="1915" spans="1:8" x14ac:dyDescent="0.2">
      <c r="A1915" t="s">
        <v>1925</v>
      </c>
      <c r="B1915">
        <v>0</v>
      </c>
      <c r="C1915" t="s">
        <v>9</v>
      </c>
      <c r="D1915">
        <v>2204770</v>
      </c>
      <c r="E1915">
        <v>2205441</v>
      </c>
      <c r="F1915" t="s">
        <v>20</v>
      </c>
      <c r="G1915" t="s">
        <v>11</v>
      </c>
      <c r="H1915">
        <v>0</v>
      </c>
    </row>
    <row r="1916" spans="1:8" x14ac:dyDescent="0.2">
      <c r="A1916" t="s">
        <v>1926</v>
      </c>
      <c r="B1916">
        <v>0</v>
      </c>
      <c r="C1916" t="s">
        <v>9</v>
      </c>
      <c r="D1916">
        <v>2205454</v>
      </c>
      <c r="E1916">
        <v>2206200</v>
      </c>
      <c r="F1916" t="s">
        <v>10</v>
      </c>
      <c r="G1916" t="s">
        <v>11</v>
      </c>
      <c r="H1916">
        <v>0</v>
      </c>
    </row>
    <row r="1917" spans="1:8" x14ac:dyDescent="0.2">
      <c r="A1917" t="s">
        <v>1927</v>
      </c>
      <c r="B1917">
        <v>0</v>
      </c>
      <c r="C1917" t="s">
        <v>9</v>
      </c>
      <c r="D1917">
        <v>2206271</v>
      </c>
      <c r="E1917">
        <v>2207485</v>
      </c>
      <c r="F1917" t="s">
        <v>10</v>
      </c>
      <c r="G1917" t="s">
        <v>11</v>
      </c>
      <c r="H1917">
        <v>0</v>
      </c>
    </row>
    <row r="1918" spans="1:8" x14ac:dyDescent="0.2">
      <c r="A1918" t="s">
        <v>1928</v>
      </c>
      <c r="B1918">
        <v>0</v>
      </c>
      <c r="C1918" t="s">
        <v>9</v>
      </c>
      <c r="D1918">
        <v>2207488</v>
      </c>
      <c r="E1918">
        <v>2207964</v>
      </c>
      <c r="F1918" t="s">
        <v>10</v>
      </c>
      <c r="G1918" t="s">
        <v>11</v>
      </c>
      <c r="H1918">
        <v>0</v>
      </c>
    </row>
    <row r="1919" spans="1:8" x14ac:dyDescent="0.2">
      <c r="A1919" t="s">
        <v>1929</v>
      </c>
      <c r="B1919">
        <v>0</v>
      </c>
      <c r="C1919" t="s">
        <v>9</v>
      </c>
      <c r="D1919">
        <v>2207961</v>
      </c>
      <c r="E1919">
        <v>2208515</v>
      </c>
      <c r="F1919" t="s">
        <v>10</v>
      </c>
      <c r="G1919" t="s">
        <v>11</v>
      </c>
      <c r="H1919">
        <v>0</v>
      </c>
    </row>
    <row r="1920" spans="1:8" x14ac:dyDescent="0.2">
      <c r="A1920" t="s">
        <v>1930</v>
      </c>
      <c r="B1920">
        <v>0</v>
      </c>
      <c r="C1920" t="s">
        <v>9</v>
      </c>
      <c r="D1920">
        <v>2208516</v>
      </c>
      <c r="E1920">
        <v>2210471</v>
      </c>
      <c r="F1920" t="s">
        <v>10</v>
      </c>
      <c r="G1920" t="s">
        <v>11</v>
      </c>
      <c r="H1920">
        <v>0</v>
      </c>
    </row>
    <row r="1921" spans="1:8" x14ac:dyDescent="0.2">
      <c r="A1921" t="s">
        <v>1931</v>
      </c>
      <c r="B1921">
        <v>0</v>
      </c>
      <c r="C1921" t="s">
        <v>9</v>
      </c>
      <c r="D1921">
        <v>2210468</v>
      </c>
      <c r="E1921">
        <v>2210950</v>
      </c>
      <c r="F1921" t="s">
        <v>10</v>
      </c>
      <c r="G1921" t="s">
        <v>11</v>
      </c>
      <c r="H1921">
        <v>0</v>
      </c>
    </row>
    <row r="1922" spans="1:8" x14ac:dyDescent="0.2">
      <c r="A1922" t="s">
        <v>1932</v>
      </c>
      <c r="B1922">
        <v>0</v>
      </c>
      <c r="C1922" t="s">
        <v>9</v>
      </c>
      <c r="D1922">
        <v>2210947</v>
      </c>
      <c r="E1922">
        <v>2211153</v>
      </c>
      <c r="F1922" t="s">
        <v>10</v>
      </c>
      <c r="G1922" t="s">
        <v>11</v>
      </c>
      <c r="H1922">
        <v>0</v>
      </c>
    </row>
    <row r="1923" spans="1:8" x14ac:dyDescent="0.2">
      <c r="A1923" t="s">
        <v>1933</v>
      </c>
      <c r="B1923">
        <v>0</v>
      </c>
      <c r="C1923" t="s">
        <v>9</v>
      </c>
      <c r="D1923">
        <v>2211153</v>
      </c>
      <c r="E1923">
        <v>2211905</v>
      </c>
      <c r="F1923" t="s">
        <v>10</v>
      </c>
      <c r="G1923" t="s">
        <v>11</v>
      </c>
      <c r="H1923">
        <v>0</v>
      </c>
    </row>
    <row r="1924" spans="1:8" x14ac:dyDescent="0.2">
      <c r="A1924" t="s">
        <v>1934</v>
      </c>
      <c r="B1924">
        <v>0</v>
      </c>
      <c r="C1924" t="s">
        <v>9</v>
      </c>
      <c r="D1924">
        <v>2211996</v>
      </c>
      <c r="E1924">
        <v>2212664</v>
      </c>
      <c r="F1924" t="s">
        <v>10</v>
      </c>
      <c r="G1924" t="s">
        <v>11</v>
      </c>
      <c r="H1924">
        <v>0</v>
      </c>
    </row>
    <row r="1925" spans="1:8" x14ac:dyDescent="0.2">
      <c r="A1925" t="s">
        <v>1935</v>
      </c>
      <c r="B1925">
        <v>0</v>
      </c>
      <c r="C1925" t="s">
        <v>9</v>
      </c>
      <c r="D1925">
        <v>2212661</v>
      </c>
      <c r="E1925">
        <v>2213284</v>
      </c>
      <c r="F1925" t="s">
        <v>10</v>
      </c>
      <c r="G1925" t="s">
        <v>11</v>
      </c>
      <c r="H1925">
        <v>0</v>
      </c>
    </row>
    <row r="1926" spans="1:8" x14ac:dyDescent="0.2">
      <c r="A1926" t="s">
        <v>1936</v>
      </c>
      <c r="B1926">
        <v>0</v>
      </c>
      <c r="C1926" t="s">
        <v>9</v>
      </c>
      <c r="D1926">
        <v>2213658</v>
      </c>
      <c r="E1926">
        <v>2214137</v>
      </c>
      <c r="F1926" t="s">
        <v>10</v>
      </c>
      <c r="G1926" t="s">
        <v>11</v>
      </c>
      <c r="H1926">
        <v>0</v>
      </c>
    </row>
    <row r="1927" spans="1:8" x14ac:dyDescent="0.2">
      <c r="A1927" t="s">
        <v>1937</v>
      </c>
      <c r="B1927">
        <v>0</v>
      </c>
      <c r="C1927" t="s">
        <v>9</v>
      </c>
      <c r="D1927">
        <v>2214137</v>
      </c>
      <c r="E1927">
        <v>2214631</v>
      </c>
      <c r="F1927" t="s">
        <v>10</v>
      </c>
      <c r="G1927" t="s">
        <v>11</v>
      </c>
      <c r="H1927">
        <v>0</v>
      </c>
    </row>
    <row r="1928" spans="1:8" x14ac:dyDescent="0.2">
      <c r="A1928" t="s">
        <v>1938</v>
      </c>
      <c r="B1928">
        <v>0</v>
      </c>
      <c r="C1928" t="s">
        <v>9</v>
      </c>
      <c r="D1928">
        <v>2214670</v>
      </c>
      <c r="E1928">
        <v>2215686</v>
      </c>
      <c r="F1928" t="s">
        <v>10</v>
      </c>
      <c r="G1928" t="s">
        <v>11</v>
      </c>
      <c r="H1928">
        <v>0</v>
      </c>
    </row>
    <row r="1929" spans="1:8" x14ac:dyDescent="0.2">
      <c r="A1929" t="s">
        <v>1939</v>
      </c>
      <c r="B1929">
        <v>2</v>
      </c>
      <c r="C1929" t="s">
        <v>9</v>
      </c>
      <c r="D1929">
        <v>2215679</v>
      </c>
      <c r="E1929">
        <v>2216455</v>
      </c>
      <c r="F1929" t="s">
        <v>10</v>
      </c>
      <c r="G1929" t="s">
        <v>11</v>
      </c>
      <c r="H1929" s="1">
        <v>279653788609701</v>
      </c>
    </row>
    <row r="1930" spans="1:8" x14ac:dyDescent="0.2">
      <c r="A1930" t="s">
        <v>1940</v>
      </c>
      <c r="B1930">
        <v>0</v>
      </c>
      <c r="C1930" t="s">
        <v>9</v>
      </c>
      <c r="D1930">
        <v>2216465</v>
      </c>
      <c r="E1930">
        <v>2217598</v>
      </c>
      <c r="F1930" t="s">
        <v>10</v>
      </c>
      <c r="G1930" t="s">
        <v>11</v>
      </c>
      <c r="H1930">
        <v>0</v>
      </c>
    </row>
    <row r="1931" spans="1:8" x14ac:dyDescent="0.2">
      <c r="A1931" t="s">
        <v>1941</v>
      </c>
      <c r="B1931">
        <v>0</v>
      </c>
      <c r="C1931" t="s">
        <v>9</v>
      </c>
      <c r="D1931">
        <v>2217625</v>
      </c>
      <c r="E1931">
        <v>2219982</v>
      </c>
      <c r="F1931" t="s">
        <v>10</v>
      </c>
      <c r="G1931" t="s">
        <v>11</v>
      </c>
      <c r="H1931">
        <v>0</v>
      </c>
    </row>
    <row r="1932" spans="1:8" x14ac:dyDescent="0.2">
      <c r="A1932" t="s">
        <v>1942</v>
      </c>
      <c r="B1932">
        <v>0</v>
      </c>
      <c r="C1932" t="s">
        <v>9</v>
      </c>
      <c r="D1932">
        <v>2219992</v>
      </c>
      <c r="E1932">
        <v>2220711</v>
      </c>
      <c r="F1932" t="s">
        <v>10</v>
      </c>
      <c r="G1932" t="s">
        <v>11</v>
      </c>
      <c r="H1932">
        <v>0</v>
      </c>
    </row>
    <row r="1933" spans="1:8" x14ac:dyDescent="0.2">
      <c r="A1933" t="s">
        <v>1943</v>
      </c>
      <c r="B1933">
        <v>0</v>
      </c>
      <c r="C1933" t="s">
        <v>9</v>
      </c>
      <c r="D1933">
        <v>2220767</v>
      </c>
      <c r="E1933">
        <v>2221147</v>
      </c>
      <c r="F1933" t="s">
        <v>10</v>
      </c>
      <c r="G1933" t="s">
        <v>11</v>
      </c>
      <c r="H1933">
        <v>0</v>
      </c>
    </row>
    <row r="1934" spans="1:8" x14ac:dyDescent="0.2">
      <c r="A1934" t="s">
        <v>1944</v>
      </c>
      <c r="B1934">
        <v>0</v>
      </c>
      <c r="C1934" t="s">
        <v>9</v>
      </c>
      <c r="D1934">
        <v>2221181</v>
      </c>
      <c r="E1934">
        <v>2221915</v>
      </c>
      <c r="F1934" t="s">
        <v>10</v>
      </c>
      <c r="G1934" t="s">
        <v>11</v>
      </c>
      <c r="H1934">
        <v>0</v>
      </c>
    </row>
    <row r="1935" spans="1:8" x14ac:dyDescent="0.2">
      <c r="A1935" t="s">
        <v>1945</v>
      </c>
      <c r="B1935">
        <v>0</v>
      </c>
      <c r="C1935" t="s">
        <v>9</v>
      </c>
      <c r="D1935">
        <v>2221908</v>
      </c>
      <c r="E1935">
        <v>2222795</v>
      </c>
      <c r="F1935" t="s">
        <v>10</v>
      </c>
      <c r="G1935" t="s">
        <v>11</v>
      </c>
      <c r="H1935">
        <v>0</v>
      </c>
    </row>
    <row r="1936" spans="1:8" x14ac:dyDescent="0.2">
      <c r="A1936" t="s">
        <v>1946</v>
      </c>
      <c r="B1936">
        <v>0</v>
      </c>
      <c r="C1936" t="s">
        <v>9</v>
      </c>
      <c r="D1936">
        <v>2222809</v>
      </c>
      <c r="E1936">
        <v>2224296</v>
      </c>
      <c r="F1936" t="s">
        <v>10</v>
      </c>
      <c r="G1936" t="s">
        <v>11</v>
      </c>
      <c r="H1936">
        <v>0</v>
      </c>
    </row>
    <row r="1937" spans="1:8" x14ac:dyDescent="0.2">
      <c r="A1937" t="s">
        <v>1947</v>
      </c>
      <c r="B1937">
        <v>0</v>
      </c>
      <c r="C1937" t="s">
        <v>9</v>
      </c>
      <c r="D1937">
        <v>2224331</v>
      </c>
      <c r="E1937">
        <v>2226412</v>
      </c>
      <c r="F1937" t="s">
        <v>10</v>
      </c>
      <c r="G1937" t="s">
        <v>11</v>
      </c>
      <c r="H1937">
        <v>0</v>
      </c>
    </row>
    <row r="1938" spans="1:8" x14ac:dyDescent="0.2">
      <c r="A1938" t="s">
        <v>1948</v>
      </c>
      <c r="B1938">
        <v>0</v>
      </c>
      <c r="C1938" t="s">
        <v>9</v>
      </c>
      <c r="D1938">
        <v>2226756</v>
      </c>
      <c r="E1938">
        <v>2227223</v>
      </c>
      <c r="F1938" t="s">
        <v>10</v>
      </c>
      <c r="G1938" t="s">
        <v>11</v>
      </c>
      <c r="H1938">
        <v>0</v>
      </c>
    </row>
    <row r="1939" spans="1:8" x14ac:dyDescent="0.2">
      <c r="A1939" t="s">
        <v>1949</v>
      </c>
      <c r="B1939">
        <v>0</v>
      </c>
      <c r="C1939" t="s">
        <v>9</v>
      </c>
      <c r="D1939">
        <v>2227421</v>
      </c>
      <c r="E1939">
        <v>2230192</v>
      </c>
      <c r="F1939" t="s">
        <v>20</v>
      </c>
      <c r="G1939" t="s">
        <v>11</v>
      </c>
      <c r="H1939">
        <v>0</v>
      </c>
    </row>
    <row r="1940" spans="1:8" x14ac:dyDescent="0.2">
      <c r="A1940" t="s">
        <v>1950</v>
      </c>
      <c r="B1940">
        <v>0</v>
      </c>
      <c r="C1940" t="s">
        <v>9</v>
      </c>
      <c r="D1940">
        <v>2230189</v>
      </c>
      <c r="E1940">
        <v>2230785</v>
      </c>
      <c r="F1940" t="s">
        <v>10</v>
      </c>
      <c r="G1940" t="s">
        <v>11</v>
      </c>
      <c r="H1940">
        <v>0</v>
      </c>
    </row>
    <row r="1941" spans="1:8" x14ac:dyDescent="0.2">
      <c r="A1941" t="s">
        <v>1951</v>
      </c>
      <c r="B1941">
        <v>0</v>
      </c>
      <c r="C1941" t="s">
        <v>9</v>
      </c>
      <c r="D1941">
        <v>2230940</v>
      </c>
      <c r="E1941">
        <v>2232718</v>
      </c>
      <c r="F1941" t="s">
        <v>20</v>
      </c>
      <c r="G1941" t="s">
        <v>11</v>
      </c>
      <c r="H1941">
        <v>0</v>
      </c>
    </row>
    <row r="1942" spans="1:8" x14ac:dyDescent="0.2">
      <c r="A1942" t="s">
        <v>1952</v>
      </c>
      <c r="B1942">
        <v>1</v>
      </c>
      <c r="C1942" t="s">
        <v>9</v>
      </c>
      <c r="D1942">
        <v>2232824</v>
      </c>
      <c r="E1942">
        <v>2233252</v>
      </c>
      <c r="F1942" t="s">
        <v>20</v>
      </c>
      <c r="G1942" t="s">
        <v>11</v>
      </c>
      <c r="H1942" s="1">
        <v>139826894304851</v>
      </c>
    </row>
    <row r="1943" spans="1:8" x14ac:dyDescent="0.2">
      <c r="A1943" t="s">
        <v>1953</v>
      </c>
      <c r="B1943">
        <v>0</v>
      </c>
      <c r="C1943" t="s">
        <v>9</v>
      </c>
      <c r="D1943">
        <v>2233514</v>
      </c>
      <c r="E1943">
        <v>2233744</v>
      </c>
      <c r="F1943" t="s">
        <v>10</v>
      </c>
      <c r="G1943" t="s">
        <v>11</v>
      </c>
      <c r="H1943">
        <v>0</v>
      </c>
    </row>
    <row r="1944" spans="1:8" x14ac:dyDescent="0.2">
      <c r="A1944" t="s">
        <v>1954</v>
      </c>
      <c r="B1944">
        <v>0</v>
      </c>
      <c r="C1944" t="s">
        <v>9</v>
      </c>
      <c r="D1944">
        <v>2233741</v>
      </c>
      <c r="E1944">
        <v>2236017</v>
      </c>
      <c r="F1944" t="s">
        <v>10</v>
      </c>
      <c r="G1944" t="s">
        <v>11</v>
      </c>
      <c r="H1944">
        <v>0</v>
      </c>
    </row>
    <row r="1945" spans="1:8" x14ac:dyDescent="0.2">
      <c r="A1945" t="s">
        <v>1955</v>
      </c>
      <c r="B1945">
        <v>0</v>
      </c>
      <c r="C1945" t="s">
        <v>9</v>
      </c>
      <c r="D1945">
        <v>2236014</v>
      </c>
      <c r="E1945">
        <v>2236244</v>
      </c>
      <c r="F1945" t="s">
        <v>10</v>
      </c>
      <c r="G1945" t="s">
        <v>11</v>
      </c>
      <c r="H1945">
        <v>0</v>
      </c>
    </row>
    <row r="1946" spans="1:8" x14ac:dyDescent="0.2">
      <c r="A1946" t="s">
        <v>1956</v>
      </c>
      <c r="B1946">
        <v>0</v>
      </c>
      <c r="C1946" t="s">
        <v>9</v>
      </c>
      <c r="D1946">
        <v>2237016</v>
      </c>
      <c r="E1946">
        <v>2240360</v>
      </c>
      <c r="F1946" t="s">
        <v>10</v>
      </c>
      <c r="G1946" t="s">
        <v>11</v>
      </c>
      <c r="H1946">
        <v>0</v>
      </c>
    </row>
    <row r="1947" spans="1:8" x14ac:dyDescent="0.2">
      <c r="A1947" t="s">
        <v>1957</v>
      </c>
      <c r="B1947">
        <v>0</v>
      </c>
      <c r="C1947" t="s">
        <v>9</v>
      </c>
      <c r="D1947">
        <v>2240563</v>
      </c>
      <c r="E1947">
        <v>2241447</v>
      </c>
      <c r="F1947" t="s">
        <v>10</v>
      </c>
      <c r="G1947" t="s">
        <v>11</v>
      </c>
      <c r="H1947">
        <v>0</v>
      </c>
    </row>
    <row r="1948" spans="1:8" x14ac:dyDescent="0.2">
      <c r="A1948" t="s">
        <v>1958</v>
      </c>
      <c r="B1948">
        <v>0</v>
      </c>
      <c r="C1948" t="s">
        <v>9</v>
      </c>
      <c r="D1948">
        <v>2241531</v>
      </c>
      <c r="E1948">
        <v>2242319</v>
      </c>
      <c r="F1948" t="s">
        <v>20</v>
      </c>
      <c r="G1948" t="s">
        <v>11</v>
      </c>
      <c r="H1948">
        <v>0</v>
      </c>
    </row>
    <row r="1949" spans="1:8" x14ac:dyDescent="0.2">
      <c r="A1949" t="s">
        <v>1959</v>
      </c>
      <c r="B1949">
        <v>0</v>
      </c>
      <c r="C1949" t="s">
        <v>9</v>
      </c>
      <c r="D1949">
        <v>2242276</v>
      </c>
      <c r="E1949">
        <v>2243094</v>
      </c>
      <c r="F1949" t="s">
        <v>20</v>
      </c>
      <c r="G1949" t="s">
        <v>11</v>
      </c>
      <c r="H1949">
        <v>0</v>
      </c>
    </row>
    <row r="1950" spans="1:8" x14ac:dyDescent="0.2">
      <c r="A1950" t="s">
        <v>1960</v>
      </c>
      <c r="B1950">
        <v>0</v>
      </c>
      <c r="C1950" t="s">
        <v>9</v>
      </c>
      <c r="D1950">
        <v>2243201</v>
      </c>
      <c r="E1950">
        <v>2244073</v>
      </c>
      <c r="F1950" t="s">
        <v>10</v>
      </c>
      <c r="G1950" t="s">
        <v>11</v>
      </c>
      <c r="H1950">
        <v>0</v>
      </c>
    </row>
    <row r="1951" spans="1:8" x14ac:dyDescent="0.2">
      <c r="A1951" t="s">
        <v>1961</v>
      </c>
      <c r="B1951">
        <v>0</v>
      </c>
      <c r="C1951" t="s">
        <v>9</v>
      </c>
      <c r="D1951">
        <v>2244073</v>
      </c>
      <c r="E1951">
        <v>2245239</v>
      </c>
      <c r="F1951" t="s">
        <v>10</v>
      </c>
      <c r="G1951" t="s">
        <v>11</v>
      </c>
      <c r="H1951">
        <v>0</v>
      </c>
    </row>
    <row r="1952" spans="1:8" x14ac:dyDescent="0.2">
      <c r="A1952" t="s">
        <v>1962</v>
      </c>
      <c r="B1952">
        <v>0</v>
      </c>
      <c r="C1952" t="s">
        <v>9</v>
      </c>
      <c r="D1952">
        <v>2245407</v>
      </c>
      <c r="E1952">
        <v>2246621</v>
      </c>
      <c r="F1952" t="s">
        <v>10</v>
      </c>
      <c r="G1952" t="s">
        <v>11</v>
      </c>
      <c r="H1952">
        <v>0</v>
      </c>
    </row>
    <row r="1953" spans="1:8" x14ac:dyDescent="0.2">
      <c r="A1953" t="s">
        <v>1963</v>
      </c>
      <c r="B1953">
        <v>0</v>
      </c>
      <c r="C1953" t="s">
        <v>9</v>
      </c>
      <c r="D1953">
        <v>2246650</v>
      </c>
      <c r="E1953">
        <v>2249460</v>
      </c>
      <c r="F1953" t="s">
        <v>10</v>
      </c>
      <c r="G1953" t="s">
        <v>11</v>
      </c>
      <c r="H1953">
        <v>0</v>
      </c>
    </row>
    <row r="1954" spans="1:8" x14ac:dyDescent="0.2">
      <c r="A1954" t="s">
        <v>1964</v>
      </c>
      <c r="B1954">
        <v>0</v>
      </c>
      <c r="C1954" t="s">
        <v>9</v>
      </c>
      <c r="D1954">
        <v>2249549</v>
      </c>
      <c r="E1954">
        <v>2250259</v>
      </c>
      <c r="F1954" t="s">
        <v>10</v>
      </c>
      <c r="G1954" t="s">
        <v>11</v>
      </c>
      <c r="H1954">
        <v>0</v>
      </c>
    </row>
    <row r="1955" spans="1:8" x14ac:dyDescent="0.2">
      <c r="A1955" t="s">
        <v>1965</v>
      </c>
      <c r="B1955">
        <v>0</v>
      </c>
      <c r="C1955" t="s">
        <v>9</v>
      </c>
      <c r="D1955">
        <v>2250274</v>
      </c>
      <c r="E1955">
        <v>2251983</v>
      </c>
      <c r="F1955" t="s">
        <v>10</v>
      </c>
      <c r="G1955" t="s">
        <v>11</v>
      </c>
      <c r="H1955">
        <v>0</v>
      </c>
    </row>
    <row r="1956" spans="1:8" x14ac:dyDescent="0.2">
      <c r="A1956" t="s">
        <v>1966</v>
      </c>
      <c r="B1956">
        <v>0</v>
      </c>
      <c r="C1956" t="s">
        <v>9</v>
      </c>
      <c r="D1956">
        <v>2252041</v>
      </c>
      <c r="E1956">
        <v>2252385</v>
      </c>
      <c r="F1956" t="s">
        <v>10</v>
      </c>
      <c r="G1956" t="s">
        <v>11</v>
      </c>
      <c r="H1956">
        <v>0</v>
      </c>
    </row>
    <row r="1957" spans="1:8" x14ac:dyDescent="0.2">
      <c r="A1957" t="s">
        <v>1967</v>
      </c>
      <c r="B1957">
        <v>0</v>
      </c>
      <c r="C1957" t="s">
        <v>9</v>
      </c>
      <c r="D1957">
        <v>2252379</v>
      </c>
      <c r="E1957">
        <v>2252771</v>
      </c>
      <c r="F1957" t="s">
        <v>10</v>
      </c>
      <c r="G1957" t="s">
        <v>11</v>
      </c>
      <c r="H1957">
        <v>0</v>
      </c>
    </row>
    <row r="1958" spans="1:8" x14ac:dyDescent="0.2">
      <c r="A1958" t="s">
        <v>1968</v>
      </c>
      <c r="B1958">
        <v>0</v>
      </c>
      <c r="C1958" t="s">
        <v>9</v>
      </c>
      <c r="D1958">
        <v>2253167</v>
      </c>
      <c r="E1958">
        <v>2254456</v>
      </c>
      <c r="F1958" t="s">
        <v>20</v>
      </c>
      <c r="G1958" t="s">
        <v>11</v>
      </c>
      <c r="H1958">
        <v>0</v>
      </c>
    </row>
    <row r="1959" spans="1:8" x14ac:dyDescent="0.2">
      <c r="A1959" t="s">
        <v>1969</v>
      </c>
      <c r="B1959">
        <v>0</v>
      </c>
      <c r="C1959" t="s">
        <v>9</v>
      </c>
      <c r="D1959">
        <v>2254508</v>
      </c>
      <c r="E1959">
        <v>2255266</v>
      </c>
      <c r="F1959" t="s">
        <v>10</v>
      </c>
      <c r="G1959" t="s">
        <v>11</v>
      </c>
      <c r="H1959">
        <v>0</v>
      </c>
    </row>
    <row r="1960" spans="1:8" x14ac:dyDescent="0.2">
      <c r="A1960" t="s">
        <v>1970</v>
      </c>
      <c r="B1960">
        <v>0</v>
      </c>
      <c r="C1960" t="s">
        <v>9</v>
      </c>
      <c r="D1960">
        <v>2255331</v>
      </c>
      <c r="E1960">
        <v>2256104</v>
      </c>
      <c r="F1960" t="s">
        <v>20</v>
      </c>
      <c r="G1960" t="s">
        <v>11</v>
      </c>
      <c r="H1960">
        <v>0</v>
      </c>
    </row>
    <row r="1961" spans="1:8" x14ac:dyDescent="0.2">
      <c r="A1961" t="s">
        <v>1971</v>
      </c>
      <c r="B1961">
        <v>0</v>
      </c>
      <c r="C1961" t="s">
        <v>9</v>
      </c>
      <c r="D1961">
        <v>2256154</v>
      </c>
      <c r="E1961">
        <v>2257800</v>
      </c>
      <c r="F1961" t="s">
        <v>10</v>
      </c>
      <c r="G1961" t="s">
        <v>11</v>
      </c>
      <c r="H1961">
        <v>0</v>
      </c>
    </row>
    <row r="1962" spans="1:8" x14ac:dyDescent="0.2">
      <c r="A1962" t="s">
        <v>1972</v>
      </c>
      <c r="B1962">
        <v>0</v>
      </c>
      <c r="C1962" t="s">
        <v>9</v>
      </c>
      <c r="D1962">
        <v>2257909</v>
      </c>
      <c r="E1962">
        <v>2258442</v>
      </c>
      <c r="F1962" t="s">
        <v>10</v>
      </c>
      <c r="G1962" t="s">
        <v>11</v>
      </c>
      <c r="H1962">
        <v>0</v>
      </c>
    </row>
    <row r="1963" spans="1:8" x14ac:dyDescent="0.2">
      <c r="A1963" t="s">
        <v>1973</v>
      </c>
      <c r="B1963">
        <v>0</v>
      </c>
      <c r="C1963" t="s">
        <v>9</v>
      </c>
      <c r="D1963">
        <v>2258535</v>
      </c>
      <c r="E1963">
        <v>2259308</v>
      </c>
      <c r="F1963" t="s">
        <v>20</v>
      </c>
      <c r="G1963" t="s">
        <v>11</v>
      </c>
      <c r="H1963">
        <v>0</v>
      </c>
    </row>
    <row r="1964" spans="1:8" x14ac:dyDescent="0.2">
      <c r="A1964" t="s">
        <v>1974</v>
      </c>
      <c r="B1964">
        <v>0</v>
      </c>
      <c r="C1964" t="s">
        <v>9</v>
      </c>
      <c r="D1964">
        <v>2259404</v>
      </c>
      <c r="E1964">
        <v>2259625</v>
      </c>
      <c r="F1964" t="s">
        <v>20</v>
      </c>
      <c r="G1964" t="s">
        <v>11</v>
      </c>
      <c r="H1964">
        <v>0</v>
      </c>
    </row>
    <row r="1965" spans="1:8" x14ac:dyDescent="0.2">
      <c r="A1965" t="s">
        <v>1975</v>
      </c>
      <c r="B1965">
        <v>0</v>
      </c>
      <c r="C1965" t="s">
        <v>9</v>
      </c>
      <c r="D1965">
        <v>2259674</v>
      </c>
      <c r="E1965">
        <v>2260201</v>
      </c>
      <c r="F1965" t="s">
        <v>20</v>
      </c>
      <c r="G1965" t="s">
        <v>11</v>
      </c>
      <c r="H1965">
        <v>0</v>
      </c>
    </row>
    <row r="1966" spans="1:8" x14ac:dyDescent="0.2">
      <c r="A1966" t="s">
        <v>1976</v>
      </c>
      <c r="B1966">
        <v>0</v>
      </c>
      <c r="C1966" t="s">
        <v>9</v>
      </c>
      <c r="D1966">
        <v>2260275</v>
      </c>
      <c r="E1966">
        <v>2260964</v>
      </c>
      <c r="F1966" t="s">
        <v>10</v>
      </c>
      <c r="G1966" t="s">
        <v>11</v>
      </c>
      <c r="H1966">
        <v>0</v>
      </c>
    </row>
    <row r="1967" spans="1:8" x14ac:dyDescent="0.2">
      <c r="A1967" t="s">
        <v>1977</v>
      </c>
      <c r="B1967">
        <v>0</v>
      </c>
      <c r="C1967" t="s">
        <v>9</v>
      </c>
      <c r="D1967">
        <v>2260970</v>
      </c>
      <c r="E1967">
        <v>2261410</v>
      </c>
      <c r="F1967" t="s">
        <v>10</v>
      </c>
      <c r="G1967" t="s">
        <v>11</v>
      </c>
      <c r="H1967">
        <v>0</v>
      </c>
    </row>
    <row r="1968" spans="1:8" x14ac:dyDescent="0.2">
      <c r="A1968" t="s">
        <v>1978</v>
      </c>
      <c r="B1968">
        <v>0</v>
      </c>
      <c r="C1968" t="s">
        <v>9</v>
      </c>
      <c r="D1968">
        <v>2261526</v>
      </c>
      <c r="E1968">
        <v>2262404</v>
      </c>
      <c r="F1968" t="s">
        <v>20</v>
      </c>
      <c r="G1968" t="s">
        <v>11</v>
      </c>
      <c r="H1968">
        <v>0</v>
      </c>
    </row>
    <row r="1969" spans="1:8" x14ac:dyDescent="0.2">
      <c r="A1969" t="s">
        <v>1979</v>
      </c>
      <c r="B1969">
        <v>0</v>
      </c>
      <c r="C1969" t="s">
        <v>9</v>
      </c>
      <c r="D1969">
        <v>2262535</v>
      </c>
      <c r="E1969">
        <v>2262909</v>
      </c>
      <c r="F1969" t="s">
        <v>10</v>
      </c>
      <c r="G1969" t="s">
        <v>11</v>
      </c>
      <c r="H1969">
        <v>0</v>
      </c>
    </row>
    <row r="1970" spans="1:8" x14ac:dyDescent="0.2">
      <c r="A1970" t="s">
        <v>1980</v>
      </c>
      <c r="B1970">
        <v>0</v>
      </c>
      <c r="C1970" t="s">
        <v>9</v>
      </c>
      <c r="D1970">
        <v>2263275</v>
      </c>
      <c r="E1970">
        <v>2263727</v>
      </c>
      <c r="F1970" t="s">
        <v>20</v>
      </c>
      <c r="G1970" t="s">
        <v>11</v>
      </c>
      <c r="H1970">
        <v>0</v>
      </c>
    </row>
    <row r="1971" spans="1:8" x14ac:dyDescent="0.2">
      <c r="A1971" t="s">
        <v>1981</v>
      </c>
      <c r="B1971">
        <v>0</v>
      </c>
      <c r="C1971" t="s">
        <v>9</v>
      </c>
      <c r="D1971">
        <v>2263809</v>
      </c>
      <c r="E1971">
        <v>2264822</v>
      </c>
      <c r="F1971" t="s">
        <v>10</v>
      </c>
      <c r="G1971" t="s">
        <v>11</v>
      </c>
      <c r="H1971">
        <v>0</v>
      </c>
    </row>
    <row r="1972" spans="1:8" x14ac:dyDescent="0.2">
      <c r="A1972" t="s">
        <v>1982</v>
      </c>
      <c r="B1972">
        <v>0</v>
      </c>
      <c r="C1972" t="s">
        <v>9</v>
      </c>
      <c r="D1972">
        <v>2264806</v>
      </c>
      <c r="E1972">
        <v>2265951</v>
      </c>
      <c r="F1972" t="s">
        <v>10</v>
      </c>
      <c r="G1972" t="s">
        <v>11</v>
      </c>
      <c r="H1972">
        <v>0</v>
      </c>
    </row>
    <row r="1973" spans="1:8" x14ac:dyDescent="0.2">
      <c r="A1973" t="s">
        <v>1983</v>
      </c>
      <c r="B1973">
        <v>0</v>
      </c>
      <c r="C1973" t="s">
        <v>9</v>
      </c>
      <c r="D1973">
        <v>2266155</v>
      </c>
      <c r="E1973">
        <v>2266532</v>
      </c>
      <c r="F1973" t="s">
        <v>10</v>
      </c>
      <c r="G1973" t="s">
        <v>11</v>
      </c>
      <c r="H1973">
        <v>0</v>
      </c>
    </row>
    <row r="1974" spans="1:8" x14ac:dyDescent="0.2">
      <c r="A1974" t="s">
        <v>1984</v>
      </c>
      <c r="B1974">
        <v>0</v>
      </c>
      <c r="C1974" t="s">
        <v>9</v>
      </c>
      <c r="D1974">
        <v>2266529</v>
      </c>
      <c r="E1974">
        <v>2267365</v>
      </c>
      <c r="F1974" t="s">
        <v>10</v>
      </c>
      <c r="G1974" t="s">
        <v>11</v>
      </c>
      <c r="H1974">
        <v>0</v>
      </c>
    </row>
    <row r="1975" spans="1:8" x14ac:dyDescent="0.2">
      <c r="A1975" t="s">
        <v>1985</v>
      </c>
      <c r="B1975">
        <v>0</v>
      </c>
      <c r="C1975" t="s">
        <v>9</v>
      </c>
      <c r="D1975">
        <v>2267492</v>
      </c>
      <c r="E1975">
        <v>2269507</v>
      </c>
      <c r="F1975" t="s">
        <v>20</v>
      </c>
      <c r="G1975" t="s">
        <v>11</v>
      </c>
      <c r="H1975">
        <v>0</v>
      </c>
    </row>
    <row r="1976" spans="1:8" x14ac:dyDescent="0.2">
      <c r="A1976" t="s">
        <v>1986</v>
      </c>
      <c r="B1976">
        <v>0</v>
      </c>
      <c r="C1976" t="s">
        <v>9</v>
      </c>
      <c r="D1976">
        <v>2269586</v>
      </c>
      <c r="E1976">
        <v>2270113</v>
      </c>
      <c r="F1976" t="s">
        <v>10</v>
      </c>
      <c r="G1976" t="s">
        <v>11</v>
      </c>
      <c r="H1976">
        <v>0</v>
      </c>
    </row>
    <row r="1977" spans="1:8" x14ac:dyDescent="0.2">
      <c r="A1977" t="s">
        <v>1987</v>
      </c>
      <c r="B1977">
        <v>0</v>
      </c>
      <c r="C1977" t="s">
        <v>9</v>
      </c>
      <c r="D1977">
        <v>2270321</v>
      </c>
      <c r="E1977">
        <v>2270584</v>
      </c>
      <c r="F1977" t="s">
        <v>10</v>
      </c>
      <c r="G1977" t="s">
        <v>11</v>
      </c>
      <c r="H1977">
        <v>0</v>
      </c>
    </row>
    <row r="1978" spans="1:8" x14ac:dyDescent="0.2">
      <c r="A1978" t="s">
        <v>1988</v>
      </c>
      <c r="B1978">
        <v>0</v>
      </c>
      <c r="C1978" t="s">
        <v>9</v>
      </c>
      <c r="D1978">
        <v>2270623</v>
      </c>
      <c r="E1978">
        <v>2271153</v>
      </c>
      <c r="F1978" t="s">
        <v>10</v>
      </c>
      <c r="G1978" t="s">
        <v>11</v>
      </c>
      <c r="H1978">
        <v>0</v>
      </c>
    </row>
    <row r="1979" spans="1:8" x14ac:dyDescent="0.2">
      <c r="A1979" t="s">
        <v>1989</v>
      </c>
      <c r="B1979">
        <v>0</v>
      </c>
      <c r="C1979" t="s">
        <v>9</v>
      </c>
      <c r="D1979">
        <v>2271517</v>
      </c>
      <c r="E1979">
        <v>2272140</v>
      </c>
      <c r="F1979" t="s">
        <v>20</v>
      </c>
      <c r="G1979" t="s">
        <v>11</v>
      </c>
      <c r="H1979">
        <v>0</v>
      </c>
    </row>
    <row r="1980" spans="1:8" x14ac:dyDescent="0.2">
      <c r="A1980" t="s">
        <v>1990</v>
      </c>
      <c r="B1980">
        <v>0</v>
      </c>
      <c r="C1980" t="s">
        <v>9</v>
      </c>
      <c r="D1980">
        <v>2272222</v>
      </c>
      <c r="E1980">
        <v>2273307</v>
      </c>
      <c r="F1980" t="s">
        <v>10</v>
      </c>
      <c r="G1980" t="s">
        <v>11</v>
      </c>
      <c r="H1980">
        <v>0</v>
      </c>
    </row>
    <row r="1981" spans="1:8" x14ac:dyDescent="0.2">
      <c r="A1981" t="s">
        <v>1991</v>
      </c>
      <c r="B1981">
        <v>0</v>
      </c>
      <c r="C1981" t="s">
        <v>9</v>
      </c>
      <c r="D1981">
        <v>2273537</v>
      </c>
      <c r="E1981">
        <v>2274469</v>
      </c>
      <c r="F1981" t="s">
        <v>10</v>
      </c>
      <c r="G1981" t="s">
        <v>11</v>
      </c>
      <c r="H1981">
        <v>0</v>
      </c>
    </row>
    <row r="1982" spans="1:8" x14ac:dyDescent="0.2">
      <c r="A1982" t="s">
        <v>1992</v>
      </c>
      <c r="B1982">
        <v>0</v>
      </c>
      <c r="C1982" t="s">
        <v>9</v>
      </c>
      <c r="D1982">
        <v>2274536</v>
      </c>
      <c r="E1982">
        <v>2275096</v>
      </c>
      <c r="F1982" t="s">
        <v>20</v>
      </c>
      <c r="G1982" t="s">
        <v>11</v>
      </c>
      <c r="H1982">
        <v>0</v>
      </c>
    </row>
    <row r="1983" spans="1:8" x14ac:dyDescent="0.2">
      <c r="A1983" t="s">
        <v>1993</v>
      </c>
      <c r="B1983">
        <v>0</v>
      </c>
      <c r="C1983" t="s">
        <v>9</v>
      </c>
      <c r="D1983">
        <v>2275104</v>
      </c>
      <c r="E1983">
        <v>2276234</v>
      </c>
      <c r="F1983" t="s">
        <v>10</v>
      </c>
      <c r="G1983" t="s">
        <v>11</v>
      </c>
      <c r="H1983">
        <v>0</v>
      </c>
    </row>
    <row r="1984" spans="1:8" x14ac:dyDescent="0.2">
      <c r="A1984" t="s">
        <v>1994</v>
      </c>
      <c r="B1984">
        <v>0</v>
      </c>
      <c r="C1984" t="s">
        <v>9</v>
      </c>
      <c r="D1984">
        <v>2276244</v>
      </c>
      <c r="E1984">
        <v>2277026</v>
      </c>
      <c r="F1984" t="s">
        <v>10</v>
      </c>
      <c r="G1984" t="s">
        <v>11</v>
      </c>
      <c r="H1984">
        <v>0</v>
      </c>
    </row>
    <row r="1985" spans="1:8" x14ac:dyDescent="0.2">
      <c r="A1985" t="s">
        <v>1995</v>
      </c>
      <c r="B1985">
        <v>0</v>
      </c>
      <c r="C1985" t="s">
        <v>9</v>
      </c>
      <c r="D1985">
        <v>2277035</v>
      </c>
      <c r="E1985">
        <v>2277304</v>
      </c>
      <c r="F1985" t="s">
        <v>10</v>
      </c>
      <c r="G1985" t="s">
        <v>11</v>
      </c>
      <c r="H1985">
        <v>0</v>
      </c>
    </row>
    <row r="1986" spans="1:8" x14ac:dyDescent="0.2">
      <c r="A1986" t="s">
        <v>1996</v>
      </c>
      <c r="B1986">
        <v>0</v>
      </c>
      <c r="C1986" t="s">
        <v>9</v>
      </c>
      <c r="D1986">
        <v>2277317</v>
      </c>
      <c r="E1986">
        <v>2278216</v>
      </c>
      <c r="F1986" t="s">
        <v>10</v>
      </c>
      <c r="G1986" t="s">
        <v>11</v>
      </c>
      <c r="H1986">
        <v>0</v>
      </c>
    </row>
    <row r="1987" spans="1:8" x14ac:dyDescent="0.2">
      <c r="A1987" t="s">
        <v>1997</v>
      </c>
      <c r="B1987">
        <v>0</v>
      </c>
      <c r="C1987" t="s">
        <v>9</v>
      </c>
      <c r="D1987">
        <v>2278194</v>
      </c>
      <c r="E1987">
        <v>2278583</v>
      </c>
      <c r="F1987" t="s">
        <v>10</v>
      </c>
      <c r="G1987" t="s">
        <v>11</v>
      </c>
      <c r="H1987">
        <v>0</v>
      </c>
    </row>
    <row r="1988" spans="1:8" x14ac:dyDescent="0.2">
      <c r="A1988" t="s">
        <v>1998</v>
      </c>
      <c r="B1988">
        <v>0</v>
      </c>
      <c r="C1988" t="s">
        <v>9</v>
      </c>
      <c r="D1988">
        <v>2278587</v>
      </c>
      <c r="E1988">
        <v>2278997</v>
      </c>
      <c r="F1988" t="s">
        <v>10</v>
      </c>
      <c r="G1988" t="s">
        <v>11</v>
      </c>
      <c r="H1988">
        <v>0</v>
      </c>
    </row>
    <row r="1989" spans="1:8" x14ac:dyDescent="0.2">
      <c r="A1989" t="s">
        <v>1999</v>
      </c>
      <c r="B1989">
        <v>0</v>
      </c>
      <c r="C1989" t="s">
        <v>9</v>
      </c>
      <c r="D1989">
        <v>2279068</v>
      </c>
      <c r="E1989">
        <v>2280117</v>
      </c>
      <c r="F1989" t="s">
        <v>10</v>
      </c>
      <c r="G1989" t="s">
        <v>11</v>
      </c>
      <c r="H1989">
        <v>0</v>
      </c>
    </row>
    <row r="1990" spans="1:8" x14ac:dyDescent="0.2">
      <c r="A1990" t="s">
        <v>2000</v>
      </c>
      <c r="B1990">
        <v>0</v>
      </c>
      <c r="C1990" t="s">
        <v>9</v>
      </c>
      <c r="D1990">
        <v>2280125</v>
      </c>
      <c r="E1990">
        <v>2280628</v>
      </c>
      <c r="F1990" t="s">
        <v>10</v>
      </c>
      <c r="G1990" t="s">
        <v>11</v>
      </c>
      <c r="H1990">
        <v>0</v>
      </c>
    </row>
    <row r="1991" spans="1:8" x14ac:dyDescent="0.2">
      <c r="A1991" t="s">
        <v>2001</v>
      </c>
      <c r="B1991">
        <v>0</v>
      </c>
      <c r="C1991" t="s">
        <v>9</v>
      </c>
      <c r="D1991">
        <v>2280663</v>
      </c>
      <c r="E1991">
        <v>2282672</v>
      </c>
      <c r="F1991" t="s">
        <v>10</v>
      </c>
      <c r="G1991" t="s">
        <v>11</v>
      </c>
      <c r="H1991">
        <v>0</v>
      </c>
    </row>
    <row r="1992" spans="1:8" x14ac:dyDescent="0.2">
      <c r="A1992" t="s">
        <v>2002</v>
      </c>
      <c r="B1992">
        <v>0</v>
      </c>
      <c r="C1992" t="s">
        <v>9</v>
      </c>
      <c r="D1992">
        <v>2282851</v>
      </c>
      <c r="E1992">
        <v>2283294</v>
      </c>
      <c r="F1992" t="s">
        <v>10</v>
      </c>
      <c r="G1992" t="s">
        <v>11</v>
      </c>
      <c r="H1992">
        <v>0</v>
      </c>
    </row>
    <row r="1993" spans="1:8" x14ac:dyDescent="0.2">
      <c r="A1993" t="s">
        <v>2003</v>
      </c>
      <c r="B1993">
        <v>0</v>
      </c>
      <c r="C1993" t="s">
        <v>9</v>
      </c>
      <c r="D1993">
        <v>2283309</v>
      </c>
      <c r="E1993">
        <v>2284628</v>
      </c>
      <c r="F1993" t="s">
        <v>10</v>
      </c>
      <c r="G1993" t="s">
        <v>11</v>
      </c>
      <c r="H1993">
        <v>0</v>
      </c>
    </row>
    <row r="1994" spans="1:8" x14ac:dyDescent="0.2">
      <c r="A1994" t="s">
        <v>2004</v>
      </c>
      <c r="B1994">
        <v>0</v>
      </c>
      <c r="C1994" t="s">
        <v>9</v>
      </c>
      <c r="D1994">
        <v>2284632</v>
      </c>
      <c r="E1994">
        <v>2285432</v>
      </c>
      <c r="F1994" t="s">
        <v>10</v>
      </c>
      <c r="G1994" t="s">
        <v>11</v>
      </c>
      <c r="H1994">
        <v>0</v>
      </c>
    </row>
    <row r="1995" spans="1:8" x14ac:dyDescent="0.2">
      <c r="A1995" t="s">
        <v>2005</v>
      </c>
      <c r="B1995">
        <v>0</v>
      </c>
      <c r="C1995" t="s">
        <v>9</v>
      </c>
      <c r="D1995">
        <v>2285525</v>
      </c>
      <c r="E1995">
        <v>2286571</v>
      </c>
      <c r="F1995" t="s">
        <v>10</v>
      </c>
      <c r="G1995" t="s">
        <v>11</v>
      </c>
      <c r="H1995">
        <v>0</v>
      </c>
    </row>
    <row r="1996" spans="1:8" x14ac:dyDescent="0.2">
      <c r="A1996" t="s">
        <v>2006</v>
      </c>
      <c r="B1996">
        <v>0</v>
      </c>
      <c r="C1996" t="s">
        <v>9</v>
      </c>
      <c r="D1996">
        <v>2286564</v>
      </c>
      <c r="E1996">
        <v>2288306</v>
      </c>
      <c r="F1996" t="s">
        <v>10</v>
      </c>
      <c r="G1996" t="s">
        <v>11</v>
      </c>
      <c r="H1996">
        <v>0</v>
      </c>
    </row>
    <row r="1997" spans="1:8" x14ac:dyDescent="0.2">
      <c r="A1997" t="s">
        <v>2007</v>
      </c>
      <c r="B1997">
        <v>0</v>
      </c>
      <c r="C1997" t="s">
        <v>9</v>
      </c>
      <c r="D1997">
        <v>2288322</v>
      </c>
      <c r="E1997">
        <v>2288633</v>
      </c>
      <c r="F1997" t="s">
        <v>10</v>
      </c>
      <c r="G1997" t="s">
        <v>11</v>
      </c>
      <c r="H1997">
        <v>0</v>
      </c>
    </row>
    <row r="1998" spans="1:8" x14ac:dyDescent="0.2">
      <c r="A1998" t="s">
        <v>2008</v>
      </c>
      <c r="B1998">
        <v>0</v>
      </c>
      <c r="C1998" t="s">
        <v>9</v>
      </c>
      <c r="D1998">
        <v>2288709</v>
      </c>
      <c r="E1998">
        <v>2290142</v>
      </c>
      <c r="F1998" t="s">
        <v>10</v>
      </c>
      <c r="G1998" t="s">
        <v>11</v>
      </c>
      <c r="H1998">
        <v>0</v>
      </c>
    </row>
    <row r="1999" spans="1:8" x14ac:dyDescent="0.2">
      <c r="A1999" t="s">
        <v>2009</v>
      </c>
      <c r="B1999">
        <v>0</v>
      </c>
      <c r="C1999" t="s">
        <v>9</v>
      </c>
      <c r="D1999">
        <v>2290145</v>
      </c>
      <c r="E1999">
        <v>2291197</v>
      </c>
      <c r="F1999" t="s">
        <v>10</v>
      </c>
      <c r="G1999" t="s">
        <v>11</v>
      </c>
      <c r="H1999">
        <v>0</v>
      </c>
    </row>
    <row r="2000" spans="1:8" x14ac:dyDescent="0.2">
      <c r="A2000" t="s">
        <v>2010</v>
      </c>
      <c r="B2000">
        <v>0</v>
      </c>
      <c r="C2000" t="s">
        <v>9</v>
      </c>
      <c r="D2000">
        <v>2291312</v>
      </c>
      <c r="E2000">
        <v>2292778</v>
      </c>
      <c r="F2000" t="s">
        <v>10</v>
      </c>
      <c r="G2000" t="s">
        <v>11</v>
      </c>
      <c r="H2000">
        <v>0</v>
      </c>
    </row>
    <row r="2001" spans="1:8" x14ac:dyDescent="0.2">
      <c r="A2001" t="s">
        <v>2011</v>
      </c>
      <c r="B2001">
        <v>0</v>
      </c>
      <c r="C2001" t="s">
        <v>9</v>
      </c>
      <c r="D2001">
        <v>2293010</v>
      </c>
      <c r="E2001">
        <v>2293420</v>
      </c>
      <c r="F2001" t="s">
        <v>10</v>
      </c>
      <c r="G2001" t="s">
        <v>11</v>
      </c>
      <c r="H2001">
        <v>0</v>
      </c>
    </row>
    <row r="2002" spans="1:8" x14ac:dyDescent="0.2">
      <c r="A2002" t="s">
        <v>2012</v>
      </c>
      <c r="B2002">
        <v>0</v>
      </c>
      <c r="C2002" t="s">
        <v>9</v>
      </c>
      <c r="D2002">
        <v>2293431</v>
      </c>
      <c r="E2002">
        <v>2293736</v>
      </c>
      <c r="F2002" t="s">
        <v>10</v>
      </c>
      <c r="G2002" t="s">
        <v>11</v>
      </c>
      <c r="H2002">
        <v>0</v>
      </c>
    </row>
    <row r="2003" spans="1:8" x14ac:dyDescent="0.2">
      <c r="A2003" t="s">
        <v>2013</v>
      </c>
      <c r="B2003">
        <v>0</v>
      </c>
      <c r="C2003" t="s">
        <v>9</v>
      </c>
      <c r="D2003">
        <v>2293738</v>
      </c>
      <c r="E2003">
        <v>2295738</v>
      </c>
      <c r="F2003" t="s">
        <v>10</v>
      </c>
      <c r="G2003" t="s">
        <v>11</v>
      </c>
      <c r="H2003">
        <v>0</v>
      </c>
    </row>
    <row r="2004" spans="1:8" x14ac:dyDescent="0.2">
      <c r="A2004" t="s">
        <v>2014</v>
      </c>
      <c r="B2004">
        <v>0</v>
      </c>
      <c r="C2004" t="s">
        <v>9</v>
      </c>
      <c r="D2004">
        <v>2295760</v>
      </c>
      <c r="E2004">
        <v>2296221</v>
      </c>
      <c r="F2004" t="s">
        <v>10</v>
      </c>
      <c r="G2004" t="s">
        <v>11</v>
      </c>
      <c r="H2004">
        <v>0</v>
      </c>
    </row>
    <row r="2005" spans="1:8" x14ac:dyDescent="0.2">
      <c r="A2005" t="s">
        <v>2015</v>
      </c>
      <c r="B2005">
        <v>0</v>
      </c>
      <c r="C2005" t="s">
        <v>9</v>
      </c>
      <c r="D2005">
        <v>2296295</v>
      </c>
      <c r="E2005">
        <v>2297425</v>
      </c>
      <c r="F2005" t="s">
        <v>10</v>
      </c>
      <c r="G2005" t="s">
        <v>11</v>
      </c>
      <c r="H2005">
        <v>0</v>
      </c>
    </row>
    <row r="2006" spans="1:8" x14ac:dyDescent="0.2">
      <c r="A2006" t="s">
        <v>2016</v>
      </c>
      <c r="B2006">
        <v>0</v>
      </c>
      <c r="C2006" t="s">
        <v>9</v>
      </c>
      <c r="D2006">
        <v>2297661</v>
      </c>
      <c r="E2006">
        <v>2298794</v>
      </c>
      <c r="F2006" t="s">
        <v>10</v>
      </c>
      <c r="G2006" t="s">
        <v>11</v>
      </c>
      <c r="H2006">
        <v>0</v>
      </c>
    </row>
    <row r="2007" spans="1:8" x14ac:dyDescent="0.2">
      <c r="A2007" t="s">
        <v>2017</v>
      </c>
      <c r="B2007">
        <v>0</v>
      </c>
      <c r="C2007" t="s">
        <v>9</v>
      </c>
      <c r="D2007">
        <v>2299084</v>
      </c>
      <c r="E2007">
        <v>2300220</v>
      </c>
      <c r="F2007" t="s">
        <v>10</v>
      </c>
      <c r="G2007" t="s">
        <v>11</v>
      </c>
      <c r="H2007">
        <v>0</v>
      </c>
    </row>
    <row r="2008" spans="1:8" x14ac:dyDescent="0.2">
      <c r="A2008" t="s">
        <v>2018</v>
      </c>
      <c r="B2008">
        <v>0</v>
      </c>
      <c r="C2008" t="s">
        <v>9</v>
      </c>
      <c r="D2008">
        <v>2300344</v>
      </c>
      <c r="E2008">
        <v>2301252</v>
      </c>
      <c r="F2008" t="s">
        <v>10</v>
      </c>
      <c r="G2008" t="s">
        <v>11</v>
      </c>
      <c r="H2008">
        <v>0</v>
      </c>
    </row>
    <row r="2009" spans="1:8" x14ac:dyDescent="0.2">
      <c r="A2009" t="s">
        <v>2019</v>
      </c>
      <c r="B2009">
        <v>0</v>
      </c>
      <c r="C2009" t="s">
        <v>9</v>
      </c>
      <c r="D2009">
        <v>2301318</v>
      </c>
      <c r="E2009">
        <v>2301782</v>
      </c>
      <c r="F2009" t="s">
        <v>10</v>
      </c>
      <c r="G2009" t="s">
        <v>11</v>
      </c>
      <c r="H2009">
        <v>0</v>
      </c>
    </row>
    <row r="2010" spans="1:8" x14ac:dyDescent="0.2">
      <c r="A2010" t="s">
        <v>2020</v>
      </c>
      <c r="B2010">
        <v>0</v>
      </c>
      <c r="C2010" t="s">
        <v>9</v>
      </c>
      <c r="D2010">
        <v>2301926</v>
      </c>
      <c r="E2010">
        <v>2302282</v>
      </c>
      <c r="F2010" t="s">
        <v>20</v>
      </c>
      <c r="G2010" t="s">
        <v>11</v>
      </c>
      <c r="H2010">
        <v>0</v>
      </c>
    </row>
    <row r="2011" spans="1:8" x14ac:dyDescent="0.2">
      <c r="A2011" t="s">
        <v>2021</v>
      </c>
      <c r="B2011">
        <v>0</v>
      </c>
      <c r="C2011" t="s">
        <v>9</v>
      </c>
      <c r="D2011">
        <v>2302349</v>
      </c>
      <c r="E2011">
        <v>2302636</v>
      </c>
      <c r="F2011" t="s">
        <v>10</v>
      </c>
      <c r="G2011" t="s">
        <v>11</v>
      </c>
      <c r="H2011">
        <v>0</v>
      </c>
    </row>
    <row r="2012" spans="1:8" x14ac:dyDescent="0.2">
      <c r="A2012" t="s">
        <v>2022</v>
      </c>
      <c r="B2012">
        <v>0</v>
      </c>
      <c r="C2012" t="s">
        <v>9</v>
      </c>
      <c r="D2012">
        <v>2302887</v>
      </c>
      <c r="E2012">
        <v>2303234</v>
      </c>
      <c r="F2012" t="s">
        <v>20</v>
      </c>
      <c r="G2012" t="s">
        <v>11</v>
      </c>
      <c r="H2012">
        <v>0</v>
      </c>
    </row>
    <row r="2013" spans="1:8" x14ac:dyDescent="0.2">
      <c r="A2013" t="s">
        <v>2023</v>
      </c>
      <c r="B2013">
        <v>0</v>
      </c>
      <c r="C2013" t="s">
        <v>9</v>
      </c>
      <c r="D2013">
        <v>2303265</v>
      </c>
      <c r="E2013">
        <v>2304398</v>
      </c>
      <c r="F2013" t="s">
        <v>20</v>
      </c>
      <c r="G2013" t="s">
        <v>11</v>
      </c>
      <c r="H2013">
        <v>0</v>
      </c>
    </row>
    <row r="2014" spans="1:8" x14ac:dyDescent="0.2">
      <c r="A2014" t="s">
        <v>2024</v>
      </c>
      <c r="B2014">
        <v>0</v>
      </c>
      <c r="C2014" t="s">
        <v>9</v>
      </c>
      <c r="D2014">
        <v>2304401</v>
      </c>
      <c r="E2014">
        <v>2305075</v>
      </c>
      <c r="F2014" t="s">
        <v>20</v>
      </c>
      <c r="G2014" t="s">
        <v>11</v>
      </c>
      <c r="H2014">
        <v>0</v>
      </c>
    </row>
    <row r="2015" spans="1:8" x14ac:dyDescent="0.2">
      <c r="A2015" t="s">
        <v>2025</v>
      </c>
      <c r="B2015">
        <v>0</v>
      </c>
      <c r="C2015" t="s">
        <v>9</v>
      </c>
      <c r="D2015">
        <v>2305077</v>
      </c>
      <c r="E2015">
        <v>2305289</v>
      </c>
      <c r="F2015" t="s">
        <v>20</v>
      </c>
      <c r="G2015" t="s">
        <v>11</v>
      </c>
      <c r="H2015">
        <v>0</v>
      </c>
    </row>
    <row r="2016" spans="1:8" x14ac:dyDescent="0.2">
      <c r="A2016" t="s">
        <v>2026</v>
      </c>
      <c r="B2016">
        <v>0</v>
      </c>
      <c r="C2016" t="s">
        <v>9</v>
      </c>
      <c r="D2016">
        <v>2305382</v>
      </c>
      <c r="E2016">
        <v>2306401</v>
      </c>
      <c r="F2016" t="s">
        <v>10</v>
      </c>
      <c r="G2016" t="s">
        <v>11</v>
      </c>
      <c r="H2016">
        <v>0</v>
      </c>
    </row>
    <row r="2017" spans="1:8" x14ac:dyDescent="0.2">
      <c r="A2017" t="s">
        <v>2027</v>
      </c>
      <c r="B2017">
        <v>0</v>
      </c>
      <c r="C2017" t="s">
        <v>9</v>
      </c>
      <c r="D2017">
        <v>2306459</v>
      </c>
      <c r="E2017">
        <v>2307337</v>
      </c>
      <c r="F2017" t="s">
        <v>10</v>
      </c>
      <c r="G2017" t="s">
        <v>11</v>
      </c>
      <c r="H2017">
        <v>0</v>
      </c>
    </row>
    <row r="2018" spans="1:8" x14ac:dyDescent="0.2">
      <c r="A2018" t="s">
        <v>2028</v>
      </c>
      <c r="B2018">
        <v>0</v>
      </c>
      <c r="C2018" t="s">
        <v>9</v>
      </c>
      <c r="D2018">
        <v>2307615</v>
      </c>
      <c r="E2018">
        <v>2308157</v>
      </c>
      <c r="F2018" t="s">
        <v>20</v>
      </c>
      <c r="G2018" t="s">
        <v>11</v>
      </c>
      <c r="H2018">
        <v>0</v>
      </c>
    </row>
    <row r="2019" spans="1:8" x14ac:dyDescent="0.2">
      <c r="A2019" t="s">
        <v>2029</v>
      </c>
      <c r="B2019">
        <v>0</v>
      </c>
      <c r="C2019" t="s">
        <v>9</v>
      </c>
      <c r="D2019">
        <v>2308172</v>
      </c>
      <c r="E2019">
        <v>2308639</v>
      </c>
      <c r="F2019" t="s">
        <v>20</v>
      </c>
      <c r="G2019" t="s">
        <v>11</v>
      </c>
      <c r="H2019">
        <v>0</v>
      </c>
    </row>
    <row r="2020" spans="1:8" x14ac:dyDescent="0.2">
      <c r="A2020" t="s">
        <v>2030</v>
      </c>
      <c r="B2020">
        <v>0</v>
      </c>
      <c r="C2020" t="s">
        <v>9</v>
      </c>
      <c r="D2020">
        <v>2308741</v>
      </c>
      <c r="E2020">
        <v>2310612</v>
      </c>
      <c r="F2020" t="s">
        <v>10</v>
      </c>
      <c r="G2020" t="s">
        <v>11</v>
      </c>
      <c r="H2020">
        <v>0</v>
      </c>
    </row>
    <row r="2021" spans="1:8" x14ac:dyDescent="0.2">
      <c r="A2021" t="s">
        <v>2031</v>
      </c>
      <c r="B2021">
        <v>0</v>
      </c>
      <c r="C2021" t="s">
        <v>9</v>
      </c>
      <c r="D2021">
        <v>2310803</v>
      </c>
      <c r="E2021">
        <v>2311867</v>
      </c>
      <c r="F2021" t="s">
        <v>10</v>
      </c>
      <c r="G2021" t="s">
        <v>11</v>
      </c>
      <c r="H2021">
        <v>0</v>
      </c>
    </row>
    <row r="2022" spans="1:8" x14ac:dyDescent="0.2">
      <c r="A2022" t="s">
        <v>2032</v>
      </c>
      <c r="B2022">
        <v>0</v>
      </c>
      <c r="C2022" t="s">
        <v>9</v>
      </c>
      <c r="D2022">
        <v>2311860</v>
      </c>
      <c r="E2022">
        <v>2312096</v>
      </c>
      <c r="F2022" t="s">
        <v>10</v>
      </c>
      <c r="G2022" t="s">
        <v>11</v>
      </c>
      <c r="H2022">
        <v>0</v>
      </c>
    </row>
    <row r="2023" spans="1:8" x14ac:dyDescent="0.2">
      <c r="A2023" t="s">
        <v>2033</v>
      </c>
      <c r="B2023">
        <v>0</v>
      </c>
      <c r="C2023" t="s">
        <v>9</v>
      </c>
      <c r="D2023">
        <v>2312280</v>
      </c>
      <c r="E2023">
        <v>2313734</v>
      </c>
      <c r="F2023" t="s">
        <v>20</v>
      </c>
      <c r="G2023" t="s">
        <v>11</v>
      </c>
      <c r="H2023">
        <v>0</v>
      </c>
    </row>
    <row r="2024" spans="1:8" x14ac:dyDescent="0.2">
      <c r="A2024" t="s">
        <v>2034</v>
      </c>
      <c r="B2024">
        <v>0</v>
      </c>
      <c r="C2024" t="s">
        <v>9</v>
      </c>
      <c r="D2024">
        <v>2313757</v>
      </c>
      <c r="E2024">
        <v>2314107</v>
      </c>
      <c r="F2024" t="s">
        <v>20</v>
      </c>
      <c r="G2024" t="s">
        <v>11</v>
      </c>
      <c r="H2024">
        <v>0</v>
      </c>
    </row>
    <row r="2025" spans="1:8" x14ac:dyDescent="0.2">
      <c r="A2025" t="s">
        <v>2035</v>
      </c>
      <c r="B2025">
        <v>0</v>
      </c>
      <c r="C2025" t="s">
        <v>9</v>
      </c>
      <c r="D2025">
        <v>2314104</v>
      </c>
      <c r="E2025">
        <v>2314664</v>
      </c>
      <c r="F2025" t="s">
        <v>20</v>
      </c>
      <c r="G2025" t="s">
        <v>11</v>
      </c>
      <c r="H2025">
        <v>0</v>
      </c>
    </row>
    <row r="2026" spans="1:8" x14ac:dyDescent="0.2">
      <c r="A2026" t="s">
        <v>2036</v>
      </c>
      <c r="B2026">
        <v>0</v>
      </c>
      <c r="C2026" t="s">
        <v>9</v>
      </c>
      <c r="D2026">
        <v>2314667</v>
      </c>
      <c r="E2026">
        <v>2315104</v>
      </c>
      <c r="F2026" t="s">
        <v>20</v>
      </c>
      <c r="G2026" t="s">
        <v>11</v>
      </c>
      <c r="H2026">
        <v>0</v>
      </c>
    </row>
    <row r="2027" spans="1:8" x14ac:dyDescent="0.2">
      <c r="A2027" t="s">
        <v>2037</v>
      </c>
      <c r="B2027">
        <v>0</v>
      </c>
      <c r="C2027" t="s">
        <v>9</v>
      </c>
      <c r="D2027">
        <v>2315311</v>
      </c>
      <c r="E2027">
        <v>2316459</v>
      </c>
      <c r="F2027" t="s">
        <v>10</v>
      </c>
      <c r="G2027" t="s">
        <v>11</v>
      </c>
      <c r="H2027">
        <v>0</v>
      </c>
    </row>
    <row r="2028" spans="1:8" x14ac:dyDescent="0.2">
      <c r="A2028" t="s">
        <v>2038</v>
      </c>
      <c r="B2028">
        <v>0</v>
      </c>
      <c r="C2028" t="s">
        <v>9</v>
      </c>
      <c r="D2028">
        <v>2316680</v>
      </c>
      <c r="E2028">
        <v>2317933</v>
      </c>
      <c r="F2028" t="s">
        <v>20</v>
      </c>
      <c r="G2028" t="s">
        <v>11</v>
      </c>
      <c r="H2028">
        <v>0</v>
      </c>
    </row>
    <row r="2029" spans="1:8" x14ac:dyDescent="0.2">
      <c r="A2029" t="s">
        <v>2039</v>
      </c>
      <c r="B2029">
        <v>0</v>
      </c>
      <c r="C2029" t="s">
        <v>9</v>
      </c>
      <c r="D2029">
        <v>2318004</v>
      </c>
      <c r="E2029">
        <v>2318486</v>
      </c>
      <c r="F2029" t="s">
        <v>10</v>
      </c>
      <c r="G2029" t="s">
        <v>11</v>
      </c>
      <c r="H2029">
        <v>0</v>
      </c>
    </row>
    <row r="2030" spans="1:8" x14ac:dyDescent="0.2">
      <c r="A2030" t="s">
        <v>2040</v>
      </c>
      <c r="B2030">
        <v>0</v>
      </c>
      <c r="C2030" t="s">
        <v>9</v>
      </c>
      <c r="D2030">
        <v>2318621</v>
      </c>
      <c r="E2030">
        <v>2320282</v>
      </c>
      <c r="F2030" t="s">
        <v>10</v>
      </c>
      <c r="G2030" t="s">
        <v>11</v>
      </c>
      <c r="H2030">
        <v>0</v>
      </c>
    </row>
    <row r="2031" spans="1:8" x14ac:dyDescent="0.2">
      <c r="A2031" t="s">
        <v>2041</v>
      </c>
      <c r="B2031">
        <v>0</v>
      </c>
      <c r="C2031" t="s">
        <v>9</v>
      </c>
      <c r="D2031">
        <v>2320824</v>
      </c>
      <c r="E2031">
        <v>2321675</v>
      </c>
      <c r="F2031" t="s">
        <v>10</v>
      </c>
      <c r="G2031" t="s">
        <v>11</v>
      </c>
      <c r="H2031">
        <v>0</v>
      </c>
    </row>
    <row r="2032" spans="1:8" x14ac:dyDescent="0.2">
      <c r="A2032" t="s">
        <v>2042</v>
      </c>
      <c r="B2032">
        <v>0</v>
      </c>
      <c r="C2032" t="s">
        <v>9</v>
      </c>
      <c r="D2032">
        <v>2321695</v>
      </c>
      <c r="E2032">
        <v>2322507</v>
      </c>
      <c r="F2032" t="s">
        <v>10</v>
      </c>
      <c r="G2032" t="s">
        <v>11</v>
      </c>
      <c r="H2032">
        <v>0</v>
      </c>
    </row>
    <row r="2033" spans="1:8" x14ac:dyDescent="0.2">
      <c r="A2033" t="s">
        <v>2043</v>
      </c>
      <c r="B2033">
        <v>0</v>
      </c>
      <c r="C2033" t="s">
        <v>9</v>
      </c>
      <c r="D2033">
        <v>2322523</v>
      </c>
      <c r="E2033">
        <v>2322906</v>
      </c>
      <c r="F2033" t="s">
        <v>10</v>
      </c>
      <c r="G2033" t="s">
        <v>11</v>
      </c>
      <c r="H2033">
        <v>0</v>
      </c>
    </row>
    <row r="2034" spans="1:8" x14ac:dyDescent="0.2">
      <c r="A2034" t="s">
        <v>2044</v>
      </c>
      <c r="B2034">
        <v>0</v>
      </c>
      <c r="C2034" t="s">
        <v>9</v>
      </c>
      <c r="D2034">
        <v>2322906</v>
      </c>
      <c r="E2034">
        <v>2323766</v>
      </c>
      <c r="F2034" t="s">
        <v>10</v>
      </c>
      <c r="G2034" t="s">
        <v>11</v>
      </c>
      <c r="H2034">
        <v>0</v>
      </c>
    </row>
    <row r="2035" spans="1:8" x14ac:dyDescent="0.2">
      <c r="A2035" t="s">
        <v>2045</v>
      </c>
      <c r="B2035">
        <v>0</v>
      </c>
      <c r="C2035" t="s">
        <v>9</v>
      </c>
      <c r="D2035">
        <v>2323770</v>
      </c>
      <c r="E2035">
        <v>2324858</v>
      </c>
      <c r="F2035" t="s">
        <v>10</v>
      </c>
      <c r="G2035" t="s">
        <v>11</v>
      </c>
      <c r="H2035">
        <v>0</v>
      </c>
    </row>
    <row r="2036" spans="1:8" x14ac:dyDescent="0.2">
      <c r="A2036" t="s">
        <v>2046</v>
      </c>
      <c r="B2036">
        <v>0</v>
      </c>
      <c r="C2036" t="s">
        <v>9</v>
      </c>
      <c r="D2036">
        <v>2324888</v>
      </c>
      <c r="E2036">
        <v>2326147</v>
      </c>
      <c r="F2036" t="s">
        <v>10</v>
      </c>
      <c r="G2036" t="s">
        <v>11</v>
      </c>
      <c r="H2036">
        <v>0</v>
      </c>
    </row>
    <row r="2037" spans="1:8" x14ac:dyDescent="0.2">
      <c r="A2037" t="s">
        <v>2047</v>
      </c>
      <c r="B2037">
        <v>0</v>
      </c>
      <c r="C2037" t="s">
        <v>9</v>
      </c>
      <c r="D2037">
        <v>2326306</v>
      </c>
      <c r="E2037">
        <v>2326923</v>
      </c>
      <c r="F2037" t="s">
        <v>20</v>
      </c>
      <c r="G2037" t="s">
        <v>11</v>
      </c>
      <c r="H2037">
        <v>0</v>
      </c>
    </row>
    <row r="2038" spans="1:8" x14ac:dyDescent="0.2">
      <c r="A2038" t="s">
        <v>2048</v>
      </c>
      <c r="B2038">
        <v>0</v>
      </c>
      <c r="C2038" t="s">
        <v>9</v>
      </c>
      <c r="D2038">
        <v>2326920</v>
      </c>
      <c r="E2038">
        <v>2327792</v>
      </c>
      <c r="F2038" t="s">
        <v>20</v>
      </c>
      <c r="G2038" t="s">
        <v>11</v>
      </c>
      <c r="H2038">
        <v>0</v>
      </c>
    </row>
    <row r="2039" spans="1:8" x14ac:dyDescent="0.2">
      <c r="A2039" t="s">
        <v>2049</v>
      </c>
      <c r="B2039">
        <v>0</v>
      </c>
      <c r="C2039" t="s">
        <v>9</v>
      </c>
      <c r="D2039">
        <v>2327823</v>
      </c>
      <c r="E2039">
        <v>2328767</v>
      </c>
      <c r="F2039" t="s">
        <v>20</v>
      </c>
      <c r="G2039" t="s">
        <v>11</v>
      </c>
      <c r="H2039">
        <v>0</v>
      </c>
    </row>
    <row r="2040" spans="1:8" x14ac:dyDescent="0.2">
      <c r="A2040" t="s">
        <v>2050</v>
      </c>
      <c r="B2040">
        <v>0</v>
      </c>
      <c r="C2040" t="s">
        <v>9</v>
      </c>
      <c r="D2040">
        <v>2328936</v>
      </c>
      <c r="E2040">
        <v>2329526</v>
      </c>
      <c r="F2040" t="s">
        <v>20</v>
      </c>
      <c r="G2040" t="s">
        <v>11</v>
      </c>
      <c r="H2040">
        <v>0</v>
      </c>
    </row>
    <row r="2041" spans="1:8" x14ac:dyDescent="0.2">
      <c r="A2041" t="s">
        <v>2051</v>
      </c>
      <c r="B2041">
        <v>2</v>
      </c>
      <c r="C2041" t="s">
        <v>9</v>
      </c>
      <c r="D2041">
        <v>2329537</v>
      </c>
      <c r="E2041">
        <v>2330628</v>
      </c>
      <c r="F2041" t="s">
        <v>20</v>
      </c>
      <c r="G2041" t="s">
        <v>11</v>
      </c>
      <c r="H2041" s="1">
        <v>279653788609701</v>
      </c>
    </row>
    <row r="2042" spans="1:8" x14ac:dyDescent="0.2">
      <c r="A2042" t="s">
        <v>2052</v>
      </c>
      <c r="B2042">
        <v>0</v>
      </c>
      <c r="C2042" t="s">
        <v>9</v>
      </c>
      <c r="D2042">
        <v>2332968</v>
      </c>
      <c r="E2042">
        <v>2334101</v>
      </c>
      <c r="F2042" t="s">
        <v>10</v>
      </c>
      <c r="G2042" t="s">
        <v>11</v>
      </c>
      <c r="H2042">
        <v>0</v>
      </c>
    </row>
    <row r="2043" spans="1:8" x14ac:dyDescent="0.2">
      <c r="A2043" t="s">
        <v>2053</v>
      </c>
      <c r="B2043">
        <v>2</v>
      </c>
      <c r="C2043" t="s">
        <v>9</v>
      </c>
      <c r="D2043">
        <v>2334656</v>
      </c>
      <c r="E2043">
        <v>2335795</v>
      </c>
      <c r="F2043" t="s">
        <v>10</v>
      </c>
      <c r="G2043" t="s">
        <v>11</v>
      </c>
      <c r="H2043" s="1">
        <v>279653788609701</v>
      </c>
    </row>
    <row r="2044" spans="1:8" x14ac:dyDescent="0.2">
      <c r="A2044" t="s">
        <v>2054</v>
      </c>
      <c r="B2044">
        <v>0</v>
      </c>
      <c r="C2044" t="s">
        <v>9</v>
      </c>
      <c r="D2044">
        <v>2336203</v>
      </c>
      <c r="E2044">
        <v>2337396</v>
      </c>
      <c r="F2044" t="s">
        <v>10</v>
      </c>
      <c r="G2044" t="s">
        <v>11</v>
      </c>
      <c r="H2044">
        <v>0</v>
      </c>
    </row>
    <row r="2045" spans="1:8" x14ac:dyDescent="0.2">
      <c r="A2045" t="s">
        <v>2055</v>
      </c>
      <c r="B2045">
        <v>0</v>
      </c>
      <c r="C2045" t="s">
        <v>9</v>
      </c>
      <c r="D2045">
        <v>2337409</v>
      </c>
      <c r="E2045">
        <v>2339283</v>
      </c>
      <c r="F2045" t="s">
        <v>10</v>
      </c>
      <c r="G2045" t="s">
        <v>11</v>
      </c>
      <c r="H2045">
        <v>0</v>
      </c>
    </row>
    <row r="2046" spans="1:8" x14ac:dyDescent="0.2">
      <c r="A2046" t="s">
        <v>2056</v>
      </c>
      <c r="B2046">
        <v>0</v>
      </c>
      <c r="C2046" t="s">
        <v>9</v>
      </c>
      <c r="D2046">
        <v>2339463</v>
      </c>
      <c r="E2046">
        <v>2340401</v>
      </c>
      <c r="F2046" t="s">
        <v>10</v>
      </c>
      <c r="G2046" t="s">
        <v>11</v>
      </c>
      <c r="H2046">
        <v>0</v>
      </c>
    </row>
    <row r="2047" spans="1:8" x14ac:dyDescent="0.2">
      <c r="A2047" t="s">
        <v>2057</v>
      </c>
      <c r="B2047">
        <v>0</v>
      </c>
      <c r="C2047" t="s">
        <v>9</v>
      </c>
      <c r="D2047">
        <v>2340412</v>
      </c>
      <c r="E2047">
        <v>2341497</v>
      </c>
      <c r="F2047" t="s">
        <v>10</v>
      </c>
      <c r="G2047" t="s">
        <v>11</v>
      </c>
      <c r="H2047">
        <v>0</v>
      </c>
    </row>
    <row r="2048" spans="1:8" x14ac:dyDescent="0.2">
      <c r="A2048" t="s">
        <v>2058</v>
      </c>
      <c r="B2048">
        <v>0</v>
      </c>
      <c r="C2048" t="s">
        <v>9</v>
      </c>
      <c r="D2048">
        <v>2341588</v>
      </c>
      <c r="E2048">
        <v>2342364</v>
      </c>
      <c r="F2048" t="s">
        <v>10</v>
      </c>
      <c r="G2048" t="s">
        <v>11</v>
      </c>
      <c r="H2048">
        <v>0</v>
      </c>
    </row>
    <row r="2049" spans="1:8" x14ac:dyDescent="0.2">
      <c r="A2049" t="s">
        <v>2059</v>
      </c>
      <c r="B2049">
        <v>0</v>
      </c>
      <c r="C2049" t="s">
        <v>9</v>
      </c>
      <c r="D2049">
        <v>2342388</v>
      </c>
      <c r="E2049">
        <v>2343176</v>
      </c>
      <c r="F2049" t="s">
        <v>10</v>
      </c>
      <c r="G2049" t="s">
        <v>11</v>
      </c>
      <c r="H2049">
        <v>0</v>
      </c>
    </row>
    <row r="2050" spans="1:8" x14ac:dyDescent="0.2">
      <c r="A2050" t="s">
        <v>2060</v>
      </c>
      <c r="B2050">
        <v>0</v>
      </c>
      <c r="C2050" t="s">
        <v>9</v>
      </c>
      <c r="D2050">
        <v>2343196</v>
      </c>
      <c r="E2050">
        <v>2343945</v>
      </c>
      <c r="F2050" t="s">
        <v>10</v>
      </c>
      <c r="G2050" t="s">
        <v>11</v>
      </c>
      <c r="H2050">
        <v>0</v>
      </c>
    </row>
    <row r="2051" spans="1:8" x14ac:dyDescent="0.2">
      <c r="A2051" t="s">
        <v>2061</v>
      </c>
      <c r="B2051">
        <v>0</v>
      </c>
      <c r="C2051" t="s">
        <v>9</v>
      </c>
      <c r="D2051">
        <v>2344128</v>
      </c>
      <c r="E2051">
        <v>2345432</v>
      </c>
      <c r="F2051" t="s">
        <v>10</v>
      </c>
      <c r="G2051" t="s">
        <v>11</v>
      </c>
      <c r="H2051">
        <v>0</v>
      </c>
    </row>
    <row r="2052" spans="1:8" x14ac:dyDescent="0.2">
      <c r="A2052" t="s">
        <v>2062</v>
      </c>
      <c r="B2052">
        <v>0</v>
      </c>
      <c r="C2052" t="s">
        <v>9</v>
      </c>
      <c r="D2052">
        <v>2345461</v>
      </c>
      <c r="E2052">
        <v>2346168</v>
      </c>
      <c r="F2052" t="s">
        <v>10</v>
      </c>
      <c r="G2052" t="s">
        <v>11</v>
      </c>
      <c r="H2052">
        <v>0</v>
      </c>
    </row>
    <row r="2053" spans="1:8" x14ac:dyDescent="0.2">
      <c r="A2053" t="s">
        <v>2063</v>
      </c>
      <c r="B2053">
        <v>0</v>
      </c>
      <c r="C2053" t="s">
        <v>9</v>
      </c>
      <c r="D2053">
        <v>2346186</v>
      </c>
      <c r="E2053">
        <v>2346602</v>
      </c>
      <c r="F2053" t="s">
        <v>10</v>
      </c>
      <c r="G2053" t="s">
        <v>11</v>
      </c>
      <c r="H2053">
        <v>0</v>
      </c>
    </row>
    <row r="2054" spans="1:8" x14ac:dyDescent="0.2">
      <c r="A2054" t="s">
        <v>2064</v>
      </c>
      <c r="B2054">
        <v>0</v>
      </c>
      <c r="C2054" t="s">
        <v>9</v>
      </c>
      <c r="D2054">
        <v>2346607</v>
      </c>
      <c r="E2054">
        <v>2347002</v>
      </c>
      <c r="F2054" t="s">
        <v>10</v>
      </c>
      <c r="G2054" t="s">
        <v>11</v>
      </c>
      <c r="H2054">
        <v>0</v>
      </c>
    </row>
    <row r="2055" spans="1:8" x14ac:dyDescent="0.2">
      <c r="A2055" t="s">
        <v>2065</v>
      </c>
      <c r="B2055">
        <v>0</v>
      </c>
      <c r="C2055" t="s">
        <v>9</v>
      </c>
      <c r="D2055">
        <v>2347222</v>
      </c>
      <c r="E2055">
        <v>2348049</v>
      </c>
      <c r="F2055" t="s">
        <v>10</v>
      </c>
      <c r="G2055" t="s">
        <v>11</v>
      </c>
      <c r="H2055">
        <v>0</v>
      </c>
    </row>
    <row r="2056" spans="1:8" x14ac:dyDescent="0.2">
      <c r="A2056" t="s">
        <v>2066</v>
      </c>
      <c r="B2056">
        <v>0</v>
      </c>
      <c r="C2056" t="s">
        <v>9</v>
      </c>
      <c r="D2056">
        <v>2348060</v>
      </c>
      <c r="E2056">
        <v>2348986</v>
      </c>
      <c r="F2056" t="s">
        <v>10</v>
      </c>
      <c r="G2056" t="s">
        <v>11</v>
      </c>
      <c r="H2056">
        <v>0</v>
      </c>
    </row>
    <row r="2057" spans="1:8" x14ac:dyDescent="0.2">
      <c r="A2057" t="s">
        <v>2067</v>
      </c>
      <c r="B2057">
        <v>0</v>
      </c>
      <c r="C2057" t="s">
        <v>9</v>
      </c>
      <c r="D2057">
        <v>2349067</v>
      </c>
      <c r="E2057">
        <v>2349810</v>
      </c>
      <c r="F2057" t="s">
        <v>20</v>
      </c>
      <c r="G2057" t="s">
        <v>11</v>
      </c>
      <c r="H2057">
        <v>0</v>
      </c>
    </row>
    <row r="2058" spans="1:8" x14ac:dyDescent="0.2">
      <c r="A2058" t="s">
        <v>2068</v>
      </c>
      <c r="B2058">
        <v>0</v>
      </c>
      <c r="C2058" t="s">
        <v>9</v>
      </c>
      <c r="D2058">
        <v>2349941</v>
      </c>
      <c r="E2058">
        <v>2350264</v>
      </c>
      <c r="F2058" t="s">
        <v>20</v>
      </c>
      <c r="G2058" t="s">
        <v>11</v>
      </c>
      <c r="H2058">
        <v>0</v>
      </c>
    </row>
    <row r="2059" spans="1:8" x14ac:dyDescent="0.2">
      <c r="A2059" t="s">
        <v>2069</v>
      </c>
      <c r="B2059">
        <v>0</v>
      </c>
      <c r="C2059" t="s">
        <v>9</v>
      </c>
      <c r="D2059">
        <v>2350368</v>
      </c>
      <c r="E2059">
        <v>2350793</v>
      </c>
      <c r="F2059" t="s">
        <v>20</v>
      </c>
      <c r="G2059" t="s">
        <v>11</v>
      </c>
      <c r="H2059">
        <v>0</v>
      </c>
    </row>
    <row r="2060" spans="1:8" x14ac:dyDescent="0.2">
      <c r="A2060" t="s">
        <v>2070</v>
      </c>
      <c r="B2060">
        <v>0</v>
      </c>
      <c r="C2060" t="s">
        <v>9</v>
      </c>
      <c r="D2060">
        <v>2350903</v>
      </c>
      <c r="E2060">
        <v>2351337</v>
      </c>
      <c r="F2060" t="s">
        <v>10</v>
      </c>
      <c r="G2060" t="s">
        <v>11</v>
      </c>
      <c r="H2060">
        <v>0</v>
      </c>
    </row>
    <row r="2061" spans="1:8" x14ac:dyDescent="0.2">
      <c r="A2061" t="s">
        <v>2071</v>
      </c>
      <c r="B2061">
        <v>0</v>
      </c>
      <c r="C2061" t="s">
        <v>9</v>
      </c>
      <c r="D2061">
        <v>2351348</v>
      </c>
      <c r="E2061">
        <v>2351983</v>
      </c>
      <c r="F2061" t="s">
        <v>10</v>
      </c>
      <c r="G2061" t="s">
        <v>11</v>
      </c>
      <c r="H2061">
        <v>0</v>
      </c>
    </row>
    <row r="2062" spans="1:8" x14ac:dyDescent="0.2">
      <c r="A2062" t="s">
        <v>2072</v>
      </c>
      <c r="B2062">
        <v>0</v>
      </c>
      <c r="C2062" t="s">
        <v>9</v>
      </c>
      <c r="D2062">
        <v>2352144</v>
      </c>
      <c r="E2062">
        <v>2353277</v>
      </c>
      <c r="F2062" t="s">
        <v>20</v>
      </c>
      <c r="G2062" t="s">
        <v>11</v>
      </c>
      <c r="H2062">
        <v>0</v>
      </c>
    </row>
    <row r="2063" spans="1:8" x14ac:dyDescent="0.2">
      <c r="A2063" t="s">
        <v>2073</v>
      </c>
      <c r="B2063">
        <v>0</v>
      </c>
      <c r="C2063" t="s">
        <v>9</v>
      </c>
      <c r="D2063">
        <v>2353407</v>
      </c>
      <c r="E2063">
        <v>2358194</v>
      </c>
      <c r="F2063" t="s">
        <v>10</v>
      </c>
      <c r="G2063" t="s">
        <v>11</v>
      </c>
      <c r="H2063">
        <v>0</v>
      </c>
    </row>
    <row r="2064" spans="1:8" x14ac:dyDescent="0.2">
      <c r="A2064" t="s">
        <v>2074</v>
      </c>
      <c r="B2064">
        <v>0</v>
      </c>
      <c r="C2064" t="s">
        <v>9</v>
      </c>
      <c r="D2064">
        <v>2358185</v>
      </c>
      <c r="E2064">
        <v>2360659</v>
      </c>
      <c r="F2064" t="s">
        <v>10</v>
      </c>
      <c r="G2064" t="s">
        <v>11</v>
      </c>
      <c r="H2064">
        <v>0</v>
      </c>
    </row>
    <row r="2065" spans="1:8" x14ac:dyDescent="0.2">
      <c r="A2065" t="s">
        <v>2075</v>
      </c>
      <c r="B2065">
        <v>0</v>
      </c>
      <c r="C2065" t="s">
        <v>9</v>
      </c>
      <c r="D2065">
        <v>2360905</v>
      </c>
      <c r="E2065">
        <v>2361720</v>
      </c>
      <c r="F2065" t="s">
        <v>10</v>
      </c>
      <c r="G2065" t="s">
        <v>11</v>
      </c>
      <c r="H2065">
        <v>0</v>
      </c>
    </row>
    <row r="2066" spans="1:8" x14ac:dyDescent="0.2">
      <c r="A2066" t="s">
        <v>2076</v>
      </c>
      <c r="B2066">
        <v>1</v>
      </c>
      <c r="C2066" t="s">
        <v>9</v>
      </c>
      <c r="D2066">
        <v>2362024</v>
      </c>
      <c r="E2066">
        <v>2364087</v>
      </c>
      <c r="F2066" t="s">
        <v>10</v>
      </c>
      <c r="G2066" t="s">
        <v>11</v>
      </c>
      <c r="H2066" s="1">
        <v>139826894304851</v>
      </c>
    </row>
    <row r="2067" spans="1:8" x14ac:dyDescent="0.2">
      <c r="A2067" t="s">
        <v>2077</v>
      </c>
      <c r="B2067">
        <v>0</v>
      </c>
      <c r="C2067" t="s">
        <v>9</v>
      </c>
      <c r="D2067">
        <v>2364507</v>
      </c>
      <c r="E2067">
        <v>2365205</v>
      </c>
      <c r="F2067" t="s">
        <v>20</v>
      </c>
      <c r="G2067" t="s">
        <v>11</v>
      </c>
      <c r="H2067">
        <v>0</v>
      </c>
    </row>
    <row r="2068" spans="1:8" x14ac:dyDescent="0.2">
      <c r="A2068" t="s">
        <v>2078</v>
      </c>
      <c r="B2068">
        <v>0</v>
      </c>
      <c r="C2068" t="s">
        <v>9</v>
      </c>
      <c r="D2068">
        <v>2365293</v>
      </c>
      <c r="E2068">
        <v>2366258</v>
      </c>
      <c r="F2068" t="s">
        <v>10</v>
      </c>
      <c r="G2068" t="s">
        <v>11</v>
      </c>
      <c r="H2068">
        <v>0</v>
      </c>
    </row>
    <row r="2069" spans="1:8" x14ac:dyDescent="0.2">
      <c r="A2069" t="s">
        <v>2079</v>
      </c>
      <c r="B2069">
        <v>0</v>
      </c>
      <c r="C2069" t="s">
        <v>9</v>
      </c>
      <c r="D2069">
        <v>2366554</v>
      </c>
      <c r="E2069">
        <v>2367978</v>
      </c>
      <c r="F2069" t="s">
        <v>10</v>
      </c>
      <c r="G2069" t="s">
        <v>11</v>
      </c>
      <c r="H2069">
        <v>0</v>
      </c>
    </row>
    <row r="2070" spans="1:8" x14ac:dyDescent="0.2">
      <c r="A2070" t="s">
        <v>2080</v>
      </c>
      <c r="B2070">
        <v>0</v>
      </c>
      <c r="C2070" t="s">
        <v>9</v>
      </c>
      <c r="D2070">
        <v>2368179</v>
      </c>
      <c r="E2070">
        <v>2370899</v>
      </c>
      <c r="F2070" t="s">
        <v>20</v>
      </c>
      <c r="G2070" t="s">
        <v>11</v>
      </c>
      <c r="H2070">
        <v>0</v>
      </c>
    </row>
    <row r="2071" spans="1:8" x14ac:dyDescent="0.2">
      <c r="A2071" t="s">
        <v>2081</v>
      </c>
      <c r="B2071">
        <v>0</v>
      </c>
      <c r="C2071" t="s">
        <v>9</v>
      </c>
      <c r="D2071">
        <v>2370908</v>
      </c>
      <c r="E2071">
        <v>2371348</v>
      </c>
      <c r="F2071" t="s">
        <v>20</v>
      </c>
      <c r="G2071" t="s">
        <v>11</v>
      </c>
      <c r="H2071">
        <v>0</v>
      </c>
    </row>
    <row r="2072" spans="1:8" x14ac:dyDescent="0.2">
      <c r="A2072" t="s">
        <v>2082</v>
      </c>
      <c r="B2072">
        <v>0</v>
      </c>
      <c r="C2072" t="s">
        <v>9</v>
      </c>
      <c r="D2072">
        <v>2371485</v>
      </c>
      <c r="E2072">
        <v>2374136</v>
      </c>
      <c r="F2072" t="s">
        <v>10</v>
      </c>
      <c r="G2072" t="s">
        <v>11</v>
      </c>
      <c r="H2072">
        <v>0</v>
      </c>
    </row>
    <row r="2073" spans="1:8" x14ac:dyDescent="0.2">
      <c r="A2073" t="s">
        <v>2083</v>
      </c>
      <c r="B2073">
        <v>0</v>
      </c>
      <c r="C2073" t="s">
        <v>9</v>
      </c>
      <c r="D2073">
        <v>2374583</v>
      </c>
      <c r="E2073">
        <v>2375449</v>
      </c>
      <c r="F2073" t="s">
        <v>20</v>
      </c>
      <c r="G2073" t="s">
        <v>11</v>
      </c>
      <c r="H2073">
        <v>0</v>
      </c>
    </row>
    <row r="2074" spans="1:8" x14ac:dyDescent="0.2">
      <c r="A2074" t="s">
        <v>2084</v>
      </c>
      <c r="B2074">
        <v>0</v>
      </c>
      <c r="C2074" t="s">
        <v>9</v>
      </c>
      <c r="D2074">
        <v>2375930</v>
      </c>
      <c r="E2074">
        <v>2376070</v>
      </c>
      <c r="F2074" t="s">
        <v>20</v>
      </c>
      <c r="G2074" t="s">
        <v>11</v>
      </c>
      <c r="H2074">
        <v>0</v>
      </c>
    </row>
    <row r="2075" spans="1:8" x14ac:dyDescent="0.2">
      <c r="A2075" t="s">
        <v>2085</v>
      </c>
      <c r="B2075">
        <v>0</v>
      </c>
      <c r="C2075" t="s">
        <v>9</v>
      </c>
      <c r="D2075">
        <v>2376252</v>
      </c>
      <c r="E2075">
        <v>2376830</v>
      </c>
      <c r="F2075" t="s">
        <v>20</v>
      </c>
      <c r="G2075" t="s">
        <v>11</v>
      </c>
      <c r="H2075">
        <v>0</v>
      </c>
    </row>
    <row r="2076" spans="1:8" x14ac:dyDescent="0.2">
      <c r="A2076" t="s">
        <v>2086</v>
      </c>
      <c r="B2076">
        <v>0</v>
      </c>
      <c r="C2076" t="s">
        <v>9</v>
      </c>
      <c r="D2076">
        <v>2376896</v>
      </c>
      <c r="E2076">
        <v>2377882</v>
      </c>
      <c r="F2076" t="s">
        <v>20</v>
      </c>
      <c r="G2076" t="s">
        <v>11</v>
      </c>
      <c r="H2076">
        <v>0</v>
      </c>
    </row>
    <row r="2077" spans="1:8" x14ac:dyDescent="0.2">
      <c r="A2077" t="s">
        <v>2087</v>
      </c>
      <c r="B2077">
        <v>2</v>
      </c>
      <c r="C2077" t="s">
        <v>9</v>
      </c>
      <c r="D2077">
        <v>2377980</v>
      </c>
      <c r="E2077">
        <v>2379401</v>
      </c>
      <c r="F2077" t="s">
        <v>10</v>
      </c>
      <c r="G2077" t="s">
        <v>11</v>
      </c>
      <c r="H2077" s="1">
        <v>279653788609701</v>
      </c>
    </row>
    <row r="2078" spans="1:8" x14ac:dyDescent="0.2">
      <c r="A2078" t="s">
        <v>2088</v>
      </c>
      <c r="B2078">
        <v>0</v>
      </c>
      <c r="C2078" t="s">
        <v>9</v>
      </c>
      <c r="D2078">
        <v>2379601</v>
      </c>
      <c r="E2078">
        <v>2379729</v>
      </c>
      <c r="F2078" t="s">
        <v>10</v>
      </c>
      <c r="G2078" t="s">
        <v>11</v>
      </c>
      <c r="H2078">
        <v>0</v>
      </c>
    </row>
    <row r="2079" spans="1:8" x14ac:dyDescent="0.2">
      <c r="A2079" t="s">
        <v>2089</v>
      </c>
      <c r="B2079">
        <v>0</v>
      </c>
      <c r="C2079" t="s">
        <v>9</v>
      </c>
      <c r="D2079">
        <v>2379749</v>
      </c>
      <c r="E2079">
        <v>2380375</v>
      </c>
      <c r="F2079" t="s">
        <v>10</v>
      </c>
      <c r="G2079" t="s">
        <v>11</v>
      </c>
      <c r="H2079">
        <v>0</v>
      </c>
    </row>
    <row r="2080" spans="1:8" x14ac:dyDescent="0.2">
      <c r="A2080" t="s">
        <v>2090</v>
      </c>
      <c r="B2080">
        <v>0</v>
      </c>
      <c r="C2080" t="s">
        <v>9</v>
      </c>
      <c r="D2080">
        <v>2380542</v>
      </c>
      <c r="E2080">
        <v>2381582</v>
      </c>
      <c r="F2080" t="s">
        <v>20</v>
      </c>
      <c r="G2080" t="s">
        <v>11</v>
      </c>
      <c r="H2080">
        <v>0</v>
      </c>
    </row>
    <row r="2081" spans="1:8" x14ac:dyDescent="0.2">
      <c r="A2081" t="s">
        <v>2091</v>
      </c>
      <c r="B2081">
        <v>0</v>
      </c>
      <c r="C2081" t="s">
        <v>9</v>
      </c>
      <c r="D2081">
        <v>2381585</v>
      </c>
      <c r="E2081">
        <v>2382223</v>
      </c>
      <c r="F2081" t="s">
        <v>20</v>
      </c>
      <c r="G2081" t="s">
        <v>11</v>
      </c>
      <c r="H2081">
        <v>0</v>
      </c>
    </row>
    <row r="2082" spans="1:8" x14ac:dyDescent="0.2">
      <c r="A2082" t="s">
        <v>2092</v>
      </c>
      <c r="B2082">
        <v>0</v>
      </c>
      <c r="C2082" t="s">
        <v>9</v>
      </c>
      <c r="D2082">
        <v>2382364</v>
      </c>
      <c r="E2082">
        <v>2383209</v>
      </c>
      <c r="F2082" t="s">
        <v>10</v>
      </c>
      <c r="G2082" t="s">
        <v>11</v>
      </c>
      <c r="H2082">
        <v>0</v>
      </c>
    </row>
    <row r="2083" spans="1:8" x14ac:dyDescent="0.2">
      <c r="A2083" t="s">
        <v>2093</v>
      </c>
      <c r="B2083">
        <v>0</v>
      </c>
      <c r="C2083" t="s">
        <v>9</v>
      </c>
      <c r="D2083">
        <v>2383272</v>
      </c>
      <c r="E2083">
        <v>2383847</v>
      </c>
      <c r="F2083" t="s">
        <v>10</v>
      </c>
      <c r="G2083" t="s">
        <v>11</v>
      </c>
      <c r="H2083">
        <v>0</v>
      </c>
    </row>
    <row r="2084" spans="1:8" x14ac:dyDescent="0.2">
      <c r="A2084" t="s">
        <v>2094</v>
      </c>
      <c r="B2084">
        <v>2</v>
      </c>
      <c r="C2084" t="s">
        <v>9</v>
      </c>
      <c r="D2084">
        <v>2384165</v>
      </c>
      <c r="E2084">
        <v>2386609</v>
      </c>
      <c r="F2084" t="s">
        <v>20</v>
      </c>
      <c r="G2084" t="s">
        <v>11</v>
      </c>
      <c r="H2084" s="1">
        <v>279653788609701</v>
      </c>
    </row>
    <row r="2085" spans="1:8" x14ac:dyDescent="0.2">
      <c r="A2085" t="s">
        <v>2095</v>
      </c>
      <c r="B2085">
        <v>0</v>
      </c>
      <c r="C2085" t="s">
        <v>9</v>
      </c>
      <c r="D2085">
        <v>2386756</v>
      </c>
      <c r="E2085">
        <v>2388015</v>
      </c>
      <c r="F2085" t="s">
        <v>10</v>
      </c>
      <c r="G2085" t="s">
        <v>11</v>
      </c>
      <c r="H2085">
        <v>0</v>
      </c>
    </row>
    <row r="2086" spans="1:8" x14ac:dyDescent="0.2">
      <c r="A2086" t="s">
        <v>2096</v>
      </c>
      <c r="B2086">
        <v>0</v>
      </c>
      <c r="C2086" t="s">
        <v>9</v>
      </c>
      <c r="D2086">
        <v>2388024</v>
      </c>
      <c r="E2086">
        <v>2388767</v>
      </c>
      <c r="F2086" t="s">
        <v>10</v>
      </c>
      <c r="G2086" t="s">
        <v>11</v>
      </c>
      <c r="H2086">
        <v>0</v>
      </c>
    </row>
    <row r="2087" spans="1:8" x14ac:dyDescent="0.2">
      <c r="A2087" t="s">
        <v>2097</v>
      </c>
      <c r="B2087">
        <v>0</v>
      </c>
      <c r="C2087" t="s">
        <v>9</v>
      </c>
      <c r="D2087">
        <v>2388824</v>
      </c>
      <c r="E2087">
        <v>2389294</v>
      </c>
      <c r="F2087" t="s">
        <v>20</v>
      </c>
      <c r="G2087" t="s">
        <v>11</v>
      </c>
      <c r="H2087">
        <v>0</v>
      </c>
    </row>
    <row r="2088" spans="1:8" x14ac:dyDescent="0.2">
      <c r="A2088" t="s">
        <v>2098</v>
      </c>
      <c r="B2088">
        <v>0</v>
      </c>
      <c r="C2088" t="s">
        <v>9</v>
      </c>
      <c r="D2088">
        <v>2389365</v>
      </c>
      <c r="E2088">
        <v>2390102</v>
      </c>
      <c r="F2088" t="s">
        <v>10</v>
      </c>
      <c r="G2088" t="s">
        <v>11</v>
      </c>
      <c r="H2088">
        <v>0</v>
      </c>
    </row>
    <row r="2089" spans="1:8" x14ac:dyDescent="0.2">
      <c r="A2089" t="s">
        <v>2099</v>
      </c>
      <c r="B2089">
        <v>0</v>
      </c>
      <c r="C2089" t="s">
        <v>9</v>
      </c>
      <c r="D2089">
        <v>2390140</v>
      </c>
      <c r="E2089">
        <v>2390898</v>
      </c>
      <c r="F2089" t="s">
        <v>20</v>
      </c>
      <c r="G2089" t="s">
        <v>11</v>
      </c>
      <c r="H2089">
        <v>0</v>
      </c>
    </row>
    <row r="2090" spans="1:8" x14ac:dyDescent="0.2">
      <c r="A2090" t="s">
        <v>2100</v>
      </c>
      <c r="B2090">
        <v>0</v>
      </c>
      <c r="C2090" t="s">
        <v>9</v>
      </c>
      <c r="D2090">
        <v>2390970</v>
      </c>
      <c r="E2090">
        <v>2392568</v>
      </c>
      <c r="F2090" t="s">
        <v>20</v>
      </c>
      <c r="G2090" t="s">
        <v>11</v>
      </c>
      <c r="H2090">
        <v>0</v>
      </c>
    </row>
    <row r="2091" spans="1:8" x14ac:dyDescent="0.2">
      <c r="A2091" t="s">
        <v>2101</v>
      </c>
      <c r="B2091">
        <v>0</v>
      </c>
      <c r="C2091" t="s">
        <v>9</v>
      </c>
      <c r="D2091">
        <v>2392585</v>
      </c>
      <c r="E2091">
        <v>2393430</v>
      </c>
      <c r="F2091" t="s">
        <v>10</v>
      </c>
      <c r="G2091" t="s">
        <v>11</v>
      </c>
      <c r="H2091">
        <v>0</v>
      </c>
    </row>
    <row r="2092" spans="1:8" x14ac:dyDescent="0.2">
      <c r="A2092" t="s">
        <v>2102</v>
      </c>
      <c r="B2092">
        <v>0</v>
      </c>
      <c r="C2092" t="s">
        <v>9</v>
      </c>
      <c r="D2092">
        <v>2393498</v>
      </c>
      <c r="E2092">
        <v>2393836</v>
      </c>
      <c r="F2092" t="s">
        <v>10</v>
      </c>
      <c r="G2092" t="s">
        <v>11</v>
      </c>
      <c r="H2092">
        <v>0</v>
      </c>
    </row>
    <row r="2093" spans="1:8" x14ac:dyDescent="0.2">
      <c r="A2093" t="s">
        <v>2103</v>
      </c>
      <c r="B2093">
        <v>0</v>
      </c>
      <c r="C2093" t="s">
        <v>9</v>
      </c>
      <c r="D2093">
        <v>2393996</v>
      </c>
      <c r="E2093">
        <v>2394520</v>
      </c>
      <c r="F2093" t="s">
        <v>10</v>
      </c>
      <c r="G2093" t="s">
        <v>11</v>
      </c>
      <c r="H2093">
        <v>0</v>
      </c>
    </row>
    <row r="2094" spans="1:8" x14ac:dyDescent="0.2">
      <c r="A2094" t="s">
        <v>2104</v>
      </c>
      <c r="B2094">
        <v>0</v>
      </c>
      <c r="C2094" t="s">
        <v>9</v>
      </c>
      <c r="D2094">
        <v>2394897</v>
      </c>
      <c r="E2094">
        <v>2395220</v>
      </c>
      <c r="F2094" t="s">
        <v>10</v>
      </c>
      <c r="G2094" t="s">
        <v>11</v>
      </c>
      <c r="H2094">
        <v>0</v>
      </c>
    </row>
    <row r="2095" spans="1:8" x14ac:dyDescent="0.2">
      <c r="A2095" t="s">
        <v>2105</v>
      </c>
      <c r="B2095">
        <v>0</v>
      </c>
      <c r="C2095" t="s">
        <v>9</v>
      </c>
      <c r="D2095">
        <v>2395256</v>
      </c>
      <c r="E2095">
        <v>2396578</v>
      </c>
      <c r="F2095" t="s">
        <v>10</v>
      </c>
      <c r="G2095" t="s">
        <v>11</v>
      </c>
      <c r="H2095">
        <v>0</v>
      </c>
    </row>
    <row r="2096" spans="1:8" x14ac:dyDescent="0.2">
      <c r="A2096" t="s">
        <v>2106</v>
      </c>
      <c r="B2096">
        <v>0</v>
      </c>
      <c r="C2096" t="s">
        <v>9</v>
      </c>
      <c r="D2096">
        <v>2396718</v>
      </c>
      <c r="E2096">
        <v>2397677</v>
      </c>
      <c r="F2096" t="s">
        <v>10</v>
      </c>
      <c r="G2096" t="s">
        <v>11</v>
      </c>
      <c r="H2096">
        <v>0</v>
      </c>
    </row>
    <row r="2097" spans="1:8" x14ac:dyDescent="0.2">
      <c r="A2097" t="s">
        <v>2107</v>
      </c>
      <c r="B2097">
        <v>0</v>
      </c>
      <c r="C2097" t="s">
        <v>9</v>
      </c>
      <c r="D2097">
        <v>2397732</v>
      </c>
      <c r="E2097">
        <v>2401211</v>
      </c>
      <c r="F2097" t="s">
        <v>10</v>
      </c>
      <c r="G2097" t="s">
        <v>11</v>
      </c>
      <c r="H2097">
        <v>0</v>
      </c>
    </row>
    <row r="2098" spans="1:8" x14ac:dyDescent="0.2">
      <c r="A2098" t="s">
        <v>2108</v>
      </c>
      <c r="B2098">
        <v>2</v>
      </c>
      <c r="C2098" t="s">
        <v>9</v>
      </c>
      <c r="D2098">
        <v>2401250</v>
      </c>
      <c r="E2098">
        <v>2401870</v>
      </c>
      <c r="F2098" t="s">
        <v>10</v>
      </c>
      <c r="G2098" t="s">
        <v>11</v>
      </c>
      <c r="H2098" s="1">
        <v>279653788609701</v>
      </c>
    </row>
    <row r="2099" spans="1:8" x14ac:dyDescent="0.2">
      <c r="A2099" t="s">
        <v>2109</v>
      </c>
      <c r="B2099">
        <v>2</v>
      </c>
      <c r="C2099" t="s">
        <v>9</v>
      </c>
      <c r="D2099">
        <v>2401895</v>
      </c>
      <c r="E2099">
        <v>2403034</v>
      </c>
      <c r="F2099" t="s">
        <v>10</v>
      </c>
      <c r="G2099" t="s">
        <v>11</v>
      </c>
      <c r="H2099" s="1">
        <v>279653788609701</v>
      </c>
    </row>
    <row r="2100" spans="1:8" x14ac:dyDescent="0.2">
      <c r="A2100" t="s">
        <v>2110</v>
      </c>
      <c r="B2100">
        <v>0</v>
      </c>
      <c r="C2100" t="s">
        <v>9</v>
      </c>
      <c r="D2100">
        <v>2403195</v>
      </c>
      <c r="E2100">
        <v>2403983</v>
      </c>
      <c r="F2100" t="s">
        <v>10</v>
      </c>
      <c r="G2100" t="s">
        <v>11</v>
      </c>
      <c r="H2100">
        <v>0</v>
      </c>
    </row>
    <row r="2101" spans="1:8" x14ac:dyDescent="0.2">
      <c r="A2101" t="s">
        <v>2111</v>
      </c>
      <c r="B2101">
        <v>0</v>
      </c>
      <c r="C2101" t="s">
        <v>9</v>
      </c>
      <c r="D2101">
        <v>2403985</v>
      </c>
      <c r="E2101">
        <v>2404437</v>
      </c>
      <c r="F2101" t="s">
        <v>10</v>
      </c>
      <c r="G2101" t="s">
        <v>11</v>
      </c>
      <c r="H2101">
        <v>0</v>
      </c>
    </row>
    <row r="2102" spans="1:8" x14ac:dyDescent="0.2">
      <c r="A2102" t="s">
        <v>2112</v>
      </c>
      <c r="B2102">
        <v>0</v>
      </c>
      <c r="C2102" t="s">
        <v>9</v>
      </c>
      <c r="D2102">
        <v>2404522</v>
      </c>
      <c r="E2102">
        <v>2405577</v>
      </c>
      <c r="F2102" t="s">
        <v>10</v>
      </c>
      <c r="G2102" t="s">
        <v>11</v>
      </c>
      <c r="H2102">
        <v>0</v>
      </c>
    </row>
    <row r="2103" spans="1:8" x14ac:dyDescent="0.2">
      <c r="A2103" t="s">
        <v>2113</v>
      </c>
      <c r="B2103">
        <v>0</v>
      </c>
      <c r="C2103" t="s">
        <v>9</v>
      </c>
      <c r="D2103">
        <v>2405587</v>
      </c>
      <c r="E2103">
        <v>2406087</v>
      </c>
      <c r="F2103" t="s">
        <v>10</v>
      </c>
      <c r="G2103" t="s">
        <v>11</v>
      </c>
      <c r="H2103">
        <v>0</v>
      </c>
    </row>
    <row r="2104" spans="1:8" x14ac:dyDescent="0.2">
      <c r="A2104" t="s">
        <v>2114</v>
      </c>
      <c r="B2104">
        <v>0</v>
      </c>
      <c r="C2104" t="s">
        <v>9</v>
      </c>
      <c r="D2104">
        <v>2406111</v>
      </c>
      <c r="E2104">
        <v>2408522</v>
      </c>
      <c r="F2104" t="s">
        <v>10</v>
      </c>
      <c r="G2104" t="s">
        <v>11</v>
      </c>
      <c r="H2104">
        <v>0</v>
      </c>
    </row>
    <row r="2105" spans="1:8" x14ac:dyDescent="0.2">
      <c r="A2105" t="s">
        <v>2115</v>
      </c>
      <c r="B2105">
        <v>0</v>
      </c>
      <c r="C2105" t="s">
        <v>9</v>
      </c>
      <c r="D2105">
        <v>2408571</v>
      </c>
      <c r="E2105">
        <v>2409929</v>
      </c>
      <c r="F2105" t="s">
        <v>10</v>
      </c>
      <c r="G2105" t="s">
        <v>11</v>
      </c>
      <c r="H2105">
        <v>0</v>
      </c>
    </row>
    <row r="2106" spans="1:8" x14ac:dyDescent="0.2">
      <c r="A2106" t="s">
        <v>2116</v>
      </c>
      <c r="B2106">
        <v>0</v>
      </c>
      <c r="C2106" t="s">
        <v>9</v>
      </c>
      <c r="D2106">
        <v>2409926</v>
      </c>
      <c r="E2106">
        <v>2411134</v>
      </c>
      <c r="F2106" t="s">
        <v>10</v>
      </c>
      <c r="G2106" t="s">
        <v>11</v>
      </c>
      <c r="H2106">
        <v>0</v>
      </c>
    </row>
    <row r="2107" spans="1:8" x14ac:dyDescent="0.2">
      <c r="A2107" t="s">
        <v>2117</v>
      </c>
      <c r="B2107">
        <v>0</v>
      </c>
      <c r="C2107" t="s">
        <v>9</v>
      </c>
      <c r="D2107">
        <v>2411183</v>
      </c>
      <c r="E2107">
        <v>2412025</v>
      </c>
      <c r="F2107" t="s">
        <v>10</v>
      </c>
      <c r="G2107" t="s">
        <v>11</v>
      </c>
      <c r="H2107">
        <v>0</v>
      </c>
    </row>
    <row r="2108" spans="1:8" x14ac:dyDescent="0.2">
      <c r="A2108" t="s">
        <v>2118</v>
      </c>
      <c r="B2108">
        <v>0</v>
      </c>
      <c r="C2108" t="s">
        <v>9</v>
      </c>
      <c r="D2108">
        <v>2412043</v>
      </c>
      <c r="E2108">
        <v>2412795</v>
      </c>
      <c r="F2108" t="s">
        <v>10</v>
      </c>
      <c r="G2108" t="s">
        <v>11</v>
      </c>
      <c r="H2108">
        <v>0</v>
      </c>
    </row>
    <row r="2109" spans="1:8" x14ac:dyDescent="0.2">
      <c r="A2109" t="s">
        <v>2119</v>
      </c>
      <c r="B2109">
        <v>0</v>
      </c>
      <c r="C2109" t="s">
        <v>9</v>
      </c>
      <c r="D2109">
        <v>2412887</v>
      </c>
      <c r="E2109">
        <v>2413444</v>
      </c>
      <c r="F2109" t="s">
        <v>10</v>
      </c>
      <c r="G2109" t="s">
        <v>11</v>
      </c>
      <c r="H2109">
        <v>0</v>
      </c>
    </row>
    <row r="2110" spans="1:8" x14ac:dyDescent="0.2">
      <c r="A2110" t="s">
        <v>2120</v>
      </c>
      <c r="B2110">
        <v>0</v>
      </c>
      <c r="C2110" t="s">
        <v>9</v>
      </c>
      <c r="D2110">
        <v>2413498</v>
      </c>
      <c r="E2110">
        <v>2414229</v>
      </c>
      <c r="F2110" t="s">
        <v>10</v>
      </c>
      <c r="G2110" t="s">
        <v>11</v>
      </c>
      <c r="H2110">
        <v>0</v>
      </c>
    </row>
    <row r="2111" spans="1:8" x14ac:dyDescent="0.2">
      <c r="A2111" t="s">
        <v>2121</v>
      </c>
      <c r="B2111">
        <v>0</v>
      </c>
      <c r="C2111" t="s">
        <v>9</v>
      </c>
      <c r="D2111">
        <v>2414417</v>
      </c>
      <c r="E2111">
        <v>2415259</v>
      </c>
      <c r="F2111" t="s">
        <v>10</v>
      </c>
      <c r="G2111" t="s">
        <v>11</v>
      </c>
      <c r="H2111">
        <v>0</v>
      </c>
    </row>
    <row r="2112" spans="1:8" x14ac:dyDescent="0.2">
      <c r="A2112" t="s">
        <v>2122</v>
      </c>
      <c r="B2112">
        <v>0</v>
      </c>
      <c r="C2112" t="s">
        <v>9</v>
      </c>
      <c r="D2112">
        <v>2415391</v>
      </c>
      <c r="E2112">
        <v>2416119</v>
      </c>
      <c r="F2112" t="s">
        <v>10</v>
      </c>
      <c r="G2112" t="s">
        <v>11</v>
      </c>
      <c r="H2112">
        <v>0</v>
      </c>
    </row>
    <row r="2113" spans="1:8" x14ac:dyDescent="0.2">
      <c r="A2113" t="s">
        <v>2123</v>
      </c>
      <c r="B2113">
        <v>0</v>
      </c>
      <c r="C2113" t="s">
        <v>9</v>
      </c>
      <c r="D2113">
        <v>2416460</v>
      </c>
      <c r="E2113">
        <v>2417302</v>
      </c>
      <c r="F2113" t="s">
        <v>20</v>
      </c>
      <c r="G2113" t="s">
        <v>11</v>
      </c>
      <c r="H2113">
        <v>0</v>
      </c>
    </row>
    <row r="2114" spans="1:8" x14ac:dyDescent="0.2">
      <c r="A2114" t="s">
        <v>2124</v>
      </c>
      <c r="B2114">
        <v>0</v>
      </c>
      <c r="C2114" t="s">
        <v>9</v>
      </c>
      <c r="D2114">
        <v>2417407</v>
      </c>
      <c r="E2114">
        <v>2420037</v>
      </c>
      <c r="F2114" t="s">
        <v>20</v>
      </c>
      <c r="G2114" t="s">
        <v>11</v>
      </c>
      <c r="H2114">
        <v>0</v>
      </c>
    </row>
    <row r="2115" spans="1:8" x14ac:dyDescent="0.2">
      <c r="A2115" t="s">
        <v>2125</v>
      </c>
      <c r="B2115">
        <v>0</v>
      </c>
      <c r="C2115" t="s">
        <v>9</v>
      </c>
      <c r="D2115">
        <v>2420313</v>
      </c>
      <c r="E2115">
        <v>2420696</v>
      </c>
      <c r="F2115" t="s">
        <v>20</v>
      </c>
      <c r="G2115" t="s">
        <v>11</v>
      </c>
      <c r="H2115">
        <v>0</v>
      </c>
    </row>
    <row r="2116" spans="1:8" x14ac:dyDescent="0.2">
      <c r="A2116" t="s">
        <v>2126</v>
      </c>
      <c r="B2116">
        <v>0</v>
      </c>
      <c r="C2116" t="s">
        <v>9</v>
      </c>
      <c r="D2116">
        <v>2420737</v>
      </c>
      <c r="E2116">
        <v>2421246</v>
      </c>
      <c r="F2116" t="s">
        <v>10</v>
      </c>
      <c r="G2116" t="s">
        <v>11</v>
      </c>
      <c r="H2116">
        <v>0</v>
      </c>
    </row>
    <row r="2117" spans="1:8" x14ac:dyDescent="0.2">
      <c r="A2117" t="s">
        <v>2127</v>
      </c>
      <c r="B2117">
        <v>0</v>
      </c>
      <c r="C2117" t="s">
        <v>9</v>
      </c>
      <c r="D2117">
        <v>2421243</v>
      </c>
      <c r="E2117">
        <v>2422217</v>
      </c>
      <c r="F2117" t="s">
        <v>10</v>
      </c>
      <c r="G2117" t="s">
        <v>11</v>
      </c>
      <c r="H2117">
        <v>0</v>
      </c>
    </row>
    <row r="2118" spans="1:8" x14ac:dyDescent="0.2">
      <c r="A2118" t="s">
        <v>2128</v>
      </c>
      <c r="B2118">
        <v>0</v>
      </c>
      <c r="C2118" t="s">
        <v>9</v>
      </c>
      <c r="D2118">
        <v>2422308</v>
      </c>
      <c r="E2118">
        <v>2422778</v>
      </c>
      <c r="F2118" t="s">
        <v>10</v>
      </c>
      <c r="G2118" t="s">
        <v>11</v>
      </c>
      <c r="H2118">
        <v>0</v>
      </c>
    </row>
    <row r="2119" spans="1:8" x14ac:dyDescent="0.2">
      <c r="A2119" t="s">
        <v>2129</v>
      </c>
      <c r="B2119">
        <v>0</v>
      </c>
      <c r="C2119" t="s">
        <v>9</v>
      </c>
      <c r="D2119">
        <v>2422778</v>
      </c>
      <c r="E2119">
        <v>2423248</v>
      </c>
      <c r="F2119" t="s">
        <v>10</v>
      </c>
      <c r="G2119" t="s">
        <v>11</v>
      </c>
      <c r="H2119">
        <v>0</v>
      </c>
    </row>
    <row r="2120" spans="1:8" x14ac:dyDescent="0.2">
      <c r="A2120" t="s">
        <v>2130</v>
      </c>
      <c r="B2120">
        <v>0</v>
      </c>
      <c r="C2120" t="s">
        <v>9</v>
      </c>
      <c r="D2120">
        <v>2423513</v>
      </c>
      <c r="E2120">
        <v>2424622</v>
      </c>
      <c r="F2120" t="s">
        <v>10</v>
      </c>
      <c r="G2120" t="s">
        <v>11</v>
      </c>
      <c r="H2120">
        <v>0</v>
      </c>
    </row>
    <row r="2121" spans="1:8" x14ac:dyDescent="0.2">
      <c r="A2121" t="s">
        <v>2131</v>
      </c>
      <c r="B2121">
        <v>0</v>
      </c>
      <c r="C2121" t="s">
        <v>9</v>
      </c>
      <c r="D2121">
        <v>2424663</v>
      </c>
      <c r="E2121">
        <v>2425316</v>
      </c>
      <c r="F2121" t="s">
        <v>10</v>
      </c>
      <c r="G2121" t="s">
        <v>11</v>
      </c>
      <c r="H2121">
        <v>0</v>
      </c>
    </row>
    <row r="2122" spans="1:8" x14ac:dyDescent="0.2">
      <c r="A2122" t="s">
        <v>2132</v>
      </c>
      <c r="B2122">
        <v>0</v>
      </c>
      <c r="C2122" t="s">
        <v>9</v>
      </c>
      <c r="D2122">
        <v>2425321</v>
      </c>
      <c r="E2122">
        <v>2426424</v>
      </c>
      <c r="F2122" t="s">
        <v>10</v>
      </c>
      <c r="G2122" t="s">
        <v>11</v>
      </c>
      <c r="H2122">
        <v>0</v>
      </c>
    </row>
    <row r="2123" spans="1:8" x14ac:dyDescent="0.2">
      <c r="A2123" t="s">
        <v>2133</v>
      </c>
      <c r="B2123">
        <v>0</v>
      </c>
      <c r="C2123" t="s">
        <v>9</v>
      </c>
      <c r="D2123">
        <v>2426450</v>
      </c>
      <c r="E2123">
        <v>2426899</v>
      </c>
      <c r="F2123" t="s">
        <v>10</v>
      </c>
      <c r="G2123" t="s">
        <v>11</v>
      </c>
      <c r="H2123">
        <v>0</v>
      </c>
    </row>
    <row r="2124" spans="1:8" x14ac:dyDescent="0.2">
      <c r="A2124" t="s">
        <v>2134</v>
      </c>
      <c r="B2124">
        <v>0</v>
      </c>
      <c r="C2124" t="s">
        <v>9</v>
      </c>
      <c r="D2124">
        <v>2426999</v>
      </c>
      <c r="E2124">
        <v>2428249</v>
      </c>
      <c r="F2124" t="s">
        <v>10</v>
      </c>
      <c r="G2124" t="s">
        <v>11</v>
      </c>
      <c r="H2124">
        <v>0</v>
      </c>
    </row>
    <row r="2125" spans="1:8" x14ac:dyDescent="0.2">
      <c r="A2125" t="s">
        <v>2135</v>
      </c>
      <c r="B2125">
        <v>0</v>
      </c>
      <c r="C2125" t="s">
        <v>9</v>
      </c>
      <c r="D2125">
        <v>2428261</v>
      </c>
      <c r="E2125">
        <v>2429394</v>
      </c>
      <c r="F2125" t="s">
        <v>10</v>
      </c>
      <c r="G2125" t="s">
        <v>11</v>
      </c>
      <c r="H2125">
        <v>0</v>
      </c>
    </row>
    <row r="2126" spans="1:8" x14ac:dyDescent="0.2">
      <c r="A2126" t="s">
        <v>2136</v>
      </c>
      <c r="B2126">
        <v>0</v>
      </c>
      <c r="C2126" t="s">
        <v>9</v>
      </c>
      <c r="D2126">
        <v>2429515</v>
      </c>
      <c r="E2126">
        <v>2429904</v>
      </c>
      <c r="F2126" t="s">
        <v>10</v>
      </c>
      <c r="G2126" t="s">
        <v>11</v>
      </c>
      <c r="H2126">
        <v>0</v>
      </c>
    </row>
    <row r="2127" spans="1:8" x14ac:dyDescent="0.2">
      <c r="A2127" t="s">
        <v>2137</v>
      </c>
      <c r="B2127">
        <v>0</v>
      </c>
      <c r="C2127" t="s">
        <v>9</v>
      </c>
      <c r="D2127">
        <v>2430038</v>
      </c>
      <c r="E2127">
        <v>2431285</v>
      </c>
      <c r="F2127" t="s">
        <v>10</v>
      </c>
      <c r="G2127" t="s">
        <v>11</v>
      </c>
      <c r="H2127">
        <v>0</v>
      </c>
    </row>
    <row r="2128" spans="1:8" x14ac:dyDescent="0.2">
      <c r="A2128" t="s">
        <v>2138</v>
      </c>
      <c r="B2128">
        <v>0</v>
      </c>
      <c r="C2128" t="s">
        <v>9</v>
      </c>
      <c r="D2128">
        <v>2431382</v>
      </c>
      <c r="E2128">
        <v>2431846</v>
      </c>
      <c r="F2128" t="s">
        <v>10</v>
      </c>
      <c r="G2128" t="s">
        <v>11</v>
      </c>
      <c r="H2128">
        <v>0</v>
      </c>
    </row>
    <row r="2129" spans="1:8" x14ac:dyDescent="0.2">
      <c r="A2129" t="s">
        <v>2139</v>
      </c>
      <c r="B2129">
        <v>0</v>
      </c>
      <c r="C2129" t="s">
        <v>9</v>
      </c>
      <c r="D2129">
        <v>2431884</v>
      </c>
      <c r="E2129">
        <v>2433176</v>
      </c>
      <c r="F2129" t="s">
        <v>10</v>
      </c>
      <c r="G2129" t="s">
        <v>11</v>
      </c>
      <c r="H2129">
        <v>0</v>
      </c>
    </row>
    <row r="2130" spans="1:8" x14ac:dyDescent="0.2">
      <c r="A2130" t="s">
        <v>2140</v>
      </c>
      <c r="B2130">
        <v>0</v>
      </c>
      <c r="C2130" t="s">
        <v>9</v>
      </c>
      <c r="D2130">
        <v>2434055</v>
      </c>
      <c r="E2130">
        <v>2435527</v>
      </c>
      <c r="F2130" t="s">
        <v>20</v>
      </c>
      <c r="G2130" t="s">
        <v>11</v>
      </c>
      <c r="H2130">
        <v>0</v>
      </c>
    </row>
    <row r="2131" spans="1:8" x14ac:dyDescent="0.2">
      <c r="A2131" t="s">
        <v>2141</v>
      </c>
      <c r="B2131">
        <v>0</v>
      </c>
      <c r="C2131" t="s">
        <v>9</v>
      </c>
      <c r="D2131">
        <v>2435761</v>
      </c>
      <c r="E2131">
        <v>2436204</v>
      </c>
      <c r="F2131" t="s">
        <v>20</v>
      </c>
      <c r="G2131" t="s">
        <v>11</v>
      </c>
      <c r="H2131">
        <v>0</v>
      </c>
    </row>
    <row r="2132" spans="1:8" x14ac:dyDescent="0.2">
      <c r="A2132" t="s">
        <v>2142</v>
      </c>
      <c r="B2132">
        <v>0</v>
      </c>
      <c r="C2132" t="s">
        <v>9</v>
      </c>
      <c r="D2132">
        <v>2436201</v>
      </c>
      <c r="E2132">
        <v>2437106</v>
      </c>
      <c r="F2132" t="s">
        <v>20</v>
      </c>
      <c r="G2132" t="s">
        <v>11</v>
      </c>
      <c r="H2132">
        <v>0</v>
      </c>
    </row>
    <row r="2133" spans="1:8" x14ac:dyDescent="0.2">
      <c r="A2133" t="s">
        <v>2143</v>
      </c>
      <c r="B2133">
        <v>0</v>
      </c>
      <c r="C2133" t="s">
        <v>9</v>
      </c>
      <c r="D2133">
        <v>2437093</v>
      </c>
      <c r="E2133">
        <v>2438154</v>
      </c>
      <c r="F2133" t="s">
        <v>20</v>
      </c>
      <c r="G2133" t="s">
        <v>11</v>
      </c>
      <c r="H2133">
        <v>0</v>
      </c>
    </row>
    <row r="2134" spans="1:8" x14ac:dyDescent="0.2">
      <c r="A2134" t="s">
        <v>2144</v>
      </c>
      <c r="B2134">
        <v>0</v>
      </c>
      <c r="C2134" t="s">
        <v>9</v>
      </c>
      <c r="D2134">
        <v>2438223</v>
      </c>
      <c r="E2134">
        <v>2439578</v>
      </c>
      <c r="F2134" t="s">
        <v>10</v>
      </c>
      <c r="G2134" t="s">
        <v>11</v>
      </c>
      <c r="H2134">
        <v>0</v>
      </c>
    </row>
    <row r="2135" spans="1:8" x14ac:dyDescent="0.2">
      <c r="A2135" t="s">
        <v>2145</v>
      </c>
      <c r="B2135">
        <v>0</v>
      </c>
      <c r="C2135" t="s">
        <v>9</v>
      </c>
      <c r="D2135">
        <v>2439735</v>
      </c>
      <c r="E2135">
        <v>2441252</v>
      </c>
      <c r="F2135" t="s">
        <v>10</v>
      </c>
      <c r="G2135" t="s">
        <v>11</v>
      </c>
      <c r="H2135">
        <v>0</v>
      </c>
    </row>
    <row r="2136" spans="1:8" x14ac:dyDescent="0.2">
      <c r="A2136" t="s">
        <v>2146</v>
      </c>
      <c r="B2136">
        <v>0</v>
      </c>
      <c r="C2136" t="s">
        <v>9</v>
      </c>
      <c r="D2136">
        <v>2441316</v>
      </c>
      <c r="E2136">
        <v>2442059</v>
      </c>
      <c r="F2136" t="s">
        <v>10</v>
      </c>
      <c r="G2136" t="s">
        <v>11</v>
      </c>
      <c r="H2136">
        <v>0</v>
      </c>
    </row>
    <row r="2137" spans="1:8" x14ac:dyDescent="0.2">
      <c r="A2137" t="s">
        <v>2147</v>
      </c>
      <c r="B2137">
        <v>0</v>
      </c>
      <c r="C2137" t="s">
        <v>9</v>
      </c>
      <c r="D2137">
        <v>2442332</v>
      </c>
      <c r="E2137">
        <v>2443414</v>
      </c>
      <c r="F2137" t="s">
        <v>10</v>
      </c>
      <c r="G2137" t="s">
        <v>11</v>
      </c>
      <c r="H2137">
        <v>0</v>
      </c>
    </row>
    <row r="2138" spans="1:8" x14ac:dyDescent="0.2">
      <c r="A2138" t="s">
        <v>2148</v>
      </c>
      <c r="B2138">
        <v>0</v>
      </c>
      <c r="C2138" t="s">
        <v>9</v>
      </c>
      <c r="D2138">
        <v>2443523</v>
      </c>
      <c r="E2138">
        <v>2443756</v>
      </c>
      <c r="F2138" t="s">
        <v>10</v>
      </c>
      <c r="G2138" t="s">
        <v>11</v>
      </c>
      <c r="H2138">
        <v>0</v>
      </c>
    </row>
    <row r="2139" spans="1:8" x14ac:dyDescent="0.2">
      <c r="A2139" t="s">
        <v>2149</v>
      </c>
      <c r="B2139">
        <v>0</v>
      </c>
      <c r="C2139" t="s">
        <v>9</v>
      </c>
      <c r="D2139">
        <v>2443773</v>
      </c>
      <c r="E2139">
        <v>2444777</v>
      </c>
      <c r="F2139" t="s">
        <v>10</v>
      </c>
      <c r="G2139" t="s">
        <v>11</v>
      </c>
      <c r="H2139">
        <v>0</v>
      </c>
    </row>
    <row r="2140" spans="1:8" x14ac:dyDescent="0.2">
      <c r="A2140" t="s">
        <v>2150</v>
      </c>
      <c r="B2140">
        <v>0</v>
      </c>
      <c r="C2140" t="s">
        <v>9</v>
      </c>
      <c r="D2140">
        <v>2444923</v>
      </c>
      <c r="E2140">
        <v>2446149</v>
      </c>
      <c r="F2140" t="s">
        <v>10</v>
      </c>
      <c r="G2140" t="s">
        <v>11</v>
      </c>
      <c r="H2140">
        <v>0</v>
      </c>
    </row>
    <row r="2141" spans="1:8" x14ac:dyDescent="0.2">
      <c r="A2141" t="s">
        <v>2151</v>
      </c>
      <c r="B2141">
        <v>0</v>
      </c>
      <c r="C2141" t="s">
        <v>9</v>
      </c>
      <c r="D2141">
        <v>2446183</v>
      </c>
      <c r="E2141">
        <v>2446779</v>
      </c>
      <c r="F2141" t="s">
        <v>10</v>
      </c>
      <c r="G2141" t="s">
        <v>11</v>
      </c>
      <c r="H2141">
        <v>0</v>
      </c>
    </row>
    <row r="2142" spans="1:8" x14ac:dyDescent="0.2">
      <c r="A2142" t="s">
        <v>2152</v>
      </c>
      <c r="B2142">
        <v>0</v>
      </c>
      <c r="C2142" t="s">
        <v>9</v>
      </c>
      <c r="D2142">
        <v>2446787</v>
      </c>
      <c r="E2142">
        <v>2447419</v>
      </c>
      <c r="F2142" t="s">
        <v>10</v>
      </c>
      <c r="G2142" t="s">
        <v>11</v>
      </c>
      <c r="H2142">
        <v>0</v>
      </c>
    </row>
    <row r="2143" spans="1:8" x14ac:dyDescent="0.2">
      <c r="A2143" t="s">
        <v>2153</v>
      </c>
      <c r="B2143">
        <v>0</v>
      </c>
      <c r="C2143" t="s">
        <v>9</v>
      </c>
      <c r="D2143">
        <v>2447419</v>
      </c>
      <c r="E2143">
        <v>2448192</v>
      </c>
      <c r="F2143" t="s">
        <v>10</v>
      </c>
      <c r="G2143" t="s">
        <v>11</v>
      </c>
      <c r="H2143">
        <v>0</v>
      </c>
    </row>
    <row r="2144" spans="1:8" x14ac:dyDescent="0.2">
      <c r="A2144" t="s">
        <v>2154</v>
      </c>
      <c r="B2144">
        <v>0</v>
      </c>
      <c r="C2144" t="s">
        <v>9</v>
      </c>
      <c r="D2144">
        <v>2448179</v>
      </c>
      <c r="E2144">
        <v>2449426</v>
      </c>
      <c r="F2144" t="s">
        <v>10</v>
      </c>
      <c r="G2144" t="s">
        <v>11</v>
      </c>
      <c r="H2144">
        <v>0</v>
      </c>
    </row>
    <row r="2145" spans="1:8" x14ac:dyDescent="0.2">
      <c r="A2145" t="s">
        <v>2155</v>
      </c>
      <c r="B2145">
        <v>2</v>
      </c>
      <c r="C2145" t="s">
        <v>9</v>
      </c>
      <c r="D2145">
        <v>2449432</v>
      </c>
      <c r="E2145">
        <v>2450820</v>
      </c>
      <c r="F2145" t="s">
        <v>10</v>
      </c>
      <c r="G2145" t="s">
        <v>11</v>
      </c>
      <c r="H2145" s="1">
        <v>279653788609701</v>
      </c>
    </row>
    <row r="2146" spans="1:8" x14ac:dyDescent="0.2">
      <c r="A2146" t="s">
        <v>2156</v>
      </c>
      <c r="B2146">
        <v>0</v>
      </c>
      <c r="C2146" t="s">
        <v>9</v>
      </c>
      <c r="D2146">
        <v>2451257</v>
      </c>
      <c r="E2146">
        <v>2451577</v>
      </c>
      <c r="F2146" t="s">
        <v>10</v>
      </c>
      <c r="G2146" t="s">
        <v>11</v>
      </c>
      <c r="H2146">
        <v>0</v>
      </c>
    </row>
    <row r="2147" spans="1:8" x14ac:dyDescent="0.2">
      <c r="A2147" t="s">
        <v>2157</v>
      </c>
      <c r="B2147">
        <v>0</v>
      </c>
      <c r="C2147" t="s">
        <v>9</v>
      </c>
      <c r="D2147">
        <v>2451742</v>
      </c>
      <c r="E2147">
        <v>2452872</v>
      </c>
      <c r="F2147" t="s">
        <v>20</v>
      </c>
      <c r="G2147" t="s">
        <v>11</v>
      </c>
      <c r="H2147">
        <v>0</v>
      </c>
    </row>
    <row r="2148" spans="1:8" x14ac:dyDescent="0.2">
      <c r="A2148" t="s">
        <v>2158</v>
      </c>
      <c r="B2148">
        <v>0</v>
      </c>
      <c r="C2148" t="s">
        <v>9</v>
      </c>
      <c r="D2148">
        <v>2452914</v>
      </c>
      <c r="E2148">
        <v>2453489</v>
      </c>
      <c r="F2148" t="s">
        <v>20</v>
      </c>
      <c r="G2148" t="s">
        <v>11</v>
      </c>
      <c r="H2148">
        <v>0</v>
      </c>
    </row>
    <row r="2149" spans="1:8" x14ac:dyDescent="0.2">
      <c r="A2149" t="s">
        <v>2159</v>
      </c>
      <c r="B2149">
        <v>0</v>
      </c>
      <c r="C2149" t="s">
        <v>9</v>
      </c>
      <c r="D2149">
        <v>2453482</v>
      </c>
      <c r="E2149">
        <v>2454030</v>
      </c>
      <c r="F2149" t="s">
        <v>20</v>
      </c>
      <c r="G2149" t="s">
        <v>11</v>
      </c>
      <c r="H2149">
        <v>0</v>
      </c>
    </row>
    <row r="2150" spans="1:8" x14ac:dyDescent="0.2">
      <c r="A2150" t="s">
        <v>2160</v>
      </c>
      <c r="B2150">
        <v>0</v>
      </c>
      <c r="C2150" t="s">
        <v>9</v>
      </c>
      <c r="D2150">
        <v>2454099</v>
      </c>
      <c r="E2150">
        <v>2455487</v>
      </c>
      <c r="F2150" t="s">
        <v>20</v>
      </c>
      <c r="G2150" t="s">
        <v>11</v>
      </c>
      <c r="H2150">
        <v>0</v>
      </c>
    </row>
    <row r="2151" spans="1:8" x14ac:dyDescent="0.2">
      <c r="A2151" t="s">
        <v>2161</v>
      </c>
      <c r="B2151">
        <v>0</v>
      </c>
      <c r="C2151" t="s">
        <v>9</v>
      </c>
      <c r="D2151">
        <v>2455575</v>
      </c>
      <c r="E2151">
        <v>2456255</v>
      </c>
      <c r="F2151" t="s">
        <v>10</v>
      </c>
      <c r="G2151" t="s">
        <v>11</v>
      </c>
      <c r="H2151">
        <v>0</v>
      </c>
    </row>
    <row r="2152" spans="1:8" x14ac:dyDescent="0.2">
      <c r="A2152" t="s">
        <v>2162</v>
      </c>
      <c r="B2152">
        <v>0</v>
      </c>
      <c r="C2152" t="s">
        <v>9</v>
      </c>
      <c r="D2152">
        <v>2456252</v>
      </c>
      <c r="E2152">
        <v>2456836</v>
      </c>
      <c r="F2152" t="s">
        <v>10</v>
      </c>
      <c r="G2152" t="s">
        <v>11</v>
      </c>
      <c r="H2152">
        <v>0</v>
      </c>
    </row>
    <row r="2153" spans="1:8" x14ac:dyDescent="0.2">
      <c r="A2153" t="s">
        <v>2163</v>
      </c>
      <c r="B2153">
        <v>0</v>
      </c>
      <c r="C2153" t="s">
        <v>9</v>
      </c>
      <c r="D2153">
        <v>2456927</v>
      </c>
      <c r="E2153">
        <v>2457508</v>
      </c>
      <c r="F2153" t="s">
        <v>10</v>
      </c>
      <c r="G2153" t="s">
        <v>11</v>
      </c>
      <c r="H2153">
        <v>0</v>
      </c>
    </row>
    <row r="2154" spans="1:8" x14ac:dyDescent="0.2">
      <c r="A2154" t="s">
        <v>2164</v>
      </c>
      <c r="B2154">
        <v>0</v>
      </c>
      <c r="C2154" t="s">
        <v>9</v>
      </c>
      <c r="D2154">
        <v>2457836</v>
      </c>
      <c r="E2154">
        <v>2458636</v>
      </c>
      <c r="F2154" t="s">
        <v>20</v>
      </c>
      <c r="G2154" t="s">
        <v>11</v>
      </c>
      <c r="H2154">
        <v>0</v>
      </c>
    </row>
    <row r="2155" spans="1:8" x14ac:dyDescent="0.2">
      <c r="A2155" t="s">
        <v>2165</v>
      </c>
      <c r="B2155">
        <v>0</v>
      </c>
      <c r="C2155" t="s">
        <v>9</v>
      </c>
      <c r="D2155">
        <v>2458775</v>
      </c>
      <c r="E2155">
        <v>2459665</v>
      </c>
      <c r="F2155" t="s">
        <v>20</v>
      </c>
      <c r="G2155" t="s">
        <v>11</v>
      </c>
      <c r="H2155">
        <v>0</v>
      </c>
    </row>
    <row r="2156" spans="1:8" x14ac:dyDescent="0.2">
      <c r="A2156" t="s">
        <v>2166</v>
      </c>
      <c r="B2156">
        <v>0</v>
      </c>
      <c r="C2156" t="s">
        <v>9</v>
      </c>
      <c r="D2156">
        <v>2459662</v>
      </c>
      <c r="E2156">
        <v>2460267</v>
      </c>
      <c r="F2156" t="s">
        <v>20</v>
      </c>
      <c r="G2156" t="s">
        <v>11</v>
      </c>
      <c r="H2156">
        <v>0</v>
      </c>
    </row>
    <row r="2157" spans="1:8" x14ac:dyDescent="0.2">
      <c r="A2157" t="s">
        <v>2167</v>
      </c>
      <c r="B2157">
        <v>0</v>
      </c>
      <c r="C2157" t="s">
        <v>9</v>
      </c>
      <c r="D2157">
        <v>2460254</v>
      </c>
      <c r="E2157">
        <v>2461465</v>
      </c>
      <c r="F2157" t="s">
        <v>20</v>
      </c>
      <c r="G2157" t="s">
        <v>11</v>
      </c>
      <c r="H2157">
        <v>0</v>
      </c>
    </row>
    <row r="2158" spans="1:8" x14ac:dyDescent="0.2">
      <c r="A2158" t="s">
        <v>2168</v>
      </c>
      <c r="B2158">
        <v>0</v>
      </c>
      <c r="C2158" t="s">
        <v>9</v>
      </c>
      <c r="D2158">
        <v>2461535</v>
      </c>
      <c r="E2158">
        <v>2461966</v>
      </c>
      <c r="F2158" t="s">
        <v>10</v>
      </c>
      <c r="G2158" t="s">
        <v>11</v>
      </c>
      <c r="H2158">
        <v>0</v>
      </c>
    </row>
    <row r="2159" spans="1:8" x14ac:dyDescent="0.2">
      <c r="A2159" t="s">
        <v>2169</v>
      </c>
      <c r="B2159">
        <v>0</v>
      </c>
      <c r="C2159" t="s">
        <v>9</v>
      </c>
      <c r="D2159">
        <v>2461974</v>
      </c>
      <c r="E2159">
        <v>2462789</v>
      </c>
      <c r="F2159" t="s">
        <v>10</v>
      </c>
      <c r="G2159" t="s">
        <v>11</v>
      </c>
      <c r="H2159">
        <v>0</v>
      </c>
    </row>
    <row r="2160" spans="1:8" x14ac:dyDescent="0.2">
      <c r="A2160" t="s">
        <v>2170</v>
      </c>
      <c r="B2160">
        <v>0</v>
      </c>
      <c r="C2160" t="s">
        <v>9</v>
      </c>
      <c r="D2160">
        <v>2462887</v>
      </c>
      <c r="E2160">
        <v>2463993</v>
      </c>
      <c r="F2160" t="s">
        <v>10</v>
      </c>
      <c r="G2160" t="s">
        <v>11</v>
      </c>
      <c r="H2160">
        <v>0</v>
      </c>
    </row>
    <row r="2161" spans="1:8" x14ac:dyDescent="0.2">
      <c r="A2161" t="s">
        <v>2171</v>
      </c>
      <c r="B2161">
        <v>0</v>
      </c>
      <c r="C2161" t="s">
        <v>9</v>
      </c>
      <c r="D2161">
        <v>2464064</v>
      </c>
      <c r="E2161">
        <v>2464468</v>
      </c>
      <c r="F2161" t="s">
        <v>10</v>
      </c>
      <c r="G2161" t="s">
        <v>11</v>
      </c>
      <c r="H2161">
        <v>0</v>
      </c>
    </row>
    <row r="2162" spans="1:8" x14ac:dyDescent="0.2">
      <c r="A2162" t="s">
        <v>2172</v>
      </c>
      <c r="B2162">
        <v>0</v>
      </c>
      <c r="C2162" t="s">
        <v>9</v>
      </c>
      <c r="D2162">
        <v>2464737</v>
      </c>
      <c r="E2162">
        <v>2466074</v>
      </c>
      <c r="F2162" t="s">
        <v>20</v>
      </c>
      <c r="G2162" t="s">
        <v>11</v>
      </c>
      <c r="H2162">
        <v>0</v>
      </c>
    </row>
    <row r="2163" spans="1:8" x14ac:dyDescent="0.2">
      <c r="A2163" t="s">
        <v>2173</v>
      </c>
      <c r="B2163">
        <v>0</v>
      </c>
      <c r="C2163" t="s">
        <v>9</v>
      </c>
      <c r="D2163">
        <v>2466301</v>
      </c>
      <c r="E2163">
        <v>2466486</v>
      </c>
      <c r="F2163" t="s">
        <v>20</v>
      </c>
      <c r="G2163" t="s">
        <v>11</v>
      </c>
      <c r="H2163">
        <v>0</v>
      </c>
    </row>
    <row r="2164" spans="1:8" x14ac:dyDescent="0.2">
      <c r="A2164" t="s">
        <v>2174</v>
      </c>
      <c r="B2164">
        <v>0</v>
      </c>
      <c r="C2164" t="s">
        <v>9</v>
      </c>
      <c r="D2164">
        <v>2466516</v>
      </c>
      <c r="E2164">
        <v>2468636</v>
      </c>
      <c r="F2164" t="s">
        <v>10</v>
      </c>
      <c r="G2164" t="s">
        <v>11</v>
      </c>
      <c r="H2164">
        <v>0</v>
      </c>
    </row>
    <row r="2165" spans="1:8" x14ac:dyDescent="0.2">
      <c r="A2165" t="s">
        <v>2175</v>
      </c>
      <c r="B2165">
        <v>0</v>
      </c>
      <c r="C2165" t="s">
        <v>9</v>
      </c>
      <c r="D2165">
        <v>2468633</v>
      </c>
      <c r="E2165">
        <v>2472259</v>
      </c>
      <c r="F2165" t="s">
        <v>10</v>
      </c>
      <c r="G2165" t="s">
        <v>11</v>
      </c>
      <c r="H2165">
        <v>0</v>
      </c>
    </row>
    <row r="2166" spans="1:8" x14ac:dyDescent="0.2">
      <c r="A2166" t="s">
        <v>2176</v>
      </c>
      <c r="B2166">
        <v>1</v>
      </c>
      <c r="C2166" t="s">
        <v>9</v>
      </c>
      <c r="D2166">
        <v>2472524</v>
      </c>
      <c r="E2166">
        <v>2475970</v>
      </c>
      <c r="F2166" t="s">
        <v>10</v>
      </c>
      <c r="G2166" t="s">
        <v>11</v>
      </c>
      <c r="H2166" s="1">
        <v>139826894304851</v>
      </c>
    </row>
    <row r="2167" spans="1:8" x14ac:dyDescent="0.2">
      <c r="A2167" t="s">
        <v>2177</v>
      </c>
      <c r="B2167">
        <v>0</v>
      </c>
      <c r="C2167" t="s">
        <v>9</v>
      </c>
      <c r="D2167">
        <v>2476209</v>
      </c>
      <c r="E2167">
        <v>2477177</v>
      </c>
      <c r="F2167" t="s">
        <v>10</v>
      </c>
      <c r="G2167" t="s">
        <v>11</v>
      </c>
      <c r="H2167">
        <v>0</v>
      </c>
    </row>
    <row r="2168" spans="1:8" x14ac:dyDescent="0.2">
      <c r="A2168" t="s">
        <v>2178</v>
      </c>
      <c r="B2168">
        <v>0</v>
      </c>
      <c r="C2168" t="s">
        <v>9</v>
      </c>
      <c r="D2168">
        <v>2477288</v>
      </c>
      <c r="E2168">
        <v>2478202</v>
      </c>
      <c r="F2168" t="s">
        <v>20</v>
      </c>
      <c r="G2168" t="s">
        <v>11</v>
      </c>
      <c r="H2168">
        <v>0</v>
      </c>
    </row>
    <row r="2169" spans="1:8" x14ac:dyDescent="0.2">
      <c r="A2169" t="s">
        <v>2179</v>
      </c>
      <c r="B2169">
        <v>0</v>
      </c>
      <c r="C2169" t="s">
        <v>9</v>
      </c>
      <c r="D2169">
        <v>2478318</v>
      </c>
      <c r="E2169">
        <v>2478626</v>
      </c>
      <c r="F2169" t="s">
        <v>20</v>
      </c>
      <c r="G2169" t="s">
        <v>11</v>
      </c>
      <c r="H2169">
        <v>0</v>
      </c>
    </row>
    <row r="2170" spans="1:8" x14ac:dyDescent="0.2">
      <c r="A2170" t="s">
        <v>2180</v>
      </c>
      <c r="B2170">
        <v>0</v>
      </c>
      <c r="C2170" t="s">
        <v>9</v>
      </c>
      <c r="D2170">
        <v>2479033</v>
      </c>
      <c r="E2170">
        <v>2480064</v>
      </c>
      <c r="F2170" t="s">
        <v>20</v>
      </c>
      <c r="G2170" t="s">
        <v>11</v>
      </c>
      <c r="H2170">
        <v>0</v>
      </c>
    </row>
    <row r="2171" spans="1:8" x14ac:dyDescent="0.2">
      <c r="A2171" t="s">
        <v>2181</v>
      </c>
      <c r="B2171">
        <v>0</v>
      </c>
      <c r="C2171" t="s">
        <v>9</v>
      </c>
      <c r="D2171">
        <v>2480146</v>
      </c>
      <c r="E2171">
        <v>2481330</v>
      </c>
      <c r="F2171" t="s">
        <v>10</v>
      </c>
      <c r="G2171" t="s">
        <v>11</v>
      </c>
      <c r="H2171">
        <v>0</v>
      </c>
    </row>
    <row r="2172" spans="1:8" x14ac:dyDescent="0.2">
      <c r="A2172" t="s">
        <v>2182</v>
      </c>
      <c r="B2172">
        <v>0</v>
      </c>
      <c r="C2172" t="s">
        <v>9</v>
      </c>
      <c r="D2172">
        <v>2481493</v>
      </c>
      <c r="E2172">
        <v>2482584</v>
      </c>
      <c r="F2172" t="s">
        <v>10</v>
      </c>
      <c r="G2172" t="s">
        <v>11</v>
      </c>
      <c r="H2172">
        <v>0</v>
      </c>
    </row>
    <row r="2173" spans="1:8" x14ac:dyDescent="0.2">
      <c r="A2173" t="s">
        <v>2183</v>
      </c>
      <c r="B2173">
        <v>0</v>
      </c>
      <c r="C2173" t="s">
        <v>9</v>
      </c>
      <c r="D2173">
        <v>2482594</v>
      </c>
      <c r="E2173">
        <v>2482692</v>
      </c>
      <c r="F2173" t="s">
        <v>10</v>
      </c>
      <c r="G2173" t="s">
        <v>11</v>
      </c>
      <c r="H2173">
        <v>0</v>
      </c>
    </row>
    <row r="2174" spans="1:8" x14ac:dyDescent="0.2">
      <c r="A2174" t="s">
        <v>2184</v>
      </c>
      <c r="B2174">
        <v>0</v>
      </c>
      <c r="C2174" t="s">
        <v>9</v>
      </c>
      <c r="D2174">
        <v>2482789</v>
      </c>
      <c r="E2174">
        <v>2484240</v>
      </c>
      <c r="F2174" t="s">
        <v>20</v>
      </c>
      <c r="G2174" t="s">
        <v>11</v>
      </c>
      <c r="H2174">
        <v>0</v>
      </c>
    </row>
    <row r="2175" spans="1:8" x14ac:dyDescent="0.2">
      <c r="A2175" t="s">
        <v>2185</v>
      </c>
      <c r="B2175">
        <v>0</v>
      </c>
      <c r="C2175" t="s">
        <v>9</v>
      </c>
      <c r="D2175">
        <v>2484472</v>
      </c>
      <c r="E2175">
        <v>2485413</v>
      </c>
      <c r="F2175" t="s">
        <v>20</v>
      </c>
      <c r="G2175" t="s">
        <v>11</v>
      </c>
      <c r="H2175">
        <v>0</v>
      </c>
    </row>
    <row r="2176" spans="1:8" x14ac:dyDescent="0.2">
      <c r="A2176" t="s">
        <v>2186</v>
      </c>
      <c r="B2176">
        <v>0</v>
      </c>
      <c r="C2176" t="s">
        <v>9</v>
      </c>
      <c r="D2176">
        <v>2485433</v>
      </c>
      <c r="E2176">
        <v>2485984</v>
      </c>
      <c r="F2176" t="s">
        <v>20</v>
      </c>
      <c r="G2176" t="s">
        <v>11</v>
      </c>
      <c r="H2176">
        <v>0</v>
      </c>
    </row>
    <row r="2177" spans="1:8" x14ac:dyDescent="0.2">
      <c r="A2177" t="s">
        <v>2187</v>
      </c>
      <c r="B2177">
        <v>0</v>
      </c>
      <c r="C2177" t="s">
        <v>9</v>
      </c>
      <c r="D2177">
        <v>2485981</v>
      </c>
      <c r="E2177">
        <v>2486325</v>
      </c>
      <c r="F2177" t="s">
        <v>10</v>
      </c>
      <c r="G2177" t="s">
        <v>11</v>
      </c>
      <c r="H2177">
        <v>0</v>
      </c>
    </row>
    <row r="2178" spans="1:8" x14ac:dyDescent="0.2">
      <c r="A2178" t="s">
        <v>2188</v>
      </c>
      <c r="B2178">
        <v>0</v>
      </c>
      <c r="C2178" t="s">
        <v>9</v>
      </c>
      <c r="D2178">
        <v>2486484</v>
      </c>
      <c r="E2178">
        <v>2487491</v>
      </c>
      <c r="F2178" t="s">
        <v>20</v>
      </c>
      <c r="G2178" t="s">
        <v>11</v>
      </c>
      <c r="H2178">
        <v>0</v>
      </c>
    </row>
    <row r="2179" spans="1:8" x14ac:dyDescent="0.2">
      <c r="A2179" t="s">
        <v>2189</v>
      </c>
      <c r="B2179">
        <v>0</v>
      </c>
      <c r="C2179" t="s">
        <v>9</v>
      </c>
      <c r="D2179">
        <v>2487503</v>
      </c>
      <c r="E2179">
        <v>2489008</v>
      </c>
      <c r="F2179" t="s">
        <v>10</v>
      </c>
      <c r="G2179" t="s">
        <v>11</v>
      </c>
      <c r="H2179">
        <v>0</v>
      </c>
    </row>
    <row r="2180" spans="1:8" x14ac:dyDescent="0.2">
      <c r="A2180" t="s">
        <v>2190</v>
      </c>
      <c r="B2180">
        <v>0</v>
      </c>
      <c r="C2180" t="s">
        <v>9</v>
      </c>
      <c r="D2180">
        <v>2489023</v>
      </c>
      <c r="E2180">
        <v>2490576</v>
      </c>
      <c r="F2180" t="s">
        <v>10</v>
      </c>
      <c r="G2180" t="s">
        <v>11</v>
      </c>
      <c r="H2180">
        <v>0</v>
      </c>
    </row>
    <row r="2181" spans="1:8" x14ac:dyDescent="0.2">
      <c r="A2181" t="s">
        <v>2191</v>
      </c>
      <c r="B2181">
        <v>0</v>
      </c>
      <c r="C2181" t="s">
        <v>9</v>
      </c>
      <c r="D2181">
        <v>2490959</v>
      </c>
      <c r="E2181">
        <v>2492101</v>
      </c>
      <c r="F2181" t="s">
        <v>20</v>
      </c>
      <c r="G2181" t="s">
        <v>11</v>
      </c>
      <c r="H2181">
        <v>0</v>
      </c>
    </row>
    <row r="2182" spans="1:8" x14ac:dyDescent="0.2">
      <c r="A2182" t="s">
        <v>2192</v>
      </c>
      <c r="B2182">
        <v>0</v>
      </c>
      <c r="C2182" t="s">
        <v>9</v>
      </c>
      <c r="D2182">
        <v>2492237</v>
      </c>
      <c r="E2182">
        <v>2493391</v>
      </c>
      <c r="F2182" t="s">
        <v>20</v>
      </c>
      <c r="G2182" t="s">
        <v>11</v>
      </c>
      <c r="H2182">
        <v>0</v>
      </c>
    </row>
    <row r="2183" spans="1:8" x14ac:dyDescent="0.2">
      <c r="A2183" t="s">
        <v>2193</v>
      </c>
      <c r="B2183">
        <v>0</v>
      </c>
      <c r="C2183" t="s">
        <v>9</v>
      </c>
      <c r="D2183">
        <v>2493597</v>
      </c>
      <c r="E2183">
        <v>2495282</v>
      </c>
      <c r="F2183" t="s">
        <v>20</v>
      </c>
      <c r="G2183" t="s">
        <v>11</v>
      </c>
      <c r="H2183">
        <v>0</v>
      </c>
    </row>
    <row r="2184" spans="1:8" x14ac:dyDescent="0.2">
      <c r="A2184" t="s">
        <v>2194</v>
      </c>
      <c r="B2184">
        <v>0</v>
      </c>
      <c r="C2184" t="s">
        <v>9</v>
      </c>
      <c r="D2184">
        <v>2495396</v>
      </c>
      <c r="E2184">
        <v>2497483</v>
      </c>
      <c r="F2184" t="s">
        <v>10</v>
      </c>
      <c r="G2184" t="s">
        <v>11</v>
      </c>
      <c r="H2184">
        <v>0</v>
      </c>
    </row>
    <row r="2185" spans="1:8" x14ac:dyDescent="0.2">
      <c r="A2185" t="s">
        <v>2195</v>
      </c>
      <c r="B2185">
        <v>0</v>
      </c>
      <c r="C2185" t="s">
        <v>9</v>
      </c>
      <c r="D2185">
        <v>2497754</v>
      </c>
      <c r="E2185">
        <v>2499127</v>
      </c>
      <c r="F2185" t="s">
        <v>10</v>
      </c>
      <c r="G2185" t="s">
        <v>11</v>
      </c>
      <c r="H2185">
        <v>0</v>
      </c>
    </row>
    <row r="2186" spans="1:8" x14ac:dyDescent="0.2">
      <c r="A2186" t="s">
        <v>2196</v>
      </c>
      <c r="B2186">
        <v>0</v>
      </c>
      <c r="C2186" t="s">
        <v>9</v>
      </c>
      <c r="D2186">
        <v>2499261</v>
      </c>
      <c r="E2186">
        <v>2501600</v>
      </c>
      <c r="F2186" t="s">
        <v>20</v>
      </c>
      <c r="G2186" t="s">
        <v>11</v>
      </c>
      <c r="H2186">
        <v>0</v>
      </c>
    </row>
    <row r="2187" spans="1:8" x14ac:dyDescent="0.2">
      <c r="A2187" t="s">
        <v>2197</v>
      </c>
      <c r="B2187">
        <v>0</v>
      </c>
      <c r="C2187" t="s">
        <v>9</v>
      </c>
      <c r="D2187">
        <v>2501805</v>
      </c>
      <c r="E2187">
        <v>2502785</v>
      </c>
      <c r="F2187" t="s">
        <v>10</v>
      </c>
      <c r="G2187" t="s">
        <v>11</v>
      </c>
      <c r="H2187">
        <v>0</v>
      </c>
    </row>
    <row r="2188" spans="1:8" x14ac:dyDescent="0.2">
      <c r="A2188" t="s">
        <v>2198</v>
      </c>
      <c r="B2188">
        <v>0</v>
      </c>
      <c r="C2188" t="s">
        <v>9</v>
      </c>
      <c r="D2188">
        <v>2502888</v>
      </c>
      <c r="E2188">
        <v>2503511</v>
      </c>
      <c r="F2188" t="s">
        <v>20</v>
      </c>
      <c r="G2188" t="s">
        <v>11</v>
      </c>
      <c r="H2188">
        <v>0</v>
      </c>
    </row>
    <row r="2189" spans="1:8" x14ac:dyDescent="0.2">
      <c r="A2189" t="s">
        <v>2199</v>
      </c>
      <c r="B2189">
        <v>0</v>
      </c>
      <c r="C2189" t="s">
        <v>9</v>
      </c>
      <c r="D2189">
        <v>2503591</v>
      </c>
      <c r="E2189">
        <v>2504316</v>
      </c>
      <c r="F2189" t="s">
        <v>10</v>
      </c>
      <c r="G2189" t="s">
        <v>11</v>
      </c>
      <c r="H2189">
        <v>0</v>
      </c>
    </row>
    <row r="2190" spans="1:8" x14ac:dyDescent="0.2">
      <c r="A2190" t="s">
        <v>2200</v>
      </c>
      <c r="B2190">
        <v>0</v>
      </c>
      <c r="C2190" t="s">
        <v>9</v>
      </c>
      <c r="D2190">
        <v>2504399</v>
      </c>
      <c r="E2190">
        <v>2505619</v>
      </c>
      <c r="F2190" t="s">
        <v>10</v>
      </c>
      <c r="G2190" t="s">
        <v>11</v>
      </c>
      <c r="H2190">
        <v>0</v>
      </c>
    </row>
    <row r="2191" spans="1:8" x14ac:dyDescent="0.2">
      <c r="A2191" t="s">
        <v>2201</v>
      </c>
      <c r="B2191">
        <v>0</v>
      </c>
      <c r="C2191" t="s">
        <v>9</v>
      </c>
      <c r="D2191">
        <v>2505637</v>
      </c>
      <c r="E2191">
        <v>2506983</v>
      </c>
      <c r="F2191" t="s">
        <v>10</v>
      </c>
      <c r="G2191" t="s">
        <v>11</v>
      </c>
      <c r="H2191">
        <v>0</v>
      </c>
    </row>
    <row r="2192" spans="1:8" x14ac:dyDescent="0.2">
      <c r="A2192" t="s">
        <v>2202</v>
      </c>
      <c r="B2192">
        <v>0</v>
      </c>
      <c r="C2192" t="s">
        <v>9</v>
      </c>
      <c r="D2192">
        <v>2507071</v>
      </c>
      <c r="E2192">
        <v>2507850</v>
      </c>
      <c r="F2192" t="s">
        <v>10</v>
      </c>
      <c r="G2192" t="s">
        <v>11</v>
      </c>
      <c r="H2192">
        <v>0</v>
      </c>
    </row>
    <row r="2193" spans="1:8" x14ac:dyDescent="0.2">
      <c r="A2193" t="s">
        <v>2203</v>
      </c>
      <c r="B2193">
        <v>0</v>
      </c>
      <c r="C2193" t="s">
        <v>9</v>
      </c>
      <c r="D2193">
        <v>2508452</v>
      </c>
      <c r="E2193">
        <v>2509708</v>
      </c>
      <c r="F2193" t="s">
        <v>10</v>
      </c>
      <c r="G2193" t="s">
        <v>11</v>
      </c>
      <c r="H2193">
        <v>0</v>
      </c>
    </row>
    <row r="2194" spans="1:8" x14ac:dyDescent="0.2">
      <c r="A2194" t="s">
        <v>2204</v>
      </c>
      <c r="B2194">
        <v>0</v>
      </c>
      <c r="C2194" t="s">
        <v>9</v>
      </c>
      <c r="D2194">
        <v>2509895</v>
      </c>
      <c r="E2194">
        <v>2510719</v>
      </c>
      <c r="F2194" t="s">
        <v>10</v>
      </c>
      <c r="G2194" t="s">
        <v>11</v>
      </c>
      <c r="H2194">
        <v>0</v>
      </c>
    </row>
    <row r="2195" spans="1:8" x14ac:dyDescent="0.2">
      <c r="A2195" t="s">
        <v>2205</v>
      </c>
      <c r="B2195">
        <v>0</v>
      </c>
      <c r="C2195" t="s">
        <v>9</v>
      </c>
      <c r="D2195">
        <v>2510691</v>
      </c>
      <c r="E2195">
        <v>2510831</v>
      </c>
      <c r="F2195" t="s">
        <v>10</v>
      </c>
      <c r="G2195" t="s">
        <v>11</v>
      </c>
      <c r="H2195">
        <v>0</v>
      </c>
    </row>
    <row r="2196" spans="1:8" x14ac:dyDescent="0.2">
      <c r="A2196" t="s">
        <v>2206</v>
      </c>
      <c r="B2196">
        <v>0</v>
      </c>
      <c r="C2196" t="s">
        <v>9</v>
      </c>
      <c r="D2196">
        <v>2510861</v>
      </c>
      <c r="E2196">
        <v>2511634</v>
      </c>
      <c r="F2196" t="s">
        <v>10</v>
      </c>
      <c r="G2196" t="s">
        <v>11</v>
      </c>
      <c r="H2196">
        <v>0</v>
      </c>
    </row>
    <row r="2197" spans="1:8" x14ac:dyDescent="0.2">
      <c r="A2197" t="s">
        <v>2207</v>
      </c>
      <c r="B2197">
        <v>0</v>
      </c>
      <c r="C2197" t="s">
        <v>9</v>
      </c>
      <c r="D2197">
        <v>2511798</v>
      </c>
      <c r="E2197">
        <v>2513228</v>
      </c>
      <c r="F2197" t="s">
        <v>10</v>
      </c>
      <c r="G2197" t="s">
        <v>11</v>
      </c>
      <c r="H2197">
        <v>0</v>
      </c>
    </row>
    <row r="2198" spans="1:8" x14ac:dyDescent="0.2">
      <c r="A2198" t="s">
        <v>2208</v>
      </c>
      <c r="B2198">
        <v>0</v>
      </c>
      <c r="C2198" t="s">
        <v>9</v>
      </c>
      <c r="D2198">
        <v>2513921</v>
      </c>
      <c r="E2198">
        <v>2514100</v>
      </c>
      <c r="F2198" t="s">
        <v>20</v>
      </c>
      <c r="G2198" t="s">
        <v>11</v>
      </c>
      <c r="H2198">
        <v>0</v>
      </c>
    </row>
    <row r="2199" spans="1:8" x14ac:dyDescent="0.2">
      <c r="A2199" t="s">
        <v>2209</v>
      </c>
      <c r="B2199">
        <v>0</v>
      </c>
      <c r="C2199" t="s">
        <v>9</v>
      </c>
      <c r="D2199">
        <v>2514244</v>
      </c>
      <c r="E2199">
        <v>2514795</v>
      </c>
      <c r="F2199" t="s">
        <v>10</v>
      </c>
      <c r="G2199" t="s">
        <v>11</v>
      </c>
      <c r="H2199">
        <v>0</v>
      </c>
    </row>
    <row r="2200" spans="1:8" x14ac:dyDescent="0.2">
      <c r="A2200" t="s">
        <v>2210</v>
      </c>
      <c r="B2200">
        <v>0</v>
      </c>
      <c r="C2200" t="s">
        <v>9</v>
      </c>
      <c r="D2200">
        <v>2514885</v>
      </c>
      <c r="E2200">
        <v>2515565</v>
      </c>
      <c r="F2200" t="s">
        <v>10</v>
      </c>
      <c r="G2200" t="s">
        <v>11</v>
      </c>
      <c r="H2200">
        <v>0</v>
      </c>
    </row>
    <row r="2201" spans="1:8" x14ac:dyDescent="0.2">
      <c r="A2201" t="s">
        <v>2211</v>
      </c>
      <c r="B2201">
        <v>2</v>
      </c>
      <c r="C2201" t="s">
        <v>9</v>
      </c>
      <c r="D2201">
        <v>2515934</v>
      </c>
      <c r="E2201">
        <v>2516794</v>
      </c>
      <c r="F2201" t="s">
        <v>10</v>
      </c>
      <c r="G2201" t="s">
        <v>11</v>
      </c>
      <c r="H2201" s="1">
        <v>279653788609701</v>
      </c>
    </row>
    <row r="2202" spans="1:8" x14ac:dyDescent="0.2">
      <c r="A2202" t="s">
        <v>2212</v>
      </c>
      <c r="B2202">
        <v>0</v>
      </c>
      <c r="C2202" t="s">
        <v>9</v>
      </c>
      <c r="D2202">
        <v>2517140</v>
      </c>
      <c r="E2202">
        <v>2517517</v>
      </c>
      <c r="F2202" t="s">
        <v>20</v>
      </c>
      <c r="G2202" t="s">
        <v>11</v>
      </c>
      <c r="H2202">
        <v>0</v>
      </c>
    </row>
    <row r="2203" spans="1:8" x14ac:dyDescent="0.2">
      <c r="A2203" t="s">
        <v>2213</v>
      </c>
      <c r="B2203">
        <v>0</v>
      </c>
      <c r="C2203" t="s">
        <v>9</v>
      </c>
      <c r="D2203">
        <v>2517597</v>
      </c>
      <c r="E2203">
        <v>2518877</v>
      </c>
      <c r="F2203" t="s">
        <v>10</v>
      </c>
      <c r="G2203" t="s">
        <v>11</v>
      </c>
      <c r="H2203">
        <v>0</v>
      </c>
    </row>
    <row r="2204" spans="1:8" x14ac:dyDescent="0.2">
      <c r="A2204" t="s">
        <v>2214</v>
      </c>
      <c r="B2204">
        <v>0</v>
      </c>
      <c r="C2204" t="s">
        <v>9</v>
      </c>
      <c r="D2204">
        <v>2518874</v>
      </c>
      <c r="E2204">
        <v>2519830</v>
      </c>
      <c r="F2204" t="s">
        <v>10</v>
      </c>
      <c r="G2204" t="s">
        <v>11</v>
      </c>
      <c r="H2204">
        <v>0</v>
      </c>
    </row>
    <row r="2205" spans="1:8" x14ac:dyDescent="0.2">
      <c r="A2205" t="s">
        <v>2215</v>
      </c>
      <c r="B2205">
        <v>0</v>
      </c>
      <c r="C2205" t="s">
        <v>9</v>
      </c>
      <c r="D2205">
        <v>2519851</v>
      </c>
      <c r="E2205">
        <v>2522310</v>
      </c>
      <c r="F2205" t="s">
        <v>10</v>
      </c>
      <c r="G2205" t="s">
        <v>11</v>
      </c>
      <c r="H2205">
        <v>0</v>
      </c>
    </row>
    <row r="2206" spans="1:8" x14ac:dyDescent="0.2">
      <c r="A2206" t="s">
        <v>2216</v>
      </c>
      <c r="B2206">
        <v>0</v>
      </c>
      <c r="C2206" t="s">
        <v>9</v>
      </c>
      <c r="D2206">
        <v>2522858</v>
      </c>
      <c r="E2206">
        <v>2523340</v>
      </c>
      <c r="F2206" t="s">
        <v>20</v>
      </c>
      <c r="G2206" t="s">
        <v>11</v>
      </c>
      <c r="H2206">
        <v>0</v>
      </c>
    </row>
    <row r="2207" spans="1:8" x14ac:dyDescent="0.2">
      <c r="A2207" t="s">
        <v>2217</v>
      </c>
      <c r="B2207">
        <v>0</v>
      </c>
      <c r="C2207" t="s">
        <v>9</v>
      </c>
      <c r="D2207">
        <v>2523337</v>
      </c>
      <c r="E2207">
        <v>2523822</v>
      </c>
      <c r="F2207" t="s">
        <v>10</v>
      </c>
      <c r="G2207" t="s">
        <v>11</v>
      </c>
      <c r="H2207">
        <v>0</v>
      </c>
    </row>
    <row r="2208" spans="1:8" x14ac:dyDescent="0.2">
      <c r="A2208" t="s">
        <v>2218</v>
      </c>
      <c r="B2208">
        <v>0</v>
      </c>
      <c r="C2208" t="s">
        <v>9</v>
      </c>
      <c r="D2208">
        <v>2523852</v>
      </c>
      <c r="E2208">
        <v>2524235</v>
      </c>
      <c r="F2208" t="s">
        <v>10</v>
      </c>
      <c r="G2208" t="s">
        <v>11</v>
      </c>
      <c r="H2208">
        <v>0</v>
      </c>
    </row>
    <row r="2209" spans="1:8" x14ac:dyDescent="0.2">
      <c r="A2209" t="s">
        <v>2219</v>
      </c>
      <c r="B2209">
        <v>0</v>
      </c>
      <c r="C2209" t="s">
        <v>9</v>
      </c>
      <c r="D2209">
        <v>2524550</v>
      </c>
      <c r="E2209">
        <v>2525266</v>
      </c>
      <c r="F2209" t="s">
        <v>20</v>
      </c>
      <c r="G2209" t="s">
        <v>11</v>
      </c>
      <c r="H2209">
        <v>0</v>
      </c>
    </row>
    <row r="2210" spans="1:8" x14ac:dyDescent="0.2">
      <c r="A2210" t="s">
        <v>2220</v>
      </c>
      <c r="B2210">
        <v>0</v>
      </c>
      <c r="C2210" t="s">
        <v>9</v>
      </c>
      <c r="D2210">
        <v>2525325</v>
      </c>
      <c r="E2210">
        <v>2527682</v>
      </c>
      <c r="F2210" t="s">
        <v>10</v>
      </c>
      <c r="G2210" t="s">
        <v>11</v>
      </c>
      <c r="H2210">
        <v>0</v>
      </c>
    </row>
    <row r="2211" spans="1:8" x14ac:dyDescent="0.2">
      <c r="A2211" t="s">
        <v>2221</v>
      </c>
      <c r="B2211">
        <v>0</v>
      </c>
      <c r="C2211" t="s">
        <v>9</v>
      </c>
      <c r="D2211">
        <v>2527789</v>
      </c>
      <c r="E2211">
        <v>2529528</v>
      </c>
      <c r="F2211" t="s">
        <v>10</v>
      </c>
      <c r="G2211" t="s">
        <v>11</v>
      </c>
      <c r="H2211">
        <v>0</v>
      </c>
    </row>
    <row r="2212" spans="1:8" x14ac:dyDescent="0.2">
      <c r="A2212" t="s">
        <v>2222</v>
      </c>
      <c r="B2212">
        <v>0</v>
      </c>
      <c r="C2212" t="s">
        <v>9</v>
      </c>
      <c r="D2212">
        <v>2529596</v>
      </c>
      <c r="E2212">
        <v>2530534</v>
      </c>
      <c r="F2212" t="s">
        <v>10</v>
      </c>
      <c r="G2212" t="s">
        <v>11</v>
      </c>
      <c r="H2212">
        <v>0</v>
      </c>
    </row>
    <row r="2213" spans="1:8" x14ac:dyDescent="0.2">
      <c r="A2213" t="s">
        <v>2223</v>
      </c>
      <c r="B2213">
        <v>0</v>
      </c>
      <c r="C2213" t="s">
        <v>9</v>
      </c>
      <c r="D2213">
        <v>2531113</v>
      </c>
      <c r="E2213">
        <v>2535657</v>
      </c>
      <c r="F2213" t="s">
        <v>20</v>
      </c>
      <c r="G2213" t="s">
        <v>11</v>
      </c>
      <c r="H2213">
        <v>0</v>
      </c>
    </row>
    <row r="2214" spans="1:8" x14ac:dyDescent="0.2">
      <c r="A2214" t="s">
        <v>2224</v>
      </c>
      <c r="B2214">
        <v>0</v>
      </c>
      <c r="C2214" t="s">
        <v>9</v>
      </c>
      <c r="D2214">
        <v>2535658</v>
      </c>
      <c r="E2214">
        <v>2537127</v>
      </c>
      <c r="F2214" t="s">
        <v>20</v>
      </c>
      <c r="G2214" t="s">
        <v>11</v>
      </c>
      <c r="H2214">
        <v>0</v>
      </c>
    </row>
    <row r="2215" spans="1:8" x14ac:dyDescent="0.2">
      <c r="A2215" t="s">
        <v>2225</v>
      </c>
      <c r="B2215">
        <v>0</v>
      </c>
      <c r="C2215" t="s">
        <v>9</v>
      </c>
      <c r="D2215">
        <v>2537655</v>
      </c>
      <c r="E2215">
        <v>2542118</v>
      </c>
      <c r="F2215" t="s">
        <v>20</v>
      </c>
      <c r="G2215" t="s">
        <v>11</v>
      </c>
      <c r="H2215">
        <v>0</v>
      </c>
    </row>
    <row r="2216" spans="1:8" x14ac:dyDescent="0.2">
      <c r="A2216" t="s">
        <v>2226</v>
      </c>
      <c r="B2216">
        <v>2</v>
      </c>
      <c r="C2216" t="s">
        <v>9</v>
      </c>
      <c r="D2216">
        <v>2542137</v>
      </c>
      <c r="E2216">
        <v>2543549</v>
      </c>
      <c r="F2216" t="s">
        <v>20</v>
      </c>
      <c r="G2216" t="s">
        <v>11</v>
      </c>
      <c r="H2216" s="1">
        <v>279653788609701</v>
      </c>
    </row>
    <row r="2217" spans="1:8" x14ac:dyDescent="0.2">
      <c r="A2217" t="s">
        <v>2227</v>
      </c>
      <c r="B2217">
        <v>0</v>
      </c>
      <c r="C2217" t="s">
        <v>9</v>
      </c>
      <c r="D2217">
        <v>2543805</v>
      </c>
      <c r="E2217">
        <v>2544170</v>
      </c>
      <c r="F2217" t="s">
        <v>20</v>
      </c>
      <c r="G2217" t="s">
        <v>11</v>
      </c>
      <c r="H2217">
        <v>0</v>
      </c>
    </row>
    <row r="2218" spans="1:8" x14ac:dyDescent="0.2">
      <c r="A2218" t="s">
        <v>2228</v>
      </c>
      <c r="B2218">
        <v>0</v>
      </c>
      <c r="C2218" t="s">
        <v>9</v>
      </c>
      <c r="D2218">
        <v>2544258</v>
      </c>
      <c r="E2218">
        <v>2544953</v>
      </c>
      <c r="F2218" t="s">
        <v>20</v>
      </c>
      <c r="G2218" t="s">
        <v>11</v>
      </c>
      <c r="H2218">
        <v>0</v>
      </c>
    </row>
    <row r="2219" spans="1:8" x14ac:dyDescent="0.2">
      <c r="A2219" t="s">
        <v>2229</v>
      </c>
      <c r="B2219">
        <v>0</v>
      </c>
      <c r="C2219" t="s">
        <v>9</v>
      </c>
      <c r="D2219">
        <v>2544966</v>
      </c>
      <c r="E2219">
        <v>2545919</v>
      </c>
      <c r="F2219" t="s">
        <v>20</v>
      </c>
      <c r="G2219" t="s">
        <v>11</v>
      </c>
      <c r="H2219">
        <v>0</v>
      </c>
    </row>
    <row r="2220" spans="1:8" x14ac:dyDescent="0.2">
      <c r="A2220" t="s">
        <v>2230</v>
      </c>
      <c r="B2220">
        <v>0</v>
      </c>
      <c r="C2220" t="s">
        <v>9</v>
      </c>
      <c r="D2220">
        <v>2545920</v>
      </c>
      <c r="E2220">
        <v>2546750</v>
      </c>
      <c r="F2220" t="s">
        <v>20</v>
      </c>
      <c r="G2220" t="s">
        <v>11</v>
      </c>
      <c r="H2220">
        <v>0</v>
      </c>
    </row>
    <row r="2221" spans="1:8" x14ac:dyDescent="0.2">
      <c r="A2221" t="s">
        <v>2231</v>
      </c>
      <c r="B2221">
        <v>0</v>
      </c>
      <c r="C2221" t="s">
        <v>9</v>
      </c>
      <c r="D2221">
        <v>2546833</v>
      </c>
      <c r="E2221">
        <v>2547453</v>
      </c>
      <c r="F2221" t="s">
        <v>20</v>
      </c>
      <c r="G2221" t="s">
        <v>11</v>
      </c>
      <c r="H2221">
        <v>0</v>
      </c>
    </row>
    <row r="2222" spans="1:8" x14ac:dyDescent="0.2">
      <c r="A2222" t="s">
        <v>2232</v>
      </c>
      <c r="B2222">
        <v>0</v>
      </c>
      <c r="C2222" t="s">
        <v>9</v>
      </c>
      <c r="D2222">
        <v>2547605</v>
      </c>
      <c r="E2222">
        <v>2548465</v>
      </c>
      <c r="F2222" t="s">
        <v>20</v>
      </c>
      <c r="G2222" t="s">
        <v>11</v>
      </c>
      <c r="H2222">
        <v>0</v>
      </c>
    </row>
    <row r="2223" spans="1:8" x14ac:dyDescent="0.2">
      <c r="A2223" t="s">
        <v>2233</v>
      </c>
      <c r="B2223">
        <v>0</v>
      </c>
      <c r="C2223" t="s">
        <v>9</v>
      </c>
      <c r="D2223">
        <v>2548395</v>
      </c>
      <c r="E2223">
        <v>2549180</v>
      </c>
      <c r="F2223" t="s">
        <v>10</v>
      </c>
      <c r="G2223" t="s">
        <v>11</v>
      </c>
      <c r="H2223">
        <v>0</v>
      </c>
    </row>
    <row r="2224" spans="1:8" x14ac:dyDescent="0.2">
      <c r="A2224" t="s">
        <v>2234</v>
      </c>
      <c r="B2224">
        <v>0</v>
      </c>
      <c r="C2224" t="s">
        <v>9</v>
      </c>
      <c r="D2224">
        <v>2549666</v>
      </c>
      <c r="E2224">
        <v>2550613</v>
      </c>
      <c r="F2224" t="s">
        <v>20</v>
      </c>
      <c r="G2224" t="s">
        <v>11</v>
      </c>
      <c r="H2224">
        <v>0</v>
      </c>
    </row>
    <row r="2225" spans="1:8" x14ac:dyDescent="0.2">
      <c r="A2225" t="s">
        <v>2235</v>
      </c>
      <c r="B2225">
        <v>0</v>
      </c>
      <c r="C2225" t="s">
        <v>9</v>
      </c>
      <c r="D2225">
        <v>2550614</v>
      </c>
      <c r="E2225">
        <v>2552236</v>
      </c>
      <c r="F2225" t="s">
        <v>20</v>
      </c>
      <c r="G2225" t="s">
        <v>11</v>
      </c>
      <c r="H2225">
        <v>0</v>
      </c>
    </row>
    <row r="2226" spans="1:8" x14ac:dyDescent="0.2">
      <c r="A2226" t="s">
        <v>2236</v>
      </c>
      <c r="B2226">
        <v>0</v>
      </c>
      <c r="C2226" t="s">
        <v>9</v>
      </c>
      <c r="D2226">
        <v>2552249</v>
      </c>
      <c r="E2226">
        <v>2552866</v>
      </c>
      <c r="F2226" t="s">
        <v>20</v>
      </c>
      <c r="G2226" t="s">
        <v>11</v>
      </c>
      <c r="H2226">
        <v>0</v>
      </c>
    </row>
    <row r="2227" spans="1:8" x14ac:dyDescent="0.2">
      <c r="A2227" t="s">
        <v>2237</v>
      </c>
      <c r="B2227">
        <v>0</v>
      </c>
      <c r="C2227" t="s">
        <v>9</v>
      </c>
      <c r="D2227">
        <v>2552971</v>
      </c>
      <c r="E2227">
        <v>2553288</v>
      </c>
      <c r="F2227" t="s">
        <v>10</v>
      </c>
      <c r="G2227" t="s">
        <v>11</v>
      </c>
      <c r="H2227">
        <v>0</v>
      </c>
    </row>
    <row r="2228" spans="1:8" x14ac:dyDescent="0.2">
      <c r="A2228" t="s">
        <v>2238</v>
      </c>
      <c r="B2228">
        <v>0</v>
      </c>
      <c r="C2228" t="s">
        <v>9</v>
      </c>
      <c r="D2228">
        <v>2553477</v>
      </c>
      <c r="E2228">
        <v>2553959</v>
      </c>
      <c r="F2228" t="s">
        <v>20</v>
      </c>
      <c r="G2228" t="s">
        <v>11</v>
      </c>
      <c r="H2228">
        <v>0</v>
      </c>
    </row>
    <row r="2229" spans="1:8" x14ac:dyDescent="0.2">
      <c r="A2229" t="s">
        <v>2239</v>
      </c>
      <c r="B2229">
        <v>0</v>
      </c>
      <c r="C2229" t="s">
        <v>9</v>
      </c>
      <c r="D2229">
        <v>2554049</v>
      </c>
      <c r="E2229">
        <v>2557279</v>
      </c>
      <c r="F2229" t="s">
        <v>10</v>
      </c>
      <c r="G2229" t="s">
        <v>11</v>
      </c>
      <c r="H2229">
        <v>0</v>
      </c>
    </row>
    <row r="2230" spans="1:8" x14ac:dyDescent="0.2">
      <c r="A2230" t="s">
        <v>2240</v>
      </c>
      <c r="B2230">
        <v>0</v>
      </c>
      <c r="C2230" t="s">
        <v>9</v>
      </c>
      <c r="D2230">
        <v>2557296</v>
      </c>
      <c r="E2230">
        <v>2558435</v>
      </c>
      <c r="F2230" t="s">
        <v>10</v>
      </c>
      <c r="G2230" t="s">
        <v>11</v>
      </c>
      <c r="H2230">
        <v>0</v>
      </c>
    </row>
    <row r="2231" spans="1:8" x14ac:dyDescent="0.2">
      <c r="A2231" t="s">
        <v>2241</v>
      </c>
      <c r="B2231">
        <v>0</v>
      </c>
      <c r="C2231" t="s">
        <v>9</v>
      </c>
      <c r="D2231">
        <v>2558918</v>
      </c>
      <c r="E2231">
        <v>2559727</v>
      </c>
      <c r="F2231" t="s">
        <v>10</v>
      </c>
      <c r="G2231" t="s">
        <v>11</v>
      </c>
      <c r="H2231">
        <v>0</v>
      </c>
    </row>
    <row r="2232" spans="1:8" x14ac:dyDescent="0.2">
      <c r="A2232" t="s">
        <v>2242</v>
      </c>
      <c r="B2232">
        <v>0</v>
      </c>
      <c r="C2232" t="s">
        <v>9</v>
      </c>
      <c r="D2232">
        <v>2559842</v>
      </c>
      <c r="E2232">
        <v>2560240</v>
      </c>
      <c r="F2232" t="s">
        <v>10</v>
      </c>
      <c r="G2232" t="s">
        <v>11</v>
      </c>
      <c r="H2232">
        <v>0</v>
      </c>
    </row>
    <row r="2233" spans="1:8" x14ac:dyDescent="0.2">
      <c r="A2233" t="s">
        <v>2243</v>
      </c>
      <c r="B2233">
        <v>0</v>
      </c>
      <c r="C2233" t="s">
        <v>9</v>
      </c>
      <c r="D2233">
        <v>2560390</v>
      </c>
      <c r="E2233">
        <v>2563101</v>
      </c>
      <c r="F2233" t="s">
        <v>10</v>
      </c>
      <c r="G2233" t="s">
        <v>11</v>
      </c>
      <c r="H2233">
        <v>0</v>
      </c>
    </row>
    <row r="2234" spans="1:8" x14ac:dyDescent="0.2">
      <c r="A2234" t="s">
        <v>2244</v>
      </c>
      <c r="B2234">
        <v>0</v>
      </c>
      <c r="C2234" t="s">
        <v>9</v>
      </c>
      <c r="D2234">
        <v>2563455</v>
      </c>
      <c r="E2234">
        <v>2563928</v>
      </c>
      <c r="F2234" t="s">
        <v>20</v>
      </c>
      <c r="G2234" t="s">
        <v>11</v>
      </c>
      <c r="H2234">
        <v>0</v>
      </c>
    </row>
    <row r="2235" spans="1:8" x14ac:dyDescent="0.2">
      <c r="A2235" t="s">
        <v>2245</v>
      </c>
      <c r="B2235">
        <v>0</v>
      </c>
      <c r="C2235" t="s">
        <v>9</v>
      </c>
      <c r="D2235">
        <v>2564032</v>
      </c>
      <c r="E2235">
        <v>2564949</v>
      </c>
      <c r="F2235" t="s">
        <v>10</v>
      </c>
      <c r="G2235" t="s">
        <v>11</v>
      </c>
      <c r="H2235">
        <v>0</v>
      </c>
    </row>
    <row r="2236" spans="1:8" x14ac:dyDescent="0.2">
      <c r="A2236" t="s">
        <v>2246</v>
      </c>
      <c r="B2236">
        <v>0</v>
      </c>
      <c r="C2236" t="s">
        <v>9</v>
      </c>
      <c r="D2236">
        <v>2565047</v>
      </c>
      <c r="E2236">
        <v>2566243</v>
      </c>
      <c r="F2236" t="s">
        <v>10</v>
      </c>
      <c r="G2236" t="s">
        <v>11</v>
      </c>
      <c r="H2236">
        <v>0</v>
      </c>
    </row>
    <row r="2237" spans="1:8" x14ac:dyDescent="0.2">
      <c r="A2237" t="s">
        <v>2247</v>
      </c>
      <c r="B2237">
        <v>0</v>
      </c>
      <c r="C2237" t="s">
        <v>9</v>
      </c>
      <c r="D2237">
        <v>2566274</v>
      </c>
      <c r="E2237">
        <v>2567536</v>
      </c>
      <c r="F2237" t="s">
        <v>10</v>
      </c>
      <c r="G2237" t="s">
        <v>11</v>
      </c>
      <c r="H2237">
        <v>0</v>
      </c>
    </row>
    <row r="2238" spans="1:8" x14ac:dyDescent="0.2">
      <c r="A2238" t="s">
        <v>2248</v>
      </c>
      <c r="B2238">
        <v>0</v>
      </c>
      <c r="C2238" t="s">
        <v>9</v>
      </c>
      <c r="D2238">
        <v>2567529</v>
      </c>
      <c r="E2238">
        <v>2568311</v>
      </c>
      <c r="F2238" t="s">
        <v>10</v>
      </c>
      <c r="G2238" t="s">
        <v>11</v>
      </c>
      <c r="H2238">
        <v>0</v>
      </c>
    </row>
    <row r="2239" spans="1:8" x14ac:dyDescent="0.2">
      <c r="A2239" t="s">
        <v>2249</v>
      </c>
      <c r="B2239">
        <v>0</v>
      </c>
      <c r="C2239" t="s">
        <v>9</v>
      </c>
      <c r="D2239">
        <v>2568493</v>
      </c>
      <c r="E2239">
        <v>2569953</v>
      </c>
      <c r="F2239" t="s">
        <v>10</v>
      </c>
      <c r="G2239" t="s">
        <v>11</v>
      </c>
      <c r="H2239">
        <v>0</v>
      </c>
    </row>
    <row r="2240" spans="1:8" x14ac:dyDescent="0.2">
      <c r="A2240" t="s">
        <v>2250</v>
      </c>
      <c r="B2240">
        <v>0</v>
      </c>
      <c r="C2240" t="s">
        <v>9</v>
      </c>
      <c r="D2240">
        <v>2569967</v>
      </c>
      <c r="E2240">
        <v>2571028</v>
      </c>
      <c r="F2240" t="s">
        <v>10</v>
      </c>
      <c r="G2240" t="s">
        <v>11</v>
      </c>
      <c r="H2240">
        <v>0</v>
      </c>
    </row>
    <row r="2241" spans="1:8" x14ac:dyDescent="0.2">
      <c r="A2241" t="s">
        <v>2251</v>
      </c>
      <c r="B2241">
        <v>0</v>
      </c>
      <c r="C2241" t="s">
        <v>9</v>
      </c>
      <c r="D2241">
        <v>2571015</v>
      </c>
      <c r="E2241">
        <v>2572172</v>
      </c>
      <c r="F2241" t="s">
        <v>10</v>
      </c>
      <c r="G2241" t="s">
        <v>11</v>
      </c>
      <c r="H2241">
        <v>0</v>
      </c>
    </row>
    <row r="2242" spans="1:8" x14ac:dyDescent="0.2">
      <c r="A2242" t="s">
        <v>2252</v>
      </c>
      <c r="B2242">
        <v>1</v>
      </c>
      <c r="C2242" t="s">
        <v>9</v>
      </c>
      <c r="D2242">
        <v>2572228</v>
      </c>
      <c r="E2242">
        <v>2573550</v>
      </c>
      <c r="F2242" t="s">
        <v>10</v>
      </c>
      <c r="G2242" t="s">
        <v>11</v>
      </c>
      <c r="H2242" s="1">
        <v>139826894304851</v>
      </c>
    </row>
    <row r="2243" spans="1:8" x14ac:dyDescent="0.2">
      <c r="A2243" t="s">
        <v>2253</v>
      </c>
      <c r="B2243">
        <v>0</v>
      </c>
      <c r="C2243" t="s">
        <v>9</v>
      </c>
      <c r="D2243">
        <v>2573574</v>
      </c>
      <c r="E2243">
        <v>2574656</v>
      </c>
      <c r="F2243" t="s">
        <v>10</v>
      </c>
      <c r="G2243" t="s">
        <v>11</v>
      </c>
      <c r="H2243">
        <v>0</v>
      </c>
    </row>
    <row r="2244" spans="1:8" x14ac:dyDescent="0.2">
      <c r="A2244" t="s">
        <v>2254</v>
      </c>
      <c r="B2244">
        <v>0</v>
      </c>
      <c r="C2244" t="s">
        <v>9</v>
      </c>
      <c r="D2244">
        <v>2574653</v>
      </c>
      <c r="E2244">
        <v>2576014</v>
      </c>
      <c r="F2244" t="s">
        <v>10</v>
      </c>
      <c r="G2244" t="s">
        <v>11</v>
      </c>
      <c r="H2244">
        <v>0</v>
      </c>
    </row>
    <row r="2245" spans="1:8" x14ac:dyDescent="0.2">
      <c r="A2245" t="s">
        <v>2255</v>
      </c>
      <c r="B2245">
        <v>0</v>
      </c>
      <c r="C2245" t="s">
        <v>9</v>
      </c>
      <c r="D2245">
        <v>2576011</v>
      </c>
      <c r="E2245">
        <v>2577498</v>
      </c>
      <c r="F2245" t="s">
        <v>10</v>
      </c>
      <c r="G2245" t="s">
        <v>11</v>
      </c>
      <c r="H2245">
        <v>0</v>
      </c>
    </row>
    <row r="2246" spans="1:8" x14ac:dyDescent="0.2">
      <c r="A2246" t="s">
        <v>2256</v>
      </c>
      <c r="B2246">
        <v>0</v>
      </c>
      <c r="C2246" t="s">
        <v>9</v>
      </c>
      <c r="D2246">
        <v>2577515</v>
      </c>
      <c r="E2246">
        <v>2579257</v>
      </c>
      <c r="F2246" t="s">
        <v>10</v>
      </c>
      <c r="G2246" t="s">
        <v>11</v>
      </c>
      <c r="H2246">
        <v>0</v>
      </c>
    </row>
    <row r="2247" spans="1:8" x14ac:dyDescent="0.2">
      <c r="A2247" t="s">
        <v>2257</v>
      </c>
      <c r="B2247">
        <v>0</v>
      </c>
      <c r="C2247" t="s">
        <v>9</v>
      </c>
      <c r="D2247">
        <v>2579254</v>
      </c>
      <c r="E2247">
        <v>2579574</v>
      </c>
      <c r="F2247" t="s">
        <v>10</v>
      </c>
      <c r="G2247" t="s">
        <v>11</v>
      </c>
      <c r="H2247">
        <v>0</v>
      </c>
    </row>
    <row r="2248" spans="1:8" x14ac:dyDescent="0.2">
      <c r="A2248" t="s">
        <v>2258</v>
      </c>
      <c r="B2248">
        <v>0</v>
      </c>
      <c r="C2248" t="s">
        <v>9</v>
      </c>
      <c r="D2248">
        <v>2579584</v>
      </c>
      <c r="E2248">
        <v>2580534</v>
      </c>
      <c r="F2248" t="s">
        <v>10</v>
      </c>
      <c r="G2248" t="s">
        <v>11</v>
      </c>
      <c r="H2248">
        <v>0</v>
      </c>
    </row>
    <row r="2249" spans="1:8" x14ac:dyDescent="0.2">
      <c r="A2249" t="s">
        <v>2259</v>
      </c>
      <c r="B2249">
        <v>0</v>
      </c>
      <c r="C2249" t="s">
        <v>9</v>
      </c>
      <c r="D2249">
        <v>2581292</v>
      </c>
      <c r="E2249">
        <v>2582719</v>
      </c>
      <c r="F2249" t="s">
        <v>10</v>
      </c>
      <c r="G2249" t="s">
        <v>11</v>
      </c>
      <c r="H2249">
        <v>0</v>
      </c>
    </row>
    <row r="2250" spans="1:8" x14ac:dyDescent="0.2">
      <c r="A2250" t="s">
        <v>2260</v>
      </c>
      <c r="B2250">
        <v>0</v>
      </c>
      <c r="C2250" t="s">
        <v>9</v>
      </c>
      <c r="D2250">
        <v>2582987</v>
      </c>
      <c r="E2250">
        <v>2584876</v>
      </c>
      <c r="F2250" t="s">
        <v>10</v>
      </c>
      <c r="G2250" t="s">
        <v>11</v>
      </c>
      <c r="H2250">
        <v>0</v>
      </c>
    </row>
    <row r="2251" spans="1:8" x14ac:dyDescent="0.2">
      <c r="A2251" t="s">
        <v>2261</v>
      </c>
      <c r="B2251">
        <v>0</v>
      </c>
      <c r="C2251" t="s">
        <v>9</v>
      </c>
      <c r="D2251">
        <v>2584895</v>
      </c>
      <c r="E2251">
        <v>2587555</v>
      </c>
      <c r="F2251" t="s">
        <v>10</v>
      </c>
      <c r="G2251" t="s">
        <v>11</v>
      </c>
      <c r="H2251">
        <v>0</v>
      </c>
    </row>
    <row r="2252" spans="1:8" x14ac:dyDescent="0.2">
      <c r="A2252" t="s">
        <v>2262</v>
      </c>
      <c r="B2252">
        <v>0</v>
      </c>
      <c r="C2252" t="s">
        <v>9</v>
      </c>
      <c r="D2252">
        <v>2587605</v>
      </c>
      <c r="E2252">
        <v>2588375</v>
      </c>
      <c r="F2252" t="s">
        <v>10</v>
      </c>
      <c r="G2252" t="s">
        <v>11</v>
      </c>
      <c r="H2252">
        <v>0</v>
      </c>
    </row>
    <row r="2253" spans="1:8" x14ac:dyDescent="0.2">
      <c r="A2253" t="s">
        <v>2263</v>
      </c>
      <c r="B2253">
        <v>0</v>
      </c>
      <c r="C2253" t="s">
        <v>9</v>
      </c>
      <c r="D2253">
        <v>2588859</v>
      </c>
      <c r="E2253">
        <v>2590763</v>
      </c>
      <c r="F2253" t="s">
        <v>20</v>
      </c>
      <c r="G2253" t="s">
        <v>11</v>
      </c>
      <c r="H2253">
        <v>0</v>
      </c>
    </row>
    <row r="2254" spans="1:8" x14ac:dyDescent="0.2">
      <c r="A2254" t="s">
        <v>2264</v>
      </c>
      <c r="B2254">
        <v>0</v>
      </c>
      <c r="C2254" t="s">
        <v>9</v>
      </c>
      <c r="D2254">
        <v>2590808</v>
      </c>
      <c r="E2254">
        <v>2592562</v>
      </c>
      <c r="F2254" t="s">
        <v>10</v>
      </c>
      <c r="G2254" t="s">
        <v>11</v>
      </c>
      <c r="H2254">
        <v>0</v>
      </c>
    </row>
    <row r="2255" spans="1:8" x14ac:dyDescent="0.2">
      <c r="A2255" t="s">
        <v>2265</v>
      </c>
      <c r="B2255">
        <v>0</v>
      </c>
      <c r="C2255" t="s">
        <v>9</v>
      </c>
      <c r="D2255">
        <v>2592606</v>
      </c>
      <c r="E2255">
        <v>2593358</v>
      </c>
      <c r="F2255" t="s">
        <v>10</v>
      </c>
      <c r="G2255" t="s">
        <v>11</v>
      </c>
      <c r="H2255">
        <v>0</v>
      </c>
    </row>
    <row r="2256" spans="1:8" x14ac:dyDescent="0.2">
      <c r="A2256" t="s">
        <v>2266</v>
      </c>
      <c r="B2256">
        <v>0</v>
      </c>
      <c r="C2256" t="s">
        <v>9</v>
      </c>
      <c r="D2256">
        <v>2593375</v>
      </c>
      <c r="E2256">
        <v>2594283</v>
      </c>
      <c r="F2256" t="s">
        <v>10</v>
      </c>
      <c r="G2256" t="s">
        <v>11</v>
      </c>
      <c r="H2256">
        <v>0</v>
      </c>
    </row>
    <row r="2257" spans="1:8" x14ac:dyDescent="0.2">
      <c r="A2257" t="s">
        <v>2267</v>
      </c>
      <c r="B2257">
        <v>0</v>
      </c>
      <c r="C2257" t="s">
        <v>9</v>
      </c>
      <c r="D2257">
        <v>2594343</v>
      </c>
      <c r="E2257">
        <v>2594939</v>
      </c>
      <c r="F2257" t="s">
        <v>20</v>
      </c>
      <c r="G2257" t="s">
        <v>11</v>
      </c>
      <c r="H2257">
        <v>0</v>
      </c>
    </row>
    <row r="2258" spans="1:8" x14ac:dyDescent="0.2">
      <c r="A2258" t="s">
        <v>2268</v>
      </c>
      <c r="B2258">
        <v>0</v>
      </c>
      <c r="C2258" t="s">
        <v>9</v>
      </c>
      <c r="D2258">
        <v>2595217</v>
      </c>
      <c r="E2258">
        <v>2595762</v>
      </c>
      <c r="F2258" t="s">
        <v>10</v>
      </c>
      <c r="G2258" t="s">
        <v>11</v>
      </c>
      <c r="H2258">
        <v>0</v>
      </c>
    </row>
    <row r="2259" spans="1:8" x14ac:dyDescent="0.2">
      <c r="A2259" t="s">
        <v>2269</v>
      </c>
      <c r="B2259">
        <v>0</v>
      </c>
      <c r="C2259" t="s">
        <v>9</v>
      </c>
      <c r="D2259">
        <v>2596058</v>
      </c>
      <c r="E2259">
        <v>2596948</v>
      </c>
      <c r="F2259" t="s">
        <v>20</v>
      </c>
      <c r="G2259" t="s">
        <v>11</v>
      </c>
      <c r="H2259">
        <v>0</v>
      </c>
    </row>
    <row r="2260" spans="1:8" x14ac:dyDescent="0.2">
      <c r="A2260" t="s">
        <v>2270</v>
      </c>
      <c r="B2260">
        <v>0</v>
      </c>
      <c r="C2260" t="s">
        <v>9</v>
      </c>
      <c r="D2260">
        <v>2597193</v>
      </c>
      <c r="E2260">
        <v>2597654</v>
      </c>
      <c r="F2260" t="s">
        <v>20</v>
      </c>
      <c r="G2260" t="s">
        <v>11</v>
      </c>
      <c r="H2260">
        <v>0</v>
      </c>
    </row>
    <row r="2261" spans="1:8" x14ac:dyDescent="0.2">
      <c r="A2261" t="s">
        <v>2271</v>
      </c>
      <c r="B2261">
        <v>0</v>
      </c>
      <c r="C2261" t="s">
        <v>9</v>
      </c>
      <c r="D2261">
        <v>2597654</v>
      </c>
      <c r="E2261">
        <v>2599342</v>
      </c>
      <c r="F2261" t="s">
        <v>20</v>
      </c>
      <c r="G2261" t="s">
        <v>11</v>
      </c>
      <c r="H2261">
        <v>0</v>
      </c>
    </row>
    <row r="2262" spans="1:8" x14ac:dyDescent="0.2">
      <c r="A2262" t="s">
        <v>2272</v>
      </c>
      <c r="B2262">
        <v>0</v>
      </c>
      <c r="C2262" t="s">
        <v>9</v>
      </c>
      <c r="D2262">
        <v>2599385</v>
      </c>
      <c r="E2262">
        <v>2600611</v>
      </c>
      <c r="F2262" t="s">
        <v>20</v>
      </c>
      <c r="G2262" t="s">
        <v>11</v>
      </c>
      <c r="H2262">
        <v>0</v>
      </c>
    </row>
    <row r="2263" spans="1:8" x14ac:dyDescent="0.2">
      <c r="A2263" t="s">
        <v>2273</v>
      </c>
      <c r="B2263">
        <v>0</v>
      </c>
      <c r="C2263" t="s">
        <v>9</v>
      </c>
      <c r="D2263">
        <v>2600669</v>
      </c>
      <c r="E2263">
        <v>2601544</v>
      </c>
      <c r="F2263" t="s">
        <v>20</v>
      </c>
      <c r="G2263" t="s">
        <v>11</v>
      </c>
      <c r="H2263">
        <v>0</v>
      </c>
    </row>
    <row r="2264" spans="1:8" x14ac:dyDescent="0.2">
      <c r="A2264" t="s">
        <v>2274</v>
      </c>
      <c r="B2264">
        <v>0</v>
      </c>
      <c r="C2264" t="s">
        <v>9</v>
      </c>
      <c r="D2264">
        <v>2601541</v>
      </c>
      <c r="E2264">
        <v>2602149</v>
      </c>
      <c r="F2264" t="s">
        <v>20</v>
      </c>
      <c r="G2264" t="s">
        <v>11</v>
      </c>
      <c r="H2264">
        <v>0</v>
      </c>
    </row>
    <row r="2265" spans="1:8" x14ac:dyDescent="0.2">
      <c r="A2265" t="s">
        <v>2275</v>
      </c>
      <c r="B2265">
        <v>0</v>
      </c>
      <c r="C2265" t="s">
        <v>9</v>
      </c>
      <c r="D2265">
        <v>2602181</v>
      </c>
      <c r="E2265">
        <v>2602921</v>
      </c>
      <c r="F2265" t="s">
        <v>20</v>
      </c>
      <c r="G2265" t="s">
        <v>11</v>
      </c>
      <c r="H2265">
        <v>0</v>
      </c>
    </row>
    <row r="2266" spans="1:8" x14ac:dyDescent="0.2">
      <c r="A2266" t="s">
        <v>2276</v>
      </c>
      <c r="B2266">
        <v>0</v>
      </c>
      <c r="C2266" t="s">
        <v>9</v>
      </c>
      <c r="D2266">
        <v>2603063</v>
      </c>
      <c r="E2266">
        <v>2603260</v>
      </c>
      <c r="F2266" t="s">
        <v>20</v>
      </c>
      <c r="G2266" t="s">
        <v>11</v>
      </c>
      <c r="H2266">
        <v>0</v>
      </c>
    </row>
    <row r="2267" spans="1:8" x14ac:dyDescent="0.2">
      <c r="A2267" t="s">
        <v>2277</v>
      </c>
      <c r="B2267">
        <v>0</v>
      </c>
      <c r="C2267" t="s">
        <v>9</v>
      </c>
      <c r="D2267">
        <v>2603309</v>
      </c>
      <c r="E2267">
        <v>2605594</v>
      </c>
      <c r="F2267" t="s">
        <v>10</v>
      </c>
      <c r="G2267" t="s">
        <v>11</v>
      </c>
      <c r="H2267">
        <v>0</v>
      </c>
    </row>
    <row r="2268" spans="1:8" x14ac:dyDescent="0.2">
      <c r="A2268" t="s">
        <v>2278</v>
      </c>
      <c r="B2268">
        <v>0</v>
      </c>
      <c r="C2268" t="s">
        <v>9</v>
      </c>
      <c r="D2268">
        <v>2605598</v>
      </c>
      <c r="E2268">
        <v>2607478</v>
      </c>
      <c r="F2268" t="s">
        <v>10</v>
      </c>
      <c r="G2268" t="s">
        <v>11</v>
      </c>
      <c r="H2268">
        <v>0</v>
      </c>
    </row>
    <row r="2269" spans="1:8" x14ac:dyDescent="0.2">
      <c r="A2269" t="s">
        <v>2279</v>
      </c>
      <c r="B2269">
        <v>0</v>
      </c>
      <c r="C2269" t="s">
        <v>9</v>
      </c>
      <c r="D2269">
        <v>2607807</v>
      </c>
      <c r="E2269">
        <v>2608394</v>
      </c>
      <c r="F2269" t="s">
        <v>10</v>
      </c>
      <c r="G2269" t="s">
        <v>11</v>
      </c>
      <c r="H2269">
        <v>0</v>
      </c>
    </row>
    <row r="2270" spans="1:8" x14ac:dyDescent="0.2">
      <c r="A2270" t="s">
        <v>2280</v>
      </c>
      <c r="B2270">
        <v>0</v>
      </c>
      <c r="C2270" t="s">
        <v>9</v>
      </c>
      <c r="D2270">
        <v>2608396</v>
      </c>
      <c r="E2270">
        <v>2609214</v>
      </c>
      <c r="F2270" t="s">
        <v>10</v>
      </c>
      <c r="G2270" t="s">
        <v>11</v>
      </c>
      <c r="H2270">
        <v>0</v>
      </c>
    </row>
    <row r="2271" spans="1:8" x14ac:dyDescent="0.2">
      <c r="A2271" t="s">
        <v>2281</v>
      </c>
      <c r="B2271">
        <v>0</v>
      </c>
      <c r="C2271" t="s">
        <v>9</v>
      </c>
      <c r="D2271">
        <v>2609239</v>
      </c>
      <c r="E2271">
        <v>2609685</v>
      </c>
      <c r="F2271" t="s">
        <v>10</v>
      </c>
      <c r="G2271" t="s">
        <v>11</v>
      </c>
      <c r="H2271">
        <v>0</v>
      </c>
    </row>
    <row r="2272" spans="1:8" x14ac:dyDescent="0.2">
      <c r="A2272" t="s">
        <v>2282</v>
      </c>
      <c r="B2272">
        <v>0</v>
      </c>
      <c r="C2272" t="s">
        <v>9</v>
      </c>
      <c r="D2272">
        <v>2609692</v>
      </c>
      <c r="E2272">
        <v>2610318</v>
      </c>
      <c r="F2272" t="s">
        <v>10</v>
      </c>
      <c r="G2272" t="s">
        <v>11</v>
      </c>
      <c r="H2272">
        <v>0</v>
      </c>
    </row>
    <row r="2273" spans="1:8" x14ac:dyDescent="0.2">
      <c r="A2273" t="s">
        <v>2283</v>
      </c>
      <c r="B2273">
        <v>0</v>
      </c>
      <c r="C2273" t="s">
        <v>9</v>
      </c>
      <c r="D2273">
        <v>2610550</v>
      </c>
      <c r="E2273">
        <v>2611866</v>
      </c>
      <c r="F2273" t="s">
        <v>20</v>
      </c>
      <c r="G2273" t="s">
        <v>11</v>
      </c>
      <c r="H2273">
        <v>0</v>
      </c>
    </row>
    <row r="2274" spans="1:8" x14ac:dyDescent="0.2">
      <c r="A2274" t="s">
        <v>2284</v>
      </c>
      <c r="B2274">
        <v>0</v>
      </c>
      <c r="C2274" t="s">
        <v>9</v>
      </c>
      <c r="D2274">
        <v>2611972</v>
      </c>
      <c r="E2274">
        <v>2612799</v>
      </c>
      <c r="F2274" t="s">
        <v>10</v>
      </c>
      <c r="G2274" t="s">
        <v>11</v>
      </c>
      <c r="H2274">
        <v>0</v>
      </c>
    </row>
    <row r="2275" spans="1:8" x14ac:dyDescent="0.2">
      <c r="A2275" t="s">
        <v>2285</v>
      </c>
      <c r="B2275">
        <v>0</v>
      </c>
      <c r="C2275" t="s">
        <v>9</v>
      </c>
      <c r="D2275">
        <v>2612745</v>
      </c>
      <c r="E2275">
        <v>2613401</v>
      </c>
      <c r="F2275" t="s">
        <v>10</v>
      </c>
      <c r="G2275" t="s">
        <v>11</v>
      </c>
      <c r="H2275">
        <v>0</v>
      </c>
    </row>
    <row r="2276" spans="1:8" x14ac:dyDescent="0.2">
      <c r="A2276" t="s">
        <v>2286</v>
      </c>
      <c r="B2276">
        <v>0</v>
      </c>
      <c r="C2276" t="s">
        <v>9</v>
      </c>
      <c r="D2276">
        <v>2613465</v>
      </c>
      <c r="E2276">
        <v>2616311</v>
      </c>
      <c r="F2276" t="s">
        <v>10</v>
      </c>
      <c r="G2276" t="s">
        <v>11</v>
      </c>
      <c r="H2276">
        <v>0</v>
      </c>
    </row>
    <row r="2277" spans="1:8" x14ac:dyDescent="0.2">
      <c r="A2277" t="s">
        <v>2287</v>
      </c>
      <c r="B2277">
        <v>0</v>
      </c>
      <c r="C2277" t="s">
        <v>9</v>
      </c>
      <c r="D2277">
        <v>2616435</v>
      </c>
      <c r="E2277">
        <v>2617691</v>
      </c>
      <c r="F2277" t="s">
        <v>10</v>
      </c>
      <c r="G2277" t="s">
        <v>11</v>
      </c>
      <c r="H2277">
        <v>0</v>
      </c>
    </row>
    <row r="2278" spans="1:8" x14ac:dyDescent="0.2">
      <c r="A2278" t="s">
        <v>2288</v>
      </c>
      <c r="B2278">
        <v>0</v>
      </c>
      <c r="C2278" t="s">
        <v>9</v>
      </c>
      <c r="D2278">
        <v>2617768</v>
      </c>
      <c r="E2278">
        <v>2617932</v>
      </c>
      <c r="F2278" t="s">
        <v>20</v>
      </c>
      <c r="G2278" t="s">
        <v>11</v>
      </c>
      <c r="H2278">
        <v>0</v>
      </c>
    </row>
    <row r="2279" spans="1:8" x14ac:dyDescent="0.2">
      <c r="A2279" t="s">
        <v>2289</v>
      </c>
      <c r="B2279">
        <v>0</v>
      </c>
      <c r="C2279" t="s">
        <v>9</v>
      </c>
      <c r="D2279">
        <v>2618176</v>
      </c>
      <c r="E2279">
        <v>2619693</v>
      </c>
      <c r="F2279" t="s">
        <v>10</v>
      </c>
      <c r="G2279" t="s">
        <v>11</v>
      </c>
      <c r="H2279">
        <v>0</v>
      </c>
    </row>
    <row r="2280" spans="1:8" x14ac:dyDescent="0.2">
      <c r="A2280" t="s">
        <v>2290</v>
      </c>
      <c r="B2280">
        <v>0</v>
      </c>
      <c r="C2280" t="s">
        <v>9</v>
      </c>
      <c r="D2280">
        <v>2619899</v>
      </c>
      <c r="E2280">
        <v>2620579</v>
      </c>
      <c r="F2280" t="s">
        <v>20</v>
      </c>
      <c r="G2280" t="s">
        <v>11</v>
      </c>
      <c r="H2280">
        <v>0</v>
      </c>
    </row>
    <row r="2281" spans="1:8" x14ac:dyDescent="0.2">
      <c r="A2281" t="s">
        <v>2291</v>
      </c>
      <c r="B2281">
        <v>0</v>
      </c>
      <c r="C2281" t="s">
        <v>9</v>
      </c>
      <c r="D2281">
        <v>2620722</v>
      </c>
      <c r="E2281">
        <v>2621984</v>
      </c>
      <c r="F2281" t="s">
        <v>20</v>
      </c>
      <c r="G2281" t="s">
        <v>11</v>
      </c>
      <c r="H2281">
        <v>0</v>
      </c>
    </row>
    <row r="2282" spans="1:8" x14ac:dyDescent="0.2">
      <c r="A2282" t="s">
        <v>2292</v>
      </c>
      <c r="B2282">
        <v>0</v>
      </c>
      <c r="C2282" t="s">
        <v>9</v>
      </c>
      <c r="D2282">
        <v>2622151</v>
      </c>
      <c r="E2282">
        <v>2622759</v>
      </c>
      <c r="F2282" t="s">
        <v>20</v>
      </c>
      <c r="G2282" t="s">
        <v>11</v>
      </c>
      <c r="H2282">
        <v>0</v>
      </c>
    </row>
    <row r="2283" spans="1:8" x14ac:dyDescent="0.2">
      <c r="A2283" t="s">
        <v>2293</v>
      </c>
      <c r="B2283">
        <v>0</v>
      </c>
      <c r="C2283" t="s">
        <v>9</v>
      </c>
      <c r="D2283">
        <v>2622851</v>
      </c>
      <c r="E2283">
        <v>2623621</v>
      </c>
      <c r="F2283" t="s">
        <v>10</v>
      </c>
      <c r="G2283" t="s">
        <v>11</v>
      </c>
      <c r="H2283">
        <v>0</v>
      </c>
    </row>
    <row r="2284" spans="1:8" x14ac:dyDescent="0.2">
      <c r="A2284" t="s">
        <v>2294</v>
      </c>
      <c r="B2284">
        <v>0</v>
      </c>
      <c r="C2284" t="s">
        <v>9</v>
      </c>
      <c r="D2284">
        <v>2623621</v>
      </c>
      <c r="E2284">
        <v>2625210</v>
      </c>
      <c r="F2284" t="s">
        <v>10</v>
      </c>
      <c r="G2284" t="s">
        <v>11</v>
      </c>
      <c r="H2284">
        <v>0</v>
      </c>
    </row>
    <row r="2285" spans="1:8" x14ac:dyDescent="0.2">
      <c r="A2285" t="s">
        <v>2295</v>
      </c>
      <c r="B2285">
        <v>0</v>
      </c>
      <c r="C2285" t="s">
        <v>9</v>
      </c>
      <c r="D2285">
        <v>2625303</v>
      </c>
      <c r="E2285">
        <v>2626514</v>
      </c>
      <c r="F2285" t="s">
        <v>20</v>
      </c>
      <c r="G2285" t="s">
        <v>11</v>
      </c>
      <c r="H2285">
        <v>0</v>
      </c>
    </row>
    <row r="2286" spans="1:8" x14ac:dyDescent="0.2">
      <c r="A2286" t="s">
        <v>2296</v>
      </c>
      <c r="B2286">
        <v>0</v>
      </c>
      <c r="C2286" t="s">
        <v>9</v>
      </c>
      <c r="D2286">
        <v>2626616</v>
      </c>
      <c r="E2286">
        <v>2627917</v>
      </c>
      <c r="F2286" t="s">
        <v>10</v>
      </c>
      <c r="G2286" t="s">
        <v>11</v>
      </c>
      <c r="H2286">
        <v>0</v>
      </c>
    </row>
    <row r="2287" spans="1:8" x14ac:dyDescent="0.2">
      <c r="A2287" t="s">
        <v>2297</v>
      </c>
      <c r="B2287">
        <v>0</v>
      </c>
      <c r="C2287" t="s">
        <v>9</v>
      </c>
      <c r="D2287">
        <v>2627996</v>
      </c>
      <c r="E2287">
        <v>2629633</v>
      </c>
      <c r="F2287" t="s">
        <v>10</v>
      </c>
      <c r="G2287" t="s">
        <v>11</v>
      </c>
      <c r="H2287">
        <v>0</v>
      </c>
    </row>
    <row r="2288" spans="1:8" x14ac:dyDescent="0.2">
      <c r="A2288" t="s">
        <v>2298</v>
      </c>
      <c r="B2288">
        <v>0</v>
      </c>
      <c r="C2288" t="s">
        <v>9</v>
      </c>
      <c r="D2288">
        <v>2629908</v>
      </c>
      <c r="E2288">
        <v>2630723</v>
      </c>
      <c r="F2288" t="s">
        <v>10</v>
      </c>
      <c r="G2288" t="s">
        <v>11</v>
      </c>
      <c r="H2288">
        <v>0</v>
      </c>
    </row>
    <row r="2289" spans="1:8" x14ac:dyDescent="0.2">
      <c r="A2289" t="s">
        <v>2299</v>
      </c>
      <c r="B2289">
        <v>0</v>
      </c>
      <c r="C2289" t="s">
        <v>9</v>
      </c>
      <c r="D2289">
        <v>2630823</v>
      </c>
      <c r="E2289">
        <v>2633039</v>
      </c>
      <c r="F2289" t="s">
        <v>10</v>
      </c>
      <c r="G2289" t="s">
        <v>11</v>
      </c>
      <c r="H2289">
        <v>0</v>
      </c>
    </row>
    <row r="2290" spans="1:8" x14ac:dyDescent="0.2">
      <c r="A2290" t="s">
        <v>2300</v>
      </c>
      <c r="B2290">
        <v>0</v>
      </c>
      <c r="C2290" t="s">
        <v>9</v>
      </c>
      <c r="D2290">
        <v>2633103</v>
      </c>
      <c r="E2290">
        <v>2634425</v>
      </c>
      <c r="F2290" t="s">
        <v>10</v>
      </c>
      <c r="G2290" t="s">
        <v>11</v>
      </c>
      <c r="H2290">
        <v>0</v>
      </c>
    </row>
    <row r="2291" spans="1:8" x14ac:dyDescent="0.2">
      <c r="A2291" t="s">
        <v>2301</v>
      </c>
      <c r="B2291">
        <v>0</v>
      </c>
      <c r="C2291" t="s">
        <v>9</v>
      </c>
      <c r="D2291">
        <v>2634630</v>
      </c>
      <c r="E2291">
        <v>2637380</v>
      </c>
      <c r="F2291" t="s">
        <v>20</v>
      </c>
      <c r="G2291" t="s">
        <v>11</v>
      </c>
      <c r="H2291">
        <v>0</v>
      </c>
    </row>
    <row r="2292" spans="1:8" x14ac:dyDescent="0.2">
      <c r="A2292" t="s">
        <v>2302</v>
      </c>
      <c r="B2292">
        <v>0</v>
      </c>
      <c r="C2292" t="s">
        <v>9</v>
      </c>
      <c r="D2292">
        <v>2637368</v>
      </c>
      <c r="E2292">
        <v>2638660</v>
      </c>
      <c r="F2292" t="s">
        <v>10</v>
      </c>
      <c r="G2292" t="s">
        <v>11</v>
      </c>
      <c r="H2292">
        <v>0</v>
      </c>
    </row>
    <row r="2293" spans="1:8" x14ac:dyDescent="0.2">
      <c r="A2293" t="s">
        <v>2303</v>
      </c>
      <c r="B2293">
        <v>0</v>
      </c>
      <c r="C2293" t="s">
        <v>9</v>
      </c>
      <c r="D2293">
        <v>2638653</v>
      </c>
      <c r="E2293">
        <v>2639063</v>
      </c>
      <c r="F2293" t="s">
        <v>10</v>
      </c>
      <c r="G2293" t="s">
        <v>11</v>
      </c>
      <c r="H2293">
        <v>0</v>
      </c>
    </row>
    <row r="2294" spans="1:8" x14ac:dyDescent="0.2">
      <c r="A2294" t="s">
        <v>2304</v>
      </c>
      <c r="B2294">
        <v>0</v>
      </c>
      <c r="C2294" t="s">
        <v>9</v>
      </c>
      <c r="D2294">
        <v>2639073</v>
      </c>
      <c r="E2294">
        <v>2640374</v>
      </c>
      <c r="F2294" t="s">
        <v>10</v>
      </c>
      <c r="G2294" t="s">
        <v>11</v>
      </c>
      <c r="H2294">
        <v>0</v>
      </c>
    </row>
    <row r="2295" spans="1:8" x14ac:dyDescent="0.2">
      <c r="A2295" t="s">
        <v>2305</v>
      </c>
      <c r="B2295">
        <v>0</v>
      </c>
      <c r="C2295" t="s">
        <v>9</v>
      </c>
      <c r="D2295">
        <v>2640613</v>
      </c>
      <c r="E2295">
        <v>2640993</v>
      </c>
      <c r="F2295" t="s">
        <v>10</v>
      </c>
      <c r="G2295" t="s">
        <v>11</v>
      </c>
      <c r="H2295">
        <v>0</v>
      </c>
    </row>
    <row r="2296" spans="1:8" x14ac:dyDescent="0.2">
      <c r="A2296" t="s">
        <v>2306</v>
      </c>
      <c r="B2296">
        <v>0</v>
      </c>
      <c r="C2296" t="s">
        <v>9</v>
      </c>
      <c r="D2296">
        <v>2640997</v>
      </c>
      <c r="E2296">
        <v>2641728</v>
      </c>
      <c r="F2296" t="s">
        <v>10</v>
      </c>
      <c r="G2296" t="s">
        <v>11</v>
      </c>
      <c r="H2296">
        <v>0</v>
      </c>
    </row>
    <row r="2297" spans="1:8" x14ac:dyDescent="0.2">
      <c r="A2297" t="s">
        <v>2307</v>
      </c>
      <c r="B2297">
        <v>0</v>
      </c>
      <c r="C2297" t="s">
        <v>9</v>
      </c>
      <c r="D2297">
        <v>2641725</v>
      </c>
      <c r="E2297">
        <v>2642450</v>
      </c>
      <c r="F2297" t="s">
        <v>10</v>
      </c>
      <c r="G2297" t="s">
        <v>11</v>
      </c>
      <c r="H2297">
        <v>0</v>
      </c>
    </row>
    <row r="2298" spans="1:8" x14ac:dyDescent="0.2">
      <c r="A2298" t="s">
        <v>2308</v>
      </c>
      <c r="B2298">
        <v>0</v>
      </c>
      <c r="C2298" t="s">
        <v>9</v>
      </c>
      <c r="D2298">
        <v>2642520</v>
      </c>
      <c r="E2298">
        <v>2643497</v>
      </c>
      <c r="F2298" t="s">
        <v>10</v>
      </c>
      <c r="G2298" t="s">
        <v>11</v>
      </c>
      <c r="H2298">
        <v>0</v>
      </c>
    </row>
    <row r="2299" spans="1:8" x14ac:dyDescent="0.2">
      <c r="A2299" t="s">
        <v>2309</v>
      </c>
      <c r="B2299">
        <v>0</v>
      </c>
      <c r="C2299" t="s">
        <v>9</v>
      </c>
      <c r="D2299">
        <v>2643490</v>
      </c>
      <c r="E2299">
        <v>2644155</v>
      </c>
      <c r="F2299" t="s">
        <v>10</v>
      </c>
      <c r="G2299" t="s">
        <v>11</v>
      </c>
      <c r="H2299">
        <v>0</v>
      </c>
    </row>
    <row r="2300" spans="1:8" x14ac:dyDescent="0.2">
      <c r="A2300" t="s">
        <v>2310</v>
      </c>
      <c r="B2300">
        <v>0</v>
      </c>
      <c r="C2300" t="s">
        <v>9</v>
      </c>
      <c r="D2300">
        <v>2644199</v>
      </c>
      <c r="E2300">
        <v>2645095</v>
      </c>
      <c r="F2300" t="s">
        <v>10</v>
      </c>
      <c r="G2300" t="s">
        <v>11</v>
      </c>
      <c r="H2300">
        <v>0</v>
      </c>
    </row>
    <row r="2301" spans="1:8" x14ac:dyDescent="0.2">
      <c r="A2301" t="s">
        <v>2311</v>
      </c>
      <c r="B2301">
        <v>0</v>
      </c>
      <c r="C2301" t="s">
        <v>9</v>
      </c>
      <c r="D2301">
        <v>2645187</v>
      </c>
      <c r="E2301">
        <v>2646980</v>
      </c>
      <c r="F2301" t="s">
        <v>10</v>
      </c>
      <c r="G2301" t="s">
        <v>11</v>
      </c>
      <c r="H2301">
        <v>0</v>
      </c>
    </row>
    <row r="2302" spans="1:8" x14ac:dyDescent="0.2">
      <c r="A2302" t="s">
        <v>2312</v>
      </c>
      <c r="B2302">
        <v>0</v>
      </c>
      <c r="C2302" t="s">
        <v>9</v>
      </c>
      <c r="D2302">
        <v>2647093</v>
      </c>
      <c r="E2302">
        <v>2647563</v>
      </c>
      <c r="F2302" t="s">
        <v>10</v>
      </c>
      <c r="G2302" t="s">
        <v>11</v>
      </c>
      <c r="H2302">
        <v>0</v>
      </c>
    </row>
    <row r="2303" spans="1:8" x14ac:dyDescent="0.2">
      <c r="A2303" t="s">
        <v>2313</v>
      </c>
      <c r="B2303">
        <v>0</v>
      </c>
      <c r="C2303" t="s">
        <v>9</v>
      </c>
      <c r="D2303">
        <v>2647560</v>
      </c>
      <c r="E2303">
        <v>2648525</v>
      </c>
      <c r="F2303" t="s">
        <v>10</v>
      </c>
      <c r="G2303" t="s">
        <v>11</v>
      </c>
      <c r="H2303">
        <v>0</v>
      </c>
    </row>
    <row r="2304" spans="1:8" x14ac:dyDescent="0.2">
      <c r="A2304" t="s">
        <v>2314</v>
      </c>
      <c r="B2304">
        <v>0</v>
      </c>
      <c r="C2304" t="s">
        <v>9</v>
      </c>
      <c r="D2304">
        <v>2648522</v>
      </c>
      <c r="E2304">
        <v>2649160</v>
      </c>
      <c r="F2304" t="s">
        <v>10</v>
      </c>
      <c r="G2304" t="s">
        <v>11</v>
      </c>
      <c r="H2304">
        <v>0</v>
      </c>
    </row>
    <row r="2305" spans="1:8" x14ac:dyDescent="0.2">
      <c r="A2305" t="s">
        <v>2315</v>
      </c>
      <c r="B2305">
        <v>0</v>
      </c>
      <c r="C2305" t="s">
        <v>9</v>
      </c>
      <c r="D2305">
        <v>2649174</v>
      </c>
      <c r="E2305">
        <v>2649746</v>
      </c>
      <c r="F2305" t="s">
        <v>10</v>
      </c>
      <c r="G2305" t="s">
        <v>11</v>
      </c>
      <c r="H2305">
        <v>0</v>
      </c>
    </row>
    <row r="2306" spans="1:8" x14ac:dyDescent="0.2">
      <c r="A2306" t="s">
        <v>2316</v>
      </c>
      <c r="B2306">
        <v>0</v>
      </c>
      <c r="C2306" t="s">
        <v>9</v>
      </c>
      <c r="D2306">
        <v>2650206</v>
      </c>
      <c r="E2306">
        <v>2651858</v>
      </c>
      <c r="F2306" t="s">
        <v>20</v>
      </c>
      <c r="G2306" t="s">
        <v>11</v>
      </c>
      <c r="H2306">
        <v>0</v>
      </c>
    </row>
    <row r="2307" spans="1:8" x14ac:dyDescent="0.2">
      <c r="A2307" t="s">
        <v>2317</v>
      </c>
      <c r="B2307">
        <v>0</v>
      </c>
      <c r="C2307" t="s">
        <v>9</v>
      </c>
      <c r="D2307">
        <v>2651883</v>
      </c>
      <c r="E2307">
        <v>2652245</v>
      </c>
      <c r="F2307" t="s">
        <v>10</v>
      </c>
      <c r="G2307" t="s">
        <v>11</v>
      </c>
      <c r="H2307">
        <v>0</v>
      </c>
    </row>
    <row r="2308" spans="1:8" x14ac:dyDescent="0.2">
      <c r="A2308" t="s">
        <v>2318</v>
      </c>
      <c r="B2308">
        <v>0</v>
      </c>
      <c r="C2308" t="s">
        <v>9</v>
      </c>
      <c r="D2308">
        <v>2652277</v>
      </c>
      <c r="E2308">
        <v>2652537</v>
      </c>
      <c r="F2308" t="s">
        <v>10</v>
      </c>
      <c r="G2308" t="s">
        <v>11</v>
      </c>
      <c r="H2308">
        <v>0</v>
      </c>
    </row>
    <row r="2309" spans="1:8" x14ac:dyDescent="0.2">
      <c r="A2309" t="s">
        <v>2319</v>
      </c>
      <c r="B2309">
        <v>0</v>
      </c>
      <c r="C2309" t="s">
        <v>9</v>
      </c>
      <c r="D2309">
        <v>2652690</v>
      </c>
      <c r="E2309">
        <v>2653661</v>
      </c>
      <c r="F2309" t="s">
        <v>20</v>
      </c>
      <c r="G2309" t="s">
        <v>11</v>
      </c>
      <c r="H2309">
        <v>0</v>
      </c>
    </row>
    <row r="2310" spans="1:8" x14ac:dyDescent="0.2">
      <c r="A2310" t="s">
        <v>2320</v>
      </c>
      <c r="B2310">
        <v>0</v>
      </c>
      <c r="C2310" t="s">
        <v>9</v>
      </c>
      <c r="D2310">
        <v>2654295</v>
      </c>
      <c r="E2310">
        <v>2654501</v>
      </c>
      <c r="F2310" t="s">
        <v>20</v>
      </c>
      <c r="G2310" t="s">
        <v>11</v>
      </c>
      <c r="H2310">
        <v>0</v>
      </c>
    </row>
    <row r="2311" spans="1:8" x14ac:dyDescent="0.2">
      <c r="A2311" t="s">
        <v>2321</v>
      </c>
      <c r="B2311">
        <v>0</v>
      </c>
      <c r="C2311" t="s">
        <v>9</v>
      </c>
      <c r="D2311">
        <v>2654602</v>
      </c>
      <c r="E2311">
        <v>2655828</v>
      </c>
      <c r="F2311" t="s">
        <v>10</v>
      </c>
      <c r="G2311" t="s">
        <v>11</v>
      </c>
      <c r="H2311">
        <v>0</v>
      </c>
    </row>
    <row r="2312" spans="1:8" x14ac:dyDescent="0.2">
      <c r="A2312" t="s">
        <v>2322</v>
      </c>
      <c r="B2312">
        <v>0</v>
      </c>
      <c r="C2312" t="s">
        <v>9</v>
      </c>
      <c r="D2312">
        <v>2655843</v>
      </c>
      <c r="E2312">
        <v>2657051</v>
      </c>
      <c r="F2312" t="s">
        <v>10</v>
      </c>
      <c r="G2312" t="s">
        <v>11</v>
      </c>
      <c r="H2312">
        <v>0</v>
      </c>
    </row>
    <row r="2313" spans="1:8" x14ac:dyDescent="0.2">
      <c r="A2313" t="s">
        <v>2323</v>
      </c>
      <c r="B2313">
        <v>0</v>
      </c>
      <c r="C2313" t="s">
        <v>9</v>
      </c>
      <c r="D2313">
        <v>2657072</v>
      </c>
      <c r="E2313">
        <v>2657545</v>
      </c>
      <c r="F2313" t="s">
        <v>10</v>
      </c>
      <c r="G2313" t="s">
        <v>11</v>
      </c>
      <c r="H2313">
        <v>0</v>
      </c>
    </row>
    <row r="2314" spans="1:8" x14ac:dyDescent="0.2">
      <c r="A2314" t="s">
        <v>2324</v>
      </c>
      <c r="B2314">
        <v>0</v>
      </c>
      <c r="C2314" t="s">
        <v>9</v>
      </c>
      <c r="D2314">
        <v>2657888</v>
      </c>
      <c r="E2314">
        <v>2658196</v>
      </c>
      <c r="F2314" t="s">
        <v>20</v>
      </c>
      <c r="G2314" t="s">
        <v>11</v>
      </c>
      <c r="H2314">
        <v>0</v>
      </c>
    </row>
    <row r="2315" spans="1:8" x14ac:dyDescent="0.2">
      <c r="A2315" t="s">
        <v>2325</v>
      </c>
      <c r="B2315">
        <v>0</v>
      </c>
      <c r="C2315" t="s">
        <v>9</v>
      </c>
      <c r="D2315">
        <v>2658396</v>
      </c>
      <c r="E2315">
        <v>2658980</v>
      </c>
      <c r="F2315" t="s">
        <v>20</v>
      </c>
      <c r="G2315" t="s">
        <v>11</v>
      </c>
      <c r="H2315">
        <v>0</v>
      </c>
    </row>
    <row r="2316" spans="1:8" x14ac:dyDescent="0.2">
      <c r="A2316" t="s">
        <v>2326</v>
      </c>
      <c r="B2316">
        <v>0</v>
      </c>
      <c r="C2316" t="s">
        <v>9</v>
      </c>
      <c r="D2316">
        <v>2659090</v>
      </c>
      <c r="E2316">
        <v>2659746</v>
      </c>
      <c r="F2316" t="s">
        <v>20</v>
      </c>
      <c r="G2316" t="s">
        <v>11</v>
      </c>
      <c r="H2316">
        <v>0</v>
      </c>
    </row>
    <row r="2317" spans="1:8" x14ac:dyDescent="0.2">
      <c r="A2317" t="s">
        <v>2327</v>
      </c>
      <c r="B2317">
        <v>0</v>
      </c>
      <c r="C2317" t="s">
        <v>9</v>
      </c>
      <c r="D2317">
        <v>2660000</v>
      </c>
      <c r="E2317">
        <v>2661229</v>
      </c>
      <c r="F2317" t="s">
        <v>20</v>
      </c>
      <c r="G2317" t="s">
        <v>11</v>
      </c>
      <c r="H2317">
        <v>0</v>
      </c>
    </row>
    <row r="2318" spans="1:8" x14ac:dyDescent="0.2">
      <c r="A2318" t="s">
        <v>2328</v>
      </c>
      <c r="B2318">
        <v>0</v>
      </c>
      <c r="C2318" t="s">
        <v>9</v>
      </c>
      <c r="D2318">
        <v>2661461</v>
      </c>
      <c r="E2318">
        <v>2661955</v>
      </c>
      <c r="F2318" t="s">
        <v>10</v>
      </c>
      <c r="G2318" t="s">
        <v>11</v>
      </c>
      <c r="H2318">
        <v>0</v>
      </c>
    </row>
    <row r="2319" spans="1:8" x14ac:dyDescent="0.2">
      <c r="A2319" t="s">
        <v>2329</v>
      </c>
      <c r="B2319">
        <v>0</v>
      </c>
      <c r="C2319" t="s">
        <v>9</v>
      </c>
      <c r="D2319">
        <v>2661957</v>
      </c>
      <c r="E2319">
        <v>2663678</v>
      </c>
      <c r="F2319" t="s">
        <v>10</v>
      </c>
      <c r="G2319" t="s">
        <v>11</v>
      </c>
      <c r="H2319">
        <v>0</v>
      </c>
    </row>
    <row r="2320" spans="1:8" x14ac:dyDescent="0.2">
      <c r="A2320" t="s">
        <v>2330</v>
      </c>
      <c r="B2320">
        <v>0</v>
      </c>
      <c r="C2320" t="s">
        <v>9</v>
      </c>
      <c r="D2320">
        <v>2664163</v>
      </c>
      <c r="E2320">
        <v>2665968</v>
      </c>
      <c r="F2320" t="s">
        <v>10</v>
      </c>
      <c r="G2320" t="s">
        <v>11</v>
      </c>
      <c r="H2320">
        <v>0</v>
      </c>
    </row>
    <row r="2321" spans="1:8" x14ac:dyDescent="0.2">
      <c r="A2321" t="s">
        <v>2331</v>
      </c>
      <c r="B2321">
        <v>0</v>
      </c>
      <c r="C2321" t="s">
        <v>9</v>
      </c>
      <c r="D2321">
        <v>2666145</v>
      </c>
      <c r="E2321">
        <v>2667104</v>
      </c>
      <c r="F2321" t="s">
        <v>10</v>
      </c>
      <c r="G2321" t="s">
        <v>11</v>
      </c>
      <c r="H2321">
        <v>0</v>
      </c>
    </row>
    <row r="2322" spans="1:8" x14ac:dyDescent="0.2">
      <c r="A2322" t="s">
        <v>2332</v>
      </c>
      <c r="B2322">
        <v>0</v>
      </c>
      <c r="C2322" t="s">
        <v>9</v>
      </c>
      <c r="D2322">
        <v>2667410</v>
      </c>
      <c r="E2322">
        <v>2668498</v>
      </c>
      <c r="F2322" t="s">
        <v>10</v>
      </c>
      <c r="G2322" t="s">
        <v>11</v>
      </c>
      <c r="H2322">
        <v>0</v>
      </c>
    </row>
    <row r="2323" spans="1:8" x14ac:dyDescent="0.2">
      <c r="A2323" t="s">
        <v>2333</v>
      </c>
      <c r="B2323">
        <v>0</v>
      </c>
      <c r="C2323" t="s">
        <v>9</v>
      </c>
      <c r="D2323">
        <v>2668495</v>
      </c>
      <c r="E2323">
        <v>2669028</v>
      </c>
      <c r="F2323" t="s">
        <v>10</v>
      </c>
      <c r="G2323" t="s">
        <v>11</v>
      </c>
      <c r="H2323">
        <v>0</v>
      </c>
    </row>
    <row r="2324" spans="1:8" x14ac:dyDescent="0.2">
      <c r="A2324" t="s">
        <v>2334</v>
      </c>
      <c r="B2324">
        <v>0</v>
      </c>
      <c r="C2324" t="s">
        <v>9</v>
      </c>
      <c r="D2324">
        <v>2669158</v>
      </c>
      <c r="E2324">
        <v>2669793</v>
      </c>
      <c r="F2324" t="s">
        <v>10</v>
      </c>
      <c r="G2324" t="s">
        <v>11</v>
      </c>
      <c r="H2324">
        <v>0</v>
      </c>
    </row>
    <row r="2325" spans="1:8" x14ac:dyDescent="0.2">
      <c r="A2325" t="s">
        <v>2335</v>
      </c>
      <c r="B2325">
        <v>0</v>
      </c>
      <c r="C2325" t="s">
        <v>9</v>
      </c>
      <c r="D2325">
        <v>2670176</v>
      </c>
      <c r="E2325">
        <v>2671726</v>
      </c>
      <c r="F2325" t="s">
        <v>20</v>
      </c>
      <c r="G2325" t="s">
        <v>11</v>
      </c>
      <c r="H2325">
        <v>0</v>
      </c>
    </row>
    <row r="2326" spans="1:8" x14ac:dyDescent="0.2">
      <c r="A2326" t="s">
        <v>2336</v>
      </c>
      <c r="B2326">
        <v>0</v>
      </c>
      <c r="C2326" t="s">
        <v>9</v>
      </c>
      <c r="D2326">
        <v>2671838</v>
      </c>
      <c r="E2326">
        <v>2672929</v>
      </c>
      <c r="F2326" t="s">
        <v>20</v>
      </c>
      <c r="G2326" t="s">
        <v>11</v>
      </c>
      <c r="H2326">
        <v>0</v>
      </c>
    </row>
    <row r="2327" spans="1:8" x14ac:dyDescent="0.2">
      <c r="A2327" t="s">
        <v>2337</v>
      </c>
      <c r="B2327">
        <v>0</v>
      </c>
      <c r="C2327" t="s">
        <v>9</v>
      </c>
      <c r="D2327">
        <v>2672987</v>
      </c>
      <c r="E2327">
        <v>2674390</v>
      </c>
      <c r="F2327" t="s">
        <v>20</v>
      </c>
      <c r="G2327" t="s">
        <v>11</v>
      </c>
      <c r="H2327">
        <v>0</v>
      </c>
    </row>
    <row r="2328" spans="1:8" x14ac:dyDescent="0.2">
      <c r="A2328" t="s">
        <v>2338</v>
      </c>
      <c r="B2328">
        <v>0</v>
      </c>
      <c r="C2328" t="s">
        <v>9</v>
      </c>
      <c r="D2328">
        <v>2674406</v>
      </c>
      <c r="E2328">
        <v>2675008</v>
      </c>
      <c r="F2328" t="s">
        <v>20</v>
      </c>
      <c r="G2328" t="s">
        <v>11</v>
      </c>
      <c r="H2328">
        <v>0</v>
      </c>
    </row>
    <row r="2329" spans="1:8" x14ac:dyDescent="0.2">
      <c r="A2329" t="s">
        <v>2339</v>
      </c>
      <c r="B2329">
        <v>0</v>
      </c>
      <c r="C2329" t="s">
        <v>9</v>
      </c>
      <c r="D2329">
        <v>2675109</v>
      </c>
      <c r="E2329">
        <v>2675900</v>
      </c>
      <c r="F2329" t="s">
        <v>20</v>
      </c>
      <c r="G2329" t="s">
        <v>11</v>
      </c>
      <c r="H2329">
        <v>0</v>
      </c>
    </row>
    <row r="2330" spans="1:8" x14ac:dyDescent="0.2">
      <c r="A2330" t="s">
        <v>2340</v>
      </c>
      <c r="B2330">
        <v>0</v>
      </c>
      <c r="C2330" t="s">
        <v>9</v>
      </c>
      <c r="D2330">
        <v>2681920</v>
      </c>
      <c r="E2330">
        <v>2683173</v>
      </c>
      <c r="F2330" t="s">
        <v>10</v>
      </c>
      <c r="G2330" t="s">
        <v>11</v>
      </c>
      <c r="H2330">
        <v>0</v>
      </c>
    </row>
    <row r="2331" spans="1:8" x14ac:dyDescent="0.2">
      <c r="A2331" t="s">
        <v>2341</v>
      </c>
      <c r="B2331">
        <v>0</v>
      </c>
      <c r="C2331" t="s">
        <v>9</v>
      </c>
      <c r="D2331">
        <v>2683610</v>
      </c>
      <c r="E2331">
        <v>2684086</v>
      </c>
      <c r="F2331" t="s">
        <v>20</v>
      </c>
      <c r="G2331" t="s">
        <v>11</v>
      </c>
      <c r="H2331">
        <v>0</v>
      </c>
    </row>
    <row r="2332" spans="1:8" x14ac:dyDescent="0.2">
      <c r="A2332" t="s">
        <v>2342</v>
      </c>
      <c r="B2332">
        <v>0</v>
      </c>
      <c r="C2332" t="s">
        <v>9</v>
      </c>
      <c r="D2332">
        <v>2684192</v>
      </c>
      <c r="E2332">
        <v>2685262</v>
      </c>
      <c r="F2332" t="s">
        <v>10</v>
      </c>
      <c r="G2332" t="s">
        <v>11</v>
      </c>
      <c r="H2332">
        <v>0</v>
      </c>
    </row>
    <row r="2333" spans="1:8" x14ac:dyDescent="0.2">
      <c r="A2333" t="s">
        <v>2343</v>
      </c>
      <c r="B2333">
        <v>0</v>
      </c>
      <c r="C2333" t="s">
        <v>9</v>
      </c>
      <c r="D2333">
        <v>2685266</v>
      </c>
      <c r="E2333">
        <v>2686366</v>
      </c>
      <c r="F2333" t="s">
        <v>10</v>
      </c>
      <c r="G2333" t="s">
        <v>11</v>
      </c>
      <c r="H2333">
        <v>0</v>
      </c>
    </row>
    <row r="2334" spans="1:8" x14ac:dyDescent="0.2">
      <c r="A2334" t="s">
        <v>2344</v>
      </c>
      <c r="B2334">
        <v>0</v>
      </c>
      <c r="C2334" t="s">
        <v>9</v>
      </c>
      <c r="D2334">
        <v>2686560</v>
      </c>
      <c r="E2334">
        <v>2688071</v>
      </c>
      <c r="F2334" t="s">
        <v>20</v>
      </c>
      <c r="G2334" t="s">
        <v>11</v>
      </c>
      <c r="H2334">
        <v>0</v>
      </c>
    </row>
    <row r="2335" spans="1:8" x14ac:dyDescent="0.2">
      <c r="A2335" t="s">
        <v>2345</v>
      </c>
      <c r="B2335">
        <v>0</v>
      </c>
      <c r="C2335" t="s">
        <v>9</v>
      </c>
      <c r="D2335">
        <v>2688155</v>
      </c>
      <c r="E2335">
        <v>2688604</v>
      </c>
      <c r="F2335" t="s">
        <v>20</v>
      </c>
      <c r="G2335" t="s">
        <v>11</v>
      </c>
      <c r="H2335">
        <v>0</v>
      </c>
    </row>
    <row r="2336" spans="1:8" x14ac:dyDescent="0.2">
      <c r="A2336" t="s">
        <v>2346</v>
      </c>
      <c r="B2336">
        <v>0</v>
      </c>
      <c r="C2336" t="s">
        <v>9</v>
      </c>
      <c r="D2336">
        <v>2688698</v>
      </c>
      <c r="E2336">
        <v>2691559</v>
      </c>
      <c r="F2336" t="s">
        <v>20</v>
      </c>
      <c r="G2336" t="s">
        <v>11</v>
      </c>
      <c r="H2336">
        <v>0</v>
      </c>
    </row>
    <row r="2337" spans="1:8" x14ac:dyDescent="0.2">
      <c r="A2337" t="s">
        <v>2347</v>
      </c>
      <c r="B2337">
        <v>0</v>
      </c>
      <c r="C2337" t="s">
        <v>9</v>
      </c>
      <c r="D2337">
        <v>2691637</v>
      </c>
      <c r="E2337">
        <v>2692614</v>
      </c>
      <c r="F2337" t="s">
        <v>10</v>
      </c>
      <c r="G2337" t="s">
        <v>11</v>
      </c>
      <c r="H2337">
        <v>0</v>
      </c>
    </row>
    <row r="2338" spans="1:8" x14ac:dyDescent="0.2">
      <c r="A2338" t="s">
        <v>2348</v>
      </c>
      <c r="B2338">
        <v>0</v>
      </c>
      <c r="C2338" t="s">
        <v>9</v>
      </c>
      <c r="D2338">
        <v>2692654</v>
      </c>
      <c r="E2338">
        <v>2693391</v>
      </c>
      <c r="F2338" t="s">
        <v>10</v>
      </c>
      <c r="G2338" t="s">
        <v>11</v>
      </c>
      <c r="H2338">
        <v>0</v>
      </c>
    </row>
    <row r="2339" spans="1:8" x14ac:dyDescent="0.2">
      <c r="A2339" t="s">
        <v>2349</v>
      </c>
      <c r="B2339">
        <v>0</v>
      </c>
      <c r="C2339" t="s">
        <v>9</v>
      </c>
      <c r="D2339">
        <v>2693488</v>
      </c>
      <c r="E2339">
        <v>2696397</v>
      </c>
      <c r="F2339" t="s">
        <v>10</v>
      </c>
      <c r="G2339" t="s">
        <v>11</v>
      </c>
      <c r="H2339">
        <v>0</v>
      </c>
    </row>
    <row r="2340" spans="1:8" x14ac:dyDescent="0.2">
      <c r="A2340" t="s">
        <v>2350</v>
      </c>
      <c r="B2340">
        <v>0</v>
      </c>
      <c r="C2340" t="s">
        <v>9</v>
      </c>
      <c r="D2340">
        <v>2696819</v>
      </c>
      <c r="E2340">
        <v>2698195</v>
      </c>
      <c r="F2340" t="s">
        <v>20</v>
      </c>
      <c r="G2340" t="s">
        <v>11</v>
      </c>
      <c r="H2340">
        <v>0</v>
      </c>
    </row>
    <row r="2341" spans="1:8" x14ac:dyDescent="0.2">
      <c r="A2341" t="s">
        <v>2351</v>
      </c>
      <c r="B2341">
        <v>0</v>
      </c>
      <c r="C2341" t="s">
        <v>9</v>
      </c>
      <c r="D2341">
        <v>2698345</v>
      </c>
      <c r="E2341">
        <v>2699349</v>
      </c>
      <c r="F2341" t="s">
        <v>20</v>
      </c>
      <c r="G2341" t="s">
        <v>11</v>
      </c>
      <c r="H2341">
        <v>0</v>
      </c>
    </row>
    <row r="2342" spans="1:8" x14ac:dyDescent="0.2">
      <c r="A2342" t="s">
        <v>2352</v>
      </c>
      <c r="B2342">
        <v>0</v>
      </c>
      <c r="C2342" t="s">
        <v>9</v>
      </c>
      <c r="D2342">
        <v>2699599</v>
      </c>
      <c r="E2342">
        <v>2700528</v>
      </c>
      <c r="F2342" t="s">
        <v>20</v>
      </c>
      <c r="G2342" t="s">
        <v>11</v>
      </c>
      <c r="H2342">
        <v>0</v>
      </c>
    </row>
    <row r="2343" spans="1:8" x14ac:dyDescent="0.2">
      <c r="A2343" t="s">
        <v>2353</v>
      </c>
      <c r="B2343">
        <v>0</v>
      </c>
      <c r="C2343" t="s">
        <v>9</v>
      </c>
      <c r="D2343">
        <v>2700540</v>
      </c>
      <c r="E2343">
        <v>2701007</v>
      </c>
      <c r="F2343" t="s">
        <v>20</v>
      </c>
      <c r="G2343" t="s">
        <v>11</v>
      </c>
      <c r="H2343">
        <v>0</v>
      </c>
    </row>
    <row r="2344" spans="1:8" x14ac:dyDescent="0.2">
      <c r="A2344" t="s">
        <v>2354</v>
      </c>
      <c r="B2344">
        <v>0</v>
      </c>
      <c r="C2344" t="s">
        <v>9</v>
      </c>
      <c r="D2344">
        <v>2701112</v>
      </c>
      <c r="E2344">
        <v>2701501</v>
      </c>
      <c r="F2344" t="s">
        <v>20</v>
      </c>
      <c r="G2344" t="s">
        <v>11</v>
      </c>
      <c r="H2344">
        <v>0</v>
      </c>
    </row>
    <row r="2345" spans="1:8" x14ac:dyDescent="0.2">
      <c r="A2345" t="s">
        <v>2355</v>
      </c>
      <c r="B2345">
        <v>0</v>
      </c>
      <c r="C2345" t="s">
        <v>9</v>
      </c>
      <c r="D2345">
        <v>2701582</v>
      </c>
      <c r="E2345">
        <v>2702310</v>
      </c>
      <c r="F2345" t="s">
        <v>10</v>
      </c>
      <c r="G2345" t="s">
        <v>11</v>
      </c>
      <c r="H2345">
        <v>0</v>
      </c>
    </row>
    <row r="2346" spans="1:8" x14ac:dyDescent="0.2">
      <c r="A2346" t="s">
        <v>2356</v>
      </c>
      <c r="B2346">
        <v>2</v>
      </c>
      <c r="C2346" t="s">
        <v>9</v>
      </c>
      <c r="D2346">
        <v>2702389</v>
      </c>
      <c r="E2346">
        <v>2703648</v>
      </c>
      <c r="F2346" t="s">
        <v>10</v>
      </c>
      <c r="G2346" t="s">
        <v>11</v>
      </c>
      <c r="H2346" s="1">
        <v>279653788609701</v>
      </c>
    </row>
    <row r="2347" spans="1:8" x14ac:dyDescent="0.2">
      <c r="A2347" t="s">
        <v>2357</v>
      </c>
      <c r="B2347">
        <v>0</v>
      </c>
      <c r="C2347" t="s">
        <v>9</v>
      </c>
      <c r="D2347">
        <v>2703656</v>
      </c>
      <c r="E2347">
        <v>2703910</v>
      </c>
      <c r="F2347" t="s">
        <v>10</v>
      </c>
      <c r="G2347" t="s">
        <v>11</v>
      </c>
      <c r="H2347">
        <v>0</v>
      </c>
    </row>
    <row r="2348" spans="1:8" x14ac:dyDescent="0.2">
      <c r="A2348" t="s">
        <v>2358</v>
      </c>
      <c r="B2348">
        <v>0</v>
      </c>
      <c r="C2348" t="s">
        <v>9</v>
      </c>
      <c r="D2348">
        <v>2703903</v>
      </c>
      <c r="E2348">
        <v>2704232</v>
      </c>
      <c r="F2348" t="s">
        <v>10</v>
      </c>
      <c r="G2348" t="s">
        <v>11</v>
      </c>
      <c r="H2348">
        <v>0</v>
      </c>
    </row>
    <row r="2349" spans="1:8" x14ac:dyDescent="0.2">
      <c r="A2349" t="s">
        <v>2359</v>
      </c>
      <c r="B2349">
        <v>0</v>
      </c>
      <c r="C2349" t="s">
        <v>9</v>
      </c>
      <c r="D2349">
        <v>2704229</v>
      </c>
      <c r="E2349">
        <v>2704867</v>
      </c>
      <c r="F2349" t="s">
        <v>10</v>
      </c>
      <c r="G2349" t="s">
        <v>11</v>
      </c>
      <c r="H2349">
        <v>0</v>
      </c>
    </row>
    <row r="2350" spans="1:8" x14ac:dyDescent="0.2">
      <c r="A2350" t="s">
        <v>2360</v>
      </c>
      <c r="B2350">
        <v>0</v>
      </c>
      <c r="C2350" t="s">
        <v>9</v>
      </c>
      <c r="D2350">
        <v>2704871</v>
      </c>
      <c r="E2350">
        <v>2705362</v>
      </c>
      <c r="F2350" t="s">
        <v>10</v>
      </c>
      <c r="G2350" t="s">
        <v>11</v>
      </c>
      <c r="H2350">
        <v>0</v>
      </c>
    </row>
    <row r="2351" spans="1:8" x14ac:dyDescent="0.2">
      <c r="A2351" t="s">
        <v>2361</v>
      </c>
      <c r="B2351">
        <v>0</v>
      </c>
      <c r="C2351" t="s">
        <v>9</v>
      </c>
      <c r="D2351">
        <v>2705365</v>
      </c>
      <c r="E2351">
        <v>2706156</v>
      </c>
      <c r="F2351" t="s">
        <v>10</v>
      </c>
      <c r="G2351" t="s">
        <v>11</v>
      </c>
      <c r="H2351">
        <v>0</v>
      </c>
    </row>
    <row r="2352" spans="1:8" x14ac:dyDescent="0.2">
      <c r="A2352" t="s">
        <v>2362</v>
      </c>
      <c r="B2352">
        <v>0</v>
      </c>
      <c r="C2352" t="s">
        <v>9</v>
      </c>
      <c r="D2352">
        <v>2706146</v>
      </c>
      <c r="E2352">
        <v>2706949</v>
      </c>
      <c r="F2352" t="s">
        <v>10</v>
      </c>
      <c r="G2352" t="s">
        <v>11</v>
      </c>
      <c r="H2352">
        <v>0</v>
      </c>
    </row>
    <row r="2353" spans="1:8" x14ac:dyDescent="0.2">
      <c r="A2353" t="s">
        <v>2363</v>
      </c>
      <c r="B2353">
        <v>0</v>
      </c>
      <c r="C2353" t="s">
        <v>9</v>
      </c>
      <c r="D2353">
        <v>2707542</v>
      </c>
      <c r="E2353">
        <v>2708504</v>
      </c>
      <c r="F2353" t="s">
        <v>20</v>
      </c>
      <c r="G2353" t="s">
        <v>11</v>
      </c>
      <c r="H2353">
        <v>0</v>
      </c>
    </row>
    <row r="2354" spans="1:8" x14ac:dyDescent="0.2">
      <c r="A2354" t="s">
        <v>2364</v>
      </c>
      <c r="B2354">
        <v>0</v>
      </c>
      <c r="C2354" t="s">
        <v>9</v>
      </c>
      <c r="D2354">
        <v>2708560</v>
      </c>
      <c r="E2354">
        <v>2709534</v>
      </c>
      <c r="F2354" t="s">
        <v>20</v>
      </c>
      <c r="G2354" t="s">
        <v>11</v>
      </c>
      <c r="H2354">
        <v>0</v>
      </c>
    </row>
    <row r="2355" spans="1:8" x14ac:dyDescent="0.2">
      <c r="A2355" t="s">
        <v>2365</v>
      </c>
      <c r="B2355">
        <v>0</v>
      </c>
      <c r="C2355" t="s">
        <v>9</v>
      </c>
      <c r="D2355">
        <v>2709534</v>
      </c>
      <c r="E2355">
        <v>2710091</v>
      </c>
      <c r="F2355" t="s">
        <v>20</v>
      </c>
      <c r="G2355" t="s">
        <v>11</v>
      </c>
      <c r="H2355">
        <v>0</v>
      </c>
    </row>
    <row r="2356" spans="1:8" x14ac:dyDescent="0.2">
      <c r="A2356" t="s">
        <v>2366</v>
      </c>
      <c r="B2356">
        <v>0</v>
      </c>
      <c r="C2356" t="s">
        <v>9</v>
      </c>
      <c r="D2356">
        <v>2710088</v>
      </c>
      <c r="E2356">
        <v>2710651</v>
      </c>
      <c r="F2356" t="s">
        <v>20</v>
      </c>
      <c r="G2356" t="s">
        <v>11</v>
      </c>
      <c r="H2356">
        <v>0</v>
      </c>
    </row>
    <row r="2357" spans="1:8" x14ac:dyDescent="0.2">
      <c r="A2357" t="s">
        <v>2367</v>
      </c>
      <c r="B2357">
        <v>0</v>
      </c>
      <c r="C2357" t="s">
        <v>9</v>
      </c>
      <c r="D2357">
        <v>2710632</v>
      </c>
      <c r="E2357">
        <v>2711126</v>
      </c>
      <c r="F2357" t="s">
        <v>20</v>
      </c>
      <c r="G2357" t="s">
        <v>11</v>
      </c>
      <c r="H2357">
        <v>0</v>
      </c>
    </row>
    <row r="2358" spans="1:8" x14ac:dyDescent="0.2">
      <c r="A2358" t="s">
        <v>2368</v>
      </c>
      <c r="B2358">
        <v>0</v>
      </c>
      <c r="C2358" t="s">
        <v>9</v>
      </c>
      <c r="D2358">
        <v>2711129</v>
      </c>
      <c r="E2358">
        <v>2711854</v>
      </c>
      <c r="F2358" t="s">
        <v>20</v>
      </c>
      <c r="G2358" t="s">
        <v>11</v>
      </c>
      <c r="H2358">
        <v>0</v>
      </c>
    </row>
    <row r="2359" spans="1:8" x14ac:dyDescent="0.2">
      <c r="A2359" t="s">
        <v>2369</v>
      </c>
      <c r="B2359">
        <v>4</v>
      </c>
      <c r="C2359" t="s">
        <v>9</v>
      </c>
      <c r="D2359">
        <v>2711910</v>
      </c>
      <c r="E2359">
        <v>2713373</v>
      </c>
      <c r="F2359" t="s">
        <v>20</v>
      </c>
      <c r="G2359" t="s">
        <v>11</v>
      </c>
      <c r="H2359" s="1">
        <v>559307577219402</v>
      </c>
    </row>
    <row r="2360" spans="1:8" x14ac:dyDescent="0.2">
      <c r="A2360" t="s">
        <v>2370</v>
      </c>
      <c r="B2360">
        <v>2</v>
      </c>
      <c r="C2360" t="s">
        <v>9</v>
      </c>
      <c r="D2360">
        <v>2713398</v>
      </c>
      <c r="E2360">
        <v>2713685</v>
      </c>
      <c r="F2360" t="s">
        <v>20</v>
      </c>
      <c r="G2360" t="s">
        <v>11</v>
      </c>
      <c r="H2360" s="1">
        <v>279653788609701</v>
      </c>
    </row>
    <row r="2361" spans="1:8" x14ac:dyDescent="0.2">
      <c r="A2361" t="s">
        <v>2371</v>
      </c>
      <c r="B2361">
        <v>2</v>
      </c>
      <c r="C2361" t="s">
        <v>9</v>
      </c>
      <c r="D2361">
        <v>2713688</v>
      </c>
      <c r="E2361">
        <v>2714134</v>
      </c>
      <c r="F2361" t="s">
        <v>20</v>
      </c>
      <c r="G2361" t="s">
        <v>11</v>
      </c>
      <c r="H2361" s="1">
        <v>279653788609701</v>
      </c>
    </row>
    <row r="2362" spans="1:8" x14ac:dyDescent="0.2">
      <c r="A2362" t="s">
        <v>2372</v>
      </c>
      <c r="B2362">
        <v>0</v>
      </c>
      <c r="C2362" t="s">
        <v>9</v>
      </c>
      <c r="D2362">
        <v>2714147</v>
      </c>
      <c r="E2362">
        <v>2715007</v>
      </c>
      <c r="F2362" t="s">
        <v>20</v>
      </c>
      <c r="G2362" t="s">
        <v>11</v>
      </c>
      <c r="H2362">
        <v>0</v>
      </c>
    </row>
    <row r="2363" spans="1:8" x14ac:dyDescent="0.2">
      <c r="A2363" t="s">
        <v>2373</v>
      </c>
      <c r="B2363">
        <v>0</v>
      </c>
      <c r="C2363" t="s">
        <v>9</v>
      </c>
      <c r="D2363">
        <v>2715016</v>
      </c>
      <c r="E2363">
        <v>2715294</v>
      </c>
      <c r="F2363" t="s">
        <v>20</v>
      </c>
      <c r="G2363" t="s">
        <v>11</v>
      </c>
      <c r="H2363">
        <v>0</v>
      </c>
    </row>
    <row r="2364" spans="1:8" x14ac:dyDescent="0.2">
      <c r="A2364" t="s">
        <v>2374</v>
      </c>
      <c r="B2364">
        <v>0</v>
      </c>
      <c r="C2364" t="s">
        <v>9</v>
      </c>
      <c r="D2364">
        <v>2715455</v>
      </c>
      <c r="E2364">
        <v>2716816</v>
      </c>
      <c r="F2364" t="s">
        <v>20</v>
      </c>
      <c r="G2364" t="s">
        <v>11</v>
      </c>
      <c r="H2364">
        <v>0</v>
      </c>
    </row>
    <row r="2365" spans="1:8" x14ac:dyDescent="0.2">
      <c r="A2365" t="s">
        <v>2375</v>
      </c>
      <c r="B2365">
        <v>0</v>
      </c>
      <c r="C2365" t="s">
        <v>9</v>
      </c>
      <c r="D2365">
        <v>2716888</v>
      </c>
      <c r="E2365">
        <v>2718231</v>
      </c>
      <c r="F2365" t="s">
        <v>10</v>
      </c>
      <c r="G2365" t="s">
        <v>11</v>
      </c>
      <c r="H2365">
        <v>0</v>
      </c>
    </row>
    <row r="2366" spans="1:8" x14ac:dyDescent="0.2">
      <c r="A2366" t="s">
        <v>2376</v>
      </c>
      <c r="B2366">
        <v>0</v>
      </c>
      <c r="C2366" t="s">
        <v>9</v>
      </c>
      <c r="D2366">
        <v>2718330</v>
      </c>
      <c r="E2366">
        <v>2718911</v>
      </c>
      <c r="F2366" t="s">
        <v>20</v>
      </c>
      <c r="G2366" t="s">
        <v>11</v>
      </c>
      <c r="H2366">
        <v>0</v>
      </c>
    </row>
    <row r="2367" spans="1:8" x14ac:dyDescent="0.2">
      <c r="A2367" t="s">
        <v>2377</v>
      </c>
      <c r="B2367">
        <v>0</v>
      </c>
      <c r="C2367" t="s">
        <v>9</v>
      </c>
      <c r="D2367">
        <v>2719014</v>
      </c>
      <c r="E2367">
        <v>2719730</v>
      </c>
      <c r="F2367" t="s">
        <v>10</v>
      </c>
      <c r="G2367" t="s">
        <v>11</v>
      </c>
      <c r="H2367">
        <v>0</v>
      </c>
    </row>
    <row r="2368" spans="1:8" x14ac:dyDescent="0.2">
      <c r="A2368" t="s">
        <v>2378</v>
      </c>
      <c r="B2368">
        <v>0</v>
      </c>
      <c r="C2368" t="s">
        <v>9</v>
      </c>
      <c r="D2368">
        <v>2719742</v>
      </c>
      <c r="E2368">
        <v>2721334</v>
      </c>
      <c r="F2368" t="s">
        <v>10</v>
      </c>
      <c r="G2368" t="s">
        <v>11</v>
      </c>
      <c r="H2368">
        <v>0</v>
      </c>
    </row>
    <row r="2369" spans="1:8" x14ac:dyDescent="0.2">
      <c r="A2369" t="s">
        <v>2379</v>
      </c>
      <c r="B2369">
        <v>0</v>
      </c>
      <c r="C2369" t="s">
        <v>9</v>
      </c>
      <c r="D2369">
        <v>2721344</v>
      </c>
      <c r="E2369">
        <v>2722336</v>
      </c>
      <c r="F2369" t="s">
        <v>10</v>
      </c>
      <c r="G2369" t="s">
        <v>11</v>
      </c>
      <c r="H2369">
        <v>0</v>
      </c>
    </row>
    <row r="2370" spans="1:8" x14ac:dyDescent="0.2">
      <c r="A2370" t="s">
        <v>2380</v>
      </c>
      <c r="B2370">
        <v>0</v>
      </c>
      <c r="C2370" t="s">
        <v>9</v>
      </c>
      <c r="D2370">
        <v>2722598</v>
      </c>
      <c r="E2370">
        <v>2723227</v>
      </c>
      <c r="F2370" t="s">
        <v>10</v>
      </c>
      <c r="G2370" t="s">
        <v>11</v>
      </c>
      <c r="H2370">
        <v>0</v>
      </c>
    </row>
    <row r="2371" spans="1:8" x14ac:dyDescent="0.2">
      <c r="A2371" t="s">
        <v>2381</v>
      </c>
      <c r="B2371">
        <v>0</v>
      </c>
      <c r="C2371" t="s">
        <v>9</v>
      </c>
      <c r="D2371">
        <v>2723240</v>
      </c>
      <c r="E2371">
        <v>2724595</v>
      </c>
      <c r="F2371" t="s">
        <v>10</v>
      </c>
      <c r="G2371" t="s">
        <v>11</v>
      </c>
      <c r="H2371">
        <v>0</v>
      </c>
    </row>
    <row r="2372" spans="1:8" x14ac:dyDescent="0.2">
      <c r="A2372" t="s">
        <v>2382</v>
      </c>
      <c r="B2372">
        <v>0</v>
      </c>
      <c r="C2372" t="s">
        <v>9</v>
      </c>
      <c r="D2372">
        <v>2724901</v>
      </c>
      <c r="E2372">
        <v>2725911</v>
      </c>
      <c r="F2372" t="s">
        <v>20</v>
      </c>
      <c r="G2372" t="s">
        <v>11</v>
      </c>
      <c r="H2372">
        <v>0</v>
      </c>
    </row>
    <row r="2373" spans="1:8" x14ac:dyDescent="0.2">
      <c r="A2373" t="s">
        <v>2383</v>
      </c>
      <c r="B2373">
        <v>0</v>
      </c>
      <c r="C2373" t="s">
        <v>9</v>
      </c>
      <c r="D2373">
        <v>2726081</v>
      </c>
      <c r="E2373">
        <v>2726611</v>
      </c>
      <c r="F2373" t="s">
        <v>20</v>
      </c>
      <c r="G2373" t="s">
        <v>11</v>
      </c>
      <c r="H2373">
        <v>0</v>
      </c>
    </row>
    <row r="2374" spans="1:8" x14ac:dyDescent="0.2">
      <c r="A2374" t="s">
        <v>2384</v>
      </c>
      <c r="B2374">
        <v>0</v>
      </c>
      <c r="C2374" t="s">
        <v>9</v>
      </c>
      <c r="D2374">
        <v>2726671</v>
      </c>
      <c r="E2374">
        <v>2727018</v>
      </c>
      <c r="F2374" t="s">
        <v>10</v>
      </c>
      <c r="G2374" t="s">
        <v>11</v>
      </c>
      <c r="H2374">
        <v>0</v>
      </c>
    </row>
    <row r="2375" spans="1:8" x14ac:dyDescent="0.2">
      <c r="A2375" t="s">
        <v>2385</v>
      </c>
      <c r="B2375">
        <v>0</v>
      </c>
      <c r="C2375" t="s">
        <v>9</v>
      </c>
      <c r="D2375">
        <v>2727029</v>
      </c>
      <c r="E2375">
        <v>2730793</v>
      </c>
      <c r="F2375" t="s">
        <v>10</v>
      </c>
      <c r="G2375" t="s">
        <v>11</v>
      </c>
      <c r="H2375">
        <v>0</v>
      </c>
    </row>
    <row r="2376" spans="1:8" x14ac:dyDescent="0.2">
      <c r="A2376" t="s">
        <v>2386</v>
      </c>
      <c r="B2376">
        <v>0</v>
      </c>
      <c r="C2376" t="s">
        <v>9</v>
      </c>
      <c r="D2376">
        <v>2730790</v>
      </c>
      <c r="E2376">
        <v>2732505</v>
      </c>
      <c r="F2376" t="s">
        <v>10</v>
      </c>
      <c r="G2376" t="s">
        <v>11</v>
      </c>
      <c r="H2376">
        <v>0</v>
      </c>
    </row>
    <row r="2377" spans="1:8" x14ac:dyDescent="0.2">
      <c r="A2377" t="s">
        <v>2387</v>
      </c>
      <c r="B2377">
        <v>0</v>
      </c>
      <c r="C2377" t="s">
        <v>9</v>
      </c>
      <c r="D2377">
        <v>2732684</v>
      </c>
      <c r="E2377">
        <v>2733322</v>
      </c>
      <c r="F2377" t="s">
        <v>20</v>
      </c>
      <c r="G2377" t="s">
        <v>11</v>
      </c>
      <c r="H2377">
        <v>0</v>
      </c>
    </row>
    <row r="2378" spans="1:8" x14ac:dyDescent="0.2">
      <c r="A2378" t="s">
        <v>2388</v>
      </c>
      <c r="B2378">
        <v>0</v>
      </c>
      <c r="C2378" t="s">
        <v>9</v>
      </c>
      <c r="D2378">
        <v>2733404</v>
      </c>
      <c r="E2378">
        <v>2733955</v>
      </c>
      <c r="F2378" t="s">
        <v>20</v>
      </c>
      <c r="G2378" t="s">
        <v>11</v>
      </c>
      <c r="H2378">
        <v>0</v>
      </c>
    </row>
    <row r="2379" spans="1:8" x14ac:dyDescent="0.2">
      <c r="A2379" t="s">
        <v>2389</v>
      </c>
      <c r="B2379">
        <v>0</v>
      </c>
      <c r="C2379" t="s">
        <v>9</v>
      </c>
      <c r="D2379">
        <v>2734188</v>
      </c>
      <c r="E2379">
        <v>2734478</v>
      </c>
      <c r="F2379" t="s">
        <v>20</v>
      </c>
      <c r="G2379" t="s">
        <v>11</v>
      </c>
      <c r="H2379">
        <v>0</v>
      </c>
    </row>
    <row r="2380" spans="1:8" x14ac:dyDescent="0.2">
      <c r="A2380" t="s">
        <v>2390</v>
      </c>
      <c r="B2380">
        <v>0</v>
      </c>
      <c r="C2380" t="s">
        <v>9</v>
      </c>
      <c r="D2380">
        <v>2734527</v>
      </c>
      <c r="E2380">
        <v>2735255</v>
      </c>
      <c r="F2380" t="s">
        <v>20</v>
      </c>
      <c r="G2380" t="s">
        <v>11</v>
      </c>
      <c r="H2380">
        <v>0</v>
      </c>
    </row>
    <row r="2381" spans="1:8" x14ac:dyDescent="0.2">
      <c r="A2381" t="s">
        <v>2391</v>
      </c>
      <c r="B2381">
        <v>0</v>
      </c>
      <c r="C2381" t="s">
        <v>9</v>
      </c>
      <c r="D2381">
        <v>2735337</v>
      </c>
      <c r="E2381">
        <v>2736053</v>
      </c>
      <c r="F2381" t="s">
        <v>20</v>
      </c>
      <c r="G2381" t="s">
        <v>11</v>
      </c>
      <c r="H2381">
        <v>0</v>
      </c>
    </row>
    <row r="2382" spans="1:8" x14ac:dyDescent="0.2">
      <c r="A2382" t="s">
        <v>2392</v>
      </c>
      <c r="B2382">
        <v>0</v>
      </c>
      <c r="C2382" t="s">
        <v>9</v>
      </c>
      <c r="D2382">
        <v>2736050</v>
      </c>
      <c r="E2382">
        <v>2737309</v>
      </c>
      <c r="F2382" t="s">
        <v>20</v>
      </c>
      <c r="G2382" t="s">
        <v>11</v>
      </c>
      <c r="H2382">
        <v>0</v>
      </c>
    </row>
    <row r="2383" spans="1:8" x14ac:dyDescent="0.2">
      <c r="A2383" t="s">
        <v>2393</v>
      </c>
      <c r="B2383">
        <v>0</v>
      </c>
      <c r="C2383" t="s">
        <v>9</v>
      </c>
      <c r="D2383">
        <v>2737362</v>
      </c>
      <c r="E2383">
        <v>2737883</v>
      </c>
      <c r="F2383" t="s">
        <v>20</v>
      </c>
      <c r="G2383" t="s">
        <v>11</v>
      </c>
      <c r="H2383">
        <v>0</v>
      </c>
    </row>
    <row r="2384" spans="1:8" x14ac:dyDescent="0.2">
      <c r="A2384" t="s">
        <v>2394</v>
      </c>
      <c r="B2384">
        <v>0</v>
      </c>
      <c r="C2384" t="s">
        <v>9</v>
      </c>
      <c r="D2384">
        <v>2738194</v>
      </c>
      <c r="E2384">
        <v>2738559</v>
      </c>
      <c r="F2384" t="s">
        <v>20</v>
      </c>
      <c r="G2384" t="s">
        <v>11</v>
      </c>
      <c r="H2384">
        <v>0</v>
      </c>
    </row>
    <row r="2385" spans="1:8" x14ac:dyDescent="0.2">
      <c r="A2385" t="s">
        <v>2395</v>
      </c>
      <c r="B2385">
        <v>0</v>
      </c>
      <c r="C2385" t="s">
        <v>9</v>
      </c>
      <c r="D2385">
        <v>2738505</v>
      </c>
      <c r="E2385">
        <v>2739092</v>
      </c>
      <c r="F2385" t="s">
        <v>20</v>
      </c>
      <c r="G2385" t="s">
        <v>11</v>
      </c>
      <c r="H2385">
        <v>0</v>
      </c>
    </row>
    <row r="2386" spans="1:8" x14ac:dyDescent="0.2">
      <c r="A2386" t="s">
        <v>2396</v>
      </c>
      <c r="B2386">
        <v>0</v>
      </c>
      <c r="C2386" t="s">
        <v>9</v>
      </c>
      <c r="D2386">
        <v>2739165</v>
      </c>
      <c r="E2386">
        <v>2739812</v>
      </c>
      <c r="F2386" t="s">
        <v>10</v>
      </c>
      <c r="G2386" t="s">
        <v>11</v>
      </c>
      <c r="H2386">
        <v>0</v>
      </c>
    </row>
    <row r="2387" spans="1:8" x14ac:dyDescent="0.2">
      <c r="A2387" t="s">
        <v>2397</v>
      </c>
      <c r="B2387">
        <v>0</v>
      </c>
      <c r="C2387" t="s">
        <v>9</v>
      </c>
      <c r="D2387">
        <v>2739823</v>
      </c>
      <c r="E2387">
        <v>2741253</v>
      </c>
      <c r="F2387" t="s">
        <v>10</v>
      </c>
      <c r="G2387" t="s">
        <v>11</v>
      </c>
      <c r="H2387">
        <v>0</v>
      </c>
    </row>
    <row r="2388" spans="1:8" x14ac:dyDescent="0.2">
      <c r="A2388" t="s">
        <v>2398</v>
      </c>
      <c r="B2388">
        <v>0</v>
      </c>
      <c r="C2388" t="s">
        <v>9</v>
      </c>
      <c r="D2388">
        <v>2741271</v>
      </c>
      <c r="E2388">
        <v>2742179</v>
      </c>
      <c r="F2388" t="s">
        <v>10</v>
      </c>
      <c r="G2388" t="s">
        <v>11</v>
      </c>
      <c r="H2388">
        <v>0</v>
      </c>
    </row>
    <row r="2389" spans="1:8" x14ac:dyDescent="0.2">
      <c r="A2389" t="s">
        <v>2399</v>
      </c>
      <c r="B2389">
        <v>0</v>
      </c>
      <c r="C2389" t="s">
        <v>9</v>
      </c>
      <c r="D2389">
        <v>2742282</v>
      </c>
      <c r="E2389">
        <v>2743148</v>
      </c>
      <c r="F2389" t="s">
        <v>10</v>
      </c>
      <c r="G2389" t="s">
        <v>11</v>
      </c>
      <c r="H2389">
        <v>0</v>
      </c>
    </row>
    <row r="2390" spans="1:8" x14ac:dyDescent="0.2">
      <c r="A2390" t="s">
        <v>2400</v>
      </c>
      <c r="B2390">
        <v>0</v>
      </c>
      <c r="C2390" t="s">
        <v>9</v>
      </c>
      <c r="D2390">
        <v>2743466</v>
      </c>
      <c r="E2390">
        <v>2745427</v>
      </c>
      <c r="F2390" t="s">
        <v>20</v>
      </c>
      <c r="G2390" t="s">
        <v>11</v>
      </c>
      <c r="H2390">
        <v>0</v>
      </c>
    </row>
    <row r="2391" spans="1:8" x14ac:dyDescent="0.2">
      <c r="A2391" t="s">
        <v>2401</v>
      </c>
      <c r="B2391">
        <v>0</v>
      </c>
      <c r="C2391" t="s">
        <v>9</v>
      </c>
      <c r="D2391">
        <v>2745547</v>
      </c>
      <c r="E2391">
        <v>2746116</v>
      </c>
      <c r="F2391" t="s">
        <v>20</v>
      </c>
      <c r="G2391" t="s">
        <v>11</v>
      </c>
      <c r="H2391">
        <v>0</v>
      </c>
    </row>
    <row r="2392" spans="1:8" x14ac:dyDescent="0.2">
      <c r="A2392" t="s">
        <v>2402</v>
      </c>
      <c r="B2392">
        <v>0</v>
      </c>
      <c r="C2392" t="s">
        <v>9</v>
      </c>
      <c r="D2392">
        <v>2746119</v>
      </c>
      <c r="E2392">
        <v>2747501</v>
      </c>
      <c r="F2392" t="s">
        <v>10</v>
      </c>
      <c r="G2392" t="s">
        <v>11</v>
      </c>
      <c r="H2392">
        <v>0</v>
      </c>
    </row>
    <row r="2393" spans="1:8" x14ac:dyDescent="0.2">
      <c r="A2393" t="s">
        <v>2403</v>
      </c>
      <c r="B2393">
        <v>0</v>
      </c>
      <c r="C2393" t="s">
        <v>9</v>
      </c>
      <c r="D2393">
        <v>2747727</v>
      </c>
      <c r="E2393">
        <v>2748176</v>
      </c>
      <c r="F2393" t="s">
        <v>20</v>
      </c>
      <c r="G2393" t="s">
        <v>11</v>
      </c>
      <c r="H2393">
        <v>0</v>
      </c>
    </row>
    <row r="2394" spans="1:8" x14ac:dyDescent="0.2">
      <c r="A2394" t="s">
        <v>2404</v>
      </c>
      <c r="B2394">
        <v>2</v>
      </c>
      <c r="C2394" t="s">
        <v>9</v>
      </c>
      <c r="D2394">
        <v>2748179</v>
      </c>
      <c r="E2394">
        <v>2748988</v>
      </c>
      <c r="F2394" t="s">
        <v>20</v>
      </c>
      <c r="G2394" t="s">
        <v>11</v>
      </c>
      <c r="H2394" s="1">
        <v>279653788609701</v>
      </c>
    </row>
    <row r="2395" spans="1:8" x14ac:dyDescent="0.2">
      <c r="A2395" t="s">
        <v>2405</v>
      </c>
      <c r="B2395">
        <v>2</v>
      </c>
      <c r="C2395" t="s">
        <v>9</v>
      </c>
      <c r="D2395">
        <v>2748938</v>
      </c>
      <c r="E2395">
        <v>2749504</v>
      </c>
      <c r="F2395" t="s">
        <v>10</v>
      </c>
      <c r="G2395" t="s">
        <v>11</v>
      </c>
      <c r="H2395" s="1">
        <v>279653788609701</v>
      </c>
    </row>
    <row r="2396" spans="1:8" x14ac:dyDescent="0.2">
      <c r="A2396" t="s">
        <v>2406</v>
      </c>
      <c r="B2396">
        <v>0</v>
      </c>
      <c r="C2396" t="s">
        <v>9</v>
      </c>
      <c r="D2396">
        <v>2749730</v>
      </c>
      <c r="E2396">
        <v>2750350</v>
      </c>
      <c r="F2396" t="s">
        <v>20</v>
      </c>
      <c r="G2396" t="s">
        <v>11</v>
      </c>
      <c r="H2396">
        <v>0</v>
      </c>
    </row>
    <row r="2397" spans="1:8" x14ac:dyDescent="0.2">
      <c r="A2397" t="s">
        <v>2407</v>
      </c>
      <c r="B2397">
        <v>0</v>
      </c>
      <c r="C2397" t="s">
        <v>9</v>
      </c>
      <c r="D2397">
        <v>2750492</v>
      </c>
      <c r="E2397">
        <v>2750968</v>
      </c>
      <c r="F2397" t="s">
        <v>20</v>
      </c>
      <c r="G2397" t="s">
        <v>11</v>
      </c>
      <c r="H2397">
        <v>0</v>
      </c>
    </row>
    <row r="2398" spans="1:8" x14ac:dyDescent="0.2">
      <c r="A2398" t="s">
        <v>2408</v>
      </c>
      <c r="B2398">
        <v>0</v>
      </c>
      <c r="C2398" t="s">
        <v>9</v>
      </c>
      <c r="D2398">
        <v>2751112</v>
      </c>
      <c r="E2398">
        <v>2751498</v>
      </c>
      <c r="F2398" t="s">
        <v>10</v>
      </c>
      <c r="G2398" t="s">
        <v>11</v>
      </c>
      <c r="H2398">
        <v>0</v>
      </c>
    </row>
    <row r="2399" spans="1:8" x14ac:dyDescent="0.2">
      <c r="A2399" t="s">
        <v>2409</v>
      </c>
      <c r="B2399">
        <v>0</v>
      </c>
      <c r="C2399" t="s">
        <v>9</v>
      </c>
      <c r="D2399">
        <v>2751525</v>
      </c>
      <c r="E2399">
        <v>2752517</v>
      </c>
      <c r="F2399" t="s">
        <v>10</v>
      </c>
      <c r="G2399" t="s">
        <v>11</v>
      </c>
      <c r="H2399">
        <v>0</v>
      </c>
    </row>
    <row r="2400" spans="1:8" x14ac:dyDescent="0.2">
      <c r="A2400" t="s">
        <v>2410</v>
      </c>
      <c r="B2400">
        <v>0</v>
      </c>
      <c r="C2400" t="s">
        <v>9</v>
      </c>
      <c r="D2400">
        <v>2752542</v>
      </c>
      <c r="E2400">
        <v>2753162</v>
      </c>
      <c r="F2400" t="s">
        <v>10</v>
      </c>
      <c r="G2400" t="s">
        <v>11</v>
      </c>
      <c r="H2400">
        <v>0</v>
      </c>
    </row>
    <row r="2401" spans="1:8" x14ac:dyDescent="0.2">
      <c r="A2401" t="s">
        <v>2411</v>
      </c>
      <c r="B2401">
        <v>0</v>
      </c>
      <c r="C2401" t="s">
        <v>9</v>
      </c>
      <c r="D2401">
        <v>2753190</v>
      </c>
      <c r="E2401">
        <v>2753579</v>
      </c>
      <c r="F2401" t="s">
        <v>10</v>
      </c>
      <c r="G2401" t="s">
        <v>11</v>
      </c>
      <c r="H2401">
        <v>0</v>
      </c>
    </row>
    <row r="2402" spans="1:8" x14ac:dyDescent="0.2">
      <c r="A2402" t="s">
        <v>2412</v>
      </c>
      <c r="B2402">
        <v>0</v>
      </c>
      <c r="C2402" t="s">
        <v>9</v>
      </c>
      <c r="D2402">
        <v>2753599</v>
      </c>
      <c r="E2402">
        <v>2753955</v>
      </c>
      <c r="F2402" t="s">
        <v>10</v>
      </c>
      <c r="G2402" t="s">
        <v>11</v>
      </c>
      <c r="H2402">
        <v>0</v>
      </c>
    </row>
    <row r="2403" spans="1:8" x14ac:dyDescent="0.2">
      <c r="A2403" t="s">
        <v>2413</v>
      </c>
      <c r="B2403">
        <v>0</v>
      </c>
      <c r="C2403" t="s">
        <v>9</v>
      </c>
      <c r="D2403">
        <v>2754105</v>
      </c>
      <c r="E2403">
        <v>2754218</v>
      </c>
      <c r="F2403" t="s">
        <v>10</v>
      </c>
      <c r="G2403" t="s">
        <v>11</v>
      </c>
      <c r="H2403">
        <v>0</v>
      </c>
    </row>
    <row r="2404" spans="1:8" x14ac:dyDescent="0.2">
      <c r="A2404" t="s">
        <v>2414</v>
      </c>
      <c r="B2404">
        <v>0</v>
      </c>
      <c r="C2404" t="s">
        <v>9</v>
      </c>
      <c r="D2404">
        <v>2754257</v>
      </c>
      <c r="E2404">
        <v>2755591</v>
      </c>
      <c r="F2404" t="s">
        <v>10</v>
      </c>
      <c r="G2404" t="s">
        <v>11</v>
      </c>
      <c r="H2404">
        <v>0</v>
      </c>
    </row>
    <row r="2405" spans="1:8" x14ac:dyDescent="0.2">
      <c r="A2405" t="s">
        <v>2415</v>
      </c>
      <c r="B2405">
        <v>0</v>
      </c>
      <c r="C2405" t="s">
        <v>9</v>
      </c>
      <c r="D2405">
        <v>2755612</v>
      </c>
      <c r="E2405">
        <v>2756046</v>
      </c>
      <c r="F2405" t="s">
        <v>10</v>
      </c>
      <c r="G2405" t="s">
        <v>11</v>
      </c>
      <c r="H2405">
        <v>0</v>
      </c>
    </row>
    <row r="2406" spans="1:8" x14ac:dyDescent="0.2">
      <c r="A2406" t="s">
        <v>2416</v>
      </c>
      <c r="B2406">
        <v>0</v>
      </c>
      <c r="C2406" t="s">
        <v>9</v>
      </c>
      <c r="D2406">
        <v>2756052</v>
      </c>
      <c r="E2406">
        <v>2756228</v>
      </c>
      <c r="F2406" t="s">
        <v>10</v>
      </c>
      <c r="G2406" t="s">
        <v>11</v>
      </c>
      <c r="H2406">
        <v>0</v>
      </c>
    </row>
    <row r="2407" spans="1:8" x14ac:dyDescent="0.2">
      <c r="A2407" t="s">
        <v>2417</v>
      </c>
      <c r="B2407">
        <v>0</v>
      </c>
      <c r="C2407" t="s">
        <v>9</v>
      </c>
      <c r="D2407">
        <v>2756235</v>
      </c>
      <c r="E2407">
        <v>2756738</v>
      </c>
      <c r="F2407" t="s">
        <v>10</v>
      </c>
      <c r="G2407" t="s">
        <v>11</v>
      </c>
      <c r="H2407">
        <v>0</v>
      </c>
    </row>
    <row r="2408" spans="1:8" x14ac:dyDescent="0.2">
      <c r="A2408" t="s">
        <v>2418</v>
      </c>
      <c r="B2408">
        <v>0</v>
      </c>
      <c r="C2408" t="s">
        <v>9</v>
      </c>
      <c r="D2408">
        <v>2756753</v>
      </c>
      <c r="E2408">
        <v>2757106</v>
      </c>
      <c r="F2408" t="s">
        <v>10</v>
      </c>
      <c r="G2408" t="s">
        <v>11</v>
      </c>
      <c r="H2408">
        <v>0</v>
      </c>
    </row>
    <row r="2409" spans="1:8" x14ac:dyDescent="0.2">
      <c r="A2409" t="s">
        <v>2419</v>
      </c>
      <c r="B2409">
        <v>0</v>
      </c>
      <c r="C2409" t="s">
        <v>9</v>
      </c>
      <c r="D2409">
        <v>2757116</v>
      </c>
      <c r="E2409">
        <v>2757649</v>
      </c>
      <c r="F2409" t="s">
        <v>10</v>
      </c>
      <c r="G2409" t="s">
        <v>11</v>
      </c>
      <c r="H2409">
        <v>0</v>
      </c>
    </row>
    <row r="2410" spans="1:8" x14ac:dyDescent="0.2">
      <c r="A2410" t="s">
        <v>2420</v>
      </c>
      <c r="B2410">
        <v>0</v>
      </c>
      <c r="C2410" t="s">
        <v>9</v>
      </c>
      <c r="D2410">
        <v>2757664</v>
      </c>
      <c r="E2410">
        <v>2758056</v>
      </c>
      <c r="F2410" t="s">
        <v>10</v>
      </c>
      <c r="G2410" t="s">
        <v>11</v>
      </c>
      <c r="H2410">
        <v>0</v>
      </c>
    </row>
    <row r="2411" spans="1:8" x14ac:dyDescent="0.2">
      <c r="A2411" t="s">
        <v>2421</v>
      </c>
      <c r="B2411">
        <v>0</v>
      </c>
      <c r="C2411" t="s">
        <v>9</v>
      </c>
      <c r="D2411">
        <v>2758086</v>
      </c>
      <c r="E2411">
        <v>2758391</v>
      </c>
      <c r="F2411" t="s">
        <v>10</v>
      </c>
      <c r="G2411" t="s">
        <v>11</v>
      </c>
      <c r="H2411">
        <v>0</v>
      </c>
    </row>
    <row r="2412" spans="1:8" x14ac:dyDescent="0.2">
      <c r="A2412" t="s">
        <v>2422</v>
      </c>
      <c r="B2412">
        <v>0</v>
      </c>
      <c r="C2412" t="s">
        <v>9</v>
      </c>
      <c r="D2412">
        <v>2758409</v>
      </c>
      <c r="E2412">
        <v>2758948</v>
      </c>
      <c r="F2412" t="s">
        <v>10</v>
      </c>
      <c r="G2412" t="s">
        <v>11</v>
      </c>
      <c r="H2412">
        <v>0</v>
      </c>
    </row>
    <row r="2413" spans="1:8" x14ac:dyDescent="0.2">
      <c r="A2413" t="s">
        <v>2423</v>
      </c>
      <c r="B2413">
        <v>0</v>
      </c>
      <c r="C2413" t="s">
        <v>9</v>
      </c>
      <c r="D2413">
        <v>2758973</v>
      </c>
      <c r="E2413">
        <v>2759290</v>
      </c>
      <c r="F2413" t="s">
        <v>10</v>
      </c>
      <c r="G2413" t="s">
        <v>11</v>
      </c>
      <c r="H2413">
        <v>0</v>
      </c>
    </row>
    <row r="2414" spans="1:8" x14ac:dyDescent="0.2">
      <c r="A2414" t="s">
        <v>2424</v>
      </c>
      <c r="B2414">
        <v>0</v>
      </c>
      <c r="C2414" t="s">
        <v>9</v>
      </c>
      <c r="D2414">
        <v>2759303</v>
      </c>
      <c r="E2414">
        <v>2759674</v>
      </c>
      <c r="F2414" t="s">
        <v>10</v>
      </c>
      <c r="G2414" t="s">
        <v>11</v>
      </c>
      <c r="H2414">
        <v>0</v>
      </c>
    </row>
    <row r="2415" spans="1:8" x14ac:dyDescent="0.2">
      <c r="A2415" t="s">
        <v>2425</v>
      </c>
      <c r="B2415">
        <v>0</v>
      </c>
      <c r="C2415" t="s">
        <v>9</v>
      </c>
      <c r="D2415">
        <v>2759837</v>
      </c>
      <c r="E2415">
        <v>2760091</v>
      </c>
      <c r="F2415" t="s">
        <v>10</v>
      </c>
      <c r="G2415" t="s">
        <v>11</v>
      </c>
      <c r="H2415">
        <v>0</v>
      </c>
    </row>
    <row r="2416" spans="1:8" x14ac:dyDescent="0.2">
      <c r="A2416" t="s">
        <v>2426</v>
      </c>
      <c r="B2416">
        <v>0</v>
      </c>
      <c r="C2416" t="s">
        <v>9</v>
      </c>
      <c r="D2416">
        <v>2760091</v>
      </c>
      <c r="E2416">
        <v>2760282</v>
      </c>
      <c r="F2416" t="s">
        <v>10</v>
      </c>
      <c r="G2416" t="s">
        <v>11</v>
      </c>
      <c r="H2416">
        <v>0</v>
      </c>
    </row>
    <row r="2417" spans="1:8" x14ac:dyDescent="0.2">
      <c r="A2417" t="s">
        <v>2427</v>
      </c>
      <c r="B2417">
        <v>0</v>
      </c>
      <c r="C2417" t="s">
        <v>9</v>
      </c>
      <c r="D2417">
        <v>2760282</v>
      </c>
      <c r="E2417">
        <v>2760692</v>
      </c>
      <c r="F2417" t="s">
        <v>10</v>
      </c>
      <c r="G2417" t="s">
        <v>11</v>
      </c>
      <c r="H2417">
        <v>0</v>
      </c>
    </row>
    <row r="2418" spans="1:8" x14ac:dyDescent="0.2">
      <c r="A2418" t="s">
        <v>2428</v>
      </c>
      <c r="B2418">
        <v>0</v>
      </c>
      <c r="C2418" t="s">
        <v>9</v>
      </c>
      <c r="D2418">
        <v>2760704</v>
      </c>
      <c r="E2418">
        <v>2761405</v>
      </c>
      <c r="F2418" t="s">
        <v>10</v>
      </c>
      <c r="G2418" t="s">
        <v>11</v>
      </c>
      <c r="H2418">
        <v>0</v>
      </c>
    </row>
    <row r="2419" spans="1:8" x14ac:dyDescent="0.2">
      <c r="A2419" t="s">
        <v>2429</v>
      </c>
      <c r="B2419">
        <v>0</v>
      </c>
      <c r="C2419" t="s">
        <v>9</v>
      </c>
      <c r="D2419">
        <v>2761425</v>
      </c>
      <c r="E2419">
        <v>2761757</v>
      </c>
      <c r="F2419" t="s">
        <v>10</v>
      </c>
      <c r="G2419" t="s">
        <v>11</v>
      </c>
      <c r="H2419">
        <v>0</v>
      </c>
    </row>
    <row r="2420" spans="1:8" x14ac:dyDescent="0.2">
      <c r="A2420" t="s">
        <v>2430</v>
      </c>
      <c r="B2420">
        <v>0</v>
      </c>
      <c r="C2420" t="s">
        <v>9</v>
      </c>
      <c r="D2420">
        <v>2761768</v>
      </c>
      <c r="E2420">
        <v>2762046</v>
      </c>
      <c r="F2420" t="s">
        <v>10</v>
      </c>
      <c r="G2420" t="s">
        <v>11</v>
      </c>
      <c r="H2420">
        <v>0</v>
      </c>
    </row>
    <row r="2421" spans="1:8" x14ac:dyDescent="0.2">
      <c r="A2421" t="s">
        <v>2431</v>
      </c>
      <c r="B2421">
        <v>0</v>
      </c>
      <c r="C2421" t="s">
        <v>9</v>
      </c>
      <c r="D2421">
        <v>2762067</v>
      </c>
      <c r="E2421">
        <v>2762891</v>
      </c>
      <c r="F2421" t="s">
        <v>10</v>
      </c>
      <c r="G2421" t="s">
        <v>11</v>
      </c>
      <c r="H2421">
        <v>0</v>
      </c>
    </row>
    <row r="2422" spans="1:8" x14ac:dyDescent="0.2">
      <c r="A2422" t="s">
        <v>2432</v>
      </c>
      <c r="B2422">
        <v>0</v>
      </c>
      <c r="C2422" t="s">
        <v>9</v>
      </c>
      <c r="D2422">
        <v>2762908</v>
      </c>
      <c r="E2422">
        <v>2763210</v>
      </c>
      <c r="F2422" t="s">
        <v>10</v>
      </c>
      <c r="G2422" t="s">
        <v>11</v>
      </c>
      <c r="H2422">
        <v>0</v>
      </c>
    </row>
    <row r="2423" spans="1:8" x14ac:dyDescent="0.2">
      <c r="A2423" t="s">
        <v>2433</v>
      </c>
      <c r="B2423">
        <v>0</v>
      </c>
      <c r="C2423" t="s">
        <v>9</v>
      </c>
      <c r="D2423">
        <v>2763207</v>
      </c>
      <c r="E2423">
        <v>2763809</v>
      </c>
      <c r="F2423" t="s">
        <v>10</v>
      </c>
      <c r="G2423" t="s">
        <v>11</v>
      </c>
      <c r="H2423">
        <v>0</v>
      </c>
    </row>
    <row r="2424" spans="1:8" x14ac:dyDescent="0.2">
      <c r="A2424" t="s">
        <v>2434</v>
      </c>
      <c r="B2424">
        <v>0</v>
      </c>
      <c r="C2424" t="s">
        <v>9</v>
      </c>
      <c r="D2424">
        <v>2763826</v>
      </c>
      <c r="E2424">
        <v>2764455</v>
      </c>
      <c r="F2424" t="s">
        <v>10</v>
      </c>
      <c r="G2424" t="s">
        <v>11</v>
      </c>
      <c r="H2424">
        <v>0</v>
      </c>
    </row>
    <row r="2425" spans="1:8" x14ac:dyDescent="0.2">
      <c r="A2425" t="s">
        <v>2435</v>
      </c>
      <c r="B2425">
        <v>0</v>
      </c>
      <c r="C2425" t="s">
        <v>9</v>
      </c>
      <c r="D2425">
        <v>2764470</v>
      </c>
      <c r="E2425">
        <v>2764781</v>
      </c>
      <c r="F2425" t="s">
        <v>10</v>
      </c>
      <c r="G2425" t="s">
        <v>11</v>
      </c>
      <c r="H2425">
        <v>0</v>
      </c>
    </row>
    <row r="2426" spans="1:8" x14ac:dyDescent="0.2">
      <c r="A2426" t="s">
        <v>2436</v>
      </c>
      <c r="B2426">
        <v>0</v>
      </c>
      <c r="C2426" t="s">
        <v>9</v>
      </c>
      <c r="D2426">
        <v>2765252</v>
      </c>
      <c r="E2426">
        <v>2765995</v>
      </c>
      <c r="F2426" t="s">
        <v>10</v>
      </c>
      <c r="G2426" t="s">
        <v>11</v>
      </c>
      <c r="H2426">
        <v>0</v>
      </c>
    </row>
    <row r="2427" spans="1:8" x14ac:dyDescent="0.2">
      <c r="A2427" t="s">
        <v>2437</v>
      </c>
      <c r="B2427">
        <v>0</v>
      </c>
      <c r="C2427" t="s">
        <v>9</v>
      </c>
      <c r="D2427">
        <v>2766003</v>
      </c>
      <c r="E2427">
        <v>2768468</v>
      </c>
      <c r="F2427" t="s">
        <v>10</v>
      </c>
      <c r="G2427" t="s">
        <v>11</v>
      </c>
      <c r="H2427">
        <v>0</v>
      </c>
    </row>
    <row r="2428" spans="1:8" x14ac:dyDescent="0.2">
      <c r="A2428" t="s">
        <v>2438</v>
      </c>
      <c r="B2428">
        <v>0</v>
      </c>
      <c r="C2428" t="s">
        <v>9</v>
      </c>
      <c r="D2428">
        <v>2768651</v>
      </c>
      <c r="E2428">
        <v>2770480</v>
      </c>
      <c r="F2428" t="s">
        <v>20</v>
      </c>
      <c r="G2428" t="s">
        <v>11</v>
      </c>
      <c r="H2428">
        <v>0</v>
      </c>
    </row>
    <row r="2429" spans="1:8" x14ac:dyDescent="0.2">
      <c r="A2429" t="s">
        <v>2439</v>
      </c>
      <c r="B2429">
        <v>0</v>
      </c>
      <c r="C2429" t="s">
        <v>9</v>
      </c>
      <c r="D2429">
        <v>2770507</v>
      </c>
      <c r="E2429">
        <v>2771271</v>
      </c>
      <c r="F2429" t="s">
        <v>10</v>
      </c>
      <c r="G2429" t="s">
        <v>11</v>
      </c>
      <c r="H2429">
        <v>0</v>
      </c>
    </row>
    <row r="2430" spans="1:8" x14ac:dyDescent="0.2">
      <c r="A2430" t="s">
        <v>2440</v>
      </c>
      <c r="B2430">
        <v>2</v>
      </c>
      <c r="C2430" t="s">
        <v>9</v>
      </c>
      <c r="D2430">
        <v>2771350</v>
      </c>
      <c r="E2430">
        <v>2772648</v>
      </c>
      <c r="F2430" t="s">
        <v>10</v>
      </c>
      <c r="G2430" t="s">
        <v>11</v>
      </c>
      <c r="H2430" s="1">
        <v>279653788609701</v>
      </c>
    </row>
    <row r="2431" spans="1:8" x14ac:dyDescent="0.2">
      <c r="A2431" t="s">
        <v>2441</v>
      </c>
      <c r="B2431">
        <v>0</v>
      </c>
      <c r="C2431" t="s">
        <v>9</v>
      </c>
      <c r="D2431">
        <v>2772776</v>
      </c>
      <c r="E2431">
        <v>2773756</v>
      </c>
      <c r="F2431" t="s">
        <v>10</v>
      </c>
      <c r="G2431" t="s">
        <v>11</v>
      </c>
      <c r="H2431">
        <v>0</v>
      </c>
    </row>
    <row r="2432" spans="1:8" x14ac:dyDescent="0.2">
      <c r="A2432" t="s">
        <v>2442</v>
      </c>
      <c r="B2432">
        <v>0</v>
      </c>
      <c r="C2432" t="s">
        <v>9</v>
      </c>
      <c r="D2432">
        <v>2773919</v>
      </c>
      <c r="E2432">
        <v>2774524</v>
      </c>
      <c r="F2432" t="s">
        <v>10</v>
      </c>
      <c r="G2432" t="s">
        <v>11</v>
      </c>
      <c r="H2432">
        <v>0</v>
      </c>
    </row>
    <row r="2433" spans="1:8" x14ac:dyDescent="0.2">
      <c r="A2433" t="s">
        <v>2443</v>
      </c>
      <c r="B2433">
        <v>0</v>
      </c>
      <c r="C2433" t="s">
        <v>9</v>
      </c>
      <c r="D2433">
        <v>2774548</v>
      </c>
      <c r="E2433">
        <v>2774988</v>
      </c>
      <c r="F2433" t="s">
        <v>20</v>
      </c>
      <c r="G2433" t="s">
        <v>11</v>
      </c>
      <c r="H2433">
        <v>0</v>
      </c>
    </row>
    <row r="2434" spans="1:8" x14ac:dyDescent="0.2">
      <c r="A2434" t="s">
        <v>2444</v>
      </c>
      <c r="B2434">
        <v>0</v>
      </c>
      <c r="C2434" t="s">
        <v>9</v>
      </c>
      <c r="D2434">
        <v>2774826</v>
      </c>
      <c r="E2434">
        <v>2776628</v>
      </c>
      <c r="F2434" t="s">
        <v>10</v>
      </c>
      <c r="G2434" t="s">
        <v>11</v>
      </c>
      <c r="H2434">
        <v>0</v>
      </c>
    </row>
    <row r="2435" spans="1:8" x14ac:dyDescent="0.2">
      <c r="A2435" t="s">
        <v>2445</v>
      </c>
      <c r="B2435">
        <v>0</v>
      </c>
      <c r="C2435" t="s">
        <v>9</v>
      </c>
      <c r="D2435">
        <v>2776609</v>
      </c>
      <c r="E2435">
        <v>2777190</v>
      </c>
      <c r="F2435" t="s">
        <v>10</v>
      </c>
      <c r="G2435" t="s">
        <v>11</v>
      </c>
      <c r="H2435">
        <v>0</v>
      </c>
    </row>
    <row r="2436" spans="1:8" x14ac:dyDescent="0.2">
      <c r="A2436" t="s">
        <v>2446</v>
      </c>
      <c r="B2436">
        <v>0</v>
      </c>
      <c r="C2436" t="s">
        <v>9</v>
      </c>
      <c r="D2436">
        <v>2777323</v>
      </c>
      <c r="E2436">
        <v>2779239</v>
      </c>
      <c r="F2436" t="s">
        <v>20</v>
      </c>
      <c r="G2436" t="s">
        <v>11</v>
      </c>
      <c r="H2436">
        <v>0</v>
      </c>
    </row>
    <row r="2437" spans="1:8" x14ac:dyDescent="0.2">
      <c r="A2437" t="s">
        <v>2447</v>
      </c>
      <c r="B2437">
        <v>0</v>
      </c>
      <c r="C2437" t="s">
        <v>9</v>
      </c>
      <c r="D2437">
        <v>2779240</v>
      </c>
      <c r="E2437">
        <v>2779725</v>
      </c>
      <c r="F2437" t="s">
        <v>20</v>
      </c>
      <c r="G2437" t="s">
        <v>11</v>
      </c>
      <c r="H2437">
        <v>0</v>
      </c>
    </row>
    <row r="2438" spans="1:8" x14ac:dyDescent="0.2">
      <c r="A2438" t="s">
        <v>2448</v>
      </c>
      <c r="B2438">
        <v>0</v>
      </c>
      <c r="C2438" t="s">
        <v>9</v>
      </c>
      <c r="D2438">
        <v>2779722</v>
      </c>
      <c r="E2438">
        <v>2780711</v>
      </c>
      <c r="F2438" t="s">
        <v>20</v>
      </c>
      <c r="G2438" t="s">
        <v>11</v>
      </c>
      <c r="H2438">
        <v>0</v>
      </c>
    </row>
    <row r="2439" spans="1:8" x14ac:dyDescent="0.2">
      <c r="A2439" t="s">
        <v>2449</v>
      </c>
      <c r="B2439">
        <v>0</v>
      </c>
      <c r="C2439" t="s">
        <v>9</v>
      </c>
      <c r="D2439">
        <v>2780839</v>
      </c>
      <c r="E2439">
        <v>2781048</v>
      </c>
      <c r="F2439" t="s">
        <v>20</v>
      </c>
      <c r="G2439" t="s">
        <v>11</v>
      </c>
      <c r="H2439">
        <v>0</v>
      </c>
    </row>
    <row r="2440" spans="1:8" x14ac:dyDescent="0.2">
      <c r="A2440" t="s">
        <v>2450</v>
      </c>
      <c r="B2440">
        <v>0</v>
      </c>
      <c r="C2440" t="s">
        <v>9</v>
      </c>
      <c r="D2440">
        <v>2781145</v>
      </c>
      <c r="E2440">
        <v>2782014</v>
      </c>
      <c r="F2440" t="s">
        <v>20</v>
      </c>
      <c r="G2440" t="s">
        <v>11</v>
      </c>
      <c r="H2440">
        <v>0</v>
      </c>
    </row>
    <row r="2441" spans="1:8" x14ac:dyDescent="0.2">
      <c r="A2441" t="s">
        <v>2451</v>
      </c>
      <c r="B2441">
        <v>0</v>
      </c>
      <c r="C2441" t="s">
        <v>9</v>
      </c>
      <c r="D2441">
        <v>2782257</v>
      </c>
      <c r="E2441">
        <v>2782889</v>
      </c>
      <c r="F2441" t="s">
        <v>20</v>
      </c>
      <c r="G2441" t="s">
        <v>11</v>
      </c>
      <c r="H2441">
        <v>0</v>
      </c>
    </row>
    <row r="2442" spans="1:8" x14ac:dyDescent="0.2">
      <c r="A2442" t="s">
        <v>2452</v>
      </c>
      <c r="B2442">
        <v>0</v>
      </c>
      <c r="C2442" t="s">
        <v>9</v>
      </c>
      <c r="D2442">
        <v>2782968</v>
      </c>
      <c r="E2442">
        <v>2783759</v>
      </c>
      <c r="F2442" t="s">
        <v>10</v>
      </c>
      <c r="G2442" t="s">
        <v>11</v>
      </c>
      <c r="H2442">
        <v>0</v>
      </c>
    </row>
    <row r="2443" spans="1:8" x14ac:dyDescent="0.2">
      <c r="A2443" t="s">
        <v>2453</v>
      </c>
      <c r="B2443">
        <v>0</v>
      </c>
      <c r="C2443" t="s">
        <v>9</v>
      </c>
      <c r="D2443">
        <v>2783902</v>
      </c>
      <c r="E2443">
        <v>2785359</v>
      </c>
      <c r="F2443" t="s">
        <v>10</v>
      </c>
      <c r="G2443" t="s">
        <v>11</v>
      </c>
      <c r="H2443">
        <v>0</v>
      </c>
    </row>
    <row r="2444" spans="1:8" x14ac:dyDescent="0.2">
      <c r="A2444" t="s">
        <v>2454</v>
      </c>
      <c r="B2444">
        <v>0</v>
      </c>
      <c r="C2444" t="s">
        <v>9</v>
      </c>
      <c r="D2444">
        <v>2785369</v>
      </c>
      <c r="E2444">
        <v>2786388</v>
      </c>
      <c r="F2444" t="s">
        <v>10</v>
      </c>
      <c r="G2444" t="s">
        <v>11</v>
      </c>
      <c r="H2444">
        <v>0</v>
      </c>
    </row>
    <row r="2445" spans="1:8" x14ac:dyDescent="0.2">
      <c r="A2445" t="s">
        <v>2455</v>
      </c>
      <c r="B2445">
        <v>0</v>
      </c>
      <c r="C2445" t="s">
        <v>9</v>
      </c>
      <c r="D2445">
        <v>2786528</v>
      </c>
      <c r="E2445">
        <v>2787739</v>
      </c>
      <c r="F2445" t="s">
        <v>10</v>
      </c>
      <c r="G2445" t="s">
        <v>11</v>
      </c>
      <c r="H2445">
        <v>0</v>
      </c>
    </row>
    <row r="2446" spans="1:8" x14ac:dyDescent="0.2">
      <c r="A2446" t="s">
        <v>2456</v>
      </c>
      <c r="B2446">
        <v>0</v>
      </c>
      <c r="C2446" t="s">
        <v>9</v>
      </c>
      <c r="D2446">
        <v>2788137</v>
      </c>
      <c r="E2446">
        <v>2788718</v>
      </c>
      <c r="F2446" t="s">
        <v>10</v>
      </c>
      <c r="G2446" t="s">
        <v>11</v>
      </c>
      <c r="H2446">
        <v>0</v>
      </c>
    </row>
    <row r="2447" spans="1:8" x14ac:dyDescent="0.2">
      <c r="A2447" t="s">
        <v>2457</v>
      </c>
      <c r="B2447">
        <v>0</v>
      </c>
      <c r="C2447" t="s">
        <v>9</v>
      </c>
      <c r="D2447">
        <v>2788972</v>
      </c>
      <c r="E2447">
        <v>2790384</v>
      </c>
      <c r="F2447" t="s">
        <v>20</v>
      </c>
      <c r="G2447" t="s">
        <v>11</v>
      </c>
      <c r="H2447">
        <v>0</v>
      </c>
    </row>
    <row r="2448" spans="1:8" x14ac:dyDescent="0.2">
      <c r="A2448" t="s">
        <v>2458</v>
      </c>
      <c r="B2448">
        <v>0</v>
      </c>
      <c r="C2448" t="s">
        <v>9</v>
      </c>
      <c r="D2448">
        <v>2790458</v>
      </c>
      <c r="E2448">
        <v>2793067</v>
      </c>
      <c r="F2448" t="s">
        <v>10</v>
      </c>
      <c r="G2448" t="s">
        <v>11</v>
      </c>
      <c r="H2448">
        <v>0</v>
      </c>
    </row>
    <row r="2449" spans="1:8" x14ac:dyDescent="0.2">
      <c r="A2449" t="s">
        <v>2459</v>
      </c>
      <c r="B2449">
        <v>0</v>
      </c>
      <c r="C2449" t="s">
        <v>9</v>
      </c>
      <c r="D2449">
        <v>2793337</v>
      </c>
      <c r="E2449">
        <v>2794101</v>
      </c>
      <c r="F2449" t="s">
        <v>10</v>
      </c>
      <c r="G2449" t="s">
        <v>11</v>
      </c>
      <c r="H2449">
        <v>0</v>
      </c>
    </row>
    <row r="2450" spans="1:8" x14ac:dyDescent="0.2">
      <c r="A2450" t="s">
        <v>2460</v>
      </c>
      <c r="B2450">
        <v>0</v>
      </c>
      <c r="C2450" t="s">
        <v>9</v>
      </c>
      <c r="D2450">
        <v>2794267</v>
      </c>
      <c r="E2450">
        <v>2795283</v>
      </c>
      <c r="F2450" t="s">
        <v>10</v>
      </c>
      <c r="G2450" t="s">
        <v>11</v>
      </c>
      <c r="H2450">
        <v>0</v>
      </c>
    </row>
    <row r="2451" spans="1:8" x14ac:dyDescent="0.2">
      <c r="A2451" t="s">
        <v>2461</v>
      </c>
      <c r="B2451">
        <v>0</v>
      </c>
      <c r="C2451" t="s">
        <v>9</v>
      </c>
      <c r="D2451">
        <v>2795411</v>
      </c>
      <c r="E2451">
        <v>2796091</v>
      </c>
      <c r="F2451" t="s">
        <v>10</v>
      </c>
      <c r="G2451" t="s">
        <v>11</v>
      </c>
      <c r="H2451">
        <v>0</v>
      </c>
    </row>
    <row r="2452" spans="1:8" x14ac:dyDescent="0.2">
      <c r="A2452" t="s">
        <v>2462</v>
      </c>
      <c r="B2452">
        <v>0</v>
      </c>
      <c r="C2452" t="s">
        <v>9</v>
      </c>
      <c r="D2452">
        <v>2796111</v>
      </c>
      <c r="E2452">
        <v>2796785</v>
      </c>
      <c r="F2452" t="s">
        <v>10</v>
      </c>
      <c r="G2452" t="s">
        <v>11</v>
      </c>
      <c r="H2452">
        <v>0</v>
      </c>
    </row>
    <row r="2453" spans="1:8" x14ac:dyDescent="0.2">
      <c r="A2453" t="s">
        <v>2463</v>
      </c>
      <c r="B2453">
        <v>0</v>
      </c>
      <c r="C2453" t="s">
        <v>9</v>
      </c>
      <c r="D2453">
        <v>2796912</v>
      </c>
      <c r="E2453">
        <v>2797745</v>
      </c>
      <c r="F2453" t="s">
        <v>10</v>
      </c>
      <c r="G2453" t="s">
        <v>11</v>
      </c>
      <c r="H2453">
        <v>0</v>
      </c>
    </row>
    <row r="2454" spans="1:8" x14ac:dyDescent="0.2">
      <c r="A2454" t="s">
        <v>2464</v>
      </c>
      <c r="B2454">
        <v>0</v>
      </c>
      <c r="C2454" t="s">
        <v>9</v>
      </c>
      <c r="D2454">
        <v>2797815</v>
      </c>
      <c r="E2454">
        <v>2799290</v>
      </c>
      <c r="F2454" t="s">
        <v>10</v>
      </c>
      <c r="G2454" t="s">
        <v>11</v>
      </c>
      <c r="H2454">
        <v>0</v>
      </c>
    </row>
    <row r="2455" spans="1:8" x14ac:dyDescent="0.2">
      <c r="A2455" t="s">
        <v>2465</v>
      </c>
      <c r="B2455">
        <v>0</v>
      </c>
      <c r="C2455" t="s">
        <v>9</v>
      </c>
      <c r="D2455">
        <v>2799345</v>
      </c>
      <c r="E2455">
        <v>2800430</v>
      </c>
      <c r="F2455" t="s">
        <v>10</v>
      </c>
      <c r="G2455" t="s">
        <v>11</v>
      </c>
      <c r="H2455">
        <v>0</v>
      </c>
    </row>
    <row r="2456" spans="1:8" x14ac:dyDescent="0.2">
      <c r="A2456" t="s">
        <v>2466</v>
      </c>
      <c r="B2456">
        <v>0</v>
      </c>
      <c r="C2456" t="s">
        <v>9</v>
      </c>
      <c r="D2456">
        <v>2800458</v>
      </c>
      <c r="E2456">
        <v>2800982</v>
      </c>
      <c r="F2456" t="s">
        <v>10</v>
      </c>
      <c r="G2456" t="s">
        <v>11</v>
      </c>
      <c r="H2456">
        <v>0</v>
      </c>
    </row>
    <row r="2457" spans="1:8" x14ac:dyDescent="0.2">
      <c r="A2457" t="s">
        <v>2467</v>
      </c>
      <c r="B2457">
        <v>0</v>
      </c>
      <c r="C2457" t="s">
        <v>9</v>
      </c>
      <c r="D2457">
        <v>2801169</v>
      </c>
      <c r="E2457">
        <v>2802884</v>
      </c>
      <c r="F2457" t="s">
        <v>10</v>
      </c>
      <c r="G2457" t="s">
        <v>11</v>
      </c>
      <c r="H2457">
        <v>0</v>
      </c>
    </row>
    <row r="2458" spans="1:8" x14ac:dyDescent="0.2">
      <c r="A2458" t="s">
        <v>2468</v>
      </c>
      <c r="B2458">
        <v>0</v>
      </c>
      <c r="C2458" t="s">
        <v>9</v>
      </c>
      <c r="D2458">
        <v>2802910</v>
      </c>
      <c r="E2458">
        <v>2803428</v>
      </c>
      <c r="F2458" t="s">
        <v>10</v>
      </c>
      <c r="G2458" t="s">
        <v>11</v>
      </c>
      <c r="H2458">
        <v>0</v>
      </c>
    </row>
    <row r="2459" spans="1:8" x14ac:dyDescent="0.2">
      <c r="A2459" t="s">
        <v>2469</v>
      </c>
      <c r="B2459">
        <v>0</v>
      </c>
      <c r="C2459" t="s">
        <v>9</v>
      </c>
      <c r="D2459">
        <v>2803418</v>
      </c>
      <c r="E2459">
        <v>2804008</v>
      </c>
      <c r="F2459" t="s">
        <v>10</v>
      </c>
      <c r="G2459" t="s">
        <v>11</v>
      </c>
      <c r="H2459">
        <v>0</v>
      </c>
    </row>
    <row r="2460" spans="1:8" x14ac:dyDescent="0.2">
      <c r="A2460" t="s">
        <v>2470</v>
      </c>
      <c r="B2460">
        <v>0</v>
      </c>
      <c r="C2460" t="s">
        <v>9</v>
      </c>
      <c r="D2460">
        <v>2804001</v>
      </c>
      <c r="E2460">
        <v>2804585</v>
      </c>
      <c r="F2460" t="s">
        <v>10</v>
      </c>
      <c r="G2460" t="s">
        <v>11</v>
      </c>
      <c r="H2460">
        <v>0</v>
      </c>
    </row>
    <row r="2461" spans="1:8" x14ac:dyDescent="0.2">
      <c r="A2461" t="s">
        <v>2471</v>
      </c>
      <c r="B2461">
        <v>0</v>
      </c>
      <c r="C2461" t="s">
        <v>9</v>
      </c>
      <c r="D2461">
        <v>2804575</v>
      </c>
      <c r="E2461">
        <v>2805591</v>
      </c>
      <c r="F2461" t="s">
        <v>10</v>
      </c>
      <c r="G2461" t="s">
        <v>11</v>
      </c>
      <c r="H2461">
        <v>0</v>
      </c>
    </row>
    <row r="2462" spans="1:8" x14ac:dyDescent="0.2">
      <c r="A2462" t="s">
        <v>2472</v>
      </c>
      <c r="B2462">
        <v>0</v>
      </c>
      <c r="C2462" t="s">
        <v>9</v>
      </c>
      <c r="D2462">
        <v>2805734</v>
      </c>
      <c r="E2462">
        <v>2808211</v>
      </c>
      <c r="F2462" t="s">
        <v>20</v>
      </c>
      <c r="G2462" t="s">
        <v>11</v>
      </c>
      <c r="H2462">
        <v>0</v>
      </c>
    </row>
    <row r="2463" spans="1:8" x14ac:dyDescent="0.2">
      <c r="A2463" t="s">
        <v>2473</v>
      </c>
      <c r="B2463">
        <v>0</v>
      </c>
      <c r="C2463" t="s">
        <v>9</v>
      </c>
      <c r="D2463">
        <v>2808285</v>
      </c>
      <c r="E2463">
        <v>2809178</v>
      </c>
      <c r="F2463" t="s">
        <v>10</v>
      </c>
      <c r="G2463" t="s">
        <v>11</v>
      </c>
      <c r="H2463">
        <v>0</v>
      </c>
    </row>
    <row r="2464" spans="1:8" x14ac:dyDescent="0.2">
      <c r="A2464" t="s">
        <v>2474</v>
      </c>
      <c r="B2464">
        <v>0</v>
      </c>
      <c r="C2464" t="s">
        <v>9</v>
      </c>
      <c r="D2464">
        <v>2809318</v>
      </c>
      <c r="E2464">
        <v>2810049</v>
      </c>
      <c r="F2464" t="s">
        <v>20</v>
      </c>
      <c r="G2464" t="s">
        <v>11</v>
      </c>
      <c r="H2464">
        <v>0</v>
      </c>
    </row>
    <row r="2465" spans="1:8" x14ac:dyDescent="0.2">
      <c r="A2465" t="s">
        <v>2475</v>
      </c>
      <c r="B2465">
        <v>0</v>
      </c>
      <c r="C2465" t="s">
        <v>9</v>
      </c>
      <c r="D2465">
        <v>2810121</v>
      </c>
      <c r="E2465">
        <v>2811575</v>
      </c>
      <c r="F2465" t="s">
        <v>20</v>
      </c>
      <c r="G2465" t="s">
        <v>11</v>
      </c>
      <c r="H2465">
        <v>0</v>
      </c>
    </row>
    <row r="2466" spans="1:8" x14ac:dyDescent="0.2">
      <c r="A2466" t="s">
        <v>2476</v>
      </c>
      <c r="B2466">
        <v>0</v>
      </c>
      <c r="C2466" t="s">
        <v>9</v>
      </c>
      <c r="D2466">
        <v>2811810</v>
      </c>
      <c r="E2466">
        <v>2812064</v>
      </c>
      <c r="F2466" t="s">
        <v>20</v>
      </c>
      <c r="G2466" t="s">
        <v>11</v>
      </c>
      <c r="H2466">
        <v>0</v>
      </c>
    </row>
    <row r="2467" spans="1:8" x14ac:dyDescent="0.2">
      <c r="A2467" t="s">
        <v>2477</v>
      </c>
      <c r="B2467">
        <v>2</v>
      </c>
      <c r="C2467" t="s">
        <v>9</v>
      </c>
      <c r="D2467">
        <v>2812315</v>
      </c>
      <c r="E2467">
        <v>2813691</v>
      </c>
      <c r="F2467" t="s">
        <v>10</v>
      </c>
      <c r="G2467" t="s">
        <v>11</v>
      </c>
      <c r="H2467" s="1">
        <v>279653788609701</v>
      </c>
    </row>
    <row r="2468" spans="1:8" x14ac:dyDescent="0.2">
      <c r="A2468" t="s">
        <v>2478</v>
      </c>
      <c r="B2468">
        <v>0</v>
      </c>
      <c r="C2468" t="s">
        <v>9</v>
      </c>
      <c r="D2468">
        <v>2813924</v>
      </c>
      <c r="E2468">
        <v>2815138</v>
      </c>
      <c r="F2468" t="s">
        <v>10</v>
      </c>
      <c r="G2468" t="s">
        <v>11</v>
      </c>
      <c r="H2468">
        <v>0</v>
      </c>
    </row>
    <row r="2469" spans="1:8" x14ac:dyDescent="0.2">
      <c r="A2469" t="s">
        <v>2479</v>
      </c>
      <c r="B2469">
        <v>0</v>
      </c>
      <c r="C2469" t="s">
        <v>9</v>
      </c>
      <c r="D2469">
        <v>2815214</v>
      </c>
      <c r="E2469">
        <v>2816002</v>
      </c>
      <c r="F2469" t="s">
        <v>10</v>
      </c>
      <c r="G2469" t="s">
        <v>11</v>
      </c>
      <c r="H2469">
        <v>0</v>
      </c>
    </row>
    <row r="2470" spans="1:8" x14ac:dyDescent="0.2">
      <c r="A2470" t="s">
        <v>2480</v>
      </c>
      <c r="B2470">
        <v>0</v>
      </c>
      <c r="C2470" t="s">
        <v>9</v>
      </c>
      <c r="D2470">
        <v>2816012</v>
      </c>
      <c r="E2470">
        <v>2817013</v>
      </c>
      <c r="F2470" t="s">
        <v>10</v>
      </c>
      <c r="G2470" t="s">
        <v>11</v>
      </c>
      <c r="H2470">
        <v>0</v>
      </c>
    </row>
    <row r="2471" spans="1:8" x14ac:dyDescent="0.2">
      <c r="A2471" t="s">
        <v>2481</v>
      </c>
      <c r="B2471">
        <v>0</v>
      </c>
      <c r="C2471" t="s">
        <v>9</v>
      </c>
      <c r="D2471">
        <v>2817169</v>
      </c>
      <c r="E2471">
        <v>2818305</v>
      </c>
      <c r="F2471" t="s">
        <v>20</v>
      </c>
      <c r="G2471" t="s">
        <v>11</v>
      </c>
      <c r="H2471">
        <v>0</v>
      </c>
    </row>
    <row r="2472" spans="1:8" x14ac:dyDescent="0.2">
      <c r="A2472" t="s">
        <v>2482</v>
      </c>
      <c r="B2472">
        <v>0</v>
      </c>
      <c r="C2472" t="s">
        <v>9</v>
      </c>
      <c r="D2472">
        <v>2818512</v>
      </c>
      <c r="E2472">
        <v>2821142</v>
      </c>
      <c r="F2472" t="s">
        <v>20</v>
      </c>
      <c r="G2472" t="s">
        <v>11</v>
      </c>
      <c r="H2472">
        <v>0</v>
      </c>
    </row>
    <row r="2473" spans="1:8" x14ac:dyDescent="0.2">
      <c r="A2473" t="s">
        <v>2483</v>
      </c>
      <c r="B2473">
        <v>0</v>
      </c>
      <c r="C2473" t="s">
        <v>9</v>
      </c>
      <c r="D2473">
        <v>2821501</v>
      </c>
      <c r="E2473">
        <v>2822040</v>
      </c>
      <c r="F2473" t="s">
        <v>20</v>
      </c>
      <c r="G2473" t="s">
        <v>11</v>
      </c>
      <c r="H2473">
        <v>0</v>
      </c>
    </row>
    <row r="2474" spans="1:8" x14ac:dyDescent="0.2">
      <c r="A2474" t="s">
        <v>2484</v>
      </c>
      <c r="B2474">
        <v>0</v>
      </c>
      <c r="C2474" t="s">
        <v>9</v>
      </c>
      <c r="D2474">
        <v>2822156</v>
      </c>
      <c r="E2474">
        <v>2822977</v>
      </c>
      <c r="F2474" t="s">
        <v>10</v>
      </c>
      <c r="G2474" t="s">
        <v>11</v>
      </c>
      <c r="H2474">
        <v>0</v>
      </c>
    </row>
    <row r="2475" spans="1:8" x14ac:dyDescent="0.2">
      <c r="A2475" t="s">
        <v>2485</v>
      </c>
      <c r="B2475">
        <v>0</v>
      </c>
      <c r="C2475" t="s">
        <v>9</v>
      </c>
      <c r="D2475">
        <v>2823050</v>
      </c>
      <c r="E2475">
        <v>2824084</v>
      </c>
      <c r="F2475" t="s">
        <v>10</v>
      </c>
      <c r="G2475" t="s">
        <v>11</v>
      </c>
      <c r="H2475">
        <v>0</v>
      </c>
    </row>
    <row r="2476" spans="1:8" x14ac:dyDescent="0.2">
      <c r="A2476" t="s">
        <v>2486</v>
      </c>
      <c r="B2476">
        <v>0</v>
      </c>
      <c r="C2476" t="s">
        <v>9</v>
      </c>
      <c r="D2476">
        <v>2824274</v>
      </c>
      <c r="E2476">
        <v>2824738</v>
      </c>
      <c r="F2476" t="s">
        <v>10</v>
      </c>
      <c r="G2476" t="s">
        <v>11</v>
      </c>
      <c r="H2476">
        <v>0</v>
      </c>
    </row>
    <row r="2477" spans="1:8" x14ac:dyDescent="0.2">
      <c r="A2477" t="s">
        <v>2487</v>
      </c>
      <c r="B2477">
        <v>0</v>
      </c>
      <c r="C2477" t="s">
        <v>9</v>
      </c>
      <c r="D2477">
        <v>2824905</v>
      </c>
      <c r="E2477">
        <v>2825339</v>
      </c>
      <c r="F2477" t="s">
        <v>10</v>
      </c>
      <c r="G2477" t="s">
        <v>11</v>
      </c>
      <c r="H2477">
        <v>0</v>
      </c>
    </row>
    <row r="2478" spans="1:8" x14ac:dyDescent="0.2">
      <c r="A2478" t="s">
        <v>2488</v>
      </c>
      <c r="B2478">
        <v>0</v>
      </c>
      <c r="C2478" t="s">
        <v>9</v>
      </c>
      <c r="D2478">
        <v>2825469</v>
      </c>
      <c r="E2478">
        <v>2826443</v>
      </c>
      <c r="F2478" t="s">
        <v>10</v>
      </c>
      <c r="G2478" t="s">
        <v>11</v>
      </c>
      <c r="H2478">
        <v>0</v>
      </c>
    </row>
    <row r="2479" spans="1:8" x14ac:dyDescent="0.2">
      <c r="A2479" t="s">
        <v>2489</v>
      </c>
      <c r="B2479">
        <v>0</v>
      </c>
      <c r="C2479" t="s">
        <v>9</v>
      </c>
      <c r="D2479">
        <v>2826752</v>
      </c>
      <c r="E2479">
        <v>2828560</v>
      </c>
      <c r="F2479" t="s">
        <v>20</v>
      </c>
      <c r="G2479" t="s">
        <v>11</v>
      </c>
      <c r="H2479">
        <v>0</v>
      </c>
    </row>
    <row r="2480" spans="1:8" x14ac:dyDescent="0.2">
      <c r="A2480" t="s">
        <v>2490</v>
      </c>
      <c r="B2480">
        <v>0</v>
      </c>
      <c r="C2480" t="s">
        <v>9</v>
      </c>
      <c r="D2480">
        <v>2828560</v>
      </c>
      <c r="E2480">
        <v>2829318</v>
      </c>
      <c r="F2480" t="s">
        <v>20</v>
      </c>
      <c r="G2480" t="s">
        <v>11</v>
      </c>
      <c r="H2480">
        <v>0</v>
      </c>
    </row>
    <row r="2481" spans="1:8" x14ac:dyDescent="0.2">
      <c r="A2481" t="s">
        <v>2491</v>
      </c>
      <c r="B2481">
        <v>0</v>
      </c>
      <c r="C2481" t="s">
        <v>9</v>
      </c>
      <c r="D2481">
        <v>2829321</v>
      </c>
      <c r="E2481">
        <v>2829704</v>
      </c>
      <c r="F2481" t="s">
        <v>20</v>
      </c>
      <c r="G2481" t="s">
        <v>11</v>
      </c>
      <c r="H2481">
        <v>0</v>
      </c>
    </row>
    <row r="2482" spans="1:8" x14ac:dyDescent="0.2">
      <c r="A2482" t="s">
        <v>2492</v>
      </c>
      <c r="B2482">
        <v>0</v>
      </c>
      <c r="C2482" t="s">
        <v>9</v>
      </c>
      <c r="D2482">
        <v>2829715</v>
      </c>
      <c r="E2482">
        <v>2830077</v>
      </c>
      <c r="F2482" t="s">
        <v>20</v>
      </c>
      <c r="G2482" t="s">
        <v>11</v>
      </c>
      <c r="H2482">
        <v>0</v>
      </c>
    </row>
    <row r="2483" spans="1:8" x14ac:dyDescent="0.2">
      <c r="A2483" t="s">
        <v>2493</v>
      </c>
      <c r="B2483">
        <v>0</v>
      </c>
      <c r="C2483" t="s">
        <v>9</v>
      </c>
      <c r="D2483">
        <v>2830191</v>
      </c>
      <c r="E2483">
        <v>2830757</v>
      </c>
      <c r="F2483" t="s">
        <v>10</v>
      </c>
      <c r="G2483" t="s">
        <v>11</v>
      </c>
      <c r="H2483">
        <v>0</v>
      </c>
    </row>
    <row r="2484" spans="1:8" x14ac:dyDescent="0.2">
      <c r="A2484" t="s">
        <v>2494</v>
      </c>
      <c r="B2484">
        <v>0</v>
      </c>
      <c r="C2484" t="s">
        <v>9</v>
      </c>
      <c r="D2484">
        <v>2830790</v>
      </c>
      <c r="E2484">
        <v>2831812</v>
      </c>
      <c r="F2484" t="s">
        <v>20</v>
      </c>
      <c r="G2484" t="s">
        <v>11</v>
      </c>
      <c r="H2484">
        <v>0</v>
      </c>
    </row>
    <row r="2485" spans="1:8" x14ac:dyDescent="0.2">
      <c r="A2485" t="s">
        <v>2495</v>
      </c>
      <c r="B2485">
        <v>0</v>
      </c>
      <c r="C2485" t="s">
        <v>9</v>
      </c>
      <c r="D2485">
        <v>2831849</v>
      </c>
      <c r="E2485">
        <v>2832409</v>
      </c>
      <c r="F2485" t="s">
        <v>10</v>
      </c>
      <c r="G2485" t="s">
        <v>11</v>
      </c>
      <c r="H2485">
        <v>0</v>
      </c>
    </row>
    <row r="2486" spans="1:8" x14ac:dyDescent="0.2">
      <c r="A2486" t="s">
        <v>2496</v>
      </c>
      <c r="B2486">
        <v>0</v>
      </c>
      <c r="C2486" t="s">
        <v>9</v>
      </c>
      <c r="D2486">
        <v>2832620</v>
      </c>
      <c r="E2486">
        <v>2834254</v>
      </c>
      <c r="F2486" t="s">
        <v>10</v>
      </c>
      <c r="G2486" t="s">
        <v>11</v>
      </c>
      <c r="H2486">
        <v>0</v>
      </c>
    </row>
    <row r="2487" spans="1:8" x14ac:dyDescent="0.2">
      <c r="A2487" t="s">
        <v>2497</v>
      </c>
      <c r="B2487">
        <v>0</v>
      </c>
      <c r="C2487" t="s">
        <v>9</v>
      </c>
      <c r="D2487">
        <v>2834308</v>
      </c>
      <c r="E2487">
        <v>2834598</v>
      </c>
      <c r="F2487" t="s">
        <v>10</v>
      </c>
      <c r="G2487" t="s">
        <v>11</v>
      </c>
      <c r="H2487">
        <v>0</v>
      </c>
    </row>
    <row r="2488" spans="1:8" x14ac:dyDescent="0.2">
      <c r="A2488" t="s">
        <v>2498</v>
      </c>
      <c r="B2488">
        <v>0</v>
      </c>
      <c r="C2488" t="s">
        <v>9</v>
      </c>
      <c r="D2488">
        <v>2834958</v>
      </c>
      <c r="E2488">
        <v>2835575</v>
      </c>
      <c r="F2488" t="s">
        <v>20</v>
      </c>
      <c r="G2488" t="s">
        <v>11</v>
      </c>
      <c r="H2488">
        <v>0</v>
      </c>
    </row>
    <row r="2489" spans="1:8" x14ac:dyDescent="0.2">
      <c r="A2489" t="s">
        <v>2499</v>
      </c>
      <c r="B2489">
        <v>0</v>
      </c>
      <c r="C2489" t="s">
        <v>9</v>
      </c>
      <c r="D2489">
        <v>2835714</v>
      </c>
      <c r="E2489">
        <v>2836073</v>
      </c>
      <c r="F2489" t="s">
        <v>20</v>
      </c>
      <c r="G2489" t="s">
        <v>11</v>
      </c>
      <c r="H2489">
        <v>0</v>
      </c>
    </row>
    <row r="2490" spans="1:8" x14ac:dyDescent="0.2">
      <c r="A2490" t="s">
        <v>2500</v>
      </c>
      <c r="B2490">
        <v>0</v>
      </c>
      <c r="C2490" t="s">
        <v>9</v>
      </c>
      <c r="D2490">
        <v>2836200</v>
      </c>
      <c r="E2490">
        <v>2836640</v>
      </c>
      <c r="F2490" t="s">
        <v>10</v>
      </c>
      <c r="G2490" t="s">
        <v>11</v>
      </c>
      <c r="H2490">
        <v>0</v>
      </c>
    </row>
    <row r="2491" spans="1:8" x14ac:dyDescent="0.2">
      <c r="A2491" t="s">
        <v>2501</v>
      </c>
      <c r="B2491">
        <v>0</v>
      </c>
      <c r="C2491" t="s">
        <v>9</v>
      </c>
      <c r="D2491">
        <v>2836660</v>
      </c>
      <c r="E2491">
        <v>2837010</v>
      </c>
      <c r="F2491" t="s">
        <v>10</v>
      </c>
      <c r="G2491" t="s">
        <v>11</v>
      </c>
      <c r="H2491">
        <v>0</v>
      </c>
    </row>
    <row r="2492" spans="1:8" x14ac:dyDescent="0.2">
      <c r="A2492" t="s">
        <v>2502</v>
      </c>
      <c r="B2492">
        <v>0</v>
      </c>
      <c r="C2492" t="s">
        <v>9</v>
      </c>
      <c r="D2492">
        <v>2837254</v>
      </c>
      <c r="E2492">
        <v>2838027</v>
      </c>
      <c r="F2492" t="s">
        <v>20</v>
      </c>
      <c r="G2492" t="s">
        <v>11</v>
      </c>
      <c r="H2492">
        <v>0</v>
      </c>
    </row>
    <row r="2493" spans="1:8" x14ac:dyDescent="0.2">
      <c r="A2493" t="s">
        <v>2503</v>
      </c>
      <c r="B2493">
        <v>0</v>
      </c>
      <c r="C2493" t="s">
        <v>9</v>
      </c>
      <c r="D2493">
        <v>2838145</v>
      </c>
      <c r="E2493">
        <v>2839527</v>
      </c>
      <c r="F2493" t="s">
        <v>20</v>
      </c>
      <c r="G2493" t="s">
        <v>11</v>
      </c>
      <c r="H2493">
        <v>0</v>
      </c>
    </row>
    <row r="2494" spans="1:8" x14ac:dyDescent="0.2">
      <c r="A2494" t="s">
        <v>2504</v>
      </c>
      <c r="B2494">
        <v>0</v>
      </c>
      <c r="C2494" t="s">
        <v>9</v>
      </c>
      <c r="D2494">
        <v>2839613</v>
      </c>
      <c r="E2494">
        <v>2840128</v>
      </c>
      <c r="F2494" t="s">
        <v>10</v>
      </c>
      <c r="G2494" t="s">
        <v>11</v>
      </c>
      <c r="H2494">
        <v>0</v>
      </c>
    </row>
    <row r="2495" spans="1:8" x14ac:dyDescent="0.2">
      <c r="A2495" t="s">
        <v>2505</v>
      </c>
      <c r="B2495">
        <v>0</v>
      </c>
      <c r="C2495" t="s">
        <v>9</v>
      </c>
      <c r="D2495">
        <v>2840203</v>
      </c>
      <c r="E2495">
        <v>2841120</v>
      </c>
      <c r="F2495" t="s">
        <v>10</v>
      </c>
      <c r="G2495" t="s">
        <v>11</v>
      </c>
      <c r="H2495">
        <v>0</v>
      </c>
    </row>
    <row r="2496" spans="1:8" x14ac:dyDescent="0.2">
      <c r="A2496" t="s">
        <v>2506</v>
      </c>
      <c r="B2496">
        <v>0</v>
      </c>
      <c r="C2496" t="s">
        <v>9</v>
      </c>
      <c r="D2496">
        <v>2841224</v>
      </c>
      <c r="E2496">
        <v>2842555</v>
      </c>
      <c r="F2496" t="s">
        <v>10</v>
      </c>
      <c r="G2496" t="s">
        <v>11</v>
      </c>
      <c r="H2496">
        <v>0</v>
      </c>
    </row>
    <row r="2497" spans="1:8" x14ac:dyDescent="0.2">
      <c r="A2497" t="s">
        <v>2507</v>
      </c>
      <c r="B2497">
        <v>0</v>
      </c>
      <c r="C2497" t="s">
        <v>9</v>
      </c>
      <c r="D2497">
        <v>2842621</v>
      </c>
      <c r="E2497">
        <v>2843178</v>
      </c>
      <c r="F2497" t="s">
        <v>10</v>
      </c>
      <c r="G2497" t="s">
        <v>11</v>
      </c>
      <c r="H2497">
        <v>0</v>
      </c>
    </row>
    <row r="2498" spans="1:8" x14ac:dyDescent="0.2">
      <c r="A2498" t="s">
        <v>2508</v>
      </c>
      <c r="B2498">
        <v>2</v>
      </c>
      <c r="C2498" t="s">
        <v>9</v>
      </c>
      <c r="D2498">
        <v>2843315</v>
      </c>
      <c r="E2498">
        <v>2843866</v>
      </c>
      <c r="F2498" t="s">
        <v>10</v>
      </c>
      <c r="G2498" t="s">
        <v>11</v>
      </c>
      <c r="H2498" s="1">
        <v>279653788609701</v>
      </c>
    </row>
    <row r="2499" spans="1:8" x14ac:dyDescent="0.2">
      <c r="A2499" t="s">
        <v>2509</v>
      </c>
      <c r="B2499">
        <v>0</v>
      </c>
      <c r="C2499" t="s">
        <v>9</v>
      </c>
      <c r="D2499">
        <v>2844038</v>
      </c>
      <c r="E2499">
        <v>2845045</v>
      </c>
      <c r="F2499" t="s">
        <v>10</v>
      </c>
      <c r="G2499" t="s">
        <v>11</v>
      </c>
      <c r="H2499">
        <v>0</v>
      </c>
    </row>
    <row r="2500" spans="1:8" x14ac:dyDescent="0.2">
      <c r="A2500" t="s">
        <v>2510</v>
      </c>
      <c r="B2500">
        <v>0</v>
      </c>
      <c r="C2500" t="s">
        <v>9</v>
      </c>
      <c r="D2500">
        <v>2845351</v>
      </c>
      <c r="E2500">
        <v>2847555</v>
      </c>
      <c r="F2500" t="s">
        <v>10</v>
      </c>
      <c r="G2500" t="s">
        <v>11</v>
      </c>
      <c r="H2500">
        <v>0</v>
      </c>
    </row>
    <row r="2501" spans="1:8" x14ac:dyDescent="0.2">
      <c r="A2501" t="s">
        <v>2511</v>
      </c>
      <c r="B2501">
        <v>0</v>
      </c>
      <c r="C2501" t="s">
        <v>9</v>
      </c>
      <c r="D2501">
        <v>2847810</v>
      </c>
      <c r="E2501">
        <v>2848028</v>
      </c>
      <c r="F2501" t="s">
        <v>20</v>
      </c>
      <c r="G2501" t="s">
        <v>11</v>
      </c>
      <c r="H2501">
        <v>0</v>
      </c>
    </row>
    <row r="2502" spans="1:8" x14ac:dyDescent="0.2">
      <c r="A2502" t="s">
        <v>2512</v>
      </c>
      <c r="B2502">
        <v>0</v>
      </c>
      <c r="C2502" t="s">
        <v>9</v>
      </c>
      <c r="D2502">
        <v>2848336</v>
      </c>
      <c r="E2502">
        <v>2849613</v>
      </c>
      <c r="F2502" t="s">
        <v>20</v>
      </c>
      <c r="G2502" t="s">
        <v>11</v>
      </c>
      <c r="H2502">
        <v>0</v>
      </c>
    </row>
    <row r="2503" spans="1:8" x14ac:dyDescent="0.2">
      <c r="A2503" t="s">
        <v>2513</v>
      </c>
      <c r="B2503">
        <v>0</v>
      </c>
      <c r="C2503" t="s">
        <v>9</v>
      </c>
      <c r="D2503">
        <v>2849724</v>
      </c>
      <c r="E2503">
        <v>2850041</v>
      </c>
      <c r="F2503" t="s">
        <v>10</v>
      </c>
      <c r="G2503" t="s">
        <v>11</v>
      </c>
      <c r="H2503">
        <v>0</v>
      </c>
    </row>
    <row r="2504" spans="1:8" x14ac:dyDescent="0.2">
      <c r="A2504" t="s">
        <v>2514</v>
      </c>
      <c r="B2504">
        <v>0</v>
      </c>
      <c r="C2504" t="s">
        <v>9</v>
      </c>
      <c r="D2504">
        <v>2850309</v>
      </c>
      <c r="E2504">
        <v>2851475</v>
      </c>
      <c r="F2504" t="s">
        <v>20</v>
      </c>
      <c r="G2504" t="s">
        <v>11</v>
      </c>
      <c r="H2504">
        <v>0</v>
      </c>
    </row>
    <row r="2505" spans="1:8" x14ac:dyDescent="0.2">
      <c r="A2505" t="s">
        <v>2515</v>
      </c>
      <c r="B2505">
        <v>0</v>
      </c>
      <c r="C2505" t="s">
        <v>9</v>
      </c>
      <c r="D2505">
        <v>2851488</v>
      </c>
      <c r="E2505">
        <v>2853899</v>
      </c>
      <c r="F2505" t="s">
        <v>20</v>
      </c>
      <c r="G2505" t="s">
        <v>11</v>
      </c>
      <c r="H2505">
        <v>0</v>
      </c>
    </row>
    <row r="2506" spans="1:8" x14ac:dyDescent="0.2">
      <c r="A2506" t="s">
        <v>2516</v>
      </c>
      <c r="B2506">
        <v>0</v>
      </c>
      <c r="C2506" t="s">
        <v>9</v>
      </c>
      <c r="D2506">
        <v>2854186</v>
      </c>
      <c r="E2506">
        <v>2855073</v>
      </c>
      <c r="F2506" t="s">
        <v>20</v>
      </c>
      <c r="G2506" t="s">
        <v>11</v>
      </c>
      <c r="H2506">
        <v>0</v>
      </c>
    </row>
    <row r="2507" spans="1:8" x14ac:dyDescent="0.2">
      <c r="A2507" t="s">
        <v>2517</v>
      </c>
      <c r="B2507">
        <v>0</v>
      </c>
      <c r="C2507" t="s">
        <v>9</v>
      </c>
      <c r="D2507">
        <v>2855136</v>
      </c>
      <c r="E2507">
        <v>2855378</v>
      </c>
      <c r="F2507" t="s">
        <v>10</v>
      </c>
      <c r="G2507" t="s">
        <v>11</v>
      </c>
      <c r="H2507">
        <v>0</v>
      </c>
    </row>
    <row r="2508" spans="1:8" x14ac:dyDescent="0.2">
      <c r="A2508" t="s">
        <v>2518</v>
      </c>
      <c r="B2508">
        <v>0</v>
      </c>
      <c r="C2508" t="s">
        <v>9</v>
      </c>
      <c r="D2508">
        <v>2855699</v>
      </c>
      <c r="E2508">
        <v>2856706</v>
      </c>
      <c r="F2508" t="s">
        <v>20</v>
      </c>
      <c r="G2508" t="s">
        <v>11</v>
      </c>
      <c r="H2508">
        <v>0</v>
      </c>
    </row>
    <row r="2509" spans="1:8" x14ac:dyDescent="0.2">
      <c r="A2509" t="s">
        <v>2519</v>
      </c>
      <c r="B2509">
        <v>0</v>
      </c>
      <c r="C2509" t="s">
        <v>9</v>
      </c>
      <c r="D2509">
        <v>2856783</v>
      </c>
      <c r="E2509">
        <v>2857745</v>
      </c>
      <c r="F2509" t="s">
        <v>10</v>
      </c>
      <c r="G2509" t="s">
        <v>11</v>
      </c>
      <c r="H2509">
        <v>0</v>
      </c>
    </row>
    <row r="2510" spans="1:8" x14ac:dyDescent="0.2">
      <c r="A2510" t="s">
        <v>2520</v>
      </c>
      <c r="B2510">
        <v>0</v>
      </c>
      <c r="C2510" t="s">
        <v>9</v>
      </c>
      <c r="D2510">
        <v>2858008</v>
      </c>
      <c r="E2510">
        <v>2858913</v>
      </c>
      <c r="F2510" t="s">
        <v>10</v>
      </c>
      <c r="G2510" t="s">
        <v>11</v>
      </c>
      <c r="H2510">
        <v>0</v>
      </c>
    </row>
    <row r="2511" spans="1:8" x14ac:dyDescent="0.2">
      <c r="A2511" t="s">
        <v>2521</v>
      </c>
      <c r="B2511">
        <v>0</v>
      </c>
      <c r="C2511" t="s">
        <v>9</v>
      </c>
      <c r="D2511">
        <v>2859114</v>
      </c>
      <c r="E2511">
        <v>2859617</v>
      </c>
      <c r="F2511" t="s">
        <v>10</v>
      </c>
      <c r="G2511" t="s">
        <v>11</v>
      </c>
      <c r="H2511">
        <v>0</v>
      </c>
    </row>
    <row r="2512" spans="1:8" x14ac:dyDescent="0.2">
      <c r="A2512" t="s">
        <v>2522</v>
      </c>
      <c r="B2512">
        <v>0</v>
      </c>
      <c r="C2512" t="s">
        <v>9</v>
      </c>
      <c r="D2512">
        <v>2859805</v>
      </c>
      <c r="E2512">
        <v>2860491</v>
      </c>
      <c r="F2512" t="s">
        <v>20</v>
      </c>
      <c r="G2512" t="s">
        <v>11</v>
      </c>
      <c r="H2512">
        <v>0</v>
      </c>
    </row>
    <row r="2513" spans="1:8" x14ac:dyDescent="0.2">
      <c r="A2513" t="s">
        <v>2523</v>
      </c>
      <c r="B2513">
        <v>0</v>
      </c>
      <c r="C2513" t="s">
        <v>9</v>
      </c>
      <c r="D2513">
        <v>2860491</v>
      </c>
      <c r="E2513">
        <v>2861885</v>
      </c>
      <c r="F2513" t="s">
        <v>20</v>
      </c>
      <c r="G2513" t="s">
        <v>11</v>
      </c>
      <c r="H2513">
        <v>0</v>
      </c>
    </row>
    <row r="2514" spans="1:8" x14ac:dyDescent="0.2">
      <c r="A2514" t="s">
        <v>2524</v>
      </c>
      <c r="B2514">
        <v>0</v>
      </c>
      <c r="C2514" t="s">
        <v>9</v>
      </c>
      <c r="D2514">
        <v>2862018</v>
      </c>
      <c r="E2514">
        <v>2862635</v>
      </c>
      <c r="F2514" t="s">
        <v>20</v>
      </c>
      <c r="G2514" t="s">
        <v>11</v>
      </c>
      <c r="H2514">
        <v>0</v>
      </c>
    </row>
    <row r="2515" spans="1:8" x14ac:dyDescent="0.2">
      <c r="A2515" t="s">
        <v>2525</v>
      </c>
      <c r="B2515">
        <v>0</v>
      </c>
      <c r="C2515" t="s">
        <v>9</v>
      </c>
      <c r="D2515">
        <v>2862688</v>
      </c>
      <c r="E2515">
        <v>2863164</v>
      </c>
      <c r="F2515" t="s">
        <v>20</v>
      </c>
      <c r="G2515" t="s">
        <v>11</v>
      </c>
      <c r="H2515">
        <v>0</v>
      </c>
    </row>
    <row r="2516" spans="1:8" x14ac:dyDescent="0.2">
      <c r="A2516" t="s">
        <v>2526</v>
      </c>
      <c r="B2516">
        <v>0</v>
      </c>
      <c r="C2516" t="s">
        <v>9</v>
      </c>
      <c r="D2516">
        <v>2863198</v>
      </c>
      <c r="E2516">
        <v>2863683</v>
      </c>
      <c r="F2516" t="s">
        <v>10</v>
      </c>
      <c r="G2516" t="s">
        <v>11</v>
      </c>
      <c r="H2516">
        <v>0</v>
      </c>
    </row>
    <row r="2517" spans="1:8" x14ac:dyDescent="0.2">
      <c r="A2517" t="s">
        <v>2527</v>
      </c>
      <c r="B2517">
        <v>0</v>
      </c>
      <c r="C2517" t="s">
        <v>9</v>
      </c>
      <c r="D2517">
        <v>2863775</v>
      </c>
      <c r="E2517">
        <v>2864713</v>
      </c>
      <c r="F2517" t="s">
        <v>10</v>
      </c>
      <c r="G2517" t="s">
        <v>11</v>
      </c>
      <c r="H2517">
        <v>0</v>
      </c>
    </row>
    <row r="2518" spans="1:8" x14ac:dyDescent="0.2">
      <c r="A2518" t="s">
        <v>2528</v>
      </c>
      <c r="B2518">
        <v>0</v>
      </c>
      <c r="C2518" t="s">
        <v>9</v>
      </c>
      <c r="D2518">
        <v>2864958</v>
      </c>
      <c r="E2518">
        <v>2866409</v>
      </c>
      <c r="F2518" t="s">
        <v>20</v>
      </c>
      <c r="G2518" t="s">
        <v>11</v>
      </c>
      <c r="H2518">
        <v>0</v>
      </c>
    </row>
    <row r="2519" spans="1:8" x14ac:dyDescent="0.2">
      <c r="A2519" t="s">
        <v>2529</v>
      </c>
      <c r="B2519">
        <v>0</v>
      </c>
      <c r="C2519" t="s">
        <v>9</v>
      </c>
      <c r="D2519">
        <v>2866537</v>
      </c>
      <c r="E2519">
        <v>2867844</v>
      </c>
      <c r="F2519" t="s">
        <v>20</v>
      </c>
      <c r="G2519" t="s">
        <v>11</v>
      </c>
      <c r="H2519">
        <v>0</v>
      </c>
    </row>
    <row r="2520" spans="1:8" x14ac:dyDescent="0.2">
      <c r="A2520" t="s">
        <v>2530</v>
      </c>
      <c r="B2520">
        <v>0</v>
      </c>
      <c r="C2520" t="s">
        <v>9</v>
      </c>
      <c r="D2520">
        <v>2868238</v>
      </c>
      <c r="E2520">
        <v>2869728</v>
      </c>
      <c r="F2520" t="s">
        <v>20</v>
      </c>
      <c r="G2520" t="s">
        <v>11</v>
      </c>
      <c r="H2520">
        <v>0</v>
      </c>
    </row>
    <row r="2521" spans="1:8" x14ac:dyDescent="0.2">
      <c r="A2521" t="s">
        <v>2531</v>
      </c>
      <c r="B2521">
        <v>0</v>
      </c>
      <c r="C2521" t="s">
        <v>9</v>
      </c>
      <c r="D2521">
        <v>2869725</v>
      </c>
      <c r="E2521">
        <v>2871836</v>
      </c>
      <c r="F2521" t="s">
        <v>20</v>
      </c>
      <c r="G2521" t="s">
        <v>11</v>
      </c>
      <c r="H2521">
        <v>0</v>
      </c>
    </row>
    <row r="2522" spans="1:8" x14ac:dyDescent="0.2">
      <c r="A2522" t="s">
        <v>2532</v>
      </c>
      <c r="B2522">
        <v>0</v>
      </c>
      <c r="C2522" t="s">
        <v>9</v>
      </c>
      <c r="D2522">
        <v>2871996</v>
      </c>
      <c r="E2522">
        <v>2873798</v>
      </c>
      <c r="F2522" t="s">
        <v>20</v>
      </c>
      <c r="G2522" t="s">
        <v>11</v>
      </c>
      <c r="H2522">
        <v>0</v>
      </c>
    </row>
    <row r="2523" spans="1:8" x14ac:dyDescent="0.2">
      <c r="A2523" t="s">
        <v>2533</v>
      </c>
      <c r="B2523">
        <v>0</v>
      </c>
      <c r="C2523" t="s">
        <v>9</v>
      </c>
      <c r="D2523">
        <v>2873971</v>
      </c>
      <c r="E2523">
        <v>2874600</v>
      </c>
      <c r="F2523" t="s">
        <v>20</v>
      </c>
      <c r="G2523" t="s">
        <v>11</v>
      </c>
      <c r="H2523">
        <v>0</v>
      </c>
    </row>
    <row r="2524" spans="1:8" x14ac:dyDescent="0.2">
      <c r="A2524" t="s">
        <v>2534</v>
      </c>
      <c r="B2524">
        <v>0</v>
      </c>
      <c r="C2524" t="s">
        <v>9</v>
      </c>
      <c r="D2524">
        <v>2874699</v>
      </c>
      <c r="E2524">
        <v>2876444</v>
      </c>
      <c r="F2524" t="s">
        <v>10</v>
      </c>
      <c r="G2524" t="s">
        <v>11</v>
      </c>
      <c r="H2524">
        <v>0</v>
      </c>
    </row>
    <row r="2525" spans="1:8" x14ac:dyDescent="0.2">
      <c r="A2525" t="s">
        <v>2535</v>
      </c>
      <c r="B2525">
        <v>0</v>
      </c>
      <c r="C2525" t="s">
        <v>9</v>
      </c>
      <c r="D2525">
        <v>2876823</v>
      </c>
      <c r="E2525">
        <v>2877089</v>
      </c>
      <c r="F2525" t="s">
        <v>20</v>
      </c>
      <c r="G2525" t="s">
        <v>11</v>
      </c>
      <c r="H2525">
        <v>0</v>
      </c>
    </row>
    <row r="2526" spans="1:8" x14ac:dyDescent="0.2">
      <c r="A2526" t="s">
        <v>2536</v>
      </c>
      <c r="B2526">
        <v>0</v>
      </c>
      <c r="C2526" t="s">
        <v>9</v>
      </c>
      <c r="D2526">
        <v>2877100</v>
      </c>
      <c r="E2526">
        <v>2878803</v>
      </c>
      <c r="F2526" t="s">
        <v>20</v>
      </c>
      <c r="G2526" t="s">
        <v>11</v>
      </c>
      <c r="H2526">
        <v>0</v>
      </c>
    </row>
    <row r="2527" spans="1:8" x14ac:dyDescent="0.2">
      <c r="A2527" t="s">
        <v>2537</v>
      </c>
      <c r="B2527">
        <v>2</v>
      </c>
      <c r="C2527" t="s">
        <v>9</v>
      </c>
      <c r="D2527">
        <v>2878901</v>
      </c>
      <c r="E2527">
        <v>2879572</v>
      </c>
      <c r="F2527" t="s">
        <v>10</v>
      </c>
      <c r="G2527" t="s">
        <v>11</v>
      </c>
      <c r="H2527" s="1">
        <v>279653788609701</v>
      </c>
    </row>
    <row r="2528" spans="1:8" x14ac:dyDescent="0.2">
      <c r="A2528" t="s">
        <v>2538</v>
      </c>
      <c r="B2528">
        <v>0</v>
      </c>
      <c r="C2528" t="s">
        <v>9</v>
      </c>
      <c r="D2528">
        <v>2879941</v>
      </c>
      <c r="E2528">
        <v>2880564</v>
      </c>
      <c r="F2528" t="s">
        <v>20</v>
      </c>
      <c r="G2528" t="s">
        <v>11</v>
      </c>
      <c r="H2528">
        <v>0</v>
      </c>
    </row>
    <row r="2529" spans="1:8" x14ac:dyDescent="0.2">
      <c r="A2529" t="s">
        <v>2539</v>
      </c>
      <c r="B2529">
        <v>0</v>
      </c>
      <c r="C2529" t="s">
        <v>9</v>
      </c>
      <c r="D2529">
        <v>2880672</v>
      </c>
      <c r="E2529">
        <v>2880944</v>
      </c>
      <c r="F2529" t="s">
        <v>20</v>
      </c>
      <c r="G2529" t="s">
        <v>11</v>
      </c>
      <c r="H2529">
        <v>0</v>
      </c>
    </row>
    <row r="2530" spans="1:8" x14ac:dyDescent="0.2">
      <c r="A2530" t="s">
        <v>2540</v>
      </c>
      <c r="B2530">
        <v>0</v>
      </c>
      <c r="C2530" t="s">
        <v>9</v>
      </c>
      <c r="D2530">
        <v>2880976</v>
      </c>
      <c r="E2530">
        <v>2883093</v>
      </c>
      <c r="F2530" t="s">
        <v>20</v>
      </c>
      <c r="G2530" t="s">
        <v>11</v>
      </c>
      <c r="H2530">
        <v>0</v>
      </c>
    </row>
    <row r="2531" spans="1:8" x14ac:dyDescent="0.2">
      <c r="A2531" t="s">
        <v>2541</v>
      </c>
      <c r="B2531">
        <v>0</v>
      </c>
      <c r="C2531" t="s">
        <v>9</v>
      </c>
      <c r="D2531">
        <v>2883212</v>
      </c>
      <c r="E2531">
        <v>2885290</v>
      </c>
      <c r="F2531" t="s">
        <v>20</v>
      </c>
      <c r="G2531" t="s">
        <v>11</v>
      </c>
      <c r="H2531">
        <v>0</v>
      </c>
    </row>
    <row r="2532" spans="1:8" x14ac:dyDescent="0.2">
      <c r="A2532" t="s">
        <v>2542</v>
      </c>
      <c r="B2532">
        <v>0</v>
      </c>
      <c r="C2532" t="s">
        <v>9</v>
      </c>
      <c r="D2532">
        <v>2885635</v>
      </c>
      <c r="E2532">
        <v>2887041</v>
      </c>
      <c r="F2532" t="s">
        <v>20</v>
      </c>
      <c r="G2532" t="s">
        <v>11</v>
      </c>
      <c r="H2532">
        <v>0</v>
      </c>
    </row>
    <row r="2533" spans="1:8" x14ac:dyDescent="0.2">
      <c r="A2533" t="s">
        <v>2543</v>
      </c>
      <c r="B2533">
        <v>0</v>
      </c>
      <c r="C2533" t="s">
        <v>9</v>
      </c>
      <c r="D2533">
        <v>2887066</v>
      </c>
      <c r="E2533">
        <v>2888382</v>
      </c>
      <c r="F2533" t="s">
        <v>10</v>
      </c>
      <c r="G2533" t="s">
        <v>11</v>
      </c>
      <c r="H2533">
        <v>0</v>
      </c>
    </row>
    <row r="2534" spans="1:8" x14ac:dyDescent="0.2">
      <c r="A2534" t="s">
        <v>2544</v>
      </c>
      <c r="B2534">
        <v>0</v>
      </c>
      <c r="C2534" t="s">
        <v>9</v>
      </c>
      <c r="D2534">
        <v>2888451</v>
      </c>
      <c r="E2534">
        <v>2889173</v>
      </c>
      <c r="F2534" t="s">
        <v>10</v>
      </c>
      <c r="G2534" t="s">
        <v>11</v>
      </c>
      <c r="H2534">
        <v>0</v>
      </c>
    </row>
    <row r="2535" spans="1:8" x14ac:dyDescent="0.2">
      <c r="A2535" t="s">
        <v>2545</v>
      </c>
      <c r="B2535">
        <v>0</v>
      </c>
      <c r="C2535" t="s">
        <v>9</v>
      </c>
      <c r="D2535">
        <v>2889311</v>
      </c>
      <c r="E2535">
        <v>2889796</v>
      </c>
      <c r="F2535" t="s">
        <v>10</v>
      </c>
      <c r="G2535" t="s">
        <v>11</v>
      </c>
      <c r="H2535">
        <v>0</v>
      </c>
    </row>
    <row r="2536" spans="1:8" x14ac:dyDescent="0.2">
      <c r="A2536" t="s">
        <v>2546</v>
      </c>
      <c r="B2536">
        <v>0</v>
      </c>
      <c r="C2536" t="s">
        <v>9</v>
      </c>
      <c r="D2536">
        <v>2890041</v>
      </c>
      <c r="E2536">
        <v>2892362</v>
      </c>
      <c r="F2536" t="s">
        <v>20</v>
      </c>
      <c r="G2536" t="s">
        <v>11</v>
      </c>
      <c r="H2536">
        <v>0</v>
      </c>
    </row>
    <row r="2537" spans="1:8" x14ac:dyDescent="0.2">
      <c r="A2537" t="s">
        <v>2547</v>
      </c>
      <c r="B2537">
        <v>0</v>
      </c>
      <c r="C2537" t="s">
        <v>9</v>
      </c>
      <c r="D2537">
        <v>2892454</v>
      </c>
      <c r="E2537">
        <v>2892924</v>
      </c>
      <c r="F2537" t="s">
        <v>10</v>
      </c>
      <c r="G2537" t="s">
        <v>11</v>
      </c>
      <c r="H2537">
        <v>0</v>
      </c>
    </row>
    <row r="2538" spans="1:8" x14ac:dyDescent="0.2">
      <c r="A2538" t="s">
        <v>2548</v>
      </c>
      <c r="B2538">
        <v>0</v>
      </c>
      <c r="C2538" t="s">
        <v>9</v>
      </c>
      <c r="D2538">
        <v>2893086</v>
      </c>
      <c r="E2538">
        <v>2893874</v>
      </c>
      <c r="F2538" t="s">
        <v>10</v>
      </c>
      <c r="G2538" t="s">
        <v>11</v>
      </c>
      <c r="H2538">
        <v>0</v>
      </c>
    </row>
    <row r="2539" spans="1:8" x14ac:dyDescent="0.2">
      <c r="A2539" t="s">
        <v>2549</v>
      </c>
      <c r="B2539">
        <v>0</v>
      </c>
      <c r="C2539" t="s">
        <v>9</v>
      </c>
      <c r="D2539">
        <v>2894155</v>
      </c>
      <c r="E2539">
        <v>2894643</v>
      </c>
      <c r="F2539" t="s">
        <v>20</v>
      </c>
      <c r="G2539" t="s">
        <v>11</v>
      </c>
      <c r="H2539">
        <v>0</v>
      </c>
    </row>
    <row r="2540" spans="1:8" x14ac:dyDescent="0.2">
      <c r="A2540" t="s">
        <v>2550</v>
      </c>
      <c r="B2540">
        <v>0</v>
      </c>
      <c r="C2540" t="s">
        <v>9</v>
      </c>
      <c r="D2540">
        <v>2894731</v>
      </c>
      <c r="E2540">
        <v>2895318</v>
      </c>
      <c r="F2540" t="s">
        <v>20</v>
      </c>
      <c r="G2540" t="s">
        <v>11</v>
      </c>
      <c r="H2540">
        <v>0</v>
      </c>
    </row>
    <row r="2541" spans="1:8" x14ac:dyDescent="0.2">
      <c r="A2541" t="s">
        <v>2551</v>
      </c>
      <c r="B2541">
        <v>0</v>
      </c>
      <c r="C2541" t="s">
        <v>9</v>
      </c>
      <c r="D2541">
        <v>2895457</v>
      </c>
      <c r="E2541">
        <v>2896005</v>
      </c>
      <c r="F2541" t="s">
        <v>20</v>
      </c>
      <c r="G2541" t="s">
        <v>11</v>
      </c>
      <c r="H2541">
        <v>0</v>
      </c>
    </row>
    <row r="2542" spans="1:8" x14ac:dyDescent="0.2">
      <c r="A2542" t="s">
        <v>2552</v>
      </c>
      <c r="B2542">
        <v>0</v>
      </c>
      <c r="C2542" t="s">
        <v>9</v>
      </c>
      <c r="D2542">
        <v>2896028</v>
      </c>
      <c r="E2542">
        <v>2896855</v>
      </c>
      <c r="F2542" t="s">
        <v>20</v>
      </c>
      <c r="G2542" t="s">
        <v>11</v>
      </c>
      <c r="H2542">
        <v>0</v>
      </c>
    </row>
    <row r="2543" spans="1:8" x14ac:dyDescent="0.2">
      <c r="A2543" t="s">
        <v>2553</v>
      </c>
      <c r="B2543">
        <v>0</v>
      </c>
      <c r="C2543" t="s">
        <v>9</v>
      </c>
      <c r="D2543">
        <v>2896907</v>
      </c>
      <c r="E2543">
        <v>2897665</v>
      </c>
      <c r="F2543" t="s">
        <v>10</v>
      </c>
      <c r="G2543" t="s">
        <v>11</v>
      </c>
      <c r="H2543">
        <v>0</v>
      </c>
    </row>
    <row r="2544" spans="1:8" x14ac:dyDescent="0.2">
      <c r="A2544" t="s">
        <v>2554</v>
      </c>
      <c r="B2544">
        <v>0</v>
      </c>
      <c r="C2544" t="s">
        <v>9</v>
      </c>
      <c r="D2544">
        <v>2897667</v>
      </c>
      <c r="E2544">
        <v>2898164</v>
      </c>
      <c r="F2544" t="s">
        <v>10</v>
      </c>
      <c r="G2544" t="s">
        <v>11</v>
      </c>
      <c r="H2544">
        <v>0</v>
      </c>
    </row>
    <row r="2545" spans="1:8" x14ac:dyDescent="0.2">
      <c r="A2545" t="s">
        <v>2555</v>
      </c>
      <c r="B2545">
        <v>0</v>
      </c>
      <c r="C2545" t="s">
        <v>9</v>
      </c>
      <c r="D2545">
        <v>2898174</v>
      </c>
      <c r="E2545">
        <v>2899385</v>
      </c>
      <c r="F2545" t="s">
        <v>10</v>
      </c>
      <c r="G2545" t="s">
        <v>11</v>
      </c>
      <c r="H2545">
        <v>0</v>
      </c>
    </row>
    <row r="2546" spans="1:8" x14ac:dyDescent="0.2">
      <c r="A2546" t="s">
        <v>2556</v>
      </c>
      <c r="B2546">
        <v>0</v>
      </c>
      <c r="C2546" t="s">
        <v>9</v>
      </c>
      <c r="D2546">
        <v>2899354</v>
      </c>
      <c r="E2546">
        <v>2900364</v>
      </c>
      <c r="F2546" t="s">
        <v>10</v>
      </c>
      <c r="G2546" t="s">
        <v>11</v>
      </c>
      <c r="H2546">
        <v>0</v>
      </c>
    </row>
    <row r="2547" spans="1:8" x14ac:dyDescent="0.2">
      <c r="A2547" t="s">
        <v>2557</v>
      </c>
      <c r="B2547">
        <v>0</v>
      </c>
      <c r="C2547" t="s">
        <v>9</v>
      </c>
      <c r="D2547">
        <v>2900354</v>
      </c>
      <c r="E2547">
        <v>2900983</v>
      </c>
      <c r="F2547" t="s">
        <v>10</v>
      </c>
      <c r="G2547" t="s">
        <v>11</v>
      </c>
      <c r="H2547">
        <v>0</v>
      </c>
    </row>
    <row r="2548" spans="1:8" x14ac:dyDescent="0.2">
      <c r="A2548" t="s">
        <v>2558</v>
      </c>
      <c r="B2548">
        <v>0</v>
      </c>
      <c r="C2548" t="s">
        <v>9</v>
      </c>
      <c r="D2548">
        <v>2901006</v>
      </c>
      <c r="E2548">
        <v>2901359</v>
      </c>
      <c r="F2548" t="s">
        <v>10</v>
      </c>
      <c r="G2548" t="s">
        <v>11</v>
      </c>
      <c r="H2548">
        <v>0</v>
      </c>
    </row>
    <row r="2549" spans="1:8" x14ac:dyDescent="0.2">
      <c r="A2549" t="s">
        <v>2559</v>
      </c>
      <c r="B2549">
        <v>0</v>
      </c>
      <c r="C2549" t="s">
        <v>9</v>
      </c>
      <c r="D2549">
        <v>2901349</v>
      </c>
      <c r="E2549">
        <v>2901933</v>
      </c>
      <c r="F2549" t="s">
        <v>10</v>
      </c>
      <c r="G2549" t="s">
        <v>11</v>
      </c>
      <c r="H2549">
        <v>0</v>
      </c>
    </row>
    <row r="2550" spans="1:8" x14ac:dyDescent="0.2">
      <c r="A2550" t="s">
        <v>2560</v>
      </c>
      <c r="B2550">
        <v>0</v>
      </c>
      <c r="C2550" t="s">
        <v>9</v>
      </c>
      <c r="D2550">
        <v>2901967</v>
      </c>
      <c r="E2550">
        <v>2902407</v>
      </c>
      <c r="F2550" t="s">
        <v>10</v>
      </c>
      <c r="G2550" t="s">
        <v>11</v>
      </c>
      <c r="H2550">
        <v>0</v>
      </c>
    </row>
    <row r="2551" spans="1:8" x14ac:dyDescent="0.2">
      <c r="A2551" t="s">
        <v>2561</v>
      </c>
      <c r="B2551">
        <v>0</v>
      </c>
      <c r="C2551" t="s">
        <v>9</v>
      </c>
      <c r="D2551">
        <v>2902448</v>
      </c>
      <c r="E2551">
        <v>2903668</v>
      </c>
      <c r="F2551" t="s">
        <v>10</v>
      </c>
      <c r="G2551" t="s">
        <v>11</v>
      </c>
      <c r="H2551">
        <v>0</v>
      </c>
    </row>
    <row r="2552" spans="1:8" x14ac:dyDescent="0.2">
      <c r="A2552" t="s">
        <v>2562</v>
      </c>
      <c r="B2552">
        <v>0</v>
      </c>
      <c r="C2552" t="s">
        <v>9</v>
      </c>
      <c r="D2552">
        <v>2903668</v>
      </c>
      <c r="E2552">
        <v>2905179</v>
      </c>
      <c r="F2552" t="s">
        <v>10</v>
      </c>
      <c r="G2552" t="s">
        <v>11</v>
      </c>
      <c r="H2552">
        <v>0</v>
      </c>
    </row>
    <row r="2553" spans="1:8" x14ac:dyDescent="0.2">
      <c r="A2553" t="s">
        <v>2563</v>
      </c>
      <c r="B2553">
        <v>0</v>
      </c>
      <c r="C2553" t="s">
        <v>9</v>
      </c>
      <c r="D2553">
        <v>2905176</v>
      </c>
      <c r="E2553">
        <v>2907014</v>
      </c>
      <c r="F2553" t="s">
        <v>10</v>
      </c>
      <c r="G2553" t="s">
        <v>11</v>
      </c>
      <c r="H2553">
        <v>0</v>
      </c>
    </row>
    <row r="2554" spans="1:8" x14ac:dyDescent="0.2">
      <c r="A2554" t="s">
        <v>2564</v>
      </c>
      <c r="B2554">
        <v>0</v>
      </c>
      <c r="C2554" t="s">
        <v>9</v>
      </c>
      <c r="D2554">
        <v>2906993</v>
      </c>
      <c r="E2554">
        <v>2907199</v>
      </c>
      <c r="F2554" t="s">
        <v>10</v>
      </c>
      <c r="G2554" t="s">
        <v>11</v>
      </c>
      <c r="H2554">
        <v>0</v>
      </c>
    </row>
    <row r="2555" spans="1:8" x14ac:dyDescent="0.2">
      <c r="A2555" t="s">
        <v>2565</v>
      </c>
      <c r="B2555">
        <v>0</v>
      </c>
      <c r="C2555" t="s">
        <v>9</v>
      </c>
      <c r="D2555">
        <v>2907245</v>
      </c>
      <c r="E2555">
        <v>2908162</v>
      </c>
      <c r="F2555" t="s">
        <v>10</v>
      </c>
      <c r="G2555" t="s">
        <v>11</v>
      </c>
      <c r="H2555">
        <v>0</v>
      </c>
    </row>
    <row r="2556" spans="1:8" x14ac:dyDescent="0.2">
      <c r="A2556" t="s">
        <v>2566</v>
      </c>
      <c r="B2556">
        <v>0</v>
      </c>
      <c r="C2556" t="s">
        <v>9</v>
      </c>
      <c r="D2556">
        <v>2908392</v>
      </c>
      <c r="E2556">
        <v>2908769</v>
      </c>
      <c r="F2556" t="s">
        <v>20</v>
      </c>
      <c r="G2556" t="s">
        <v>11</v>
      </c>
      <c r="H2556">
        <v>0</v>
      </c>
    </row>
    <row r="2557" spans="1:8" x14ac:dyDescent="0.2">
      <c r="A2557" t="s">
        <v>2567</v>
      </c>
      <c r="B2557">
        <v>0</v>
      </c>
      <c r="C2557" t="s">
        <v>9</v>
      </c>
      <c r="D2557">
        <v>2908788</v>
      </c>
      <c r="E2557">
        <v>2909678</v>
      </c>
      <c r="F2557" t="s">
        <v>20</v>
      </c>
      <c r="G2557" t="s">
        <v>11</v>
      </c>
      <c r="H2557">
        <v>0</v>
      </c>
    </row>
    <row r="2558" spans="1:8" x14ac:dyDescent="0.2">
      <c r="A2558" t="s">
        <v>2568</v>
      </c>
      <c r="B2558">
        <v>0</v>
      </c>
      <c r="C2558" t="s">
        <v>9</v>
      </c>
      <c r="D2558">
        <v>2910015</v>
      </c>
      <c r="E2558">
        <v>2911643</v>
      </c>
      <c r="F2558" t="s">
        <v>20</v>
      </c>
      <c r="G2558" t="s">
        <v>11</v>
      </c>
      <c r="H2558">
        <v>0</v>
      </c>
    </row>
    <row r="2559" spans="1:8" x14ac:dyDescent="0.2">
      <c r="A2559" t="s">
        <v>2569</v>
      </c>
      <c r="B2559">
        <v>0</v>
      </c>
      <c r="C2559" t="s">
        <v>9</v>
      </c>
      <c r="D2559">
        <v>2911830</v>
      </c>
      <c r="E2559">
        <v>2913716</v>
      </c>
      <c r="F2559" t="s">
        <v>20</v>
      </c>
      <c r="G2559" t="s">
        <v>11</v>
      </c>
      <c r="H2559">
        <v>0</v>
      </c>
    </row>
    <row r="2560" spans="1:8" x14ac:dyDescent="0.2">
      <c r="A2560" t="s">
        <v>2570</v>
      </c>
      <c r="B2560">
        <v>0</v>
      </c>
      <c r="C2560" t="s">
        <v>9</v>
      </c>
      <c r="D2560">
        <v>2913758</v>
      </c>
      <c r="E2560">
        <v>2914684</v>
      </c>
      <c r="F2560" t="s">
        <v>10</v>
      </c>
      <c r="G2560" t="s">
        <v>11</v>
      </c>
      <c r="H2560">
        <v>0</v>
      </c>
    </row>
    <row r="2561" spans="1:8" x14ac:dyDescent="0.2">
      <c r="A2561" t="s">
        <v>2571</v>
      </c>
      <c r="B2561">
        <v>0</v>
      </c>
      <c r="C2561" t="s">
        <v>9</v>
      </c>
      <c r="D2561">
        <v>2914757</v>
      </c>
      <c r="E2561">
        <v>2915191</v>
      </c>
      <c r="F2561" t="s">
        <v>10</v>
      </c>
      <c r="G2561" t="s">
        <v>11</v>
      </c>
      <c r="H2561">
        <v>0</v>
      </c>
    </row>
    <row r="2562" spans="1:8" x14ac:dyDescent="0.2">
      <c r="A2562" t="s">
        <v>2572</v>
      </c>
      <c r="B2562">
        <v>0</v>
      </c>
      <c r="C2562" t="s">
        <v>9</v>
      </c>
      <c r="D2562">
        <v>2915209</v>
      </c>
      <c r="E2562">
        <v>2916102</v>
      </c>
      <c r="F2562" t="s">
        <v>10</v>
      </c>
      <c r="G2562" t="s">
        <v>11</v>
      </c>
      <c r="H2562">
        <v>0</v>
      </c>
    </row>
    <row r="2563" spans="1:8" x14ac:dyDescent="0.2">
      <c r="A2563" t="s">
        <v>2573</v>
      </c>
      <c r="B2563">
        <v>0</v>
      </c>
      <c r="C2563" t="s">
        <v>9</v>
      </c>
      <c r="D2563">
        <v>2916129</v>
      </c>
      <c r="E2563">
        <v>2916659</v>
      </c>
      <c r="F2563" t="s">
        <v>10</v>
      </c>
      <c r="G2563" t="s">
        <v>11</v>
      </c>
      <c r="H2563">
        <v>0</v>
      </c>
    </row>
    <row r="2564" spans="1:8" x14ac:dyDescent="0.2">
      <c r="A2564" t="s">
        <v>2574</v>
      </c>
      <c r="B2564">
        <v>0</v>
      </c>
      <c r="C2564" t="s">
        <v>9</v>
      </c>
      <c r="D2564">
        <v>2916766</v>
      </c>
      <c r="E2564">
        <v>2918595</v>
      </c>
      <c r="F2564" t="s">
        <v>10</v>
      </c>
      <c r="G2564" t="s">
        <v>11</v>
      </c>
      <c r="H2564">
        <v>0</v>
      </c>
    </row>
    <row r="2565" spans="1:8" x14ac:dyDescent="0.2">
      <c r="A2565" t="s">
        <v>2575</v>
      </c>
      <c r="B2565">
        <v>0</v>
      </c>
      <c r="C2565" t="s">
        <v>9</v>
      </c>
      <c r="D2565">
        <v>2918615</v>
      </c>
      <c r="E2565">
        <v>2918938</v>
      </c>
      <c r="F2565" t="s">
        <v>10</v>
      </c>
      <c r="G2565" t="s">
        <v>11</v>
      </c>
      <c r="H2565">
        <v>0</v>
      </c>
    </row>
    <row r="2566" spans="1:8" x14ac:dyDescent="0.2">
      <c r="A2566" t="s">
        <v>2576</v>
      </c>
      <c r="B2566">
        <v>0</v>
      </c>
      <c r="C2566" t="s">
        <v>9</v>
      </c>
      <c r="D2566">
        <v>2919083</v>
      </c>
      <c r="E2566">
        <v>2920492</v>
      </c>
      <c r="F2566" t="s">
        <v>20</v>
      </c>
      <c r="G2566" t="s">
        <v>11</v>
      </c>
      <c r="H2566">
        <v>0</v>
      </c>
    </row>
    <row r="2567" spans="1:8" x14ac:dyDescent="0.2">
      <c r="A2567" t="s">
        <v>2577</v>
      </c>
      <c r="B2567">
        <v>0</v>
      </c>
      <c r="C2567" t="s">
        <v>9</v>
      </c>
      <c r="D2567">
        <v>2920670</v>
      </c>
      <c r="E2567">
        <v>2921260</v>
      </c>
      <c r="F2567" t="s">
        <v>20</v>
      </c>
      <c r="G2567" t="s">
        <v>11</v>
      </c>
      <c r="H2567">
        <v>0</v>
      </c>
    </row>
    <row r="2568" spans="1:8" x14ac:dyDescent="0.2">
      <c r="A2568" t="s">
        <v>2578</v>
      </c>
      <c r="B2568">
        <v>0</v>
      </c>
      <c r="C2568" t="s">
        <v>9</v>
      </c>
      <c r="D2568">
        <v>2921393</v>
      </c>
      <c r="E2568">
        <v>2922457</v>
      </c>
      <c r="F2568" t="s">
        <v>20</v>
      </c>
      <c r="G2568" t="s">
        <v>11</v>
      </c>
      <c r="H2568">
        <v>0</v>
      </c>
    </row>
    <row r="2569" spans="1:8" x14ac:dyDescent="0.2">
      <c r="A2569" t="s">
        <v>2579</v>
      </c>
      <c r="B2569">
        <v>0</v>
      </c>
      <c r="C2569" t="s">
        <v>9</v>
      </c>
      <c r="D2569">
        <v>2922467</v>
      </c>
      <c r="E2569">
        <v>2923867</v>
      </c>
      <c r="F2569" t="s">
        <v>20</v>
      </c>
      <c r="G2569" t="s">
        <v>11</v>
      </c>
      <c r="H2569">
        <v>0</v>
      </c>
    </row>
    <row r="2570" spans="1:8" x14ac:dyDescent="0.2">
      <c r="A2570" t="s">
        <v>2580</v>
      </c>
      <c r="B2570">
        <v>0</v>
      </c>
      <c r="C2570" t="s">
        <v>9</v>
      </c>
      <c r="D2570">
        <v>2923926</v>
      </c>
      <c r="E2570">
        <v>2926457</v>
      </c>
      <c r="F2570" t="s">
        <v>20</v>
      </c>
      <c r="G2570" t="s">
        <v>11</v>
      </c>
      <c r="H2570">
        <v>0</v>
      </c>
    </row>
    <row r="2571" spans="1:8" x14ac:dyDescent="0.2">
      <c r="A2571" t="s">
        <v>2581</v>
      </c>
      <c r="B2571">
        <v>0</v>
      </c>
      <c r="C2571" t="s">
        <v>9</v>
      </c>
      <c r="D2571">
        <v>2926549</v>
      </c>
      <c r="E2571">
        <v>2927553</v>
      </c>
      <c r="F2571" t="s">
        <v>20</v>
      </c>
      <c r="G2571" t="s">
        <v>11</v>
      </c>
      <c r="H2571">
        <v>0</v>
      </c>
    </row>
    <row r="2572" spans="1:8" x14ac:dyDescent="0.2">
      <c r="A2572" t="s">
        <v>2582</v>
      </c>
      <c r="B2572">
        <v>0</v>
      </c>
      <c r="C2572" t="s">
        <v>9</v>
      </c>
      <c r="D2572">
        <v>2939455</v>
      </c>
      <c r="E2572">
        <v>2939979</v>
      </c>
      <c r="F2572" t="s">
        <v>10</v>
      </c>
      <c r="G2572" t="s">
        <v>11</v>
      </c>
      <c r="H2572">
        <v>0</v>
      </c>
    </row>
    <row r="2573" spans="1:8" x14ac:dyDescent="0.2">
      <c r="A2573" t="s">
        <v>2583</v>
      </c>
      <c r="B2573">
        <v>0</v>
      </c>
      <c r="C2573" t="s">
        <v>9</v>
      </c>
      <c r="D2573">
        <v>2940002</v>
      </c>
      <c r="E2573">
        <v>2941459</v>
      </c>
      <c r="F2573" t="s">
        <v>10</v>
      </c>
      <c r="G2573" t="s">
        <v>11</v>
      </c>
      <c r="H2573">
        <v>0</v>
      </c>
    </row>
    <row r="2574" spans="1:8" x14ac:dyDescent="0.2">
      <c r="A2574" t="s">
        <v>2584</v>
      </c>
      <c r="B2574">
        <v>0</v>
      </c>
      <c r="C2574" t="s">
        <v>9</v>
      </c>
      <c r="D2574">
        <v>2941479</v>
      </c>
      <c r="E2574">
        <v>2942111</v>
      </c>
      <c r="F2574" t="s">
        <v>10</v>
      </c>
      <c r="G2574" t="s">
        <v>11</v>
      </c>
      <c r="H2574">
        <v>0</v>
      </c>
    </row>
    <row r="2575" spans="1:8" x14ac:dyDescent="0.2">
      <c r="A2575" t="s">
        <v>2585</v>
      </c>
      <c r="B2575">
        <v>0</v>
      </c>
      <c r="C2575" t="s">
        <v>9</v>
      </c>
      <c r="D2575">
        <v>2942322</v>
      </c>
      <c r="E2575">
        <v>2944493</v>
      </c>
      <c r="F2575" t="s">
        <v>20</v>
      </c>
      <c r="G2575" t="s">
        <v>11</v>
      </c>
      <c r="H2575">
        <v>0</v>
      </c>
    </row>
    <row r="2576" spans="1:8" x14ac:dyDescent="0.2">
      <c r="A2576" t="s">
        <v>2586</v>
      </c>
      <c r="B2576">
        <v>0</v>
      </c>
      <c r="C2576" t="s">
        <v>9</v>
      </c>
      <c r="D2576">
        <v>2944519</v>
      </c>
      <c r="E2576">
        <v>2945682</v>
      </c>
      <c r="F2576" t="s">
        <v>20</v>
      </c>
      <c r="G2576" t="s">
        <v>11</v>
      </c>
      <c r="H2576">
        <v>0</v>
      </c>
    </row>
    <row r="2577" spans="1:8" x14ac:dyDescent="0.2">
      <c r="A2577" t="s">
        <v>2587</v>
      </c>
      <c r="B2577">
        <v>0</v>
      </c>
      <c r="C2577" t="s">
        <v>9</v>
      </c>
      <c r="D2577">
        <v>2945749</v>
      </c>
      <c r="E2577">
        <v>2946654</v>
      </c>
      <c r="F2577" t="s">
        <v>10</v>
      </c>
      <c r="G2577" t="s">
        <v>11</v>
      </c>
      <c r="H2577">
        <v>0</v>
      </c>
    </row>
    <row r="2578" spans="1:8" x14ac:dyDescent="0.2">
      <c r="A2578" t="s">
        <v>2588</v>
      </c>
      <c r="B2578">
        <v>0</v>
      </c>
      <c r="C2578" t="s">
        <v>9</v>
      </c>
      <c r="D2578">
        <v>2946813</v>
      </c>
      <c r="E2578">
        <v>2948015</v>
      </c>
      <c r="F2578" t="s">
        <v>20</v>
      </c>
      <c r="G2578" t="s">
        <v>11</v>
      </c>
      <c r="H2578">
        <v>0</v>
      </c>
    </row>
    <row r="2579" spans="1:8" x14ac:dyDescent="0.2">
      <c r="A2579" t="s">
        <v>2589</v>
      </c>
      <c r="B2579">
        <v>0</v>
      </c>
      <c r="C2579" t="s">
        <v>9</v>
      </c>
      <c r="D2579">
        <v>2948077</v>
      </c>
      <c r="E2579">
        <v>2949438</v>
      </c>
      <c r="F2579" t="s">
        <v>10</v>
      </c>
      <c r="G2579" t="s">
        <v>11</v>
      </c>
      <c r="H2579">
        <v>0</v>
      </c>
    </row>
    <row r="2580" spans="1:8" x14ac:dyDescent="0.2">
      <c r="A2580" t="s">
        <v>2590</v>
      </c>
      <c r="B2580">
        <v>0</v>
      </c>
      <c r="C2580" t="s">
        <v>9</v>
      </c>
      <c r="D2580">
        <v>2949685</v>
      </c>
      <c r="E2580">
        <v>2950107</v>
      </c>
      <c r="F2580" t="s">
        <v>10</v>
      </c>
      <c r="G2580" t="s">
        <v>11</v>
      </c>
      <c r="H2580">
        <v>0</v>
      </c>
    </row>
    <row r="2581" spans="1:8" x14ac:dyDescent="0.2">
      <c r="A2581" t="s">
        <v>2591</v>
      </c>
      <c r="B2581">
        <v>0</v>
      </c>
      <c r="C2581" t="s">
        <v>9</v>
      </c>
      <c r="D2581">
        <v>2950126</v>
      </c>
      <c r="E2581">
        <v>2951529</v>
      </c>
      <c r="F2581" t="s">
        <v>10</v>
      </c>
      <c r="G2581" t="s">
        <v>11</v>
      </c>
      <c r="H2581">
        <v>0</v>
      </c>
    </row>
    <row r="2582" spans="1:8" x14ac:dyDescent="0.2">
      <c r="A2582" t="s">
        <v>2592</v>
      </c>
      <c r="B2582">
        <v>0</v>
      </c>
      <c r="C2582" t="s">
        <v>9</v>
      </c>
      <c r="D2582">
        <v>2951564</v>
      </c>
      <c r="E2582">
        <v>2952430</v>
      </c>
      <c r="F2582" t="s">
        <v>10</v>
      </c>
      <c r="G2582" t="s">
        <v>11</v>
      </c>
      <c r="H2582">
        <v>0</v>
      </c>
    </row>
    <row r="2583" spans="1:8" x14ac:dyDescent="0.2">
      <c r="A2583" t="s">
        <v>2593</v>
      </c>
      <c r="B2583">
        <v>0</v>
      </c>
      <c r="C2583" t="s">
        <v>9</v>
      </c>
      <c r="D2583">
        <v>2952475</v>
      </c>
      <c r="E2583">
        <v>2954016</v>
      </c>
      <c r="F2583" t="s">
        <v>10</v>
      </c>
      <c r="G2583" t="s">
        <v>11</v>
      </c>
      <c r="H2583">
        <v>0</v>
      </c>
    </row>
    <row r="2584" spans="1:8" x14ac:dyDescent="0.2">
      <c r="A2584" t="s">
        <v>2594</v>
      </c>
      <c r="B2584">
        <v>0</v>
      </c>
      <c r="C2584" t="s">
        <v>9</v>
      </c>
      <c r="D2584">
        <v>2954030</v>
      </c>
      <c r="E2584">
        <v>2954563</v>
      </c>
      <c r="F2584" t="s">
        <v>10</v>
      </c>
      <c r="G2584" t="s">
        <v>11</v>
      </c>
      <c r="H2584">
        <v>0</v>
      </c>
    </row>
    <row r="2585" spans="1:8" x14ac:dyDescent="0.2">
      <c r="A2585" t="s">
        <v>2595</v>
      </c>
      <c r="B2585">
        <v>0</v>
      </c>
      <c r="C2585" t="s">
        <v>9</v>
      </c>
      <c r="D2585">
        <v>2954578</v>
      </c>
      <c r="E2585">
        <v>2955042</v>
      </c>
      <c r="F2585" t="s">
        <v>10</v>
      </c>
      <c r="G2585" t="s">
        <v>11</v>
      </c>
      <c r="H2585">
        <v>0</v>
      </c>
    </row>
    <row r="2586" spans="1:8" x14ac:dyDescent="0.2">
      <c r="A2586" t="s">
        <v>2596</v>
      </c>
      <c r="B2586">
        <v>0</v>
      </c>
      <c r="C2586" t="s">
        <v>9</v>
      </c>
      <c r="D2586">
        <v>2955122</v>
      </c>
      <c r="E2586">
        <v>2955379</v>
      </c>
      <c r="F2586" t="s">
        <v>10</v>
      </c>
      <c r="G2586" t="s">
        <v>11</v>
      </c>
      <c r="H2586">
        <v>0</v>
      </c>
    </row>
    <row r="2587" spans="1:8" x14ac:dyDescent="0.2">
      <c r="A2587" t="s">
        <v>2597</v>
      </c>
      <c r="B2587">
        <v>0</v>
      </c>
      <c r="C2587" t="s">
        <v>9</v>
      </c>
      <c r="D2587">
        <v>2955423</v>
      </c>
      <c r="E2587">
        <v>2956235</v>
      </c>
      <c r="F2587" t="s">
        <v>10</v>
      </c>
      <c r="G2587" t="s">
        <v>11</v>
      </c>
      <c r="H2587">
        <v>0</v>
      </c>
    </row>
    <row r="2588" spans="1:8" x14ac:dyDescent="0.2">
      <c r="A2588" t="s">
        <v>2598</v>
      </c>
      <c r="B2588">
        <v>0</v>
      </c>
      <c r="C2588" t="s">
        <v>9</v>
      </c>
      <c r="D2588">
        <v>2956244</v>
      </c>
      <c r="E2588">
        <v>2956633</v>
      </c>
      <c r="F2588" t="s">
        <v>10</v>
      </c>
      <c r="G2588" t="s">
        <v>11</v>
      </c>
      <c r="H2588">
        <v>0</v>
      </c>
    </row>
    <row r="2589" spans="1:8" x14ac:dyDescent="0.2">
      <c r="A2589" t="s">
        <v>2599</v>
      </c>
      <c r="B2589">
        <v>0</v>
      </c>
      <c r="C2589" t="s">
        <v>9</v>
      </c>
      <c r="D2589">
        <v>2956823</v>
      </c>
      <c r="E2589">
        <v>2957704</v>
      </c>
      <c r="F2589" t="s">
        <v>10</v>
      </c>
      <c r="G2589" t="s">
        <v>11</v>
      </c>
      <c r="H2589">
        <v>0</v>
      </c>
    </row>
    <row r="2590" spans="1:8" x14ac:dyDescent="0.2">
      <c r="A2590" t="s">
        <v>2600</v>
      </c>
      <c r="B2590">
        <v>0</v>
      </c>
      <c r="C2590" t="s">
        <v>9</v>
      </c>
      <c r="D2590">
        <v>2957731</v>
      </c>
      <c r="E2590">
        <v>2958504</v>
      </c>
      <c r="F2590" t="s">
        <v>10</v>
      </c>
      <c r="G2590" t="s">
        <v>11</v>
      </c>
      <c r="H2590">
        <v>0</v>
      </c>
    </row>
    <row r="2591" spans="1:8" x14ac:dyDescent="0.2">
      <c r="A2591" t="s">
        <v>2601</v>
      </c>
      <c r="B2591">
        <v>0</v>
      </c>
      <c r="C2591" t="s">
        <v>9</v>
      </c>
      <c r="D2591">
        <v>2958519</v>
      </c>
      <c r="E2591">
        <v>2959151</v>
      </c>
      <c r="F2591" t="s">
        <v>10</v>
      </c>
      <c r="G2591" t="s">
        <v>11</v>
      </c>
      <c r="H2591">
        <v>0</v>
      </c>
    </row>
    <row r="2592" spans="1:8" x14ac:dyDescent="0.2">
      <c r="A2592" t="s">
        <v>2602</v>
      </c>
      <c r="B2592">
        <v>2</v>
      </c>
      <c r="C2592" t="s">
        <v>9</v>
      </c>
      <c r="D2592">
        <v>2959151</v>
      </c>
      <c r="E2592">
        <v>2961046</v>
      </c>
      <c r="F2592" t="s">
        <v>10</v>
      </c>
      <c r="G2592" t="s">
        <v>11</v>
      </c>
      <c r="H2592" s="1">
        <v>279653788609701</v>
      </c>
    </row>
    <row r="2593" spans="1:8" x14ac:dyDescent="0.2">
      <c r="A2593" t="s">
        <v>2603</v>
      </c>
      <c r="B2593">
        <v>0</v>
      </c>
      <c r="C2593" t="s">
        <v>2604</v>
      </c>
      <c r="D2593">
        <v>1134</v>
      </c>
      <c r="E2593">
        <v>3110</v>
      </c>
      <c r="F2593" t="s">
        <v>20</v>
      </c>
      <c r="G2593" t="s">
        <v>11</v>
      </c>
      <c r="H2593">
        <v>0</v>
      </c>
    </row>
    <row r="2594" spans="1:8" x14ac:dyDescent="0.2">
      <c r="A2594" t="s">
        <v>2605</v>
      </c>
      <c r="B2594">
        <v>0</v>
      </c>
      <c r="C2594" t="s">
        <v>2604</v>
      </c>
      <c r="D2594">
        <v>3330</v>
      </c>
      <c r="E2594">
        <v>3791</v>
      </c>
      <c r="F2594" t="s">
        <v>10</v>
      </c>
      <c r="G2594" t="s">
        <v>11</v>
      </c>
      <c r="H2594">
        <v>0</v>
      </c>
    </row>
    <row r="2595" spans="1:8" x14ac:dyDescent="0.2">
      <c r="A2595" t="s">
        <v>2606</v>
      </c>
      <c r="B2595">
        <v>0</v>
      </c>
      <c r="C2595" t="s">
        <v>2604</v>
      </c>
      <c r="D2595">
        <v>4154</v>
      </c>
      <c r="E2595">
        <v>4351</v>
      </c>
      <c r="F2595" t="s">
        <v>20</v>
      </c>
      <c r="G2595" t="s">
        <v>11</v>
      </c>
      <c r="H2595">
        <v>0</v>
      </c>
    </row>
    <row r="2596" spans="1:8" x14ac:dyDescent="0.2">
      <c r="A2596" t="s">
        <v>2607</v>
      </c>
      <c r="B2596">
        <v>0</v>
      </c>
      <c r="C2596" t="s">
        <v>2604</v>
      </c>
      <c r="D2596">
        <v>4445</v>
      </c>
      <c r="E2596">
        <v>4723</v>
      </c>
      <c r="F2596" t="s">
        <v>20</v>
      </c>
      <c r="G2596" t="s">
        <v>11</v>
      </c>
      <c r="H2596">
        <v>0</v>
      </c>
    </row>
    <row r="2597" spans="1:8" x14ac:dyDescent="0.2">
      <c r="A2597" t="s">
        <v>2608</v>
      </c>
      <c r="B2597">
        <v>0</v>
      </c>
      <c r="C2597" t="s">
        <v>2604</v>
      </c>
      <c r="D2597">
        <v>4811</v>
      </c>
      <c r="E2597">
        <v>5530</v>
      </c>
      <c r="F2597" t="s">
        <v>20</v>
      </c>
      <c r="G2597" t="s">
        <v>11</v>
      </c>
      <c r="H2597">
        <v>0</v>
      </c>
    </row>
    <row r="2598" spans="1:8" x14ac:dyDescent="0.2">
      <c r="A2598" t="s">
        <v>2609</v>
      </c>
      <c r="B2598">
        <v>0</v>
      </c>
      <c r="C2598" t="s">
        <v>2604</v>
      </c>
      <c r="D2598">
        <v>5645</v>
      </c>
      <c r="E2598">
        <v>6520</v>
      </c>
      <c r="F2598" t="s">
        <v>20</v>
      </c>
      <c r="G2598" t="s">
        <v>11</v>
      </c>
      <c r="H2598">
        <v>0</v>
      </c>
    </row>
    <row r="2599" spans="1:8" x14ac:dyDescent="0.2">
      <c r="A2599" t="s">
        <v>2610</v>
      </c>
      <c r="B2599">
        <v>0</v>
      </c>
      <c r="C2599" t="s">
        <v>2604</v>
      </c>
      <c r="D2599">
        <v>6624</v>
      </c>
      <c r="E2599">
        <v>8285</v>
      </c>
      <c r="F2599" t="s">
        <v>10</v>
      </c>
      <c r="G2599" t="s">
        <v>11</v>
      </c>
      <c r="H2599">
        <v>0</v>
      </c>
    </row>
    <row r="2600" spans="1:8" x14ac:dyDescent="0.2">
      <c r="A2600" t="s">
        <v>2611</v>
      </c>
      <c r="B2600">
        <v>0</v>
      </c>
      <c r="C2600" t="s">
        <v>2604</v>
      </c>
      <c r="D2600">
        <v>8563</v>
      </c>
      <c r="E2600">
        <v>8919</v>
      </c>
      <c r="F2600" t="s">
        <v>20</v>
      </c>
      <c r="G2600" t="s">
        <v>11</v>
      </c>
      <c r="H2600">
        <v>0</v>
      </c>
    </row>
    <row r="2601" spans="1:8" x14ac:dyDescent="0.2">
      <c r="A2601" t="s">
        <v>2612</v>
      </c>
      <c r="B2601">
        <v>0</v>
      </c>
      <c r="C2601" t="s">
        <v>2604</v>
      </c>
      <c r="D2601">
        <v>8986</v>
      </c>
      <c r="E2601">
        <v>11694</v>
      </c>
      <c r="F2601" t="s">
        <v>10</v>
      </c>
      <c r="G2601" t="s">
        <v>11</v>
      </c>
      <c r="H2601">
        <v>0</v>
      </c>
    </row>
    <row r="2602" spans="1:8" x14ac:dyDescent="0.2">
      <c r="A2602" t="s">
        <v>2613</v>
      </c>
      <c r="B2602">
        <v>0</v>
      </c>
      <c r="C2602" t="s">
        <v>2604</v>
      </c>
      <c r="D2602">
        <v>12271</v>
      </c>
      <c r="E2602">
        <v>14724</v>
      </c>
      <c r="F2602" t="s">
        <v>20</v>
      </c>
      <c r="G2602" t="s">
        <v>11</v>
      </c>
      <c r="H2602">
        <v>0</v>
      </c>
    </row>
    <row r="2603" spans="1:8" x14ac:dyDescent="0.2">
      <c r="A2603" t="s">
        <v>2614</v>
      </c>
      <c r="B2603">
        <v>0</v>
      </c>
      <c r="C2603" t="s">
        <v>2604</v>
      </c>
      <c r="D2603">
        <v>14810</v>
      </c>
      <c r="E2603">
        <v>16990</v>
      </c>
      <c r="F2603" t="s">
        <v>20</v>
      </c>
      <c r="G2603" t="s">
        <v>11</v>
      </c>
      <c r="H2603">
        <v>0</v>
      </c>
    </row>
    <row r="2604" spans="1:8" x14ac:dyDescent="0.2">
      <c r="A2604" t="s">
        <v>2615</v>
      </c>
      <c r="B2604">
        <v>0</v>
      </c>
      <c r="C2604" t="s">
        <v>2604</v>
      </c>
      <c r="D2604">
        <v>17196</v>
      </c>
      <c r="E2604">
        <v>17426</v>
      </c>
      <c r="F2604" t="s">
        <v>20</v>
      </c>
      <c r="G2604" t="s">
        <v>11</v>
      </c>
      <c r="H2604">
        <v>0</v>
      </c>
    </row>
    <row r="2605" spans="1:8" x14ac:dyDescent="0.2">
      <c r="A2605" t="s">
        <v>2616</v>
      </c>
      <c r="B2605">
        <v>0</v>
      </c>
      <c r="C2605" t="s">
        <v>2604</v>
      </c>
      <c r="D2605">
        <v>17407</v>
      </c>
      <c r="E2605">
        <v>19386</v>
      </c>
      <c r="F2605" t="s">
        <v>20</v>
      </c>
      <c r="G2605" t="s">
        <v>11</v>
      </c>
      <c r="H2605">
        <v>0</v>
      </c>
    </row>
    <row r="2606" spans="1:8" x14ac:dyDescent="0.2">
      <c r="A2606" t="s">
        <v>2617</v>
      </c>
      <c r="B2606">
        <v>0</v>
      </c>
      <c r="C2606" t="s">
        <v>2604</v>
      </c>
      <c r="D2606">
        <v>19781</v>
      </c>
      <c r="E2606">
        <v>20299</v>
      </c>
      <c r="F2606" t="s">
        <v>20</v>
      </c>
      <c r="G2606" t="s">
        <v>11</v>
      </c>
      <c r="H2606">
        <v>0</v>
      </c>
    </row>
    <row r="2607" spans="1:8" x14ac:dyDescent="0.2">
      <c r="A2607" t="s">
        <v>2618</v>
      </c>
      <c r="B2607">
        <v>0</v>
      </c>
      <c r="C2607" t="s">
        <v>2604</v>
      </c>
      <c r="D2607">
        <v>20427</v>
      </c>
      <c r="E2607">
        <v>22511</v>
      </c>
      <c r="F2607" t="s">
        <v>20</v>
      </c>
      <c r="G2607" t="s">
        <v>11</v>
      </c>
      <c r="H2607">
        <v>0</v>
      </c>
    </row>
    <row r="2608" spans="1:8" x14ac:dyDescent="0.2">
      <c r="A2608" t="s">
        <v>2619</v>
      </c>
      <c r="B2608">
        <v>0</v>
      </c>
      <c r="C2608" t="s">
        <v>2604</v>
      </c>
      <c r="D2608">
        <v>22511</v>
      </c>
      <c r="E2608">
        <v>23398</v>
      </c>
      <c r="F2608" t="s">
        <v>20</v>
      </c>
      <c r="G2608" t="s">
        <v>11</v>
      </c>
      <c r="H2608">
        <v>0</v>
      </c>
    </row>
    <row r="2609" spans="1:8" x14ac:dyDescent="0.2">
      <c r="A2609" t="s">
        <v>2620</v>
      </c>
      <c r="B2609">
        <v>0</v>
      </c>
      <c r="C2609" t="s">
        <v>2604</v>
      </c>
      <c r="D2609">
        <v>23395</v>
      </c>
      <c r="E2609">
        <v>26652</v>
      </c>
      <c r="F2609" t="s">
        <v>20</v>
      </c>
      <c r="G2609" t="s">
        <v>11</v>
      </c>
      <c r="H2609">
        <v>0</v>
      </c>
    </row>
    <row r="2610" spans="1:8" x14ac:dyDescent="0.2">
      <c r="A2610" t="s">
        <v>2621</v>
      </c>
      <c r="B2610">
        <v>0</v>
      </c>
      <c r="C2610" t="s">
        <v>2604</v>
      </c>
      <c r="D2610">
        <v>26653</v>
      </c>
      <c r="E2610">
        <v>27381</v>
      </c>
      <c r="F2610" t="s">
        <v>20</v>
      </c>
      <c r="G2610" t="s">
        <v>11</v>
      </c>
      <c r="H2610">
        <v>0</v>
      </c>
    </row>
    <row r="2611" spans="1:8" x14ac:dyDescent="0.2">
      <c r="A2611" t="s">
        <v>2622</v>
      </c>
      <c r="B2611">
        <v>0</v>
      </c>
      <c r="C2611" t="s">
        <v>2604</v>
      </c>
      <c r="D2611">
        <v>27484</v>
      </c>
      <c r="E2611">
        <v>27885</v>
      </c>
      <c r="F2611" t="s">
        <v>20</v>
      </c>
      <c r="G2611" t="s">
        <v>11</v>
      </c>
      <c r="H2611">
        <v>0</v>
      </c>
    </row>
    <row r="2612" spans="1:8" x14ac:dyDescent="0.2">
      <c r="A2612" t="s">
        <v>2623</v>
      </c>
      <c r="B2612">
        <v>0</v>
      </c>
      <c r="C2612" t="s">
        <v>2604</v>
      </c>
      <c r="D2612">
        <v>28058</v>
      </c>
      <c r="E2612">
        <v>29083</v>
      </c>
      <c r="F2612" t="s">
        <v>10</v>
      </c>
      <c r="G2612" t="s">
        <v>11</v>
      </c>
      <c r="H2612">
        <v>0</v>
      </c>
    </row>
    <row r="2613" spans="1:8" x14ac:dyDescent="0.2">
      <c r="A2613" t="s">
        <v>2624</v>
      </c>
      <c r="B2613">
        <v>0</v>
      </c>
      <c r="C2613" t="s">
        <v>2604</v>
      </c>
      <c r="D2613">
        <v>29214</v>
      </c>
      <c r="E2613">
        <v>30170</v>
      </c>
      <c r="F2613" t="s">
        <v>10</v>
      </c>
      <c r="G2613" t="s">
        <v>11</v>
      </c>
      <c r="H2613">
        <v>0</v>
      </c>
    </row>
    <row r="2614" spans="1:8" x14ac:dyDescent="0.2">
      <c r="A2614" t="s">
        <v>2625</v>
      </c>
      <c r="B2614">
        <v>0</v>
      </c>
      <c r="C2614" t="s">
        <v>2604</v>
      </c>
      <c r="D2614">
        <v>30484</v>
      </c>
      <c r="E2614">
        <v>31872</v>
      </c>
      <c r="F2614" t="s">
        <v>20</v>
      </c>
      <c r="G2614" t="s">
        <v>11</v>
      </c>
      <c r="H2614">
        <v>0</v>
      </c>
    </row>
    <row r="2615" spans="1:8" x14ac:dyDescent="0.2">
      <c r="A2615" t="s">
        <v>2626</v>
      </c>
      <c r="B2615">
        <v>0</v>
      </c>
      <c r="C2615" t="s">
        <v>2604</v>
      </c>
      <c r="D2615">
        <v>31968</v>
      </c>
      <c r="E2615">
        <v>32603</v>
      </c>
      <c r="F2615" t="s">
        <v>10</v>
      </c>
      <c r="G2615" t="s">
        <v>11</v>
      </c>
      <c r="H2615">
        <v>0</v>
      </c>
    </row>
    <row r="2616" spans="1:8" x14ac:dyDescent="0.2">
      <c r="A2616" t="s">
        <v>2627</v>
      </c>
      <c r="B2616">
        <v>0</v>
      </c>
      <c r="C2616" t="s">
        <v>2604</v>
      </c>
      <c r="D2616">
        <v>33035</v>
      </c>
      <c r="E2616">
        <v>35584</v>
      </c>
      <c r="F2616" t="s">
        <v>20</v>
      </c>
      <c r="G2616" t="s">
        <v>11</v>
      </c>
      <c r="H2616">
        <v>0</v>
      </c>
    </row>
    <row r="2617" spans="1:8" x14ac:dyDescent="0.2">
      <c r="A2617" t="s">
        <v>2628</v>
      </c>
      <c r="B2617">
        <v>0</v>
      </c>
      <c r="C2617" t="s">
        <v>2604</v>
      </c>
      <c r="D2617">
        <v>35606</v>
      </c>
      <c r="E2617">
        <v>35860</v>
      </c>
      <c r="F2617" t="s">
        <v>10</v>
      </c>
      <c r="G2617" t="s">
        <v>11</v>
      </c>
      <c r="H2617">
        <v>0</v>
      </c>
    </row>
    <row r="2618" spans="1:8" x14ac:dyDescent="0.2">
      <c r="A2618" t="s">
        <v>2629</v>
      </c>
      <c r="B2618">
        <v>0</v>
      </c>
      <c r="C2618" t="s">
        <v>2604</v>
      </c>
      <c r="D2618">
        <v>35950</v>
      </c>
      <c r="E2618">
        <v>36684</v>
      </c>
      <c r="F2618" t="s">
        <v>20</v>
      </c>
      <c r="G2618" t="s">
        <v>11</v>
      </c>
      <c r="H2618">
        <v>0</v>
      </c>
    </row>
    <row r="2619" spans="1:8" x14ac:dyDescent="0.2">
      <c r="A2619" t="s">
        <v>2630</v>
      </c>
      <c r="B2619">
        <v>0</v>
      </c>
      <c r="C2619" t="s">
        <v>2604</v>
      </c>
      <c r="D2619">
        <v>36691</v>
      </c>
      <c r="E2619">
        <v>37527</v>
      </c>
      <c r="F2619" t="s">
        <v>20</v>
      </c>
      <c r="G2619" t="s">
        <v>11</v>
      </c>
      <c r="H2619">
        <v>0</v>
      </c>
    </row>
    <row r="2620" spans="1:8" x14ac:dyDescent="0.2">
      <c r="A2620" t="s">
        <v>2631</v>
      </c>
      <c r="B2620">
        <v>0</v>
      </c>
      <c r="C2620" t="s">
        <v>2604</v>
      </c>
      <c r="D2620">
        <v>37648</v>
      </c>
      <c r="E2620">
        <v>39213</v>
      </c>
      <c r="F2620" t="s">
        <v>10</v>
      </c>
      <c r="G2620" t="s">
        <v>11</v>
      </c>
      <c r="H2620">
        <v>0</v>
      </c>
    </row>
    <row r="2621" spans="1:8" x14ac:dyDescent="0.2">
      <c r="A2621" t="s">
        <v>2632</v>
      </c>
      <c r="B2621">
        <v>0</v>
      </c>
      <c r="C2621" t="s">
        <v>2604</v>
      </c>
      <c r="D2621">
        <v>39311</v>
      </c>
      <c r="E2621">
        <v>39871</v>
      </c>
      <c r="F2621" t="s">
        <v>10</v>
      </c>
      <c r="G2621" t="s">
        <v>11</v>
      </c>
      <c r="H2621">
        <v>0</v>
      </c>
    </row>
    <row r="2622" spans="1:8" x14ac:dyDescent="0.2">
      <c r="A2622" t="s">
        <v>2633</v>
      </c>
      <c r="B2622">
        <v>0</v>
      </c>
      <c r="C2622" t="s">
        <v>2604</v>
      </c>
      <c r="D2622">
        <v>40280</v>
      </c>
      <c r="E2622">
        <v>42154</v>
      </c>
      <c r="F2622" t="s">
        <v>20</v>
      </c>
      <c r="G2622" t="s">
        <v>11</v>
      </c>
      <c r="H2622">
        <v>0</v>
      </c>
    </row>
    <row r="2623" spans="1:8" x14ac:dyDescent="0.2">
      <c r="A2623" t="s">
        <v>2634</v>
      </c>
      <c r="B2623">
        <v>0</v>
      </c>
      <c r="C2623" t="s">
        <v>2604</v>
      </c>
      <c r="D2623">
        <v>42214</v>
      </c>
      <c r="E2623">
        <v>43044</v>
      </c>
      <c r="F2623" t="s">
        <v>10</v>
      </c>
      <c r="G2623" t="s">
        <v>11</v>
      </c>
      <c r="H2623">
        <v>0</v>
      </c>
    </row>
    <row r="2624" spans="1:8" x14ac:dyDescent="0.2">
      <c r="A2624" t="s">
        <v>2635</v>
      </c>
      <c r="B2624">
        <v>0</v>
      </c>
      <c r="C2624" t="s">
        <v>2604</v>
      </c>
      <c r="D2624">
        <v>43274</v>
      </c>
      <c r="E2624">
        <v>44026</v>
      </c>
      <c r="F2624" t="s">
        <v>20</v>
      </c>
      <c r="G2624" t="s">
        <v>11</v>
      </c>
      <c r="H2624">
        <v>0</v>
      </c>
    </row>
    <row r="2625" spans="1:8" x14ac:dyDescent="0.2">
      <c r="A2625" t="s">
        <v>2636</v>
      </c>
      <c r="B2625">
        <v>0</v>
      </c>
      <c r="C2625" t="s">
        <v>2604</v>
      </c>
      <c r="D2625">
        <v>44080</v>
      </c>
      <c r="E2625">
        <v>45297</v>
      </c>
      <c r="F2625" t="s">
        <v>10</v>
      </c>
      <c r="G2625" t="s">
        <v>11</v>
      </c>
      <c r="H2625">
        <v>0</v>
      </c>
    </row>
    <row r="2626" spans="1:8" x14ac:dyDescent="0.2">
      <c r="A2626" t="s">
        <v>2637</v>
      </c>
      <c r="B2626">
        <v>0</v>
      </c>
      <c r="C2626" t="s">
        <v>2604</v>
      </c>
      <c r="D2626">
        <v>45638</v>
      </c>
      <c r="E2626">
        <v>46090</v>
      </c>
      <c r="F2626" t="s">
        <v>10</v>
      </c>
      <c r="G2626" t="s">
        <v>11</v>
      </c>
      <c r="H2626">
        <v>0</v>
      </c>
    </row>
    <row r="2627" spans="1:8" x14ac:dyDescent="0.2">
      <c r="A2627" t="s">
        <v>2638</v>
      </c>
      <c r="B2627">
        <v>0</v>
      </c>
      <c r="C2627" t="s">
        <v>2604</v>
      </c>
      <c r="D2627">
        <v>46104</v>
      </c>
      <c r="E2627">
        <v>46685</v>
      </c>
      <c r="F2627" t="s">
        <v>10</v>
      </c>
      <c r="G2627" t="s">
        <v>11</v>
      </c>
      <c r="H2627">
        <v>0</v>
      </c>
    </row>
    <row r="2628" spans="1:8" x14ac:dyDescent="0.2">
      <c r="A2628" t="s">
        <v>2639</v>
      </c>
      <c r="B2628">
        <v>0</v>
      </c>
      <c r="C2628" t="s">
        <v>2604</v>
      </c>
      <c r="D2628">
        <v>46682</v>
      </c>
      <c r="E2628">
        <v>47101</v>
      </c>
      <c r="F2628" t="s">
        <v>10</v>
      </c>
      <c r="G2628" t="s">
        <v>11</v>
      </c>
      <c r="H2628">
        <v>0</v>
      </c>
    </row>
    <row r="2629" spans="1:8" x14ac:dyDescent="0.2">
      <c r="A2629" t="s">
        <v>2640</v>
      </c>
      <c r="B2629">
        <v>0</v>
      </c>
      <c r="C2629" t="s">
        <v>2604</v>
      </c>
      <c r="D2629">
        <v>47303</v>
      </c>
      <c r="E2629">
        <v>48214</v>
      </c>
      <c r="F2629" t="s">
        <v>10</v>
      </c>
      <c r="G2629" t="s">
        <v>11</v>
      </c>
      <c r="H2629">
        <v>0</v>
      </c>
    </row>
    <row r="2630" spans="1:8" x14ac:dyDescent="0.2">
      <c r="A2630" t="s">
        <v>2641</v>
      </c>
      <c r="B2630">
        <v>0</v>
      </c>
      <c r="C2630" t="s">
        <v>2604</v>
      </c>
      <c r="D2630">
        <v>48768</v>
      </c>
      <c r="E2630">
        <v>49994</v>
      </c>
      <c r="F2630" t="s">
        <v>20</v>
      </c>
      <c r="G2630" t="s">
        <v>11</v>
      </c>
      <c r="H2630">
        <v>0</v>
      </c>
    </row>
    <row r="2631" spans="1:8" x14ac:dyDescent="0.2">
      <c r="A2631" t="s">
        <v>2642</v>
      </c>
      <c r="B2631">
        <v>0</v>
      </c>
      <c r="C2631" t="s">
        <v>2604</v>
      </c>
      <c r="D2631">
        <v>50073</v>
      </c>
      <c r="E2631">
        <v>50831</v>
      </c>
      <c r="F2631" t="s">
        <v>10</v>
      </c>
      <c r="G2631" t="s">
        <v>11</v>
      </c>
      <c r="H2631">
        <v>0</v>
      </c>
    </row>
    <row r="2632" spans="1:8" x14ac:dyDescent="0.2">
      <c r="A2632" t="s">
        <v>2643</v>
      </c>
      <c r="B2632">
        <v>0</v>
      </c>
      <c r="C2632" t="s">
        <v>2604</v>
      </c>
      <c r="D2632">
        <v>50963</v>
      </c>
      <c r="E2632">
        <v>51247</v>
      </c>
      <c r="F2632" t="s">
        <v>20</v>
      </c>
      <c r="G2632" t="s">
        <v>11</v>
      </c>
      <c r="H2632">
        <v>0</v>
      </c>
    </row>
    <row r="2633" spans="1:8" x14ac:dyDescent="0.2">
      <c r="A2633" t="s">
        <v>2644</v>
      </c>
      <c r="B2633">
        <v>0</v>
      </c>
      <c r="C2633" t="s">
        <v>2604</v>
      </c>
      <c r="D2633">
        <v>51480</v>
      </c>
      <c r="E2633">
        <v>53624</v>
      </c>
      <c r="F2633" t="s">
        <v>20</v>
      </c>
      <c r="G2633" t="s">
        <v>11</v>
      </c>
      <c r="H2633">
        <v>0</v>
      </c>
    </row>
    <row r="2634" spans="1:8" x14ac:dyDescent="0.2">
      <c r="A2634" t="s">
        <v>2645</v>
      </c>
      <c r="B2634">
        <v>0</v>
      </c>
      <c r="C2634" t="s">
        <v>2604</v>
      </c>
      <c r="D2634">
        <v>53572</v>
      </c>
      <c r="E2634">
        <v>54735</v>
      </c>
      <c r="F2634" t="s">
        <v>20</v>
      </c>
      <c r="G2634" t="s">
        <v>11</v>
      </c>
      <c r="H2634">
        <v>0</v>
      </c>
    </row>
    <row r="2635" spans="1:8" x14ac:dyDescent="0.2">
      <c r="A2635" t="s">
        <v>2646</v>
      </c>
      <c r="B2635">
        <v>2</v>
      </c>
      <c r="C2635" t="s">
        <v>2604</v>
      </c>
      <c r="D2635">
        <v>54930</v>
      </c>
      <c r="E2635">
        <v>56060</v>
      </c>
      <c r="F2635" t="s">
        <v>10</v>
      </c>
      <c r="G2635" t="s">
        <v>11</v>
      </c>
      <c r="H2635" s="1">
        <v>279653788609701</v>
      </c>
    </row>
    <row r="2636" spans="1:8" x14ac:dyDescent="0.2">
      <c r="A2636" t="s">
        <v>2647</v>
      </c>
      <c r="B2636">
        <v>0</v>
      </c>
      <c r="C2636" t="s">
        <v>2604</v>
      </c>
      <c r="D2636">
        <v>56060</v>
      </c>
      <c r="E2636">
        <v>56449</v>
      </c>
      <c r="F2636" t="s">
        <v>10</v>
      </c>
      <c r="G2636" t="s">
        <v>11</v>
      </c>
      <c r="H2636">
        <v>0</v>
      </c>
    </row>
    <row r="2637" spans="1:8" x14ac:dyDescent="0.2">
      <c r="A2637" t="s">
        <v>2648</v>
      </c>
      <c r="B2637">
        <v>0</v>
      </c>
      <c r="C2637" t="s">
        <v>2604</v>
      </c>
      <c r="D2637">
        <v>56584</v>
      </c>
      <c r="E2637">
        <v>57438</v>
      </c>
      <c r="F2637" t="s">
        <v>10</v>
      </c>
      <c r="G2637" t="s">
        <v>11</v>
      </c>
      <c r="H2637">
        <v>0</v>
      </c>
    </row>
    <row r="2638" spans="1:8" x14ac:dyDescent="0.2">
      <c r="A2638" t="s">
        <v>2649</v>
      </c>
      <c r="B2638">
        <v>0</v>
      </c>
      <c r="C2638" t="s">
        <v>2604</v>
      </c>
      <c r="D2638">
        <v>57462</v>
      </c>
      <c r="E2638">
        <v>58163</v>
      </c>
      <c r="F2638" t="s">
        <v>10</v>
      </c>
      <c r="G2638" t="s">
        <v>11</v>
      </c>
      <c r="H2638">
        <v>0</v>
      </c>
    </row>
    <row r="2639" spans="1:8" x14ac:dyDescent="0.2">
      <c r="A2639" t="s">
        <v>2650</v>
      </c>
      <c r="B2639">
        <v>0</v>
      </c>
      <c r="C2639" t="s">
        <v>2604</v>
      </c>
      <c r="D2639">
        <v>58144</v>
      </c>
      <c r="E2639">
        <v>59631</v>
      </c>
      <c r="F2639" t="s">
        <v>10</v>
      </c>
      <c r="G2639" t="s">
        <v>11</v>
      </c>
      <c r="H2639">
        <v>0</v>
      </c>
    </row>
    <row r="2640" spans="1:8" x14ac:dyDescent="0.2">
      <c r="A2640" t="s">
        <v>2651</v>
      </c>
      <c r="B2640">
        <v>0</v>
      </c>
      <c r="C2640" t="s">
        <v>2604</v>
      </c>
      <c r="D2640">
        <v>59786</v>
      </c>
      <c r="E2640">
        <v>61255</v>
      </c>
      <c r="F2640" t="s">
        <v>10</v>
      </c>
      <c r="G2640" t="s">
        <v>11</v>
      </c>
      <c r="H2640">
        <v>0</v>
      </c>
    </row>
    <row r="2641" spans="1:8" x14ac:dyDescent="0.2">
      <c r="A2641" t="s">
        <v>2652</v>
      </c>
      <c r="B2641">
        <v>0</v>
      </c>
      <c r="C2641" t="s">
        <v>2604</v>
      </c>
      <c r="D2641">
        <v>61320</v>
      </c>
      <c r="E2641">
        <v>62030</v>
      </c>
      <c r="F2641" t="s">
        <v>10</v>
      </c>
      <c r="G2641" t="s">
        <v>11</v>
      </c>
      <c r="H2641">
        <v>0</v>
      </c>
    </row>
    <row r="2642" spans="1:8" x14ac:dyDescent="0.2">
      <c r="A2642" t="s">
        <v>2653</v>
      </c>
      <c r="B2642">
        <v>0</v>
      </c>
      <c r="C2642" t="s">
        <v>2604</v>
      </c>
      <c r="D2642">
        <v>62352</v>
      </c>
      <c r="E2642">
        <v>63305</v>
      </c>
      <c r="F2642" t="s">
        <v>20</v>
      </c>
      <c r="G2642" t="s">
        <v>11</v>
      </c>
      <c r="H2642">
        <v>0</v>
      </c>
    </row>
    <row r="2643" spans="1:8" x14ac:dyDescent="0.2">
      <c r="A2643" t="s">
        <v>2654</v>
      </c>
      <c r="B2643">
        <v>0</v>
      </c>
      <c r="C2643" t="s">
        <v>2604</v>
      </c>
      <c r="D2643">
        <v>63295</v>
      </c>
      <c r="E2643">
        <v>64092</v>
      </c>
      <c r="F2643" t="s">
        <v>20</v>
      </c>
      <c r="G2643" t="s">
        <v>11</v>
      </c>
      <c r="H2643">
        <v>0</v>
      </c>
    </row>
    <row r="2644" spans="1:8" x14ac:dyDescent="0.2">
      <c r="A2644" t="s">
        <v>2655</v>
      </c>
      <c r="B2644">
        <v>0</v>
      </c>
      <c r="C2644" t="s">
        <v>2604</v>
      </c>
      <c r="D2644">
        <v>64102</v>
      </c>
      <c r="E2644">
        <v>65511</v>
      </c>
      <c r="F2644" t="s">
        <v>20</v>
      </c>
      <c r="G2644" t="s">
        <v>11</v>
      </c>
      <c r="H2644">
        <v>0</v>
      </c>
    </row>
    <row r="2645" spans="1:8" x14ac:dyDescent="0.2">
      <c r="A2645" t="s">
        <v>2656</v>
      </c>
      <c r="B2645">
        <v>0</v>
      </c>
      <c r="C2645" t="s">
        <v>2604</v>
      </c>
      <c r="D2645">
        <v>65520</v>
      </c>
      <c r="E2645">
        <v>66440</v>
      </c>
      <c r="F2645" t="s">
        <v>20</v>
      </c>
      <c r="G2645" t="s">
        <v>11</v>
      </c>
      <c r="H2645">
        <v>0</v>
      </c>
    </row>
    <row r="2646" spans="1:8" x14ac:dyDescent="0.2">
      <c r="A2646" t="s">
        <v>2657</v>
      </c>
      <c r="B2646">
        <v>0</v>
      </c>
      <c r="C2646" t="s">
        <v>2604</v>
      </c>
      <c r="D2646">
        <v>66526</v>
      </c>
      <c r="E2646">
        <v>66774</v>
      </c>
      <c r="F2646" t="s">
        <v>10</v>
      </c>
      <c r="G2646" t="s">
        <v>11</v>
      </c>
      <c r="H2646">
        <v>0</v>
      </c>
    </row>
    <row r="2647" spans="1:8" x14ac:dyDescent="0.2">
      <c r="A2647" t="s">
        <v>2658</v>
      </c>
      <c r="B2647">
        <v>0</v>
      </c>
      <c r="C2647" t="s">
        <v>2604</v>
      </c>
      <c r="D2647">
        <v>67316</v>
      </c>
      <c r="E2647">
        <v>68662</v>
      </c>
      <c r="F2647" t="s">
        <v>20</v>
      </c>
      <c r="G2647" t="s">
        <v>11</v>
      </c>
      <c r="H2647">
        <v>0</v>
      </c>
    </row>
    <row r="2648" spans="1:8" x14ac:dyDescent="0.2">
      <c r="A2648" t="s">
        <v>2659</v>
      </c>
      <c r="B2648">
        <v>0</v>
      </c>
      <c r="C2648" t="s">
        <v>2604</v>
      </c>
      <c r="D2648">
        <v>68875</v>
      </c>
      <c r="E2648">
        <v>70872</v>
      </c>
      <c r="F2648" t="s">
        <v>20</v>
      </c>
      <c r="G2648" t="s">
        <v>11</v>
      </c>
      <c r="H2648">
        <v>0</v>
      </c>
    </row>
    <row r="2649" spans="1:8" x14ac:dyDescent="0.2">
      <c r="A2649" t="s">
        <v>2660</v>
      </c>
      <c r="B2649">
        <v>0</v>
      </c>
      <c r="C2649" t="s">
        <v>2604</v>
      </c>
      <c r="D2649">
        <v>70872</v>
      </c>
      <c r="E2649">
        <v>73013</v>
      </c>
      <c r="F2649" t="s">
        <v>20</v>
      </c>
      <c r="G2649" t="s">
        <v>11</v>
      </c>
      <c r="H2649">
        <v>0</v>
      </c>
    </row>
    <row r="2650" spans="1:8" x14ac:dyDescent="0.2">
      <c r="A2650" t="s">
        <v>2661</v>
      </c>
      <c r="B2650">
        <v>0</v>
      </c>
      <c r="C2650" t="s">
        <v>2604</v>
      </c>
      <c r="D2650">
        <v>73023</v>
      </c>
      <c r="E2650">
        <v>75329</v>
      </c>
      <c r="F2650" t="s">
        <v>20</v>
      </c>
      <c r="G2650" t="s">
        <v>11</v>
      </c>
      <c r="H2650">
        <v>0</v>
      </c>
    </row>
    <row r="2651" spans="1:8" x14ac:dyDescent="0.2">
      <c r="A2651" t="s">
        <v>2662</v>
      </c>
      <c r="B2651">
        <v>0</v>
      </c>
      <c r="C2651" t="s">
        <v>2604</v>
      </c>
      <c r="D2651">
        <v>75326</v>
      </c>
      <c r="E2651">
        <v>76768</v>
      </c>
      <c r="F2651" t="s">
        <v>20</v>
      </c>
      <c r="G2651" t="s">
        <v>11</v>
      </c>
      <c r="H2651">
        <v>0</v>
      </c>
    </row>
    <row r="2652" spans="1:8" x14ac:dyDescent="0.2">
      <c r="A2652" t="s">
        <v>2663</v>
      </c>
      <c r="B2652">
        <v>0</v>
      </c>
      <c r="C2652" t="s">
        <v>2604</v>
      </c>
      <c r="D2652">
        <v>76765</v>
      </c>
      <c r="E2652">
        <v>77325</v>
      </c>
      <c r="F2652" t="s">
        <v>20</v>
      </c>
      <c r="G2652" t="s">
        <v>11</v>
      </c>
      <c r="H2652">
        <v>0</v>
      </c>
    </row>
    <row r="2653" spans="1:8" x14ac:dyDescent="0.2">
      <c r="A2653" t="s">
        <v>2664</v>
      </c>
      <c r="B2653">
        <v>0</v>
      </c>
      <c r="C2653" t="s">
        <v>2604</v>
      </c>
      <c r="D2653">
        <v>77459</v>
      </c>
      <c r="E2653">
        <v>79102</v>
      </c>
      <c r="F2653" t="s">
        <v>10</v>
      </c>
      <c r="G2653" t="s">
        <v>11</v>
      </c>
      <c r="H2653">
        <v>0</v>
      </c>
    </row>
    <row r="2654" spans="1:8" x14ac:dyDescent="0.2">
      <c r="A2654" t="s">
        <v>2665</v>
      </c>
      <c r="B2654">
        <v>0</v>
      </c>
      <c r="C2654" t="s">
        <v>2604</v>
      </c>
      <c r="D2654">
        <v>79473</v>
      </c>
      <c r="E2654">
        <v>80294</v>
      </c>
      <c r="F2654" t="s">
        <v>20</v>
      </c>
      <c r="G2654" t="s">
        <v>11</v>
      </c>
      <c r="H2654">
        <v>0</v>
      </c>
    </row>
    <row r="2655" spans="1:8" x14ac:dyDescent="0.2">
      <c r="A2655" t="s">
        <v>2666</v>
      </c>
      <c r="B2655">
        <v>0</v>
      </c>
      <c r="C2655" t="s">
        <v>2604</v>
      </c>
      <c r="D2655">
        <v>80372</v>
      </c>
      <c r="E2655">
        <v>81292</v>
      </c>
      <c r="F2655" t="s">
        <v>20</v>
      </c>
      <c r="G2655" t="s">
        <v>11</v>
      </c>
      <c r="H2655">
        <v>0</v>
      </c>
    </row>
    <row r="2656" spans="1:8" x14ac:dyDescent="0.2">
      <c r="A2656" t="s">
        <v>2667</v>
      </c>
      <c r="B2656">
        <v>0</v>
      </c>
      <c r="C2656" t="s">
        <v>2604</v>
      </c>
      <c r="D2656">
        <v>81298</v>
      </c>
      <c r="E2656">
        <v>82161</v>
      </c>
      <c r="F2656" t="s">
        <v>20</v>
      </c>
      <c r="G2656" t="s">
        <v>11</v>
      </c>
      <c r="H2656">
        <v>0</v>
      </c>
    </row>
    <row r="2657" spans="1:8" x14ac:dyDescent="0.2">
      <c r="A2657" t="s">
        <v>2668</v>
      </c>
      <c r="B2657">
        <v>0</v>
      </c>
      <c r="C2657" t="s">
        <v>2604</v>
      </c>
      <c r="D2657">
        <v>82190</v>
      </c>
      <c r="E2657">
        <v>82945</v>
      </c>
      <c r="F2657" t="s">
        <v>20</v>
      </c>
      <c r="G2657" t="s">
        <v>11</v>
      </c>
      <c r="H2657">
        <v>0</v>
      </c>
    </row>
    <row r="2658" spans="1:8" x14ac:dyDescent="0.2">
      <c r="A2658" t="s">
        <v>2669</v>
      </c>
      <c r="B2658">
        <v>0</v>
      </c>
      <c r="C2658" t="s">
        <v>2604</v>
      </c>
      <c r="D2658">
        <v>82992</v>
      </c>
      <c r="E2658">
        <v>84092</v>
      </c>
      <c r="F2658" t="s">
        <v>10</v>
      </c>
      <c r="G2658" t="s">
        <v>11</v>
      </c>
      <c r="H2658">
        <v>0</v>
      </c>
    </row>
    <row r="2659" spans="1:8" x14ac:dyDescent="0.2">
      <c r="A2659" t="s">
        <v>2670</v>
      </c>
      <c r="B2659">
        <v>0</v>
      </c>
      <c r="C2659" t="s">
        <v>2604</v>
      </c>
      <c r="D2659">
        <v>84089</v>
      </c>
      <c r="E2659">
        <v>84556</v>
      </c>
      <c r="F2659" t="s">
        <v>10</v>
      </c>
      <c r="G2659" t="s">
        <v>11</v>
      </c>
      <c r="H2659">
        <v>0</v>
      </c>
    </row>
    <row r="2660" spans="1:8" x14ac:dyDescent="0.2">
      <c r="A2660" t="s">
        <v>2671</v>
      </c>
      <c r="B2660">
        <v>0</v>
      </c>
      <c r="C2660" t="s">
        <v>2604</v>
      </c>
      <c r="D2660">
        <v>84847</v>
      </c>
      <c r="E2660">
        <v>86223</v>
      </c>
      <c r="F2660" t="s">
        <v>10</v>
      </c>
      <c r="G2660" t="s">
        <v>11</v>
      </c>
      <c r="H2660">
        <v>0</v>
      </c>
    </row>
    <row r="2661" spans="1:8" x14ac:dyDescent="0.2">
      <c r="A2661" t="s">
        <v>2672</v>
      </c>
      <c r="B2661">
        <v>0</v>
      </c>
      <c r="C2661" t="s">
        <v>2604</v>
      </c>
      <c r="D2661">
        <v>86658</v>
      </c>
      <c r="E2661">
        <v>88319</v>
      </c>
      <c r="F2661" t="s">
        <v>10</v>
      </c>
      <c r="G2661" t="s">
        <v>11</v>
      </c>
      <c r="H2661">
        <v>0</v>
      </c>
    </row>
    <row r="2662" spans="1:8" x14ac:dyDescent="0.2">
      <c r="A2662" t="s">
        <v>2673</v>
      </c>
      <c r="B2662">
        <v>0</v>
      </c>
      <c r="C2662" t="s">
        <v>2604</v>
      </c>
      <c r="D2662">
        <v>88657</v>
      </c>
      <c r="E2662">
        <v>88956</v>
      </c>
      <c r="F2662" t="s">
        <v>20</v>
      </c>
      <c r="G2662" t="s">
        <v>11</v>
      </c>
      <c r="H2662">
        <v>0</v>
      </c>
    </row>
    <row r="2663" spans="1:8" x14ac:dyDescent="0.2">
      <c r="A2663" t="s">
        <v>2674</v>
      </c>
      <c r="B2663">
        <v>0</v>
      </c>
      <c r="C2663" t="s">
        <v>2604</v>
      </c>
      <c r="D2663">
        <v>89190</v>
      </c>
      <c r="E2663">
        <v>90440</v>
      </c>
      <c r="F2663" t="s">
        <v>20</v>
      </c>
      <c r="G2663" t="s">
        <v>11</v>
      </c>
      <c r="H2663">
        <v>0</v>
      </c>
    </row>
    <row r="2664" spans="1:8" x14ac:dyDescent="0.2">
      <c r="A2664" t="s">
        <v>2675</v>
      </c>
      <c r="B2664">
        <v>0</v>
      </c>
      <c r="C2664" t="s">
        <v>2604</v>
      </c>
      <c r="D2664">
        <v>90558</v>
      </c>
      <c r="E2664">
        <v>92381</v>
      </c>
      <c r="F2664" t="s">
        <v>10</v>
      </c>
      <c r="G2664" t="s">
        <v>11</v>
      </c>
      <c r="H2664">
        <v>0</v>
      </c>
    </row>
    <row r="2665" spans="1:8" x14ac:dyDescent="0.2">
      <c r="A2665" t="s">
        <v>2676</v>
      </c>
      <c r="B2665">
        <v>0</v>
      </c>
      <c r="C2665" t="s">
        <v>2604</v>
      </c>
      <c r="D2665">
        <v>92442</v>
      </c>
      <c r="E2665">
        <v>92546</v>
      </c>
      <c r="F2665" t="s">
        <v>20</v>
      </c>
      <c r="G2665" t="s">
        <v>11</v>
      </c>
      <c r="H2665">
        <v>0</v>
      </c>
    </row>
    <row r="2666" spans="1:8" x14ac:dyDescent="0.2">
      <c r="A2666" t="s">
        <v>2677</v>
      </c>
      <c r="B2666">
        <v>0</v>
      </c>
      <c r="C2666" t="s">
        <v>2604</v>
      </c>
      <c r="D2666">
        <v>92604</v>
      </c>
      <c r="E2666">
        <v>93491</v>
      </c>
      <c r="F2666" t="s">
        <v>10</v>
      </c>
      <c r="G2666" t="s">
        <v>11</v>
      </c>
      <c r="H2666">
        <v>0</v>
      </c>
    </row>
    <row r="2667" spans="1:8" x14ac:dyDescent="0.2">
      <c r="A2667" t="s">
        <v>2678</v>
      </c>
      <c r="B2667">
        <v>0</v>
      </c>
      <c r="C2667" t="s">
        <v>2604</v>
      </c>
      <c r="D2667">
        <v>93581</v>
      </c>
      <c r="E2667">
        <v>94792</v>
      </c>
      <c r="F2667" t="s">
        <v>20</v>
      </c>
      <c r="G2667" t="s">
        <v>11</v>
      </c>
      <c r="H2667">
        <v>0</v>
      </c>
    </row>
    <row r="2668" spans="1:8" x14ac:dyDescent="0.2">
      <c r="A2668" t="s">
        <v>2679</v>
      </c>
      <c r="B2668">
        <v>0</v>
      </c>
      <c r="C2668" t="s">
        <v>2604</v>
      </c>
      <c r="D2668">
        <v>94834</v>
      </c>
      <c r="E2668">
        <v>95280</v>
      </c>
      <c r="F2668" t="s">
        <v>10</v>
      </c>
      <c r="G2668" t="s">
        <v>11</v>
      </c>
      <c r="H2668">
        <v>0</v>
      </c>
    </row>
    <row r="2669" spans="1:8" x14ac:dyDescent="0.2">
      <c r="A2669" t="s">
        <v>2680</v>
      </c>
      <c r="B2669">
        <v>0</v>
      </c>
      <c r="C2669" t="s">
        <v>2604</v>
      </c>
      <c r="D2669">
        <v>95459</v>
      </c>
      <c r="E2669">
        <v>96661</v>
      </c>
      <c r="F2669" t="s">
        <v>20</v>
      </c>
      <c r="G2669" t="s">
        <v>11</v>
      </c>
      <c r="H2669">
        <v>0</v>
      </c>
    </row>
    <row r="2670" spans="1:8" x14ac:dyDescent="0.2">
      <c r="A2670" t="s">
        <v>2681</v>
      </c>
      <c r="B2670">
        <v>0</v>
      </c>
      <c r="C2670" t="s">
        <v>2604</v>
      </c>
      <c r="D2670">
        <v>96792</v>
      </c>
      <c r="E2670">
        <v>97142</v>
      </c>
      <c r="F2670" t="s">
        <v>20</v>
      </c>
      <c r="G2670" t="s">
        <v>11</v>
      </c>
      <c r="H2670">
        <v>0</v>
      </c>
    </row>
    <row r="2671" spans="1:8" x14ac:dyDescent="0.2">
      <c r="A2671" t="s">
        <v>2682</v>
      </c>
      <c r="B2671">
        <v>0</v>
      </c>
      <c r="C2671" t="s">
        <v>2604</v>
      </c>
      <c r="D2671">
        <v>97246</v>
      </c>
      <c r="E2671">
        <v>97380</v>
      </c>
      <c r="F2671" t="s">
        <v>20</v>
      </c>
      <c r="G2671" t="s">
        <v>11</v>
      </c>
      <c r="H2671">
        <v>0</v>
      </c>
    </row>
    <row r="2672" spans="1:8" x14ac:dyDescent="0.2">
      <c r="A2672" t="s">
        <v>2683</v>
      </c>
      <c r="B2672">
        <v>0</v>
      </c>
      <c r="C2672" t="s">
        <v>2604</v>
      </c>
      <c r="D2672">
        <v>97546</v>
      </c>
      <c r="E2672">
        <v>98811</v>
      </c>
      <c r="F2672" t="s">
        <v>10</v>
      </c>
      <c r="G2672" t="s">
        <v>11</v>
      </c>
      <c r="H2672">
        <v>0</v>
      </c>
    </row>
    <row r="2673" spans="1:8" x14ac:dyDescent="0.2">
      <c r="A2673" t="s">
        <v>2684</v>
      </c>
      <c r="B2673">
        <v>0</v>
      </c>
      <c r="C2673" t="s">
        <v>2604</v>
      </c>
      <c r="D2673">
        <v>99076</v>
      </c>
      <c r="E2673">
        <v>99969</v>
      </c>
      <c r="F2673" t="s">
        <v>10</v>
      </c>
      <c r="G2673" t="s">
        <v>11</v>
      </c>
      <c r="H2673">
        <v>0</v>
      </c>
    </row>
    <row r="2674" spans="1:8" x14ac:dyDescent="0.2">
      <c r="A2674" t="s">
        <v>2685</v>
      </c>
      <c r="B2674">
        <v>0</v>
      </c>
      <c r="C2674" t="s">
        <v>2604</v>
      </c>
      <c r="D2674">
        <v>100199</v>
      </c>
      <c r="E2674">
        <v>100495</v>
      </c>
      <c r="F2674" t="s">
        <v>20</v>
      </c>
      <c r="G2674" t="s">
        <v>11</v>
      </c>
      <c r="H2674">
        <v>0</v>
      </c>
    </row>
    <row r="2675" spans="1:8" x14ac:dyDescent="0.2">
      <c r="A2675" t="s">
        <v>2686</v>
      </c>
      <c r="B2675">
        <v>0</v>
      </c>
      <c r="C2675" t="s">
        <v>2604</v>
      </c>
      <c r="D2675">
        <v>100666</v>
      </c>
      <c r="E2675">
        <v>101295</v>
      </c>
      <c r="F2675" t="s">
        <v>10</v>
      </c>
      <c r="G2675" t="s">
        <v>11</v>
      </c>
      <c r="H2675">
        <v>0</v>
      </c>
    </row>
    <row r="2676" spans="1:8" x14ac:dyDescent="0.2">
      <c r="A2676" t="s">
        <v>2687</v>
      </c>
      <c r="B2676">
        <v>0</v>
      </c>
      <c r="C2676" t="s">
        <v>2604</v>
      </c>
      <c r="D2676">
        <v>101796</v>
      </c>
      <c r="E2676">
        <v>102152</v>
      </c>
      <c r="F2676" t="s">
        <v>20</v>
      </c>
      <c r="G2676" t="s">
        <v>11</v>
      </c>
      <c r="H2676">
        <v>0</v>
      </c>
    </row>
    <row r="2677" spans="1:8" x14ac:dyDescent="0.2">
      <c r="A2677" t="s">
        <v>2688</v>
      </c>
      <c r="B2677">
        <v>0</v>
      </c>
      <c r="C2677" t="s">
        <v>2604</v>
      </c>
      <c r="D2677">
        <v>102445</v>
      </c>
      <c r="E2677">
        <v>103119</v>
      </c>
      <c r="F2677" t="s">
        <v>20</v>
      </c>
      <c r="G2677" t="s">
        <v>11</v>
      </c>
      <c r="H2677">
        <v>0</v>
      </c>
    </row>
    <row r="2678" spans="1:8" x14ac:dyDescent="0.2">
      <c r="A2678" t="s">
        <v>2689</v>
      </c>
      <c r="B2678">
        <v>0</v>
      </c>
      <c r="C2678" t="s">
        <v>2604</v>
      </c>
      <c r="D2678">
        <v>103162</v>
      </c>
      <c r="E2678">
        <v>104385</v>
      </c>
      <c r="F2678" t="s">
        <v>20</v>
      </c>
      <c r="G2678" t="s">
        <v>11</v>
      </c>
      <c r="H2678">
        <v>0</v>
      </c>
    </row>
    <row r="2679" spans="1:8" x14ac:dyDescent="0.2">
      <c r="A2679" t="s">
        <v>2690</v>
      </c>
      <c r="B2679">
        <v>0</v>
      </c>
      <c r="C2679" t="s">
        <v>2604</v>
      </c>
      <c r="D2679">
        <v>104398</v>
      </c>
      <c r="E2679">
        <v>105114</v>
      </c>
      <c r="F2679" t="s">
        <v>10</v>
      </c>
      <c r="G2679" t="s">
        <v>11</v>
      </c>
      <c r="H2679">
        <v>0</v>
      </c>
    </row>
    <row r="2680" spans="1:8" x14ac:dyDescent="0.2">
      <c r="A2680" t="s">
        <v>2691</v>
      </c>
      <c r="B2680">
        <v>0</v>
      </c>
      <c r="C2680" t="s">
        <v>2604</v>
      </c>
      <c r="D2680">
        <v>105513</v>
      </c>
      <c r="E2680">
        <v>106820</v>
      </c>
      <c r="F2680" t="s">
        <v>20</v>
      </c>
      <c r="G2680" t="s">
        <v>11</v>
      </c>
      <c r="H2680">
        <v>0</v>
      </c>
    </row>
    <row r="2681" spans="1:8" x14ac:dyDescent="0.2">
      <c r="A2681" t="s">
        <v>2692</v>
      </c>
      <c r="B2681">
        <v>0</v>
      </c>
      <c r="C2681" t="s">
        <v>2604</v>
      </c>
      <c r="D2681">
        <v>106851</v>
      </c>
      <c r="E2681">
        <v>107891</v>
      </c>
      <c r="F2681" t="s">
        <v>20</v>
      </c>
      <c r="G2681" t="s">
        <v>11</v>
      </c>
      <c r="H2681">
        <v>0</v>
      </c>
    </row>
    <row r="2682" spans="1:8" x14ac:dyDescent="0.2">
      <c r="A2682" t="s">
        <v>2693</v>
      </c>
      <c r="B2682">
        <v>0</v>
      </c>
      <c r="C2682" t="s">
        <v>2604</v>
      </c>
      <c r="D2682">
        <v>107928</v>
      </c>
      <c r="E2682">
        <v>108284</v>
      </c>
      <c r="F2682" t="s">
        <v>10</v>
      </c>
      <c r="G2682" t="s">
        <v>11</v>
      </c>
      <c r="H2682">
        <v>0</v>
      </c>
    </row>
    <row r="2683" spans="1:8" x14ac:dyDescent="0.2">
      <c r="A2683" t="s">
        <v>2694</v>
      </c>
      <c r="B2683">
        <v>0</v>
      </c>
      <c r="C2683" t="s">
        <v>2604</v>
      </c>
      <c r="D2683">
        <v>108299</v>
      </c>
      <c r="E2683">
        <v>109837</v>
      </c>
      <c r="F2683" t="s">
        <v>10</v>
      </c>
      <c r="G2683" t="s">
        <v>11</v>
      </c>
      <c r="H2683">
        <v>0</v>
      </c>
    </row>
    <row r="2684" spans="1:8" x14ac:dyDescent="0.2">
      <c r="A2684" t="s">
        <v>2695</v>
      </c>
      <c r="B2684">
        <v>0</v>
      </c>
      <c r="C2684" t="s">
        <v>2604</v>
      </c>
      <c r="D2684">
        <v>110031</v>
      </c>
      <c r="E2684">
        <v>110681</v>
      </c>
      <c r="F2684" t="s">
        <v>10</v>
      </c>
      <c r="G2684" t="s">
        <v>11</v>
      </c>
      <c r="H2684">
        <v>0</v>
      </c>
    </row>
    <row r="2685" spans="1:8" x14ac:dyDescent="0.2">
      <c r="A2685" t="s">
        <v>2696</v>
      </c>
      <c r="B2685">
        <v>0</v>
      </c>
      <c r="C2685" t="s">
        <v>2604</v>
      </c>
      <c r="D2685">
        <v>110880</v>
      </c>
      <c r="E2685">
        <v>112649</v>
      </c>
      <c r="F2685" t="s">
        <v>20</v>
      </c>
      <c r="G2685" t="s">
        <v>11</v>
      </c>
      <c r="H2685">
        <v>0</v>
      </c>
    </row>
    <row r="2686" spans="1:8" x14ac:dyDescent="0.2">
      <c r="A2686" t="s">
        <v>2697</v>
      </c>
      <c r="B2686">
        <v>0</v>
      </c>
      <c r="C2686" t="s">
        <v>2604</v>
      </c>
      <c r="D2686">
        <v>112691</v>
      </c>
      <c r="E2686">
        <v>114403</v>
      </c>
      <c r="F2686" t="s">
        <v>10</v>
      </c>
      <c r="G2686" t="s">
        <v>11</v>
      </c>
      <c r="H2686">
        <v>0</v>
      </c>
    </row>
    <row r="2687" spans="1:8" x14ac:dyDescent="0.2">
      <c r="A2687" t="s">
        <v>2698</v>
      </c>
      <c r="B2687">
        <v>0</v>
      </c>
      <c r="C2687" t="s">
        <v>2604</v>
      </c>
      <c r="D2687">
        <v>115142</v>
      </c>
      <c r="E2687">
        <v>115426</v>
      </c>
      <c r="F2687" t="s">
        <v>20</v>
      </c>
      <c r="G2687" t="s">
        <v>11</v>
      </c>
      <c r="H2687">
        <v>0</v>
      </c>
    </row>
    <row r="2688" spans="1:8" x14ac:dyDescent="0.2">
      <c r="A2688" t="s">
        <v>2699</v>
      </c>
      <c r="B2688">
        <v>0</v>
      </c>
      <c r="C2688" t="s">
        <v>2604</v>
      </c>
      <c r="D2688">
        <v>115371</v>
      </c>
      <c r="E2688">
        <v>116414</v>
      </c>
      <c r="F2688" t="s">
        <v>20</v>
      </c>
      <c r="G2688" t="s">
        <v>11</v>
      </c>
      <c r="H2688">
        <v>0</v>
      </c>
    </row>
    <row r="2689" spans="1:8" x14ac:dyDescent="0.2">
      <c r="A2689" t="s">
        <v>2700</v>
      </c>
      <c r="B2689">
        <v>0</v>
      </c>
      <c r="C2689" t="s">
        <v>2604</v>
      </c>
      <c r="D2689">
        <v>116846</v>
      </c>
      <c r="E2689">
        <v>117352</v>
      </c>
      <c r="F2689" t="s">
        <v>20</v>
      </c>
      <c r="G2689" t="s">
        <v>11</v>
      </c>
      <c r="H2689">
        <v>0</v>
      </c>
    </row>
    <row r="2690" spans="1:8" x14ac:dyDescent="0.2">
      <c r="A2690" t="s">
        <v>2701</v>
      </c>
      <c r="B2690">
        <v>0</v>
      </c>
      <c r="C2690" t="s">
        <v>2604</v>
      </c>
      <c r="D2690">
        <v>117393</v>
      </c>
      <c r="E2690">
        <v>118871</v>
      </c>
      <c r="F2690" t="s">
        <v>20</v>
      </c>
      <c r="G2690" t="s">
        <v>11</v>
      </c>
      <c r="H2690">
        <v>0</v>
      </c>
    </row>
    <row r="2691" spans="1:8" x14ac:dyDescent="0.2">
      <c r="A2691" t="s">
        <v>2702</v>
      </c>
      <c r="B2691">
        <v>0</v>
      </c>
      <c r="C2691" t="s">
        <v>2604</v>
      </c>
      <c r="D2691">
        <v>118874</v>
      </c>
      <c r="E2691">
        <v>119311</v>
      </c>
      <c r="F2691" t="s">
        <v>20</v>
      </c>
      <c r="G2691" t="s">
        <v>11</v>
      </c>
      <c r="H2691">
        <v>0</v>
      </c>
    </row>
    <row r="2692" spans="1:8" x14ac:dyDescent="0.2">
      <c r="A2692" t="s">
        <v>2703</v>
      </c>
      <c r="B2692">
        <v>0</v>
      </c>
      <c r="C2692" t="s">
        <v>2604</v>
      </c>
      <c r="D2692">
        <v>119317</v>
      </c>
      <c r="E2692">
        <v>121086</v>
      </c>
      <c r="F2692" t="s">
        <v>20</v>
      </c>
      <c r="G2692" t="s">
        <v>11</v>
      </c>
      <c r="H2692">
        <v>0</v>
      </c>
    </row>
    <row r="2693" spans="1:8" x14ac:dyDescent="0.2">
      <c r="A2693" t="s">
        <v>2704</v>
      </c>
      <c r="B2693">
        <v>0</v>
      </c>
      <c r="C2693" t="s">
        <v>2604</v>
      </c>
      <c r="D2693">
        <v>121050</v>
      </c>
      <c r="E2693">
        <v>122066</v>
      </c>
      <c r="F2693" t="s">
        <v>20</v>
      </c>
      <c r="G2693" t="s">
        <v>11</v>
      </c>
      <c r="H2693">
        <v>0</v>
      </c>
    </row>
    <row r="2694" spans="1:8" x14ac:dyDescent="0.2">
      <c r="A2694" t="s">
        <v>2705</v>
      </c>
      <c r="B2694">
        <v>0</v>
      </c>
      <c r="C2694" t="s">
        <v>2604</v>
      </c>
      <c r="D2694">
        <v>122069</v>
      </c>
      <c r="E2694">
        <v>123556</v>
      </c>
      <c r="F2694" t="s">
        <v>20</v>
      </c>
      <c r="G2694" t="s">
        <v>11</v>
      </c>
      <c r="H2694">
        <v>0</v>
      </c>
    </row>
    <row r="2695" spans="1:8" x14ac:dyDescent="0.2">
      <c r="A2695" t="s">
        <v>2706</v>
      </c>
      <c r="B2695">
        <v>0</v>
      </c>
      <c r="C2695" t="s">
        <v>2604</v>
      </c>
      <c r="D2695">
        <v>123559</v>
      </c>
      <c r="E2695">
        <v>124035</v>
      </c>
      <c r="F2695" t="s">
        <v>20</v>
      </c>
      <c r="G2695" t="s">
        <v>11</v>
      </c>
      <c r="H2695">
        <v>0</v>
      </c>
    </row>
    <row r="2696" spans="1:8" x14ac:dyDescent="0.2">
      <c r="A2696" t="s">
        <v>2707</v>
      </c>
      <c r="B2696">
        <v>0</v>
      </c>
      <c r="C2696" t="s">
        <v>2604</v>
      </c>
      <c r="D2696">
        <v>124042</v>
      </c>
      <c r="E2696">
        <v>125376</v>
      </c>
      <c r="F2696" t="s">
        <v>20</v>
      </c>
      <c r="G2696" t="s">
        <v>11</v>
      </c>
      <c r="H2696">
        <v>0</v>
      </c>
    </row>
    <row r="2697" spans="1:8" x14ac:dyDescent="0.2">
      <c r="A2697" t="s">
        <v>2708</v>
      </c>
      <c r="B2697">
        <v>0</v>
      </c>
      <c r="C2697" t="s">
        <v>2604</v>
      </c>
      <c r="D2697">
        <v>125379</v>
      </c>
      <c r="E2697">
        <v>126152</v>
      </c>
      <c r="F2697" t="s">
        <v>20</v>
      </c>
      <c r="G2697" t="s">
        <v>11</v>
      </c>
      <c r="H2697">
        <v>0</v>
      </c>
    </row>
    <row r="2698" spans="1:8" x14ac:dyDescent="0.2">
      <c r="A2698" t="s">
        <v>2709</v>
      </c>
      <c r="B2698">
        <v>0</v>
      </c>
      <c r="C2698" t="s">
        <v>2604</v>
      </c>
      <c r="D2698">
        <v>126178</v>
      </c>
      <c r="E2698">
        <v>128787</v>
      </c>
      <c r="F2698" t="s">
        <v>20</v>
      </c>
      <c r="G2698" t="s">
        <v>11</v>
      </c>
      <c r="H2698">
        <v>0</v>
      </c>
    </row>
    <row r="2699" spans="1:8" x14ac:dyDescent="0.2">
      <c r="A2699" t="s">
        <v>2710</v>
      </c>
      <c r="B2699">
        <v>0</v>
      </c>
      <c r="C2699" t="s">
        <v>2604</v>
      </c>
      <c r="D2699">
        <v>128790</v>
      </c>
      <c r="E2699">
        <v>130382</v>
      </c>
      <c r="F2699" t="s">
        <v>20</v>
      </c>
      <c r="G2699" t="s">
        <v>11</v>
      </c>
      <c r="H2699">
        <v>0</v>
      </c>
    </row>
    <row r="2700" spans="1:8" x14ac:dyDescent="0.2">
      <c r="A2700" t="s">
        <v>2711</v>
      </c>
      <c r="B2700">
        <v>0</v>
      </c>
      <c r="C2700" t="s">
        <v>2604</v>
      </c>
      <c r="D2700">
        <v>130379</v>
      </c>
      <c r="E2700">
        <v>131035</v>
      </c>
      <c r="F2700" t="s">
        <v>20</v>
      </c>
      <c r="G2700" t="s">
        <v>11</v>
      </c>
      <c r="H2700">
        <v>0</v>
      </c>
    </row>
    <row r="2701" spans="1:8" x14ac:dyDescent="0.2">
      <c r="A2701" t="s">
        <v>2712</v>
      </c>
      <c r="B2701">
        <v>0</v>
      </c>
      <c r="C2701" t="s">
        <v>2604</v>
      </c>
      <c r="D2701">
        <v>131045</v>
      </c>
      <c r="E2701">
        <v>132454</v>
      </c>
      <c r="F2701" t="s">
        <v>20</v>
      </c>
      <c r="G2701" t="s">
        <v>11</v>
      </c>
      <c r="H2701">
        <v>0</v>
      </c>
    </row>
    <row r="2702" spans="1:8" x14ac:dyDescent="0.2">
      <c r="A2702" t="s">
        <v>2713</v>
      </c>
      <c r="B2702">
        <v>0</v>
      </c>
      <c r="C2702" t="s">
        <v>2604</v>
      </c>
      <c r="D2702">
        <v>132470</v>
      </c>
      <c r="E2702">
        <v>136015</v>
      </c>
      <c r="F2702" t="s">
        <v>20</v>
      </c>
      <c r="G2702" t="s">
        <v>11</v>
      </c>
      <c r="H2702">
        <v>0</v>
      </c>
    </row>
    <row r="2703" spans="1:8" x14ac:dyDescent="0.2">
      <c r="A2703" t="s">
        <v>2714</v>
      </c>
      <c r="B2703">
        <v>0</v>
      </c>
      <c r="C2703" t="s">
        <v>2604</v>
      </c>
      <c r="D2703">
        <v>136066</v>
      </c>
      <c r="E2703">
        <v>137328</v>
      </c>
      <c r="F2703" t="s">
        <v>20</v>
      </c>
      <c r="G2703" t="s">
        <v>11</v>
      </c>
      <c r="H2703">
        <v>0</v>
      </c>
    </row>
    <row r="2704" spans="1:8" x14ac:dyDescent="0.2">
      <c r="A2704" t="s">
        <v>2715</v>
      </c>
      <c r="B2704">
        <v>0</v>
      </c>
      <c r="C2704" t="s">
        <v>2604</v>
      </c>
      <c r="D2704">
        <v>137581</v>
      </c>
      <c r="E2704">
        <v>140634</v>
      </c>
      <c r="F2704" t="s">
        <v>20</v>
      </c>
      <c r="G2704" t="s">
        <v>11</v>
      </c>
      <c r="H2704">
        <v>0</v>
      </c>
    </row>
    <row r="2705" spans="1:8" x14ac:dyDescent="0.2">
      <c r="A2705" t="s">
        <v>2716</v>
      </c>
      <c r="B2705">
        <v>0</v>
      </c>
      <c r="C2705" t="s">
        <v>2604</v>
      </c>
      <c r="D2705">
        <v>140631</v>
      </c>
      <c r="E2705">
        <v>140999</v>
      </c>
      <c r="F2705" t="s">
        <v>20</v>
      </c>
      <c r="G2705" t="s">
        <v>11</v>
      </c>
      <c r="H2705">
        <v>0</v>
      </c>
    </row>
    <row r="2706" spans="1:8" x14ac:dyDescent="0.2">
      <c r="A2706" t="s">
        <v>2717</v>
      </c>
      <c r="B2706">
        <v>0</v>
      </c>
      <c r="C2706" t="s">
        <v>2604</v>
      </c>
      <c r="D2706">
        <v>141147</v>
      </c>
      <c r="E2706">
        <v>141407</v>
      </c>
      <c r="F2706" t="s">
        <v>10</v>
      </c>
      <c r="G2706" t="s">
        <v>11</v>
      </c>
      <c r="H2706">
        <v>0</v>
      </c>
    </row>
    <row r="2707" spans="1:8" x14ac:dyDescent="0.2">
      <c r="A2707" t="s">
        <v>2718</v>
      </c>
      <c r="B2707">
        <v>0</v>
      </c>
      <c r="C2707" t="s">
        <v>2604</v>
      </c>
      <c r="D2707">
        <v>141691</v>
      </c>
      <c r="E2707">
        <v>142110</v>
      </c>
      <c r="F2707" t="s">
        <v>20</v>
      </c>
      <c r="G2707" t="s">
        <v>11</v>
      </c>
      <c r="H2707">
        <v>0</v>
      </c>
    </row>
    <row r="2708" spans="1:8" x14ac:dyDescent="0.2">
      <c r="A2708" t="s">
        <v>2719</v>
      </c>
      <c r="B2708">
        <v>0</v>
      </c>
      <c r="C2708" t="s">
        <v>2604</v>
      </c>
      <c r="D2708">
        <v>142137</v>
      </c>
      <c r="E2708">
        <v>143639</v>
      </c>
      <c r="F2708" t="s">
        <v>20</v>
      </c>
      <c r="G2708" t="s">
        <v>11</v>
      </c>
      <c r="H2708">
        <v>0</v>
      </c>
    </row>
    <row r="2709" spans="1:8" x14ac:dyDescent="0.2">
      <c r="A2709" t="s">
        <v>2720</v>
      </c>
      <c r="B2709">
        <v>0</v>
      </c>
      <c r="C2709" t="s">
        <v>2604</v>
      </c>
      <c r="D2709">
        <v>143654</v>
      </c>
      <c r="E2709">
        <v>144634</v>
      </c>
      <c r="F2709" t="s">
        <v>20</v>
      </c>
      <c r="G2709" t="s">
        <v>11</v>
      </c>
      <c r="H2709">
        <v>0</v>
      </c>
    </row>
    <row r="2710" spans="1:8" x14ac:dyDescent="0.2">
      <c r="A2710" t="s">
        <v>2721</v>
      </c>
      <c r="B2710">
        <v>0</v>
      </c>
      <c r="C2710" t="s">
        <v>2604</v>
      </c>
      <c r="D2710">
        <v>144699</v>
      </c>
      <c r="E2710">
        <v>145577</v>
      </c>
      <c r="F2710" t="s">
        <v>20</v>
      </c>
      <c r="G2710" t="s">
        <v>11</v>
      </c>
      <c r="H2710">
        <v>0</v>
      </c>
    </row>
    <row r="2711" spans="1:8" x14ac:dyDescent="0.2">
      <c r="A2711" t="s">
        <v>2722</v>
      </c>
      <c r="B2711">
        <v>0</v>
      </c>
      <c r="C2711" t="s">
        <v>2604</v>
      </c>
      <c r="D2711">
        <v>145716</v>
      </c>
      <c r="E2711">
        <v>146636</v>
      </c>
      <c r="F2711" t="s">
        <v>20</v>
      </c>
      <c r="G2711" t="s">
        <v>11</v>
      </c>
      <c r="H2711">
        <v>0</v>
      </c>
    </row>
    <row r="2712" spans="1:8" x14ac:dyDescent="0.2">
      <c r="A2712" t="s">
        <v>2723</v>
      </c>
      <c r="B2712">
        <v>0</v>
      </c>
      <c r="C2712" t="s">
        <v>2604</v>
      </c>
      <c r="D2712">
        <v>146647</v>
      </c>
      <c r="E2712">
        <v>147651</v>
      </c>
      <c r="F2712" t="s">
        <v>20</v>
      </c>
      <c r="G2712" t="s">
        <v>11</v>
      </c>
      <c r="H2712">
        <v>0</v>
      </c>
    </row>
    <row r="2713" spans="1:8" x14ac:dyDescent="0.2">
      <c r="A2713" t="s">
        <v>2724</v>
      </c>
      <c r="B2713">
        <v>0</v>
      </c>
      <c r="C2713" t="s">
        <v>2604</v>
      </c>
      <c r="D2713">
        <v>147777</v>
      </c>
      <c r="E2713">
        <v>148343</v>
      </c>
      <c r="F2713" t="s">
        <v>20</v>
      </c>
      <c r="G2713" t="s">
        <v>11</v>
      </c>
      <c r="H2713">
        <v>0</v>
      </c>
    </row>
    <row r="2714" spans="1:8" x14ac:dyDescent="0.2">
      <c r="A2714" t="s">
        <v>2725</v>
      </c>
      <c r="B2714">
        <v>0</v>
      </c>
      <c r="C2714" t="s">
        <v>2604</v>
      </c>
      <c r="D2714">
        <v>148508</v>
      </c>
      <c r="E2714">
        <v>149239</v>
      </c>
      <c r="F2714" t="s">
        <v>20</v>
      </c>
      <c r="G2714" t="s">
        <v>11</v>
      </c>
      <c r="H2714">
        <v>0</v>
      </c>
    </row>
    <row r="2715" spans="1:8" x14ac:dyDescent="0.2">
      <c r="A2715" t="s">
        <v>2726</v>
      </c>
      <c r="B2715">
        <v>0</v>
      </c>
      <c r="C2715" t="s">
        <v>2604</v>
      </c>
      <c r="D2715">
        <v>149379</v>
      </c>
      <c r="E2715">
        <v>150059</v>
      </c>
      <c r="F2715" t="s">
        <v>20</v>
      </c>
      <c r="G2715" t="s">
        <v>11</v>
      </c>
      <c r="H2715">
        <v>0</v>
      </c>
    </row>
    <row r="2716" spans="1:8" x14ac:dyDescent="0.2">
      <c r="A2716" t="s">
        <v>2727</v>
      </c>
      <c r="B2716">
        <v>0</v>
      </c>
      <c r="C2716" t="s">
        <v>2604</v>
      </c>
      <c r="D2716">
        <v>150112</v>
      </c>
      <c r="E2716">
        <v>151179</v>
      </c>
      <c r="F2716" t="s">
        <v>10</v>
      </c>
      <c r="G2716" t="s">
        <v>11</v>
      </c>
      <c r="H2716">
        <v>0</v>
      </c>
    </row>
    <row r="2717" spans="1:8" x14ac:dyDescent="0.2">
      <c r="A2717" t="s">
        <v>2728</v>
      </c>
      <c r="B2717">
        <v>0</v>
      </c>
      <c r="C2717" t="s">
        <v>2604</v>
      </c>
      <c r="D2717">
        <v>151333</v>
      </c>
      <c r="E2717">
        <v>152691</v>
      </c>
      <c r="F2717" t="s">
        <v>10</v>
      </c>
      <c r="G2717" t="s">
        <v>11</v>
      </c>
      <c r="H2717">
        <v>0</v>
      </c>
    </row>
    <row r="2718" spans="1:8" x14ac:dyDescent="0.2">
      <c r="A2718" t="s">
        <v>2729</v>
      </c>
      <c r="B2718">
        <v>0</v>
      </c>
      <c r="C2718" t="s">
        <v>2604</v>
      </c>
      <c r="D2718">
        <v>153117</v>
      </c>
      <c r="E2718">
        <v>153464</v>
      </c>
      <c r="F2718" t="s">
        <v>10</v>
      </c>
      <c r="G2718" t="s">
        <v>11</v>
      </c>
      <c r="H2718">
        <v>0</v>
      </c>
    </row>
    <row r="2719" spans="1:8" x14ac:dyDescent="0.2">
      <c r="A2719" t="s">
        <v>2730</v>
      </c>
      <c r="B2719">
        <v>0</v>
      </c>
      <c r="C2719" t="s">
        <v>2604</v>
      </c>
      <c r="D2719">
        <v>153911</v>
      </c>
      <c r="E2719">
        <v>155080</v>
      </c>
      <c r="F2719" t="s">
        <v>20</v>
      </c>
      <c r="G2719" t="s">
        <v>11</v>
      </c>
      <c r="H2719">
        <v>0</v>
      </c>
    </row>
    <row r="2720" spans="1:8" x14ac:dyDescent="0.2">
      <c r="A2720" t="s">
        <v>2731</v>
      </c>
      <c r="B2720">
        <v>0</v>
      </c>
      <c r="C2720" t="s">
        <v>2604</v>
      </c>
      <c r="D2720">
        <v>155195</v>
      </c>
      <c r="E2720">
        <v>157216</v>
      </c>
      <c r="F2720" t="s">
        <v>10</v>
      </c>
      <c r="G2720" t="s">
        <v>11</v>
      </c>
      <c r="H2720">
        <v>0</v>
      </c>
    </row>
    <row r="2721" spans="1:8" x14ac:dyDescent="0.2">
      <c r="A2721" t="s">
        <v>2732</v>
      </c>
      <c r="B2721">
        <v>0</v>
      </c>
      <c r="C2721" t="s">
        <v>2604</v>
      </c>
      <c r="D2721">
        <v>157539</v>
      </c>
      <c r="E2721">
        <v>158891</v>
      </c>
      <c r="F2721" t="s">
        <v>20</v>
      </c>
      <c r="G2721" t="s">
        <v>11</v>
      </c>
      <c r="H2721">
        <v>0</v>
      </c>
    </row>
    <row r="2722" spans="1:8" x14ac:dyDescent="0.2">
      <c r="A2722" t="s">
        <v>2733</v>
      </c>
      <c r="B2722">
        <v>0</v>
      </c>
      <c r="C2722" t="s">
        <v>2604</v>
      </c>
      <c r="D2722">
        <v>159193</v>
      </c>
      <c r="E2722">
        <v>160200</v>
      </c>
      <c r="F2722" t="s">
        <v>20</v>
      </c>
      <c r="G2722" t="s">
        <v>11</v>
      </c>
      <c r="H2722">
        <v>0</v>
      </c>
    </row>
    <row r="2723" spans="1:8" x14ac:dyDescent="0.2">
      <c r="A2723" t="s">
        <v>2734</v>
      </c>
      <c r="B2723">
        <v>0</v>
      </c>
      <c r="C2723" t="s">
        <v>2604</v>
      </c>
      <c r="D2723">
        <v>160374</v>
      </c>
      <c r="E2723">
        <v>162515</v>
      </c>
      <c r="F2723" t="s">
        <v>20</v>
      </c>
      <c r="G2723" t="s">
        <v>11</v>
      </c>
      <c r="H2723">
        <v>0</v>
      </c>
    </row>
    <row r="2724" spans="1:8" x14ac:dyDescent="0.2">
      <c r="A2724" t="s">
        <v>2735</v>
      </c>
      <c r="B2724">
        <v>0</v>
      </c>
      <c r="C2724" t="s">
        <v>2604</v>
      </c>
      <c r="D2724">
        <v>162512</v>
      </c>
      <c r="E2724">
        <v>163723</v>
      </c>
      <c r="F2724" t="s">
        <v>20</v>
      </c>
      <c r="G2724" t="s">
        <v>11</v>
      </c>
      <c r="H2724">
        <v>0</v>
      </c>
    </row>
    <row r="2725" spans="1:8" x14ac:dyDescent="0.2">
      <c r="A2725" t="s">
        <v>2736</v>
      </c>
      <c r="B2725">
        <v>0</v>
      </c>
      <c r="C2725" t="s">
        <v>2604</v>
      </c>
      <c r="D2725">
        <v>164096</v>
      </c>
      <c r="E2725">
        <v>167839</v>
      </c>
      <c r="F2725" t="s">
        <v>20</v>
      </c>
      <c r="G2725" t="s">
        <v>11</v>
      </c>
      <c r="H2725">
        <v>0</v>
      </c>
    </row>
    <row r="2726" spans="1:8" x14ac:dyDescent="0.2">
      <c r="A2726" t="s">
        <v>2737</v>
      </c>
      <c r="B2726">
        <v>0</v>
      </c>
      <c r="C2726" t="s">
        <v>2604</v>
      </c>
      <c r="D2726">
        <v>167987</v>
      </c>
      <c r="E2726">
        <v>168493</v>
      </c>
      <c r="F2726" t="s">
        <v>20</v>
      </c>
      <c r="G2726" t="s">
        <v>11</v>
      </c>
      <c r="H2726">
        <v>0</v>
      </c>
    </row>
    <row r="2727" spans="1:8" x14ac:dyDescent="0.2">
      <c r="A2727" t="s">
        <v>2738</v>
      </c>
      <c r="B2727">
        <v>0</v>
      </c>
      <c r="C2727" t="s">
        <v>2604</v>
      </c>
      <c r="D2727">
        <v>168643</v>
      </c>
      <c r="E2727">
        <v>169974</v>
      </c>
      <c r="F2727" t="s">
        <v>20</v>
      </c>
      <c r="G2727" t="s">
        <v>11</v>
      </c>
      <c r="H2727">
        <v>0</v>
      </c>
    </row>
    <row r="2728" spans="1:8" x14ac:dyDescent="0.2">
      <c r="A2728" t="s">
        <v>2739</v>
      </c>
      <c r="B2728">
        <v>0</v>
      </c>
      <c r="C2728" t="s">
        <v>2604</v>
      </c>
      <c r="D2728">
        <v>170049</v>
      </c>
      <c r="E2728">
        <v>170372</v>
      </c>
      <c r="F2728" t="s">
        <v>10</v>
      </c>
      <c r="G2728" t="s">
        <v>11</v>
      </c>
      <c r="H2728">
        <v>0</v>
      </c>
    </row>
    <row r="2729" spans="1:8" x14ac:dyDescent="0.2">
      <c r="A2729" t="s">
        <v>2740</v>
      </c>
      <c r="B2729">
        <v>0</v>
      </c>
      <c r="C2729" t="s">
        <v>2604</v>
      </c>
      <c r="D2729">
        <v>170372</v>
      </c>
      <c r="E2729">
        <v>170650</v>
      </c>
      <c r="F2729" t="s">
        <v>10</v>
      </c>
      <c r="G2729" t="s">
        <v>11</v>
      </c>
      <c r="H2729">
        <v>0</v>
      </c>
    </row>
    <row r="2730" spans="1:8" x14ac:dyDescent="0.2">
      <c r="A2730" t="s">
        <v>2741</v>
      </c>
      <c r="B2730">
        <v>0</v>
      </c>
      <c r="C2730" t="s">
        <v>2604</v>
      </c>
      <c r="D2730">
        <v>170643</v>
      </c>
      <c r="E2730">
        <v>171119</v>
      </c>
      <c r="F2730" t="s">
        <v>10</v>
      </c>
      <c r="G2730" t="s">
        <v>11</v>
      </c>
      <c r="H2730">
        <v>0</v>
      </c>
    </row>
    <row r="2731" spans="1:8" x14ac:dyDescent="0.2">
      <c r="A2731" t="s">
        <v>2742</v>
      </c>
      <c r="B2731">
        <v>0</v>
      </c>
      <c r="C2731" t="s">
        <v>2604</v>
      </c>
      <c r="D2731">
        <v>171116</v>
      </c>
      <c r="E2731">
        <v>172612</v>
      </c>
      <c r="F2731" t="s">
        <v>10</v>
      </c>
      <c r="G2731" t="s">
        <v>11</v>
      </c>
      <c r="H2731">
        <v>0</v>
      </c>
    </row>
    <row r="2732" spans="1:8" x14ac:dyDescent="0.2">
      <c r="A2732" t="s">
        <v>2743</v>
      </c>
      <c r="B2732">
        <v>0</v>
      </c>
      <c r="C2732" t="s">
        <v>2604</v>
      </c>
      <c r="D2732">
        <v>172609</v>
      </c>
      <c r="E2732">
        <v>172962</v>
      </c>
      <c r="F2732" t="s">
        <v>10</v>
      </c>
      <c r="G2732" t="s">
        <v>11</v>
      </c>
      <c r="H2732">
        <v>0</v>
      </c>
    </row>
    <row r="2733" spans="1:8" x14ac:dyDescent="0.2">
      <c r="A2733" t="s">
        <v>2744</v>
      </c>
      <c r="B2733">
        <v>0</v>
      </c>
      <c r="C2733" t="s">
        <v>2604</v>
      </c>
      <c r="D2733">
        <v>172962</v>
      </c>
      <c r="E2733">
        <v>175637</v>
      </c>
      <c r="F2733" t="s">
        <v>10</v>
      </c>
      <c r="G2733" t="s">
        <v>11</v>
      </c>
      <c r="H2733">
        <v>0</v>
      </c>
    </row>
    <row r="2734" spans="1:8" x14ac:dyDescent="0.2">
      <c r="A2734" t="s">
        <v>2745</v>
      </c>
      <c r="B2734">
        <v>0</v>
      </c>
      <c r="C2734" t="s">
        <v>2604</v>
      </c>
      <c r="D2734">
        <v>175784</v>
      </c>
      <c r="E2734">
        <v>175981</v>
      </c>
      <c r="F2734" t="s">
        <v>10</v>
      </c>
      <c r="G2734" t="s">
        <v>11</v>
      </c>
      <c r="H2734">
        <v>0</v>
      </c>
    </row>
    <row r="2735" spans="1:8" x14ac:dyDescent="0.2">
      <c r="A2735" t="s">
        <v>2746</v>
      </c>
      <c r="B2735">
        <v>0</v>
      </c>
      <c r="C2735" t="s">
        <v>2604</v>
      </c>
      <c r="D2735">
        <v>176056</v>
      </c>
      <c r="E2735">
        <v>176997</v>
      </c>
      <c r="F2735" t="s">
        <v>10</v>
      </c>
      <c r="G2735" t="s">
        <v>11</v>
      </c>
      <c r="H2735">
        <v>0</v>
      </c>
    </row>
    <row r="2736" spans="1:8" x14ac:dyDescent="0.2">
      <c r="A2736" t="s">
        <v>2747</v>
      </c>
      <c r="B2736">
        <v>0</v>
      </c>
      <c r="C2736" t="s">
        <v>2604</v>
      </c>
      <c r="D2736">
        <v>177193</v>
      </c>
      <c r="E2736">
        <v>178407</v>
      </c>
      <c r="F2736" t="s">
        <v>10</v>
      </c>
      <c r="G2736" t="s">
        <v>11</v>
      </c>
      <c r="H2736">
        <v>0</v>
      </c>
    </row>
    <row r="2737" spans="1:8" x14ac:dyDescent="0.2">
      <c r="A2737" t="s">
        <v>2748</v>
      </c>
      <c r="B2737">
        <v>0</v>
      </c>
      <c r="C2737" t="s">
        <v>2604</v>
      </c>
      <c r="D2737">
        <v>178507</v>
      </c>
      <c r="E2737">
        <v>179925</v>
      </c>
      <c r="F2737" t="s">
        <v>10</v>
      </c>
      <c r="G2737" t="s">
        <v>11</v>
      </c>
      <c r="H2737">
        <v>0</v>
      </c>
    </row>
    <row r="2738" spans="1:8" x14ac:dyDescent="0.2">
      <c r="A2738" t="s">
        <v>2749</v>
      </c>
      <c r="B2738">
        <v>0</v>
      </c>
      <c r="C2738" t="s">
        <v>2604</v>
      </c>
      <c r="D2738">
        <v>180240</v>
      </c>
      <c r="E2738">
        <v>180335</v>
      </c>
      <c r="F2738" t="s">
        <v>20</v>
      </c>
      <c r="G2738" t="s">
        <v>11</v>
      </c>
      <c r="H2738">
        <v>0</v>
      </c>
    </row>
    <row r="2739" spans="1:8" x14ac:dyDescent="0.2">
      <c r="A2739" t="s">
        <v>2750</v>
      </c>
      <c r="B2739">
        <v>0</v>
      </c>
      <c r="C2739" t="s">
        <v>2604</v>
      </c>
      <c r="D2739">
        <v>180706</v>
      </c>
      <c r="E2739">
        <v>180918</v>
      </c>
      <c r="F2739" t="s">
        <v>20</v>
      </c>
      <c r="G2739" t="s">
        <v>11</v>
      </c>
      <c r="H2739">
        <v>0</v>
      </c>
    </row>
    <row r="2740" spans="1:8" x14ac:dyDescent="0.2">
      <c r="A2740" t="s">
        <v>2751</v>
      </c>
      <c r="B2740">
        <v>0</v>
      </c>
      <c r="C2740" t="s">
        <v>2604</v>
      </c>
      <c r="D2740">
        <v>180988</v>
      </c>
      <c r="E2740">
        <v>181470</v>
      </c>
      <c r="F2740" t="s">
        <v>10</v>
      </c>
      <c r="G2740" t="s">
        <v>11</v>
      </c>
      <c r="H2740">
        <v>0</v>
      </c>
    </row>
    <row r="2741" spans="1:8" x14ac:dyDescent="0.2">
      <c r="A2741" t="s">
        <v>2752</v>
      </c>
      <c r="B2741">
        <v>0</v>
      </c>
      <c r="C2741" t="s">
        <v>2604</v>
      </c>
      <c r="D2741">
        <v>181879</v>
      </c>
      <c r="E2741">
        <v>184011</v>
      </c>
      <c r="F2741" t="s">
        <v>20</v>
      </c>
      <c r="G2741" t="s">
        <v>11</v>
      </c>
      <c r="H2741">
        <v>0</v>
      </c>
    </row>
    <row r="2742" spans="1:8" x14ac:dyDescent="0.2">
      <c r="A2742" t="s">
        <v>2753</v>
      </c>
      <c r="B2742">
        <v>0</v>
      </c>
      <c r="C2742" t="s">
        <v>2604</v>
      </c>
      <c r="D2742">
        <v>184257</v>
      </c>
      <c r="E2742">
        <v>184469</v>
      </c>
      <c r="F2742" t="s">
        <v>20</v>
      </c>
      <c r="G2742" t="s">
        <v>11</v>
      </c>
      <c r="H2742">
        <v>0</v>
      </c>
    </row>
    <row r="2743" spans="1:8" x14ac:dyDescent="0.2">
      <c r="A2743" t="s">
        <v>2754</v>
      </c>
      <c r="B2743">
        <v>0</v>
      </c>
      <c r="C2743" t="s">
        <v>2604</v>
      </c>
      <c r="D2743">
        <v>184758</v>
      </c>
      <c r="E2743">
        <v>185474</v>
      </c>
      <c r="F2743" t="s">
        <v>10</v>
      </c>
      <c r="G2743" t="s">
        <v>11</v>
      </c>
      <c r="H2743">
        <v>0</v>
      </c>
    </row>
    <row r="2744" spans="1:8" x14ac:dyDescent="0.2">
      <c r="A2744" t="s">
        <v>2755</v>
      </c>
      <c r="B2744">
        <v>0</v>
      </c>
      <c r="C2744" t="s">
        <v>2604</v>
      </c>
      <c r="D2744">
        <v>185635</v>
      </c>
      <c r="E2744">
        <v>186132</v>
      </c>
      <c r="F2744" t="s">
        <v>10</v>
      </c>
      <c r="G2744" t="s">
        <v>11</v>
      </c>
      <c r="H2744">
        <v>0</v>
      </c>
    </row>
    <row r="2745" spans="1:8" x14ac:dyDescent="0.2">
      <c r="A2745" t="s">
        <v>2756</v>
      </c>
      <c r="B2745">
        <v>0</v>
      </c>
      <c r="C2745" t="s">
        <v>2604</v>
      </c>
      <c r="D2745">
        <v>186129</v>
      </c>
      <c r="E2745">
        <v>186698</v>
      </c>
      <c r="F2745" t="s">
        <v>10</v>
      </c>
      <c r="G2745" t="s">
        <v>11</v>
      </c>
      <c r="H2745">
        <v>0</v>
      </c>
    </row>
    <row r="2746" spans="1:8" x14ac:dyDescent="0.2">
      <c r="A2746" t="s">
        <v>2757</v>
      </c>
      <c r="B2746">
        <v>0</v>
      </c>
      <c r="C2746" t="s">
        <v>2604</v>
      </c>
      <c r="D2746">
        <v>186643</v>
      </c>
      <c r="E2746">
        <v>187290</v>
      </c>
      <c r="F2746" t="s">
        <v>10</v>
      </c>
      <c r="G2746" t="s">
        <v>11</v>
      </c>
      <c r="H2746">
        <v>0</v>
      </c>
    </row>
    <row r="2747" spans="1:8" x14ac:dyDescent="0.2">
      <c r="A2747" t="s">
        <v>2758</v>
      </c>
      <c r="B2747">
        <v>0</v>
      </c>
      <c r="C2747" t="s">
        <v>2604</v>
      </c>
      <c r="D2747">
        <v>187284</v>
      </c>
      <c r="E2747">
        <v>189224</v>
      </c>
      <c r="F2747" t="s">
        <v>10</v>
      </c>
      <c r="G2747" t="s">
        <v>11</v>
      </c>
      <c r="H2747">
        <v>0</v>
      </c>
    </row>
    <row r="2748" spans="1:8" x14ac:dyDescent="0.2">
      <c r="A2748" t="s">
        <v>2759</v>
      </c>
      <c r="B2748">
        <v>0</v>
      </c>
      <c r="C2748" t="s">
        <v>2604</v>
      </c>
      <c r="D2748">
        <v>189226</v>
      </c>
      <c r="E2748">
        <v>190152</v>
      </c>
      <c r="F2748" t="s">
        <v>10</v>
      </c>
      <c r="G2748" t="s">
        <v>11</v>
      </c>
      <c r="H2748">
        <v>0</v>
      </c>
    </row>
    <row r="2749" spans="1:8" x14ac:dyDescent="0.2">
      <c r="A2749" t="s">
        <v>2760</v>
      </c>
      <c r="B2749">
        <v>0</v>
      </c>
      <c r="C2749" t="s">
        <v>2604</v>
      </c>
      <c r="D2749">
        <v>190169</v>
      </c>
      <c r="E2749">
        <v>190657</v>
      </c>
      <c r="F2749" t="s">
        <v>10</v>
      </c>
      <c r="G2749" t="s">
        <v>11</v>
      </c>
      <c r="H2749">
        <v>0</v>
      </c>
    </row>
    <row r="2750" spans="1:8" x14ac:dyDescent="0.2">
      <c r="A2750" t="s">
        <v>2761</v>
      </c>
      <c r="B2750">
        <v>0</v>
      </c>
      <c r="C2750" t="s">
        <v>2604</v>
      </c>
      <c r="D2750">
        <v>190654</v>
      </c>
      <c r="E2750">
        <v>191589</v>
      </c>
      <c r="F2750" t="s">
        <v>10</v>
      </c>
      <c r="G2750" t="s">
        <v>11</v>
      </c>
      <c r="H2750">
        <v>0</v>
      </c>
    </row>
    <row r="2751" spans="1:8" x14ac:dyDescent="0.2">
      <c r="A2751" t="s">
        <v>2762</v>
      </c>
      <c r="B2751">
        <v>0</v>
      </c>
      <c r="C2751" t="s">
        <v>2604</v>
      </c>
      <c r="D2751">
        <v>191593</v>
      </c>
      <c r="E2751">
        <v>192549</v>
      </c>
      <c r="F2751" t="s">
        <v>10</v>
      </c>
      <c r="G2751" t="s">
        <v>11</v>
      </c>
      <c r="H2751">
        <v>0</v>
      </c>
    </row>
    <row r="2752" spans="1:8" x14ac:dyDescent="0.2">
      <c r="A2752" t="s">
        <v>2763</v>
      </c>
      <c r="B2752">
        <v>0</v>
      </c>
      <c r="C2752" t="s">
        <v>2604</v>
      </c>
      <c r="D2752">
        <v>192852</v>
      </c>
      <c r="E2752">
        <v>194768</v>
      </c>
      <c r="F2752" t="s">
        <v>20</v>
      </c>
      <c r="G2752" t="s">
        <v>11</v>
      </c>
      <c r="H2752">
        <v>0</v>
      </c>
    </row>
    <row r="2753" spans="1:8" x14ac:dyDescent="0.2">
      <c r="A2753" t="s">
        <v>2764</v>
      </c>
      <c r="B2753">
        <v>0</v>
      </c>
      <c r="C2753" t="s">
        <v>2604</v>
      </c>
      <c r="D2753">
        <v>194828</v>
      </c>
      <c r="E2753">
        <v>195028</v>
      </c>
      <c r="F2753" t="s">
        <v>20</v>
      </c>
      <c r="G2753" t="s">
        <v>11</v>
      </c>
      <c r="H2753">
        <v>0</v>
      </c>
    </row>
    <row r="2754" spans="1:8" x14ac:dyDescent="0.2">
      <c r="A2754" t="s">
        <v>2765</v>
      </c>
      <c r="B2754">
        <v>0</v>
      </c>
      <c r="C2754" t="s">
        <v>2604</v>
      </c>
      <c r="D2754">
        <v>195304</v>
      </c>
      <c r="E2754">
        <v>195957</v>
      </c>
      <c r="F2754" t="s">
        <v>10</v>
      </c>
      <c r="G2754" t="s">
        <v>11</v>
      </c>
      <c r="H2754">
        <v>0</v>
      </c>
    </row>
    <row r="2755" spans="1:8" x14ac:dyDescent="0.2">
      <c r="A2755" t="s">
        <v>2766</v>
      </c>
      <c r="B2755">
        <v>0</v>
      </c>
      <c r="C2755" t="s">
        <v>2604</v>
      </c>
      <c r="D2755">
        <v>196603</v>
      </c>
      <c r="E2755">
        <v>197811</v>
      </c>
      <c r="F2755" t="s">
        <v>20</v>
      </c>
      <c r="G2755" t="s">
        <v>11</v>
      </c>
      <c r="H2755">
        <v>0</v>
      </c>
    </row>
    <row r="2756" spans="1:8" x14ac:dyDescent="0.2">
      <c r="A2756" t="s">
        <v>2767</v>
      </c>
      <c r="B2756">
        <v>0</v>
      </c>
      <c r="C2756" t="s">
        <v>2604</v>
      </c>
      <c r="D2756">
        <v>198062</v>
      </c>
      <c r="E2756">
        <v>199294</v>
      </c>
      <c r="F2756" t="s">
        <v>20</v>
      </c>
      <c r="G2756" t="s">
        <v>11</v>
      </c>
      <c r="H2756">
        <v>0</v>
      </c>
    </row>
    <row r="2757" spans="1:8" x14ac:dyDescent="0.2">
      <c r="A2757" t="s">
        <v>2768</v>
      </c>
      <c r="B2757">
        <v>0</v>
      </c>
      <c r="C2757" t="s">
        <v>2604</v>
      </c>
      <c r="D2757">
        <v>199466</v>
      </c>
      <c r="E2757">
        <v>200341</v>
      </c>
      <c r="F2757" t="s">
        <v>20</v>
      </c>
      <c r="G2757" t="s">
        <v>11</v>
      </c>
      <c r="H2757">
        <v>0</v>
      </c>
    </row>
    <row r="2758" spans="1:8" x14ac:dyDescent="0.2">
      <c r="A2758" t="s">
        <v>2769</v>
      </c>
      <c r="B2758">
        <v>0</v>
      </c>
      <c r="C2758" t="s">
        <v>2604</v>
      </c>
      <c r="D2758">
        <v>200338</v>
      </c>
      <c r="E2758">
        <v>201930</v>
      </c>
      <c r="F2758" t="s">
        <v>10</v>
      </c>
      <c r="G2758" t="s">
        <v>11</v>
      </c>
      <c r="H2758">
        <v>0</v>
      </c>
    </row>
    <row r="2759" spans="1:8" x14ac:dyDescent="0.2">
      <c r="A2759" t="s">
        <v>2770</v>
      </c>
      <c r="B2759">
        <v>0</v>
      </c>
      <c r="C2759" t="s">
        <v>2604</v>
      </c>
      <c r="D2759">
        <v>202121</v>
      </c>
      <c r="E2759">
        <v>203305</v>
      </c>
      <c r="F2759" t="s">
        <v>20</v>
      </c>
      <c r="G2759" t="s">
        <v>11</v>
      </c>
      <c r="H2759">
        <v>0</v>
      </c>
    </row>
    <row r="2760" spans="1:8" x14ac:dyDescent="0.2">
      <c r="A2760" t="s">
        <v>2771</v>
      </c>
      <c r="B2760">
        <v>0</v>
      </c>
      <c r="C2760" t="s">
        <v>2604</v>
      </c>
      <c r="D2760">
        <v>203449</v>
      </c>
      <c r="E2760">
        <v>203658</v>
      </c>
      <c r="F2760" t="s">
        <v>10</v>
      </c>
      <c r="G2760" t="s">
        <v>11</v>
      </c>
      <c r="H2760">
        <v>0</v>
      </c>
    </row>
    <row r="2761" spans="1:8" x14ac:dyDescent="0.2">
      <c r="A2761" t="s">
        <v>2772</v>
      </c>
      <c r="B2761">
        <v>0</v>
      </c>
      <c r="C2761" t="s">
        <v>2604</v>
      </c>
      <c r="D2761">
        <v>204017</v>
      </c>
      <c r="E2761">
        <v>204244</v>
      </c>
      <c r="F2761" t="s">
        <v>20</v>
      </c>
      <c r="G2761" t="s">
        <v>11</v>
      </c>
      <c r="H2761">
        <v>0</v>
      </c>
    </row>
    <row r="2762" spans="1:8" x14ac:dyDescent="0.2">
      <c r="A2762" t="s">
        <v>2773</v>
      </c>
      <c r="B2762">
        <v>0</v>
      </c>
      <c r="C2762" t="s">
        <v>2604</v>
      </c>
      <c r="D2762">
        <v>204632</v>
      </c>
      <c r="E2762">
        <v>205009</v>
      </c>
      <c r="F2762" t="s">
        <v>20</v>
      </c>
      <c r="G2762" t="s">
        <v>11</v>
      </c>
      <c r="H2762">
        <v>0</v>
      </c>
    </row>
    <row r="2763" spans="1:8" x14ac:dyDescent="0.2">
      <c r="A2763" t="s">
        <v>2774</v>
      </c>
      <c r="B2763">
        <v>0</v>
      </c>
      <c r="C2763" t="s">
        <v>2604</v>
      </c>
      <c r="D2763">
        <v>205283</v>
      </c>
      <c r="E2763">
        <v>205522</v>
      </c>
      <c r="F2763" t="s">
        <v>20</v>
      </c>
      <c r="G2763" t="s">
        <v>11</v>
      </c>
      <c r="H2763">
        <v>0</v>
      </c>
    </row>
    <row r="2764" spans="1:8" x14ac:dyDescent="0.2">
      <c r="A2764" t="s">
        <v>2775</v>
      </c>
      <c r="B2764">
        <v>0</v>
      </c>
      <c r="C2764" t="s">
        <v>2604</v>
      </c>
      <c r="D2764">
        <v>205609</v>
      </c>
      <c r="E2764">
        <v>206613</v>
      </c>
      <c r="F2764" t="s">
        <v>20</v>
      </c>
      <c r="G2764" t="s">
        <v>11</v>
      </c>
      <c r="H2764">
        <v>0</v>
      </c>
    </row>
    <row r="2765" spans="1:8" x14ac:dyDescent="0.2">
      <c r="A2765" t="s">
        <v>2776</v>
      </c>
      <c r="B2765">
        <v>0</v>
      </c>
      <c r="C2765" t="s">
        <v>2604</v>
      </c>
      <c r="D2765">
        <v>206613</v>
      </c>
      <c r="E2765">
        <v>207059</v>
      </c>
      <c r="F2765" t="s">
        <v>20</v>
      </c>
      <c r="G2765" t="s">
        <v>11</v>
      </c>
      <c r="H2765">
        <v>0</v>
      </c>
    </row>
    <row r="2766" spans="1:8" x14ac:dyDescent="0.2">
      <c r="A2766" t="s">
        <v>2777</v>
      </c>
      <c r="B2766">
        <v>0</v>
      </c>
      <c r="C2766" t="s">
        <v>2604</v>
      </c>
      <c r="D2766">
        <v>207109</v>
      </c>
      <c r="E2766">
        <v>208581</v>
      </c>
      <c r="F2766" t="s">
        <v>20</v>
      </c>
      <c r="G2766" t="s">
        <v>11</v>
      </c>
      <c r="H2766">
        <v>0</v>
      </c>
    </row>
    <row r="2767" spans="1:8" x14ac:dyDescent="0.2">
      <c r="A2767" t="s">
        <v>2778</v>
      </c>
      <c r="B2767">
        <v>0</v>
      </c>
      <c r="C2767" t="s">
        <v>2604</v>
      </c>
      <c r="D2767">
        <v>208570</v>
      </c>
      <c r="E2767">
        <v>209565</v>
      </c>
      <c r="F2767" t="s">
        <v>10</v>
      </c>
      <c r="G2767" t="s">
        <v>11</v>
      </c>
      <c r="H2767">
        <v>0</v>
      </c>
    </row>
    <row r="2768" spans="1:8" x14ac:dyDescent="0.2">
      <c r="A2768" t="s">
        <v>2779</v>
      </c>
      <c r="B2768">
        <v>0</v>
      </c>
      <c r="C2768" t="s">
        <v>2604</v>
      </c>
      <c r="D2768">
        <v>209808</v>
      </c>
      <c r="E2768">
        <v>211091</v>
      </c>
      <c r="F2768" t="s">
        <v>20</v>
      </c>
      <c r="G2768" t="s">
        <v>11</v>
      </c>
      <c r="H2768">
        <v>0</v>
      </c>
    </row>
    <row r="2769" spans="1:8" x14ac:dyDescent="0.2">
      <c r="A2769" t="s">
        <v>2780</v>
      </c>
      <c r="B2769">
        <v>0</v>
      </c>
      <c r="C2769" t="s">
        <v>2604</v>
      </c>
      <c r="D2769">
        <v>211093</v>
      </c>
      <c r="E2769">
        <v>211935</v>
      </c>
      <c r="F2769" t="s">
        <v>10</v>
      </c>
      <c r="G2769" t="s">
        <v>11</v>
      </c>
      <c r="H2769">
        <v>0</v>
      </c>
    </row>
    <row r="2770" spans="1:8" x14ac:dyDescent="0.2">
      <c r="A2770" t="s">
        <v>2781</v>
      </c>
      <c r="B2770">
        <v>0</v>
      </c>
      <c r="C2770" t="s">
        <v>2604</v>
      </c>
      <c r="D2770">
        <v>212001</v>
      </c>
      <c r="E2770">
        <v>212549</v>
      </c>
      <c r="F2770" t="s">
        <v>10</v>
      </c>
      <c r="G2770" t="s">
        <v>11</v>
      </c>
      <c r="H2770">
        <v>0</v>
      </c>
    </row>
    <row r="2771" spans="1:8" x14ac:dyDescent="0.2">
      <c r="A2771" t="s">
        <v>2782</v>
      </c>
      <c r="B2771">
        <v>0</v>
      </c>
      <c r="C2771" t="s">
        <v>2604</v>
      </c>
      <c r="D2771">
        <v>213207</v>
      </c>
      <c r="E2771">
        <v>214250</v>
      </c>
      <c r="F2771" t="s">
        <v>20</v>
      </c>
      <c r="G2771" t="s">
        <v>11</v>
      </c>
      <c r="H2771">
        <v>0</v>
      </c>
    </row>
    <row r="2772" spans="1:8" x14ac:dyDescent="0.2">
      <c r="A2772" t="s">
        <v>2783</v>
      </c>
      <c r="B2772">
        <v>0</v>
      </c>
      <c r="C2772" t="s">
        <v>2604</v>
      </c>
      <c r="D2772">
        <v>214754</v>
      </c>
      <c r="E2772">
        <v>215725</v>
      </c>
      <c r="F2772" t="s">
        <v>20</v>
      </c>
      <c r="G2772" t="s">
        <v>11</v>
      </c>
      <c r="H2772">
        <v>0</v>
      </c>
    </row>
    <row r="2773" spans="1:8" x14ac:dyDescent="0.2">
      <c r="A2773" t="s">
        <v>2784</v>
      </c>
      <c r="B2773">
        <v>0</v>
      </c>
      <c r="C2773" t="s">
        <v>2604</v>
      </c>
      <c r="D2773">
        <v>215849</v>
      </c>
      <c r="E2773">
        <v>217765</v>
      </c>
      <c r="F2773" t="s">
        <v>20</v>
      </c>
      <c r="G2773" t="s">
        <v>11</v>
      </c>
      <c r="H2773">
        <v>0</v>
      </c>
    </row>
    <row r="2774" spans="1:8" x14ac:dyDescent="0.2">
      <c r="A2774" t="s">
        <v>2785</v>
      </c>
      <c r="B2774">
        <v>0</v>
      </c>
      <c r="C2774" t="s">
        <v>2604</v>
      </c>
      <c r="D2774">
        <v>217758</v>
      </c>
      <c r="E2774">
        <v>218882</v>
      </c>
      <c r="F2774" t="s">
        <v>20</v>
      </c>
      <c r="G2774" t="s">
        <v>11</v>
      </c>
      <c r="H2774">
        <v>0</v>
      </c>
    </row>
    <row r="2775" spans="1:8" x14ac:dyDescent="0.2">
      <c r="A2775" t="s">
        <v>2786</v>
      </c>
      <c r="B2775">
        <v>0</v>
      </c>
      <c r="C2775" t="s">
        <v>2604</v>
      </c>
      <c r="D2775">
        <v>218879</v>
      </c>
      <c r="E2775">
        <v>219757</v>
      </c>
      <c r="F2775" t="s">
        <v>20</v>
      </c>
      <c r="G2775" t="s">
        <v>11</v>
      </c>
      <c r="H2775">
        <v>0</v>
      </c>
    </row>
    <row r="2776" spans="1:8" x14ac:dyDescent="0.2">
      <c r="A2776" t="s">
        <v>2787</v>
      </c>
      <c r="B2776">
        <v>0</v>
      </c>
      <c r="C2776" t="s">
        <v>2604</v>
      </c>
      <c r="D2776">
        <v>219825</v>
      </c>
      <c r="E2776">
        <v>220262</v>
      </c>
      <c r="F2776" t="s">
        <v>10</v>
      </c>
      <c r="G2776" t="s">
        <v>11</v>
      </c>
      <c r="H2776">
        <v>0</v>
      </c>
    </row>
    <row r="2777" spans="1:8" x14ac:dyDescent="0.2">
      <c r="A2777" t="s">
        <v>2788</v>
      </c>
      <c r="B2777">
        <v>0</v>
      </c>
      <c r="C2777" t="s">
        <v>2604</v>
      </c>
      <c r="D2777">
        <v>220767</v>
      </c>
      <c r="E2777">
        <v>222122</v>
      </c>
      <c r="F2777" t="s">
        <v>10</v>
      </c>
      <c r="G2777" t="s">
        <v>11</v>
      </c>
      <c r="H2777">
        <v>0</v>
      </c>
    </row>
    <row r="2778" spans="1:8" x14ac:dyDescent="0.2">
      <c r="A2778" t="s">
        <v>2789</v>
      </c>
      <c r="B2778">
        <v>0</v>
      </c>
      <c r="C2778" t="s">
        <v>2604</v>
      </c>
      <c r="D2778">
        <v>222312</v>
      </c>
      <c r="E2778">
        <v>223640</v>
      </c>
      <c r="F2778" t="s">
        <v>10</v>
      </c>
      <c r="G2778" t="s">
        <v>11</v>
      </c>
      <c r="H2778">
        <v>0</v>
      </c>
    </row>
    <row r="2779" spans="1:8" x14ac:dyDescent="0.2">
      <c r="A2779" t="s">
        <v>2790</v>
      </c>
      <c r="B2779">
        <v>0</v>
      </c>
      <c r="C2779" t="s">
        <v>2604</v>
      </c>
      <c r="D2779">
        <v>223891</v>
      </c>
      <c r="E2779">
        <v>224721</v>
      </c>
      <c r="F2779" t="s">
        <v>10</v>
      </c>
      <c r="G2779" t="s">
        <v>11</v>
      </c>
      <c r="H2779">
        <v>0</v>
      </c>
    </row>
    <row r="2780" spans="1:8" x14ac:dyDescent="0.2">
      <c r="A2780" t="s">
        <v>2791</v>
      </c>
      <c r="B2780">
        <v>0</v>
      </c>
      <c r="C2780" t="s">
        <v>2604</v>
      </c>
      <c r="D2780">
        <v>224824</v>
      </c>
      <c r="E2780">
        <v>225351</v>
      </c>
      <c r="F2780" t="s">
        <v>20</v>
      </c>
      <c r="G2780" t="s">
        <v>11</v>
      </c>
      <c r="H2780">
        <v>0</v>
      </c>
    </row>
    <row r="2781" spans="1:8" x14ac:dyDescent="0.2">
      <c r="A2781" t="s">
        <v>2792</v>
      </c>
      <c r="B2781">
        <v>0</v>
      </c>
      <c r="C2781" t="s">
        <v>2604</v>
      </c>
      <c r="D2781">
        <v>225295</v>
      </c>
      <c r="E2781">
        <v>225408</v>
      </c>
      <c r="F2781" t="s">
        <v>10</v>
      </c>
      <c r="G2781" t="s">
        <v>11</v>
      </c>
      <c r="H2781">
        <v>0</v>
      </c>
    </row>
    <row r="2782" spans="1:8" x14ac:dyDescent="0.2">
      <c r="A2782" t="s">
        <v>2793</v>
      </c>
      <c r="B2782">
        <v>0</v>
      </c>
      <c r="C2782" t="s">
        <v>2604</v>
      </c>
      <c r="D2782">
        <v>225618</v>
      </c>
      <c r="E2782">
        <v>227159</v>
      </c>
      <c r="F2782" t="s">
        <v>20</v>
      </c>
      <c r="G2782" t="s">
        <v>11</v>
      </c>
      <c r="H2782">
        <v>0</v>
      </c>
    </row>
    <row r="2783" spans="1:8" x14ac:dyDescent="0.2">
      <c r="A2783" t="s">
        <v>2794</v>
      </c>
      <c r="B2783">
        <v>0</v>
      </c>
      <c r="C2783" t="s">
        <v>2604</v>
      </c>
      <c r="D2783">
        <v>227217</v>
      </c>
      <c r="E2783">
        <v>229163</v>
      </c>
      <c r="F2783" t="s">
        <v>10</v>
      </c>
      <c r="G2783" t="s">
        <v>11</v>
      </c>
      <c r="H2783">
        <v>0</v>
      </c>
    </row>
    <row r="2784" spans="1:8" x14ac:dyDescent="0.2">
      <c r="A2784" t="s">
        <v>2795</v>
      </c>
      <c r="B2784">
        <v>0</v>
      </c>
      <c r="C2784" t="s">
        <v>2604</v>
      </c>
      <c r="D2784">
        <v>229413</v>
      </c>
      <c r="E2784">
        <v>230387</v>
      </c>
      <c r="F2784" t="s">
        <v>20</v>
      </c>
      <c r="G2784" t="s">
        <v>11</v>
      </c>
      <c r="H2784">
        <v>0</v>
      </c>
    </row>
    <row r="2785" spans="1:8" x14ac:dyDescent="0.2">
      <c r="A2785" t="s">
        <v>2796</v>
      </c>
      <c r="B2785">
        <v>0</v>
      </c>
      <c r="C2785" t="s">
        <v>2604</v>
      </c>
      <c r="D2785">
        <v>230465</v>
      </c>
      <c r="E2785">
        <v>232045</v>
      </c>
      <c r="F2785" t="s">
        <v>10</v>
      </c>
      <c r="G2785" t="s">
        <v>11</v>
      </c>
      <c r="H2785">
        <v>0</v>
      </c>
    </row>
    <row r="2786" spans="1:8" x14ac:dyDescent="0.2">
      <c r="A2786" t="s">
        <v>2797</v>
      </c>
      <c r="B2786">
        <v>0</v>
      </c>
      <c r="C2786" t="s">
        <v>2604</v>
      </c>
      <c r="D2786">
        <v>232449</v>
      </c>
      <c r="E2786">
        <v>233654</v>
      </c>
      <c r="F2786" t="s">
        <v>10</v>
      </c>
      <c r="G2786" t="s">
        <v>11</v>
      </c>
      <c r="H2786">
        <v>0</v>
      </c>
    </row>
    <row r="2787" spans="1:8" x14ac:dyDescent="0.2">
      <c r="A2787" t="s">
        <v>2798</v>
      </c>
      <c r="B2787">
        <v>0</v>
      </c>
      <c r="C2787" t="s">
        <v>2604</v>
      </c>
      <c r="D2787">
        <v>234164</v>
      </c>
      <c r="E2787">
        <v>235243</v>
      </c>
      <c r="F2787" t="s">
        <v>10</v>
      </c>
      <c r="G2787" t="s">
        <v>11</v>
      </c>
      <c r="H2787">
        <v>0</v>
      </c>
    </row>
    <row r="2788" spans="1:8" x14ac:dyDescent="0.2">
      <c r="A2788" t="s">
        <v>2799</v>
      </c>
      <c r="B2788">
        <v>0</v>
      </c>
      <c r="C2788" t="s">
        <v>2604</v>
      </c>
      <c r="D2788">
        <v>235364</v>
      </c>
      <c r="E2788">
        <v>236620</v>
      </c>
      <c r="F2788" t="s">
        <v>10</v>
      </c>
      <c r="G2788" t="s">
        <v>11</v>
      </c>
      <c r="H2788">
        <v>0</v>
      </c>
    </row>
    <row r="2789" spans="1:8" x14ac:dyDescent="0.2">
      <c r="A2789" t="s">
        <v>2800</v>
      </c>
      <c r="B2789">
        <v>0</v>
      </c>
      <c r="C2789" t="s">
        <v>2604</v>
      </c>
      <c r="D2789">
        <v>237590</v>
      </c>
      <c r="E2789">
        <v>239815</v>
      </c>
      <c r="F2789" t="s">
        <v>20</v>
      </c>
      <c r="G2789" t="s">
        <v>11</v>
      </c>
      <c r="H2789">
        <v>0</v>
      </c>
    </row>
    <row r="2790" spans="1:8" x14ac:dyDescent="0.2">
      <c r="A2790" t="s">
        <v>2801</v>
      </c>
      <c r="B2790">
        <v>0</v>
      </c>
      <c r="C2790" t="s">
        <v>2604</v>
      </c>
      <c r="D2790">
        <v>240114</v>
      </c>
      <c r="E2790">
        <v>241760</v>
      </c>
      <c r="F2790" t="s">
        <v>20</v>
      </c>
      <c r="G2790" t="s">
        <v>11</v>
      </c>
      <c r="H2790">
        <v>0</v>
      </c>
    </row>
    <row r="2791" spans="1:8" x14ac:dyDescent="0.2">
      <c r="A2791" t="s">
        <v>2802</v>
      </c>
      <c r="B2791">
        <v>0</v>
      </c>
      <c r="C2791" t="s">
        <v>2604</v>
      </c>
      <c r="D2791">
        <v>242108</v>
      </c>
      <c r="E2791">
        <v>243046</v>
      </c>
      <c r="F2791" t="s">
        <v>20</v>
      </c>
      <c r="G2791" t="s">
        <v>11</v>
      </c>
      <c r="H2791">
        <v>0</v>
      </c>
    </row>
    <row r="2792" spans="1:8" x14ac:dyDescent="0.2">
      <c r="A2792" t="s">
        <v>2803</v>
      </c>
      <c r="B2792">
        <v>0</v>
      </c>
      <c r="C2792" t="s">
        <v>2604</v>
      </c>
      <c r="D2792">
        <v>243056</v>
      </c>
      <c r="E2792">
        <v>243910</v>
      </c>
      <c r="F2792" t="s">
        <v>20</v>
      </c>
      <c r="G2792" t="s">
        <v>11</v>
      </c>
      <c r="H2792">
        <v>0</v>
      </c>
    </row>
    <row r="2793" spans="1:8" x14ac:dyDescent="0.2">
      <c r="A2793" t="s">
        <v>2804</v>
      </c>
      <c r="B2793">
        <v>0</v>
      </c>
      <c r="C2793" t="s">
        <v>2604</v>
      </c>
      <c r="D2793">
        <v>243986</v>
      </c>
      <c r="E2793">
        <v>246742</v>
      </c>
      <c r="F2793" t="s">
        <v>10</v>
      </c>
      <c r="G2793" t="s">
        <v>11</v>
      </c>
      <c r="H2793">
        <v>0</v>
      </c>
    </row>
    <row r="2794" spans="1:8" x14ac:dyDescent="0.2">
      <c r="A2794" t="s">
        <v>2805</v>
      </c>
      <c r="B2794">
        <v>0</v>
      </c>
      <c r="C2794" t="s">
        <v>2604</v>
      </c>
      <c r="D2794">
        <v>246827</v>
      </c>
      <c r="E2794">
        <v>247099</v>
      </c>
      <c r="F2794" t="s">
        <v>10</v>
      </c>
      <c r="G2794" t="s">
        <v>11</v>
      </c>
      <c r="H2794">
        <v>0</v>
      </c>
    </row>
    <row r="2795" spans="1:8" x14ac:dyDescent="0.2">
      <c r="A2795" t="s">
        <v>2806</v>
      </c>
      <c r="B2795">
        <v>0</v>
      </c>
      <c r="C2795" t="s">
        <v>2604</v>
      </c>
      <c r="D2795">
        <v>247692</v>
      </c>
      <c r="E2795">
        <v>248450</v>
      </c>
      <c r="F2795" t="s">
        <v>20</v>
      </c>
      <c r="G2795" t="s">
        <v>11</v>
      </c>
      <c r="H2795">
        <v>0</v>
      </c>
    </row>
    <row r="2796" spans="1:8" x14ac:dyDescent="0.2">
      <c r="A2796" t="s">
        <v>2807</v>
      </c>
      <c r="B2796">
        <v>0</v>
      </c>
      <c r="C2796" t="s">
        <v>2604</v>
      </c>
      <c r="D2796">
        <v>248856</v>
      </c>
      <c r="E2796">
        <v>249767</v>
      </c>
      <c r="F2796" t="s">
        <v>20</v>
      </c>
      <c r="G2796" t="s">
        <v>11</v>
      </c>
      <c r="H2796">
        <v>0</v>
      </c>
    </row>
    <row r="2797" spans="1:8" x14ac:dyDescent="0.2">
      <c r="A2797" t="s">
        <v>2808</v>
      </c>
      <c r="B2797">
        <v>0</v>
      </c>
      <c r="C2797" t="s">
        <v>2604</v>
      </c>
      <c r="D2797">
        <v>249820</v>
      </c>
      <c r="E2797">
        <v>250758</v>
      </c>
      <c r="F2797" t="s">
        <v>20</v>
      </c>
      <c r="G2797" t="s">
        <v>11</v>
      </c>
      <c r="H2797">
        <v>0</v>
      </c>
    </row>
    <row r="2798" spans="1:8" x14ac:dyDescent="0.2">
      <c r="A2798" t="s">
        <v>2809</v>
      </c>
      <c r="B2798">
        <v>0</v>
      </c>
      <c r="C2798" t="s">
        <v>2604</v>
      </c>
      <c r="D2798">
        <v>250748</v>
      </c>
      <c r="E2798">
        <v>251698</v>
      </c>
      <c r="F2798" t="s">
        <v>20</v>
      </c>
      <c r="G2798" t="s">
        <v>11</v>
      </c>
      <c r="H2798">
        <v>0</v>
      </c>
    </row>
    <row r="2799" spans="1:8" x14ac:dyDescent="0.2">
      <c r="A2799" t="s">
        <v>2810</v>
      </c>
      <c r="B2799">
        <v>0</v>
      </c>
      <c r="C2799" t="s">
        <v>2604</v>
      </c>
      <c r="D2799">
        <v>251701</v>
      </c>
      <c r="E2799">
        <v>252465</v>
      </c>
      <c r="F2799" t="s">
        <v>20</v>
      </c>
      <c r="G2799" t="s">
        <v>11</v>
      </c>
      <c r="H2799">
        <v>0</v>
      </c>
    </row>
    <row r="2800" spans="1:8" x14ac:dyDescent="0.2">
      <c r="A2800" t="s">
        <v>2811</v>
      </c>
      <c r="B2800">
        <v>0</v>
      </c>
      <c r="C2800" t="s">
        <v>2604</v>
      </c>
      <c r="D2800">
        <v>252511</v>
      </c>
      <c r="E2800">
        <v>253527</v>
      </c>
      <c r="F2800" t="s">
        <v>10</v>
      </c>
      <c r="G2800" t="s">
        <v>11</v>
      </c>
      <c r="H2800">
        <v>0</v>
      </c>
    </row>
    <row r="2801" spans="1:8" x14ac:dyDescent="0.2">
      <c r="A2801" t="s">
        <v>2812</v>
      </c>
      <c r="B2801">
        <v>0</v>
      </c>
      <c r="C2801" t="s">
        <v>2604</v>
      </c>
      <c r="D2801">
        <v>253614</v>
      </c>
      <c r="E2801">
        <v>255452</v>
      </c>
      <c r="F2801" t="s">
        <v>20</v>
      </c>
      <c r="G2801" t="s">
        <v>11</v>
      </c>
      <c r="H2801">
        <v>0</v>
      </c>
    </row>
    <row r="2802" spans="1:8" x14ac:dyDescent="0.2">
      <c r="A2802" t="s">
        <v>2813</v>
      </c>
      <c r="B2802">
        <v>0</v>
      </c>
      <c r="C2802" t="s">
        <v>2604</v>
      </c>
      <c r="D2802">
        <v>255404</v>
      </c>
      <c r="E2802">
        <v>255592</v>
      </c>
      <c r="F2802" t="s">
        <v>20</v>
      </c>
      <c r="G2802" t="s">
        <v>11</v>
      </c>
      <c r="H2802">
        <v>0</v>
      </c>
    </row>
    <row r="2803" spans="1:8" x14ac:dyDescent="0.2">
      <c r="A2803" t="s">
        <v>2814</v>
      </c>
      <c r="B2803">
        <v>0</v>
      </c>
      <c r="C2803" t="s">
        <v>2604</v>
      </c>
      <c r="D2803">
        <v>255650</v>
      </c>
      <c r="E2803">
        <v>255970</v>
      </c>
      <c r="F2803" t="s">
        <v>20</v>
      </c>
      <c r="G2803" t="s">
        <v>11</v>
      </c>
      <c r="H2803">
        <v>0</v>
      </c>
    </row>
    <row r="2804" spans="1:8" x14ac:dyDescent="0.2">
      <c r="A2804" t="s">
        <v>2815</v>
      </c>
      <c r="B2804">
        <v>0</v>
      </c>
      <c r="C2804" t="s">
        <v>2604</v>
      </c>
      <c r="D2804">
        <v>256240</v>
      </c>
      <c r="E2804">
        <v>257433</v>
      </c>
      <c r="F2804" t="s">
        <v>20</v>
      </c>
      <c r="G2804" t="s">
        <v>11</v>
      </c>
      <c r="H2804">
        <v>0</v>
      </c>
    </row>
    <row r="2805" spans="1:8" x14ac:dyDescent="0.2">
      <c r="A2805" t="s">
        <v>2816</v>
      </c>
      <c r="B2805">
        <v>0</v>
      </c>
      <c r="C2805" t="s">
        <v>2604</v>
      </c>
      <c r="D2805">
        <v>257514</v>
      </c>
      <c r="E2805">
        <v>257810</v>
      </c>
      <c r="F2805" t="s">
        <v>20</v>
      </c>
      <c r="G2805" t="s">
        <v>11</v>
      </c>
      <c r="H2805">
        <v>0</v>
      </c>
    </row>
    <row r="2806" spans="1:8" x14ac:dyDescent="0.2">
      <c r="A2806" t="s">
        <v>2817</v>
      </c>
      <c r="B2806">
        <v>0</v>
      </c>
      <c r="C2806" t="s">
        <v>2604</v>
      </c>
      <c r="D2806">
        <v>257928</v>
      </c>
      <c r="E2806">
        <v>258497</v>
      </c>
      <c r="F2806" t="s">
        <v>10</v>
      </c>
      <c r="G2806" t="s">
        <v>11</v>
      </c>
      <c r="H2806">
        <v>0</v>
      </c>
    </row>
    <row r="2807" spans="1:8" x14ac:dyDescent="0.2">
      <c r="A2807" t="s">
        <v>2818</v>
      </c>
      <c r="B2807">
        <v>0</v>
      </c>
      <c r="C2807" t="s">
        <v>2604</v>
      </c>
      <c r="D2807">
        <v>258781</v>
      </c>
      <c r="E2807">
        <v>260391</v>
      </c>
      <c r="F2807" t="s">
        <v>20</v>
      </c>
      <c r="G2807" t="s">
        <v>11</v>
      </c>
      <c r="H2807">
        <v>0</v>
      </c>
    </row>
    <row r="2808" spans="1:8" x14ac:dyDescent="0.2">
      <c r="A2808" t="s">
        <v>2819</v>
      </c>
      <c r="B2808">
        <v>0</v>
      </c>
      <c r="C2808" t="s">
        <v>2604</v>
      </c>
      <c r="D2808">
        <v>260372</v>
      </c>
      <c r="E2808">
        <v>261046</v>
      </c>
      <c r="F2808" t="s">
        <v>20</v>
      </c>
      <c r="G2808" t="s">
        <v>11</v>
      </c>
      <c r="H2808">
        <v>0</v>
      </c>
    </row>
    <row r="2809" spans="1:8" x14ac:dyDescent="0.2">
      <c r="A2809" t="s">
        <v>2820</v>
      </c>
      <c r="B2809">
        <v>0</v>
      </c>
      <c r="C2809" t="s">
        <v>2604</v>
      </c>
      <c r="D2809">
        <v>261049</v>
      </c>
      <c r="E2809">
        <v>261480</v>
      </c>
      <c r="F2809" t="s">
        <v>10</v>
      </c>
      <c r="G2809" t="s">
        <v>11</v>
      </c>
      <c r="H2809">
        <v>0</v>
      </c>
    </row>
    <row r="2810" spans="1:8" x14ac:dyDescent="0.2">
      <c r="A2810" t="s">
        <v>2821</v>
      </c>
      <c r="B2810">
        <v>0</v>
      </c>
      <c r="C2810" t="s">
        <v>2604</v>
      </c>
      <c r="D2810">
        <v>261638</v>
      </c>
      <c r="E2810">
        <v>262522</v>
      </c>
      <c r="F2810" t="s">
        <v>10</v>
      </c>
      <c r="G2810" t="s">
        <v>11</v>
      </c>
      <c r="H2810">
        <v>0</v>
      </c>
    </row>
    <row r="2811" spans="1:8" x14ac:dyDescent="0.2">
      <c r="A2811" t="s">
        <v>2822</v>
      </c>
      <c r="B2811">
        <v>0</v>
      </c>
      <c r="C2811" t="s">
        <v>2604</v>
      </c>
      <c r="D2811">
        <v>262534</v>
      </c>
      <c r="E2811">
        <v>263181</v>
      </c>
      <c r="F2811" t="s">
        <v>10</v>
      </c>
      <c r="G2811" t="s">
        <v>11</v>
      </c>
      <c r="H2811">
        <v>0</v>
      </c>
    </row>
    <row r="2812" spans="1:8" x14ac:dyDescent="0.2">
      <c r="A2812" t="s">
        <v>2823</v>
      </c>
      <c r="B2812">
        <v>0</v>
      </c>
      <c r="C2812" t="s">
        <v>2604</v>
      </c>
      <c r="D2812">
        <v>263187</v>
      </c>
      <c r="E2812">
        <v>264008</v>
      </c>
      <c r="F2812" t="s">
        <v>10</v>
      </c>
      <c r="G2812" t="s">
        <v>11</v>
      </c>
      <c r="H2812">
        <v>0</v>
      </c>
    </row>
    <row r="2813" spans="1:8" x14ac:dyDescent="0.2">
      <c r="A2813" t="s">
        <v>2824</v>
      </c>
      <c r="B2813">
        <v>0</v>
      </c>
      <c r="C2813" t="s">
        <v>2604</v>
      </c>
      <c r="D2813">
        <v>264014</v>
      </c>
      <c r="E2813">
        <v>264706</v>
      </c>
      <c r="F2813" t="s">
        <v>10</v>
      </c>
      <c r="G2813" t="s">
        <v>11</v>
      </c>
      <c r="H2813">
        <v>0</v>
      </c>
    </row>
    <row r="2814" spans="1:8" x14ac:dyDescent="0.2">
      <c r="A2814" t="s">
        <v>2825</v>
      </c>
      <c r="B2814">
        <v>0</v>
      </c>
      <c r="C2814" t="s">
        <v>2604</v>
      </c>
      <c r="D2814">
        <v>264715</v>
      </c>
      <c r="E2814">
        <v>265221</v>
      </c>
      <c r="F2814" t="s">
        <v>10</v>
      </c>
      <c r="G2814" t="s">
        <v>11</v>
      </c>
      <c r="H2814">
        <v>0</v>
      </c>
    </row>
    <row r="2815" spans="1:8" x14ac:dyDescent="0.2">
      <c r="A2815" t="s">
        <v>2826</v>
      </c>
      <c r="B2815">
        <v>0</v>
      </c>
      <c r="C2815" t="s">
        <v>2604</v>
      </c>
      <c r="D2815">
        <v>265319</v>
      </c>
      <c r="E2815">
        <v>267079</v>
      </c>
      <c r="F2815" t="s">
        <v>10</v>
      </c>
      <c r="G2815" t="s">
        <v>11</v>
      </c>
      <c r="H2815">
        <v>0</v>
      </c>
    </row>
    <row r="2816" spans="1:8" x14ac:dyDescent="0.2">
      <c r="A2816" t="s">
        <v>2827</v>
      </c>
      <c r="B2816">
        <v>0</v>
      </c>
      <c r="C2816" t="s">
        <v>2604</v>
      </c>
      <c r="D2816">
        <v>267445</v>
      </c>
      <c r="E2816">
        <v>268200</v>
      </c>
      <c r="F2816" t="s">
        <v>20</v>
      </c>
      <c r="G2816" t="s">
        <v>11</v>
      </c>
      <c r="H2816">
        <v>0</v>
      </c>
    </row>
    <row r="2817" spans="1:8" x14ac:dyDescent="0.2">
      <c r="A2817" t="s">
        <v>2828</v>
      </c>
      <c r="B2817">
        <v>2</v>
      </c>
      <c r="C2817" t="s">
        <v>2604</v>
      </c>
      <c r="D2817">
        <v>268327</v>
      </c>
      <c r="E2817">
        <v>269394</v>
      </c>
      <c r="F2817" t="s">
        <v>20</v>
      </c>
      <c r="G2817" t="s">
        <v>11</v>
      </c>
      <c r="H2817" s="1">
        <v>279653788609701</v>
      </c>
    </row>
    <row r="2818" spans="1:8" x14ac:dyDescent="0.2">
      <c r="A2818" t="s">
        <v>2829</v>
      </c>
      <c r="B2818">
        <v>0</v>
      </c>
      <c r="C2818" t="s">
        <v>2604</v>
      </c>
      <c r="D2818">
        <v>269494</v>
      </c>
      <c r="E2818">
        <v>270027</v>
      </c>
      <c r="F2818" t="s">
        <v>10</v>
      </c>
      <c r="G2818" t="s">
        <v>11</v>
      </c>
      <c r="H2818">
        <v>0</v>
      </c>
    </row>
    <row r="2819" spans="1:8" x14ac:dyDescent="0.2">
      <c r="A2819" t="s">
        <v>2830</v>
      </c>
      <c r="B2819">
        <v>0</v>
      </c>
      <c r="C2819" t="s">
        <v>2604</v>
      </c>
      <c r="D2819">
        <v>270200</v>
      </c>
      <c r="E2819">
        <v>271600</v>
      </c>
      <c r="F2819" t="s">
        <v>10</v>
      </c>
      <c r="G2819" t="s">
        <v>11</v>
      </c>
      <c r="H2819">
        <v>0</v>
      </c>
    </row>
    <row r="2820" spans="1:8" x14ac:dyDescent="0.2">
      <c r="A2820" t="s">
        <v>2831</v>
      </c>
      <c r="B2820">
        <v>0</v>
      </c>
      <c r="C2820" t="s">
        <v>2604</v>
      </c>
      <c r="D2820">
        <v>271981</v>
      </c>
      <c r="E2820">
        <v>272631</v>
      </c>
      <c r="F2820" t="s">
        <v>20</v>
      </c>
      <c r="G2820" t="s">
        <v>11</v>
      </c>
      <c r="H2820">
        <v>0</v>
      </c>
    </row>
    <row r="2821" spans="1:8" x14ac:dyDescent="0.2">
      <c r="A2821" t="s">
        <v>2832</v>
      </c>
      <c r="B2821">
        <v>0</v>
      </c>
      <c r="C2821" t="s">
        <v>2604</v>
      </c>
      <c r="D2821">
        <v>272750</v>
      </c>
      <c r="E2821">
        <v>273016</v>
      </c>
      <c r="F2821" t="s">
        <v>10</v>
      </c>
      <c r="G2821" t="s">
        <v>11</v>
      </c>
      <c r="H2821">
        <v>0</v>
      </c>
    </row>
    <row r="2822" spans="1:8" x14ac:dyDescent="0.2">
      <c r="A2822" t="s">
        <v>2833</v>
      </c>
      <c r="B2822">
        <v>0</v>
      </c>
      <c r="C2822" t="s">
        <v>2604</v>
      </c>
      <c r="D2822">
        <v>273253</v>
      </c>
      <c r="E2822">
        <v>275421</v>
      </c>
      <c r="F2822" t="s">
        <v>10</v>
      </c>
      <c r="G2822" t="s">
        <v>11</v>
      </c>
      <c r="H2822">
        <v>0</v>
      </c>
    </row>
    <row r="2823" spans="1:8" x14ac:dyDescent="0.2">
      <c r="A2823" t="s">
        <v>2834</v>
      </c>
      <c r="B2823">
        <v>1</v>
      </c>
      <c r="C2823" t="s">
        <v>2604</v>
      </c>
      <c r="D2823">
        <v>275510</v>
      </c>
      <c r="E2823">
        <v>276340</v>
      </c>
      <c r="F2823" t="s">
        <v>10</v>
      </c>
      <c r="G2823" t="s">
        <v>11</v>
      </c>
      <c r="H2823" s="1">
        <v>139826894304851</v>
      </c>
    </row>
    <row r="2824" spans="1:8" x14ac:dyDescent="0.2">
      <c r="A2824" t="s">
        <v>2835</v>
      </c>
      <c r="B2824">
        <v>0</v>
      </c>
      <c r="C2824" t="s">
        <v>2604</v>
      </c>
      <c r="D2824">
        <v>276337</v>
      </c>
      <c r="E2824">
        <v>276987</v>
      </c>
      <c r="F2824" t="s">
        <v>10</v>
      </c>
      <c r="G2824" t="s">
        <v>11</v>
      </c>
      <c r="H2824">
        <v>0</v>
      </c>
    </row>
    <row r="2825" spans="1:8" x14ac:dyDescent="0.2">
      <c r="A2825" t="s">
        <v>2836</v>
      </c>
      <c r="B2825">
        <v>0</v>
      </c>
      <c r="C2825" t="s">
        <v>2604</v>
      </c>
      <c r="D2825">
        <v>276984</v>
      </c>
      <c r="E2825">
        <v>278438</v>
      </c>
      <c r="F2825" t="s">
        <v>10</v>
      </c>
      <c r="G2825" t="s">
        <v>11</v>
      </c>
      <c r="H2825">
        <v>0</v>
      </c>
    </row>
    <row r="2826" spans="1:8" x14ac:dyDescent="0.2">
      <c r="A2826" t="s">
        <v>2837</v>
      </c>
      <c r="B2826">
        <v>0</v>
      </c>
      <c r="C2826" t="s">
        <v>2604</v>
      </c>
      <c r="D2826">
        <v>278541</v>
      </c>
      <c r="E2826">
        <v>279053</v>
      </c>
      <c r="F2826" t="s">
        <v>10</v>
      </c>
      <c r="G2826" t="s">
        <v>11</v>
      </c>
      <c r="H2826">
        <v>0</v>
      </c>
    </row>
    <row r="2827" spans="1:8" x14ac:dyDescent="0.2">
      <c r="A2827" t="s">
        <v>2838</v>
      </c>
      <c r="B2827">
        <v>0</v>
      </c>
      <c r="C2827" t="s">
        <v>2604</v>
      </c>
      <c r="D2827">
        <v>279248</v>
      </c>
      <c r="E2827">
        <v>279442</v>
      </c>
      <c r="F2827" t="s">
        <v>10</v>
      </c>
      <c r="G2827" t="s">
        <v>11</v>
      </c>
      <c r="H2827">
        <v>0</v>
      </c>
    </row>
    <row r="2828" spans="1:8" x14ac:dyDescent="0.2">
      <c r="A2828" t="s">
        <v>2839</v>
      </c>
      <c r="B2828">
        <v>0</v>
      </c>
      <c r="C2828" t="s">
        <v>2604</v>
      </c>
      <c r="D2828">
        <v>279430</v>
      </c>
      <c r="E2828">
        <v>279756</v>
      </c>
      <c r="F2828" t="s">
        <v>10</v>
      </c>
      <c r="G2828" t="s">
        <v>11</v>
      </c>
      <c r="H2828">
        <v>0</v>
      </c>
    </row>
    <row r="2829" spans="1:8" x14ac:dyDescent="0.2">
      <c r="A2829" t="s">
        <v>2840</v>
      </c>
      <c r="B2829">
        <v>0</v>
      </c>
      <c r="C2829" t="s">
        <v>2604</v>
      </c>
      <c r="D2829">
        <v>279866</v>
      </c>
      <c r="E2829">
        <v>280276</v>
      </c>
      <c r="F2829" t="s">
        <v>10</v>
      </c>
      <c r="G2829" t="s">
        <v>11</v>
      </c>
      <c r="H2829">
        <v>0</v>
      </c>
    </row>
    <row r="2830" spans="1:8" x14ac:dyDescent="0.2">
      <c r="A2830" t="s">
        <v>2841</v>
      </c>
      <c r="B2830">
        <v>0</v>
      </c>
      <c r="C2830" t="s">
        <v>2604</v>
      </c>
      <c r="D2830">
        <v>280382</v>
      </c>
      <c r="E2830">
        <v>280924</v>
      </c>
      <c r="F2830" t="s">
        <v>10</v>
      </c>
      <c r="G2830" t="s">
        <v>11</v>
      </c>
      <c r="H2830">
        <v>0</v>
      </c>
    </row>
    <row r="2831" spans="1:8" x14ac:dyDescent="0.2">
      <c r="A2831" t="s">
        <v>2842</v>
      </c>
      <c r="B2831">
        <v>0</v>
      </c>
      <c r="C2831" t="s">
        <v>2604</v>
      </c>
      <c r="D2831">
        <v>280935</v>
      </c>
      <c r="E2831">
        <v>282113</v>
      </c>
      <c r="F2831" t="s">
        <v>10</v>
      </c>
      <c r="G2831" t="s">
        <v>11</v>
      </c>
      <c r="H2831">
        <v>0</v>
      </c>
    </row>
    <row r="2832" spans="1:8" x14ac:dyDescent="0.2">
      <c r="A2832" t="s">
        <v>2843</v>
      </c>
      <c r="B2832">
        <v>0</v>
      </c>
      <c r="C2832" t="s">
        <v>2604</v>
      </c>
      <c r="D2832">
        <v>282297</v>
      </c>
      <c r="E2832">
        <v>282677</v>
      </c>
      <c r="F2832" t="s">
        <v>20</v>
      </c>
      <c r="G2832" t="s">
        <v>11</v>
      </c>
      <c r="H2832">
        <v>0</v>
      </c>
    </row>
    <row r="2833" spans="1:8" x14ac:dyDescent="0.2">
      <c r="A2833" t="s">
        <v>2844</v>
      </c>
      <c r="B2833">
        <v>0</v>
      </c>
      <c r="C2833" t="s">
        <v>2604</v>
      </c>
      <c r="D2833">
        <v>282737</v>
      </c>
      <c r="E2833">
        <v>283510</v>
      </c>
      <c r="F2833" t="s">
        <v>10</v>
      </c>
      <c r="G2833" t="s">
        <v>11</v>
      </c>
      <c r="H2833">
        <v>0</v>
      </c>
    </row>
    <row r="2834" spans="1:8" x14ac:dyDescent="0.2">
      <c r="A2834" t="s">
        <v>2845</v>
      </c>
      <c r="B2834">
        <v>0</v>
      </c>
      <c r="C2834" t="s">
        <v>2604</v>
      </c>
      <c r="D2834">
        <v>283612</v>
      </c>
      <c r="E2834">
        <v>284751</v>
      </c>
      <c r="F2834" t="s">
        <v>20</v>
      </c>
      <c r="G2834" t="s">
        <v>11</v>
      </c>
      <c r="H2834">
        <v>0</v>
      </c>
    </row>
    <row r="2835" spans="1:8" x14ac:dyDescent="0.2">
      <c r="A2835" t="s">
        <v>2846</v>
      </c>
      <c r="B2835">
        <v>1</v>
      </c>
      <c r="C2835" t="s">
        <v>2604</v>
      </c>
      <c r="D2835">
        <v>285055</v>
      </c>
      <c r="E2835">
        <v>286965</v>
      </c>
      <c r="F2835" t="s">
        <v>20</v>
      </c>
      <c r="G2835" t="s">
        <v>11</v>
      </c>
      <c r="H2835" s="1">
        <v>139826894304851</v>
      </c>
    </row>
    <row r="2836" spans="1:8" x14ac:dyDescent="0.2">
      <c r="A2836" t="s">
        <v>2847</v>
      </c>
      <c r="B2836">
        <v>0</v>
      </c>
      <c r="C2836" t="s">
        <v>2604</v>
      </c>
      <c r="D2836">
        <v>286981</v>
      </c>
      <c r="E2836">
        <v>288654</v>
      </c>
      <c r="F2836" t="s">
        <v>20</v>
      </c>
      <c r="G2836" t="s">
        <v>11</v>
      </c>
      <c r="H2836">
        <v>0</v>
      </c>
    </row>
    <row r="2837" spans="1:8" x14ac:dyDescent="0.2">
      <c r="A2837" t="s">
        <v>2848</v>
      </c>
      <c r="B2837">
        <v>0</v>
      </c>
      <c r="C2837" t="s">
        <v>2604</v>
      </c>
      <c r="D2837">
        <v>288819</v>
      </c>
      <c r="E2837">
        <v>289988</v>
      </c>
      <c r="F2837" t="s">
        <v>20</v>
      </c>
      <c r="G2837" t="s">
        <v>11</v>
      </c>
      <c r="H2837">
        <v>0</v>
      </c>
    </row>
    <row r="2838" spans="1:8" x14ac:dyDescent="0.2">
      <c r="A2838" t="s">
        <v>2849</v>
      </c>
      <c r="B2838">
        <v>0</v>
      </c>
      <c r="C2838" t="s">
        <v>2604</v>
      </c>
      <c r="D2838">
        <v>290166</v>
      </c>
      <c r="E2838">
        <v>290513</v>
      </c>
      <c r="F2838" t="s">
        <v>20</v>
      </c>
      <c r="G2838" t="s">
        <v>11</v>
      </c>
      <c r="H2838">
        <v>0</v>
      </c>
    </row>
    <row r="2839" spans="1:8" x14ac:dyDescent="0.2">
      <c r="A2839" t="s">
        <v>2850</v>
      </c>
      <c r="B2839">
        <v>0</v>
      </c>
      <c r="C2839" t="s">
        <v>2604</v>
      </c>
      <c r="D2839">
        <v>290608</v>
      </c>
      <c r="E2839">
        <v>291042</v>
      </c>
      <c r="F2839" t="s">
        <v>10</v>
      </c>
      <c r="G2839" t="s">
        <v>11</v>
      </c>
      <c r="H2839">
        <v>0</v>
      </c>
    </row>
    <row r="2840" spans="1:8" x14ac:dyDescent="0.2">
      <c r="A2840" t="s">
        <v>2851</v>
      </c>
      <c r="B2840">
        <v>0</v>
      </c>
      <c r="C2840" t="s">
        <v>2604</v>
      </c>
      <c r="D2840">
        <v>291259</v>
      </c>
      <c r="E2840">
        <v>291978</v>
      </c>
      <c r="F2840" t="s">
        <v>20</v>
      </c>
      <c r="G2840" t="s">
        <v>11</v>
      </c>
      <c r="H2840">
        <v>0</v>
      </c>
    </row>
    <row r="2841" spans="1:8" x14ac:dyDescent="0.2">
      <c r="A2841" t="s">
        <v>2852</v>
      </c>
      <c r="B2841">
        <v>0</v>
      </c>
      <c r="C2841" t="s">
        <v>2604</v>
      </c>
      <c r="D2841">
        <v>292265</v>
      </c>
      <c r="E2841">
        <v>292702</v>
      </c>
      <c r="F2841" t="s">
        <v>10</v>
      </c>
      <c r="G2841" t="s">
        <v>11</v>
      </c>
      <c r="H2841">
        <v>0</v>
      </c>
    </row>
    <row r="2842" spans="1:8" x14ac:dyDescent="0.2">
      <c r="A2842" t="s">
        <v>2853</v>
      </c>
      <c r="B2842">
        <v>0</v>
      </c>
      <c r="C2842" t="s">
        <v>2604</v>
      </c>
      <c r="D2842">
        <v>292882</v>
      </c>
      <c r="E2842">
        <v>294972</v>
      </c>
      <c r="F2842" t="s">
        <v>10</v>
      </c>
      <c r="G2842" t="s">
        <v>11</v>
      </c>
      <c r="H2842">
        <v>0</v>
      </c>
    </row>
    <row r="2843" spans="1:8" x14ac:dyDescent="0.2">
      <c r="A2843" t="s">
        <v>2854</v>
      </c>
      <c r="B2843">
        <v>0</v>
      </c>
      <c r="C2843" t="s">
        <v>2604</v>
      </c>
      <c r="D2843">
        <v>294954</v>
      </c>
      <c r="E2843">
        <v>295745</v>
      </c>
      <c r="F2843" t="s">
        <v>10</v>
      </c>
      <c r="G2843" t="s">
        <v>11</v>
      </c>
      <c r="H2843">
        <v>0</v>
      </c>
    </row>
    <row r="2844" spans="1:8" x14ac:dyDescent="0.2">
      <c r="A2844" t="s">
        <v>2855</v>
      </c>
      <c r="B2844">
        <v>0</v>
      </c>
      <c r="C2844" t="s">
        <v>2604</v>
      </c>
      <c r="D2844">
        <v>295889</v>
      </c>
      <c r="E2844">
        <v>296269</v>
      </c>
      <c r="F2844" t="s">
        <v>10</v>
      </c>
      <c r="G2844" t="s">
        <v>11</v>
      </c>
      <c r="H2844">
        <v>0</v>
      </c>
    </row>
    <row r="2845" spans="1:8" x14ac:dyDescent="0.2">
      <c r="A2845" t="s">
        <v>2856</v>
      </c>
      <c r="B2845">
        <v>0</v>
      </c>
      <c r="C2845" t="s">
        <v>2604</v>
      </c>
      <c r="D2845">
        <v>296306</v>
      </c>
      <c r="E2845">
        <v>297613</v>
      </c>
      <c r="F2845" t="s">
        <v>10</v>
      </c>
      <c r="G2845" t="s">
        <v>11</v>
      </c>
      <c r="H2845">
        <v>0</v>
      </c>
    </row>
    <row r="2846" spans="1:8" x14ac:dyDescent="0.2">
      <c r="A2846" t="s">
        <v>2857</v>
      </c>
      <c r="B2846">
        <v>0</v>
      </c>
      <c r="C2846" t="s">
        <v>2604</v>
      </c>
      <c r="D2846">
        <v>298001</v>
      </c>
      <c r="E2846">
        <v>298624</v>
      </c>
      <c r="F2846" t="s">
        <v>20</v>
      </c>
      <c r="G2846" t="s">
        <v>11</v>
      </c>
      <c r="H2846">
        <v>0</v>
      </c>
    </row>
    <row r="2847" spans="1:8" x14ac:dyDescent="0.2">
      <c r="A2847" t="s">
        <v>2858</v>
      </c>
      <c r="B2847">
        <v>0</v>
      </c>
      <c r="C2847" t="s">
        <v>2604</v>
      </c>
      <c r="D2847">
        <v>298868</v>
      </c>
      <c r="E2847">
        <v>299089</v>
      </c>
      <c r="F2847" t="s">
        <v>20</v>
      </c>
      <c r="G2847" t="s">
        <v>11</v>
      </c>
      <c r="H2847">
        <v>0</v>
      </c>
    </row>
    <row r="2848" spans="1:8" x14ac:dyDescent="0.2">
      <c r="A2848" t="s">
        <v>2859</v>
      </c>
      <c r="B2848">
        <v>0</v>
      </c>
      <c r="C2848" t="s">
        <v>2604</v>
      </c>
      <c r="D2848">
        <v>299065</v>
      </c>
      <c r="E2848" s="2" t="s">
        <v>2860</v>
      </c>
      <c r="F2848" t="s">
        <v>20</v>
      </c>
      <c r="G2848" t="s">
        <v>11</v>
      </c>
      <c r="H2848">
        <v>0</v>
      </c>
    </row>
    <row r="2849" spans="1:8" x14ac:dyDescent="0.2">
      <c r="A2849" t="s">
        <v>2861</v>
      </c>
      <c r="B2849">
        <v>0</v>
      </c>
      <c r="C2849" t="s">
        <v>2604</v>
      </c>
      <c r="D2849">
        <v>300473</v>
      </c>
      <c r="E2849">
        <v>301624</v>
      </c>
      <c r="F2849" t="s">
        <v>20</v>
      </c>
      <c r="G2849" t="s">
        <v>11</v>
      </c>
      <c r="H2849">
        <v>0</v>
      </c>
    </row>
    <row r="2850" spans="1:8" x14ac:dyDescent="0.2">
      <c r="A2850" t="s">
        <v>2862</v>
      </c>
      <c r="B2850">
        <v>0</v>
      </c>
      <c r="C2850" t="s">
        <v>2604</v>
      </c>
      <c r="D2850">
        <v>301670</v>
      </c>
      <c r="E2850">
        <v>302650</v>
      </c>
      <c r="F2850" t="s">
        <v>20</v>
      </c>
      <c r="G2850" t="s">
        <v>11</v>
      </c>
      <c r="H2850">
        <v>0</v>
      </c>
    </row>
    <row r="2851" spans="1:8" x14ac:dyDescent="0.2">
      <c r="A2851" t="s">
        <v>2863</v>
      </c>
      <c r="B2851">
        <v>0</v>
      </c>
      <c r="C2851" t="s">
        <v>2604</v>
      </c>
      <c r="D2851">
        <v>302944</v>
      </c>
      <c r="E2851">
        <v>304149</v>
      </c>
      <c r="F2851" t="s">
        <v>20</v>
      </c>
      <c r="G2851" t="s">
        <v>11</v>
      </c>
      <c r="H2851">
        <v>0</v>
      </c>
    </row>
    <row r="2852" spans="1:8" x14ac:dyDescent="0.2">
      <c r="A2852" t="s">
        <v>2864</v>
      </c>
      <c r="B2852">
        <v>0</v>
      </c>
      <c r="C2852" t="s">
        <v>2604</v>
      </c>
      <c r="D2852">
        <v>304670</v>
      </c>
      <c r="E2852">
        <v>305200</v>
      </c>
      <c r="F2852" t="s">
        <v>20</v>
      </c>
      <c r="G2852" t="s">
        <v>11</v>
      </c>
      <c r="H2852">
        <v>0</v>
      </c>
    </row>
    <row r="2853" spans="1:8" x14ac:dyDescent="0.2">
      <c r="A2853" t="s">
        <v>2865</v>
      </c>
      <c r="B2853">
        <v>0</v>
      </c>
      <c r="C2853" t="s">
        <v>2604</v>
      </c>
      <c r="D2853">
        <v>305200</v>
      </c>
      <c r="E2853">
        <v>305871</v>
      </c>
      <c r="F2853" t="s">
        <v>20</v>
      </c>
      <c r="G2853" t="s">
        <v>11</v>
      </c>
      <c r="H2853">
        <v>0</v>
      </c>
    </row>
    <row r="2854" spans="1:8" x14ac:dyDescent="0.2">
      <c r="A2854" t="s">
        <v>2866</v>
      </c>
      <c r="B2854">
        <v>0</v>
      </c>
      <c r="C2854" t="s">
        <v>2604</v>
      </c>
      <c r="D2854">
        <v>305873</v>
      </c>
      <c r="E2854">
        <v>306223</v>
      </c>
      <c r="F2854" t="s">
        <v>20</v>
      </c>
      <c r="G2854" t="s">
        <v>11</v>
      </c>
      <c r="H2854">
        <v>0</v>
      </c>
    </row>
    <row r="2855" spans="1:8" x14ac:dyDescent="0.2">
      <c r="A2855" t="s">
        <v>2867</v>
      </c>
      <c r="B2855">
        <v>0</v>
      </c>
      <c r="C2855" t="s">
        <v>2604</v>
      </c>
      <c r="D2855">
        <v>306492</v>
      </c>
      <c r="E2855">
        <v>308420</v>
      </c>
      <c r="F2855" t="s">
        <v>20</v>
      </c>
      <c r="G2855" t="s">
        <v>11</v>
      </c>
      <c r="H2855">
        <v>0</v>
      </c>
    </row>
    <row r="2856" spans="1:8" x14ac:dyDescent="0.2">
      <c r="A2856" t="s">
        <v>2868</v>
      </c>
      <c r="B2856">
        <v>0</v>
      </c>
      <c r="C2856" t="s">
        <v>2604</v>
      </c>
      <c r="D2856">
        <v>308586</v>
      </c>
      <c r="E2856">
        <v>308975</v>
      </c>
      <c r="F2856" t="s">
        <v>20</v>
      </c>
      <c r="G2856" t="s">
        <v>11</v>
      </c>
      <c r="H2856">
        <v>0</v>
      </c>
    </row>
    <row r="2857" spans="1:8" x14ac:dyDescent="0.2">
      <c r="A2857" t="s">
        <v>2869</v>
      </c>
      <c r="B2857">
        <v>0</v>
      </c>
      <c r="C2857" t="s">
        <v>2604</v>
      </c>
      <c r="D2857">
        <v>309079</v>
      </c>
      <c r="E2857">
        <v>309273</v>
      </c>
      <c r="F2857" t="s">
        <v>20</v>
      </c>
      <c r="G2857" t="s">
        <v>11</v>
      </c>
      <c r="H2857">
        <v>0</v>
      </c>
    </row>
    <row r="2858" spans="1:8" x14ac:dyDescent="0.2">
      <c r="A2858" t="s">
        <v>2870</v>
      </c>
      <c r="B2858">
        <v>0</v>
      </c>
      <c r="C2858" t="s">
        <v>2604</v>
      </c>
      <c r="D2858">
        <v>309315</v>
      </c>
      <c r="E2858">
        <v>309668</v>
      </c>
      <c r="F2858" t="s">
        <v>20</v>
      </c>
      <c r="G2858" t="s">
        <v>11</v>
      </c>
      <c r="H2858">
        <v>0</v>
      </c>
    </row>
    <row r="2859" spans="1:8" x14ac:dyDescent="0.2">
      <c r="A2859" t="s">
        <v>2871</v>
      </c>
      <c r="B2859">
        <v>0</v>
      </c>
      <c r="C2859" t="s">
        <v>2604</v>
      </c>
      <c r="D2859">
        <v>309750</v>
      </c>
      <c r="E2859">
        <v>310712</v>
      </c>
      <c r="F2859" t="s">
        <v>10</v>
      </c>
      <c r="G2859" t="s">
        <v>11</v>
      </c>
      <c r="H2859">
        <v>0</v>
      </c>
    </row>
    <row r="2860" spans="1:8" x14ac:dyDescent="0.2">
      <c r="A2860" t="s">
        <v>2872</v>
      </c>
      <c r="B2860">
        <v>0</v>
      </c>
      <c r="C2860" t="s">
        <v>2604</v>
      </c>
      <c r="D2860">
        <v>309750</v>
      </c>
      <c r="E2860">
        <v>310712</v>
      </c>
      <c r="F2860" t="s">
        <v>10</v>
      </c>
      <c r="G2860" t="s">
        <v>11</v>
      </c>
      <c r="H2860">
        <v>0</v>
      </c>
    </row>
    <row r="2861" spans="1:8" x14ac:dyDescent="0.2">
      <c r="A2861" t="s">
        <v>2873</v>
      </c>
      <c r="B2861">
        <v>551</v>
      </c>
      <c r="C2861" t="s">
        <v>2604</v>
      </c>
      <c r="D2861">
        <v>310713</v>
      </c>
      <c r="E2861">
        <v>311313</v>
      </c>
      <c r="F2861" t="s">
        <v>20</v>
      </c>
      <c r="G2861" t="s">
        <v>2874</v>
      </c>
      <c r="H2861" s="1">
        <v>770446187619727</v>
      </c>
    </row>
    <row r="2862" spans="1:8" x14ac:dyDescent="0.2">
      <c r="A2862" t="s">
        <v>2875</v>
      </c>
      <c r="B2862">
        <v>541</v>
      </c>
      <c r="C2862" t="s">
        <v>2604</v>
      </c>
      <c r="D2862">
        <v>311034</v>
      </c>
      <c r="E2862">
        <v>311300</v>
      </c>
      <c r="F2862" t="s">
        <v>20</v>
      </c>
      <c r="G2862" t="s">
        <v>11</v>
      </c>
      <c r="H2862" s="1">
        <v>756463498189242</v>
      </c>
    </row>
    <row r="2863" spans="1:8" x14ac:dyDescent="0.2">
      <c r="A2863" t="s">
        <v>2876</v>
      </c>
      <c r="B2863">
        <v>2362</v>
      </c>
      <c r="C2863" t="s">
        <v>2604</v>
      </c>
      <c r="D2863">
        <v>311314</v>
      </c>
      <c r="E2863">
        <v>311441</v>
      </c>
      <c r="F2863" t="s">
        <v>20</v>
      </c>
      <c r="G2863" t="s">
        <v>2877</v>
      </c>
      <c r="H2863" s="1">
        <v>330271124348057</v>
      </c>
    </row>
    <row r="2864" spans="1:8" x14ac:dyDescent="0.2">
      <c r="A2864" t="s">
        <v>2878</v>
      </c>
      <c r="B2864">
        <v>2145</v>
      </c>
      <c r="C2864" t="s">
        <v>2604</v>
      </c>
      <c r="D2864">
        <v>311442</v>
      </c>
      <c r="E2864">
        <v>312190</v>
      </c>
      <c r="F2864" t="s">
        <v>20</v>
      </c>
      <c r="G2864" t="s">
        <v>2874</v>
      </c>
      <c r="H2864" s="1">
        <v>299928688283905</v>
      </c>
    </row>
    <row r="2865" spans="1:8" x14ac:dyDescent="0.2">
      <c r="A2865" t="s">
        <v>2879</v>
      </c>
      <c r="B2865">
        <v>2097</v>
      </c>
      <c r="C2865" t="s">
        <v>2604</v>
      </c>
      <c r="D2865">
        <v>311455</v>
      </c>
      <c r="E2865">
        <v>312054</v>
      </c>
      <c r="F2865" t="s">
        <v>20</v>
      </c>
      <c r="G2865" t="s">
        <v>11</v>
      </c>
      <c r="H2865" s="1">
        <v>293216997357272</v>
      </c>
    </row>
    <row r="2866" spans="1:8" x14ac:dyDescent="0.2">
      <c r="A2866" t="s">
        <v>2880</v>
      </c>
      <c r="B2866">
        <v>1863</v>
      </c>
      <c r="C2866" t="s">
        <v>2604</v>
      </c>
      <c r="D2866">
        <v>312191</v>
      </c>
      <c r="E2866">
        <v>312319</v>
      </c>
      <c r="F2866" t="s">
        <v>20</v>
      </c>
      <c r="G2866" t="s">
        <v>2877</v>
      </c>
      <c r="H2866" s="1">
        <v>260497504089937</v>
      </c>
    </row>
    <row r="2867" spans="1:8" x14ac:dyDescent="0.2">
      <c r="A2867" t="s">
        <v>2881</v>
      </c>
      <c r="B2867">
        <v>79</v>
      </c>
      <c r="C2867" t="s">
        <v>2604</v>
      </c>
      <c r="D2867">
        <v>312320</v>
      </c>
      <c r="E2867">
        <v>312622</v>
      </c>
      <c r="F2867" t="s">
        <v>20</v>
      </c>
      <c r="G2867" t="s">
        <v>2874</v>
      </c>
      <c r="H2867" s="1">
        <v>110463246500832</v>
      </c>
    </row>
    <row r="2868" spans="1:8" x14ac:dyDescent="0.2">
      <c r="A2868" t="s">
        <v>2882</v>
      </c>
      <c r="B2868">
        <v>70</v>
      </c>
      <c r="C2868" t="s">
        <v>2604</v>
      </c>
      <c r="D2868">
        <v>312428</v>
      </c>
      <c r="E2868">
        <v>312628</v>
      </c>
      <c r="F2868" t="s">
        <v>20</v>
      </c>
      <c r="G2868" t="s">
        <v>11</v>
      </c>
      <c r="H2868" s="1">
        <v>978788260133954</v>
      </c>
    </row>
    <row r="2869" spans="1:8" x14ac:dyDescent="0.2">
      <c r="A2869" t="s">
        <v>2883</v>
      </c>
      <c r="B2869">
        <v>234</v>
      </c>
      <c r="C2869" t="s">
        <v>2604</v>
      </c>
      <c r="D2869">
        <v>312623</v>
      </c>
      <c r="E2869">
        <v>312748</v>
      </c>
      <c r="F2869" t="s">
        <v>20</v>
      </c>
      <c r="G2869" t="s">
        <v>2877</v>
      </c>
      <c r="H2869" s="1">
        <v>32719493267335</v>
      </c>
    </row>
    <row r="2870" spans="1:8" x14ac:dyDescent="0.2">
      <c r="A2870" t="s">
        <v>2884</v>
      </c>
      <c r="B2870">
        <v>207</v>
      </c>
      <c r="C2870" t="s">
        <v>2604</v>
      </c>
      <c r="D2870">
        <v>312749</v>
      </c>
      <c r="E2870">
        <v>313110</v>
      </c>
      <c r="F2870" t="s">
        <v>20</v>
      </c>
      <c r="G2870" t="s">
        <v>2874</v>
      </c>
      <c r="H2870" s="1">
        <v>289441671211041</v>
      </c>
    </row>
    <row r="2871" spans="1:8" x14ac:dyDescent="0.2">
      <c r="A2871" t="s">
        <v>2885</v>
      </c>
      <c r="B2871">
        <v>203</v>
      </c>
      <c r="C2871" t="s">
        <v>2604</v>
      </c>
      <c r="D2871">
        <v>312764</v>
      </c>
      <c r="E2871">
        <v>313090</v>
      </c>
      <c r="F2871" t="s">
        <v>20</v>
      </c>
      <c r="G2871" t="s">
        <v>11</v>
      </c>
      <c r="H2871" s="1">
        <v>283848595438847</v>
      </c>
    </row>
    <row r="2872" spans="1:8" x14ac:dyDescent="0.2">
      <c r="A2872" t="s">
        <v>2886</v>
      </c>
      <c r="B2872">
        <v>213</v>
      </c>
      <c r="C2872" t="s">
        <v>2604</v>
      </c>
      <c r="D2872">
        <v>313111</v>
      </c>
      <c r="E2872">
        <v>313236</v>
      </c>
      <c r="F2872" t="s">
        <v>20</v>
      </c>
      <c r="G2872" t="s">
        <v>2877</v>
      </c>
      <c r="H2872" s="1">
        <v>297831284869332</v>
      </c>
    </row>
    <row r="2873" spans="1:8" x14ac:dyDescent="0.2">
      <c r="A2873" t="s">
        <v>2887</v>
      </c>
      <c r="B2873">
        <v>46</v>
      </c>
      <c r="C2873" t="s">
        <v>2604</v>
      </c>
      <c r="D2873">
        <v>313237</v>
      </c>
      <c r="E2873">
        <v>313594</v>
      </c>
      <c r="F2873" t="s">
        <v>20</v>
      </c>
      <c r="G2873" t="s">
        <v>2874</v>
      </c>
      <c r="H2873" s="1">
        <v>643203713802313</v>
      </c>
    </row>
    <row r="2874" spans="1:8" x14ac:dyDescent="0.2">
      <c r="A2874" t="s">
        <v>2888</v>
      </c>
      <c r="B2874">
        <v>456</v>
      </c>
      <c r="C2874" t="s">
        <v>2604</v>
      </c>
      <c r="D2874">
        <v>313595</v>
      </c>
      <c r="E2874">
        <v>313721</v>
      </c>
      <c r="F2874" t="s">
        <v>20</v>
      </c>
      <c r="G2874" t="s">
        <v>2877</v>
      </c>
      <c r="H2874" s="1">
        <v>637610638030119</v>
      </c>
    </row>
    <row r="2875" spans="1:8" x14ac:dyDescent="0.2">
      <c r="A2875" t="s">
        <v>2889</v>
      </c>
      <c r="B2875">
        <v>491</v>
      </c>
      <c r="C2875" t="s">
        <v>2604</v>
      </c>
      <c r="D2875">
        <v>313722</v>
      </c>
      <c r="E2875">
        <v>314123</v>
      </c>
      <c r="F2875" t="s">
        <v>20</v>
      </c>
      <c r="G2875" t="s">
        <v>2874</v>
      </c>
      <c r="H2875" s="1">
        <v>686550051036816</v>
      </c>
    </row>
    <row r="2876" spans="1:8" x14ac:dyDescent="0.2">
      <c r="A2876" t="s">
        <v>2890</v>
      </c>
      <c r="B2876">
        <v>1920</v>
      </c>
      <c r="C2876" t="s">
        <v>2604</v>
      </c>
      <c r="D2876">
        <v>314124</v>
      </c>
      <c r="E2876">
        <v>314253</v>
      </c>
      <c r="F2876" t="s">
        <v>20</v>
      </c>
      <c r="G2876" t="s">
        <v>2877</v>
      </c>
      <c r="H2876" s="1">
        <v>268467637065313</v>
      </c>
    </row>
    <row r="2877" spans="1:8" x14ac:dyDescent="0.2">
      <c r="A2877" t="s">
        <v>2891</v>
      </c>
      <c r="B2877">
        <v>1617</v>
      </c>
      <c r="C2877" t="s">
        <v>2604</v>
      </c>
      <c r="D2877">
        <v>314254</v>
      </c>
      <c r="E2877">
        <v>314585</v>
      </c>
      <c r="F2877" t="s">
        <v>20</v>
      </c>
      <c r="G2877" t="s">
        <v>2874</v>
      </c>
      <c r="H2877" s="1">
        <v>226100088090943</v>
      </c>
    </row>
    <row r="2878" spans="1:8" x14ac:dyDescent="0.2">
      <c r="A2878" t="s">
        <v>2892</v>
      </c>
      <c r="B2878">
        <v>1599</v>
      </c>
      <c r="C2878" t="s">
        <v>2604</v>
      </c>
      <c r="D2878">
        <v>314325</v>
      </c>
      <c r="E2878">
        <v>314576</v>
      </c>
      <c r="F2878" t="s">
        <v>20</v>
      </c>
      <c r="G2878" t="s">
        <v>11</v>
      </c>
      <c r="H2878" s="1">
        <v>223583203993456</v>
      </c>
    </row>
    <row r="2879" spans="1:8" x14ac:dyDescent="0.2">
      <c r="A2879" t="s">
        <v>2893</v>
      </c>
      <c r="B2879">
        <v>1539</v>
      </c>
      <c r="C2879" t="s">
        <v>2604</v>
      </c>
      <c r="D2879">
        <v>314586</v>
      </c>
      <c r="E2879">
        <v>314711</v>
      </c>
      <c r="F2879" t="s">
        <v>20</v>
      </c>
      <c r="G2879" t="s">
        <v>2877</v>
      </c>
      <c r="H2879" s="1">
        <v>215193590335165</v>
      </c>
    </row>
    <row r="2880" spans="1:8" x14ac:dyDescent="0.2">
      <c r="A2880" t="s">
        <v>2894</v>
      </c>
      <c r="B2880">
        <v>29</v>
      </c>
      <c r="C2880" t="s">
        <v>2604</v>
      </c>
      <c r="D2880">
        <v>314712</v>
      </c>
      <c r="E2880">
        <v>315162</v>
      </c>
      <c r="F2880" t="s">
        <v>20</v>
      </c>
      <c r="G2880" t="s">
        <v>2874</v>
      </c>
      <c r="H2880" s="1">
        <v>405497993484067</v>
      </c>
    </row>
    <row r="2881" spans="1:8" x14ac:dyDescent="0.2">
      <c r="A2881" t="s">
        <v>2895</v>
      </c>
      <c r="B2881">
        <v>27</v>
      </c>
      <c r="C2881" t="s">
        <v>2604</v>
      </c>
      <c r="D2881">
        <v>314729</v>
      </c>
      <c r="E2881">
        <v>315160</v>
      </c>
      <c r="F2881" t="s">
        <v>20</v>
      </c>
      <c r="G2881" t="s">
        <v>11</v>
      </c>
      <c r="H2881" s="1">
        <v>377532614623097</v>
      </c>
    </row>
    <row r="2882" spans="1:8" x14ac:dyDescent="0.2">
      <c r="A2882" t="s">
        <v>2896</v>
      </c>
      <c r="B2882">
        <v>55</v>
      </c>
      <c r="C2882" t="s">
        <v>2604</v>
      </c>
      <c r="D2882">
        <v>315163</v>
      </c>
      <c r="E2882">
        <v>315290</v>
      </c>
      <c r="F2882" t="s">
        <v>20</v>
      </c>
      <c r="G2882" t="s">
        <v>2877</v>
      </c>
      <c r="H2882" s="1">
        <v>769047918676678</v>
      </c>
    </row>
    <row r="2883" spans="1:8" x14ac:dyDescent="0.2">
      <c r="A2883" t="s">
        <v>2897</v>
      </c>
      <c r="B2883">
        <v>41</v>
      </c>
      <c r="C2883" t="s">
        <v>2604</v>
      </c>
      <c r="D2883">
        <v>315291</v>
      </c>
      <c r="E2883">
        <v>315934</v>
      </c>
      <c r="F2883" t="s">
        <v>20</v>
      </c>
      <c r="G2883" t="s">
        <v>2874</v>
      </c>
      <c r="H2883" s="1">
        <v>573290266649887</v>
      </c>
    </row>
    <row r="2884" spans="1:8" x14ac:dyDescent="0.2">
      <c r="A2884" t="s">
        <v>2898</v>
      </c>
      <c r="B2884">
        <v>41</v>
      </c>
      <c r="C2884" t="s">
        <v>2604</v>
      </c>
      <c r="D2884">
        <v>315311</v>
      </c>
      <c r="E2884">
        <v>315940</v>
      </c>
      <c r="F2884" t="s">
        <v>20</v>
      </c>
      <c r="G2884" t="s">
        <v>11</v>
      </c>
      <c r="H2884" s="1">
        <v>573290266649887</v>
      </c>
    </row>
    <row r="2885" spans="1:8" x14ac:dyDescent="0.2">
      <c r="A2885" t="s">
        <v>2899</v>
      </c>
      <c r="B2885">
        <v>63</v>
      </c>
      <c r="C2885" t="s">
        <v>2604</v>
      </c>
      <c r="D2885">
        <v>315935</v>
      </c>
      <c r="E2885">
        <v>316062</v>
      </c>
      <c r="F2885" t="s">
        <v>20</v>
      </c>
      <c r="G2885" t="s">
        <v>2877</v>
      </c>
      <c r="H2885" s="1">
        <v>880909434120559</v>
      </c>
    </row>
    <row r="2886" spans="1:8" x14ac:dyDescent="0.2">
      <c r="A2886" t="s">
        <v>2900</v>
      </c>
      <c r="B2886">
        <v>47</v>
      </c>
      <c r="C2886" t="s">
        <v>2604</v>
      </c>
      <c r="D2886">
        <v>316063</v>
      </c>
      <c r="E2886">
        <v>316849</v>
      </c>
      <c r="F2886" t="s">
        <v>20</v>
      </c>
      <c r="G2886" t="s">
        <v>2874</v>
      </c>
      <c r="H2886" s="1">
        <v>657186403232798</v>
      </c>
    </row>
    <row r="2887" spans="1:8" x14ac:dyDescent="0.2">
      <c r="A2887" t="s">
        <v>2901</v>
      </c>
      <c r="B2887">
        <v>47</v>
      </c>
      <c r="C2887" t="s">
        <v>2604</v>
      </c>
      <c r="D2887">
        <v>316096</v>
      </c>
      <c r="E2887">
        <v>316848</v>
      </c>
      <c r="F2887" t="s">
        <v>20</v>
      </c>
      <c r="G2887" t="s">
        <v>11</v>
      </c>
      <c r="H2887" s="1">
        <v>657186403232798</v>
      </c>
    </row>
    <row r="2888" spans="1:8" x14ac:dyDescent="0.2">
      <c r="A2888" t="s">
        <v>2902</v>
      </c>
      <c r="B2888">
        <v>150</v>
      </c>
      <c r="C2888" t="s">
        <v>2604</v>
      </c>
      <c r="D2888">
        <v>316850</v>
      </c>
      <c r="E2888">
        <v>316978</v>
      </c>
      <c r="F2888" t="s">
        <v>20</v>
      </c>
      <c r="G2888" t="s">
        <v>2877</v>
      </c>
      <c r="H2888" s="1">
        <v>209740341457276</v>
      </c>
    </row>
    <row r="2889" spans="1:8" x14ac:dyDescent="0.2">
      <c r="A2889" t="s">
        <v>2903</v>
      </c>
      <c r="B2889">
        <v>156</v>
      </c>
      <c r="C2889" t="s">
        <v>2604</v>
      </c>
      <c r="D2889">
        <v>316979</v>
      </c>
      <c r="E2889">
        <v>317384</v>
      </c>
      <c r="F2889" t="s">
        <v>20</v>
      </c>
      <c r="G2889" t="s">
        <v>2874</v>
      </c>
      <c r="H2889" s="1">
        <v>218129955115567</v>
      </c>
    </row>
    <row r="2890" spans="1:8" x14ac:dyDescent="0.2">
      <c r="A2890" t="s">
        <v>2904</v>
      </c>
      <c r="B2890">
        <v>850</v>
      </c>
      <c r="C2890" t="s">
        <v>2604</v>
      </c>
      <c r="D2890">
        <v>317385</v>
      </c>
      <c r="E2890">
        <v>317513</v>
      </c>
      <c r="F2890" t="s">
        <v>20</v>
      </c>
      <c r="G2890" t="s">
        <v>2877</v>
      </c>
      <c r="H2890" s="1">
        <v>118852860159123</v>
      </c>
    </row>
    <row r="2891" spans="1:8" x14ac:dyDescent="0.2">
      <c r="A2891" t="s">
        <v>2905</v>
      </c>
      <c r="B2891">
        <v>812</v>
      </c>
      <c r="C2891" t="s">
        <v>2604</v>
      </c>
      <c r="D2891">
        <v>317514</v>
      </c>
      <c r="E2891">
        <v>317908</v>
      </c>
      <c r="F2891" t="s">
        <v>20</v>
      </c>
      <c r="G2891" t="s">
        <v>2874</v>
      </c>
      <c r="H2891" s="1">
        <v>113539438175539</v>
      </c>
    </row>
    <row r="2892" spans="1:8" x14ac:dyDescent="0.2">
      <c r="A2892" t="s">
        <v>2906</v>
      </c>
      <c r="B2892">
        <v>812</v>
      </c>
      <c r="C2892" t="s">
        <v>2604</v>
      </c>
      <c r="D2892">
        <v>317537</v>
      </c>
      <c r="E2892">
        <v>317914</v>
      </c>
      <c r="F2892" t="s">
        <v>20</v>
      </c>
      <c r="G2892" t="s">
        <v>11</v>
      </c>
      <c r="H2892" s="1">
        <v>113539438175539</v>
      </c>
    </row>
    <row r="2893" spans="1:8" x14ac:dyDescent="0.2">
      <c r="A2893" t="s">
        <v>2907</v>
      </c>
      <c r="B2893">
        <v>736</v>
      </c>
      <c r="C2893" t="s">
        <v>2604</v>
      </c>
      <c r="D2893">
        <v>317909</v>
      </c>
      <c r="E2893">
        <v>318036</v>
      </c>
      <c r="F2893" t="s">
        <v>20</v>
      </c>
      <c r="G2893" t="s">
        <v>2877</v>
      </c>
      <c r="H2893" s="1">
        <v>10291259420837</v>
      </c>
    </row>
    <row r="2894" spans="1:8" x14ac:dyDescent="0.2">
      <c r="A2894" t="s">
        <v>2908</v>
      </c>
      <c r="B2894">
        <v>67</v>
      </c>
      <c r="C2894" t="s">
        <v>2604</v>
      </c>
      <c r="D2894">
        <v>318037</v>
      </c>
      <c r="E2894">
        <v>318445</v>
      </c>
      <c r="F2894" t="s">
        <v>20</v>
      </c>
      <c r="G2894" t="s">
        <v>2874</v>
      </c>
      <c r="H2894" s="1">
        <v>936840191842499</v>
      </c>
    </row>
    <row r="2895" spans="1:8" x14ac:dyDescent="0.2">
      <c r="A2895" t="s">
        <v>2909</v>
      </c>
      <c r="B2895">
        <v>207</v>
      </c>
      <c r="C2895" t="s">
        <v>2604</v>
      </c>
      <c r="D2895">
        <v>318446</v>
      </c>
      <c r="E2895">
        <v>318574</v>
      </c>
      <c r="F2895" t="s">
        <v>20</v>
      </c>
      <c r="G2895" t="s">
        <v>2877</v>
      </c>
      <c r="H2895" s="1">
        <v>289441671211041</v>
      </c>
    </row>
    <row r="2896" spans="1:8" x14ac:dyDescent="0.2">
      <c r="A2896" t="s">
        <v>2910</v>
      </c>
      <c r="B2896">
        <v>190</v>
      </c>
      <c r="C2896" t="s">
        <v>2604</v>
      </c>
      <c r="D2896">
        <v>318575</v>
      </c>
      <c r="E2896">
        <v>318981</v>
      </c>
      <c r="F2896" t="s">
        <v>20</v>
      </c>
      <c r="G2896" t="s">
        <v>2874</v>
      </c>
      <c r="H2896" s="1">
        <v>265671099179216</v>
      </c>
    </row>
    <row r="2897" spans="1:8" x14ac:dyDescent="0.2">
      <c r="A2897" t="s">
        <v>2911</v>
      </c>
      <c r="B2897">
        <v>159</v>
      </c>
      <c r="C2897" t="s">
        <v>2604</v>
      </c>
      <c r="D2897">
        <v>318982</v>
      </c>
      <c r="E2897">
        <v>319109</v>
      </c>
      <c r="F2897" t="s">
        <v>20</v>
      </c>
      <c r="G2897" t="s">
        <v>2877</v>
      </c>
      <c r="H2897" s="1">
        <v>222324761944712</v>
      </c>
    </row>
    <row r="2898" spans="1:8" x14ac:dyDescent="0.2">
      <c r="A2898" t="s">
        <v>2912</v>
      </c>
      <c r="B2898">
        <v>1</v>
      </c>
      <c r="C2898" t="s">
        <v>2604</v>
      </c>
      <c r="D2898">
        <v>319110</v>
      </c>
      <c r="E2898">
        <v>319794</v>
      </c>
      <c r="F2898" t="s">
        <v>20</v>
      </c>
      <c r="G2898" t="s">
        <v>2874</v>
      </c>
      <c r="H2898" s="1">
        <v>139826894304851</v>
      </c>
    </row>
    <row r="2899" spans="1:8" x14ac:dyDescent="0.2">
      <c r="A2899" t="s">
        <v>2913</v>
      </c>
      <c r="B2899">
        <v>1</v>
      </c>
      <c r="C2899" t="s">
        <v>2604</v>
      </c>
      <c r="D2899">
        <v>319123</v>
      </c>
      <c r="E2899">
        <v>319800</v>
      </c>
      <c r="F2899" t="s">
        <v>20</v>
      </c>
      <c r="G2899" t="s">
        <v>11</v>
      </c>
      <c r="H2899" s="1">
        <v>139826894304851</v>
      </c>
    </row>
    <row r="2900" spans="1:8" x14ac:dyDescent="0.2">
      <c r="A2900" t="s">
        <v>2914</v>
      </c>
      <c r="B2900">
        <v>1</v>
      </c>
      <c r="C2900" t="s">
        <v>2604</v>
      </c>
      <c r="D2900">
        <v>319795</v>
      </c>
      <c r="E2900">
        <v>319923</v>
      </c>
      <c r="F2900" t="s">
        <v>20</v>
      </c>
      <c r="G2900" t="s">
        <v>2877</v>
      </c>
      <c r="H2900" s="1">
        <v>139826894304851</v>
      </c>
    </row>
    <row r="2901" spans="1:8" x14ac:dyDescent="0.2">
      <c r="A2901" t="s">
        <v>2915</v>
      </c>
      <c r="B2901">
        <v>4</v>
      </c>
      <c r="C2901" t="s">
        <v>2604</v>
      </c>
      <c r="D2901">
        <v>319924</v>
      </c>
      <c r="E2901">
        <v>321177</v>
      </c>
      <c r="F2901" t="s">
        <v>20</v>
      </c>
      <c r="G2901" t="s">
        <v>2874</v>
      </c>
      <c r="H2901" s="1">
        <v>559307577219402</v>
      </c>
    </row>
    <row r="2902" spans="1:8" x14ac:dyDescent="0.2">
      <c r="A2902" t="s">
        <v>2916</v>
      </c>
      <c r="B2902">
        <v>4</v>
      </c>
      <c r="C2902" t="s">
        <v>2604</v>
      </c>
      <c r="D2902">
        <v>319962</v>
      </c>
      <c r="E2902">
        <v>321170</v>
      </c>
      <c r="F2902" t="s">
        <v>20</v>
      </c>
      <c r="G2902" t="s">
        <v>11</v>
      </c>
      <c r="H2902" s="1">
        <v>559307577219402</v>
      </c>
    </row>
    <row r="2903" spans="1:8" x14ac:dyDescent="0.2">
      <c r="A2903" t="s">
        <v>2917</v>
      </c>
      <c r="B2903">
        <v>42</v>
      </c>
      <c r="C2903" t="s">
        <v>2604</v>
      </c>
      <c r="D2903">
        <v>321178</v>
      </c>
      <c r="E2903">
        <v>321306</v>
      </c>
      <c r="F2903" t="s">
        <v>20</v>
      </c>
      <c r="G2903" t="s">
        <v>2877</v>
      </c>
      <c r="H2903" s="1">
        <v>587272956080373</v>
      </c>
    </row>
    <row r="2904" spans="1:8" x14ac:dyDescent="0.2">
      <c r="A2904" t="s">
        <v>2918</v>
      </c>
      <c r="B2904">
        <v>61</v>
      </c>
      <c r="C2904" t="s">
        <v>2604</v>
      </c>
      <c r="D2904">
        <v>321307</v>
      </c>
      <c r="E2904">
        <v>322041</v>
      </c>
      <c r="F2904" t="s">
        <v>20</v>
      </c>
      <c r="G2904" t="s">
        <v>2874</v>
      </c>
      <c r="H2904" s="1">
        <v>852944055259589</v>
      </c>
    </row>
    <row r="2905" spans="1:8" x14ac:dyDescent="0.2">
      <c r="A2905" t="s">
        <v>2919</v>
      </c>
      <c r="B2905">
        <v>60</v>
      </c>
      <c r="C2905" t="s">
        <v>2604</v>
      </c>
      <c r="D2905">
        <v>321332</v>
      </c>
      <c r="E2905">
        <v>322036</v>
      </c>
      <c r="F2905" t="s">
        <v>20</v>
      </c>
      <c r="G2905" t="s">
        <v>11</v>
      </c>
      <c r="H2905" s="1">
        <v>838961365829104</v>
      </c>
    </row>
    <row r="2906" spans="1:8" x14ac:dyDescent="0.2">
      <c r="A2906" t="s">
        <v>2920</v>
      </c>
      <c r="B2906">
        <v>53</v>
      </c>
      <c r="C2906" t="s">
        <v>2604</v>
      </c>
      <c r="D2906">
        <v>322042</v>
      </c>
      <c r="E2906">
        <v>322170</v>
      </c>
      <c r="F2906" t="s">
        <v>20</v>
      </c>
      <c r="G2906" t="s">
        <v>2877</v>
      </c>
      <c r="H2906" s="1">
        <v>741082539815708</v>
      </c>
    </row>
    <row r="2907" spans="1:8" x14ac:dyDescent="0.2">
      <c r="A2907" t="s">
        <v>2921</v>
      </c>
      <c r="B2907">
        <v>33</v>
      </c>
      <c r="C2907" t="s">
        <v>2604</v>
      </c>
      <c r="D2907">
        <v>322171</v>
      </c>
      <c r="E2907">
        <v>322544</v>
      </c>
      <c r="F2907" t="s">
        <v>20</v>
      </c>
      <c r="G2907" t="s">
        <v>2874</v>
      </c>
      <c r="H2907" s="1">
        <v>461428751206007</v>
      </c>
    </row>
    <row r="2908" spans="1:8" x14ac:dyDescent="0.2">
      <c r="A2908" t="s">
        <v>2922</v>
      </c>
      <c r="B2908">
        <v>33</v>
      </c>
      <c r="C2908" t="s">
        <v>2604</v>
      </c>
      <c r="D2908">
        <v>322194</v>
      </c>
      <c r="E2908">
        <v>322532</v>
      </c>
      <c r="F2908" t="s">
        <v>20</v>
      </c>
      <c r="G2908" t="s">
        <v>11</v>
      </c>
      <c r="H2908" s="1">
        <v>461428751206007</v>
      </c>
    </row>
    <row r="2909" spans="1:8" x14ac:dyDescent="0.2">
      <c r="A2909" t="s">
        <v>2923</v>
      </c>
      <c r="B2909">
        <v>144</v>
      </c>
      <c r="C2909" t="s">
        <v>2604</v>
      </c>
      <c r="D2909">
        <v>322545</v>
      </c>
      <c r="E2909">
        <v>322673</v>
      </c>
      <c r="F2909" t="s">
        <v>20</v>
      </c>
      <c r="G2909" t="s">
        <v>2877</v>
      </c>
      <c r="H2909" s="1">
        <v>201350727798985</v>
      </c>
    </row>
    <row r="2910" spans="1:8" x14ac:dyDescent="0.2">
      <c r="A2910" t="s">
        <v>2924</v>
      </c>
      <c r="B2910">
        <v>149</v>
      </c>
      <c r="C2910" t="s">
        <v>2604</v>
      </c>
      <c r="D2910">
        <v>322674</v>
      </c>
      <c r="E2910">
        <v>323353</v>
      </c>
      <c r="F2910" t="s">
        <v>20</v>
      </c>
      <c r="G2910" t="s">
        <v>2874</v>
      </c>
      <c r="H2910" s="1">
        <v>208342072514227</v>
      </c>
    </row>
    <row r="2911" spans="1:8" x14ac:dyDescent="0.2">
      <c r="A2911" t="s">
        <v>2925</v>
      </c>
      <c r="B2911">
        <v>135</v>
      </c>
      <c r="C2911" t="s">
        <v>2604</v>
      </c>
      <c r="D2911">
        <v>322686</v>
      </c>
      <c r="E2911">
        <v>323003</v>
      </c>
      <c r="F2911" t="s">
        <v>10</v>
      </c>
      <c r="G2911" t="s">
        <v>11</v>
      </c>
      <c r="H2911" s="1">
        <v>188766307311548</v>
      </c>
    </row>
    <row r="2912" spans="1:8" x14ac:dyDescent="0.2">
      <c r="A2912" t="s">
        <v>2926</v>
      </c>
      <c r="B2912">
        <v>121</v>
      </c>
      <c r="C2912" t="s">
        <v>2604</v>
      </c>
      <c r="D2912">
        <v>323022</v>
      </c>
      <c r="E2912">
        <v>323264</v>
      </c>
      <c r="F2912" t="s">
        <v>10</v>
      </c>
      <c r="G2912" t="s">
        <v>11</v>
      </c>
      <c r="H2912" s="1">
        <v>169190542108869</v>
      </c>
    </row>
    <row r="2913" spans="1:8" x14ac:dyDescent="0.2">
      <c r="A2913" t="s">
        <v>2927</v>
      </c>
      <c r="B2913">
        <v>140</v>
      </c>
      <c r="C2913" t="s">
        <v>2604</v>
      </c>
      <c r="D2913">
        <v>323354</v>
      </c>
      <c r="E2913">
        <v>323482</v>
      </c>
      <c r="F2913" t="s">
        <v>20</v>
      </c>
      <c r="G2913" t="s">
        <v>2877</v>
      </c>
      <c r="H2913" s="1">
        <v>195757652026791</v>
      </c>
    </row>
    <row r="2914" spans="1:8" x14ac:dyDescent="0.2">
      <c r="A2914" t="s">
        <v>2928</v>
      </c>
      <c r="B2914">
        <v>46</v>
      </c>
      <c r="C2914" t="s">
        <v>2604</v>
      </c>
      <c r="D2914">
        <v>323483</v>
      </c>
      <c r="E2914">
        <v>323888</v>
      </c>
      <c r="F2914" t="s">
        <v>20</v>
      </c>
      <c r="G2914" t="s">
        <v>2874</v>
      </c>
      <c r="H2914" s="1">
        <v>643203713802313</v>
      </c>
    </row>
    <row r="2915" spans="1:8" x14ac:dyDescent="0.2">
      <c r="A2915" t="s">
        <v>2929</v>
      </c>
      <c r="B2915">
        <v>51</v>
      </c>
      <c r="C2915" t="s">
        <v>2604</v>
      </c>
      <c r="D2915">
        <v>323508</v>
      </c>
      <c r="E2915">
        <v>323894</v>
      </c>
      <c r="F2915" t="s">
        <v>20</v>
      </c>
      <c r="G2915" t="s">
        <v>11</v>
      </c>
      <c r="H2915" s="1">
        <v>713117160954738</v>
      </c>
    </row>
    <row r="2916" spans="1:8" x14ac:dyDescent="0.2">
      <c r="A2916" t="s">
        <v>2930</v>
      </c>
      <c r="B2916">
        <v>779</v>
      </c>
      <c r="C2916" t="s">
        <v>2604</v>
      </c>
      <c r="D2916">
        <v>323889</v>
      </c>
      <c r="E2916">
        <v>324016</v>
      </c>
      <c r="F2916" t="s">
        <v>20</v>
      </c>
      <c r="G2916" t="s">
        <v>2877</v>
      </c>
      <c r="H2916" s="1">
        <v>108925150663479</v>
      </c>
    </row>
    <row r="2917" spans="1:8" x14ac:dyDescent="0.2">
      <c r="A2917" t="s">
        <v>2931</v>
      </c>
      <c r="B2917">
        <v>815</v>
      </c>
      <c r="C2917" t="s">
        <v>2604</v>
      </c>
      <c r="D2917">
        <v>324017</v>
      </c>
      <c r="E2917">
        <v>324397</v>
      </c>
      <c r="F2917" t="s">
        <v>20</v>
      </c>
      <c r="G2917" t="s">
        <v>2874</v>
      </c>
      <c r="H2917" s="1">
        <v>113958918858453</v>
      </c>
    </row>
    <row r="2918" spans="1:8" x14ac:dyDescent="0.2">
      <c r="A2918" t="s">
        <v>2932</v>
      </c>
      <c r="B2918">
        <v>799</v>
      </c>
      <c r="C2918" t="s">
        <v>2604</v>
      </c>
      <c r="D2918">
        <v>324073</v>
      </c>
      <c r="E2918">
        <v>324294</v>
      </c>
      <c r="F2918" t="s">
        <v>20</v>
      </c>
      <c r="G2918" t="s">
        <v>11</v>
      </c>
      <c r="H2918" s="1">
        <v>111721688549576</v>
      </c>
    </row>
    <row r="2919" spans="1:8" x14ac:dyDescent="0.2">
      <c r="A2919" t="s">
        <v>2933</v>
      </c>
      <c r="B2919">
        <v>880</v>
      </c>
      <c r="C2919" t="s">
        <v>2604</v>
      </c>
      <c r="D2919">
        <v>324398</v>
      </c>
      <c r="E2919">
        <v>324525</v>
      </c>
      <c r="F2919" t="s">
        <v>20</v>
      </c>
      <c r="G2919" t="s">
        <v>2877</v>
      </c>
      <c r="H2919" s="1">
        <v>123047666988269</v>
      </c>
    </row>
    <row r="2920" spans="1:8" x14ac:dyDescent="0.2">
      <c r="A2920" t="s">
        <v>2934</v>
      </c>
      <c r="B2920">
        <v>277</v>
      </c>
      <c r="C2920" t="s">
        <v>2604</v>
      </c>
      <c r="D2920">
        <v>324526</v>
      </c>
      <c r="E2920">
        <v>325082</v>
      </c>
      <c r="F2920" t="s">
        <v>20</v>
      </c>
      <c r="G2920" t="s">
        <v>2874</v>
      </c>
      <c r="H2920" s="1">
        <v>387320497224436</v>
      </c>
    </row>
    <row r="2921" spans="1:8" x14ac:dyDescent="0.2">
      <c r="A2921" t="s">
        <v>2935</v>
      </c>
      <c r="B2921">
        <v>282</v>
      </c>
      <c r="C2921" t="s">
        <v>2604</v>
      </c>
      <c r="D2921">
        <v>324552</v>
      </c>
      <c r="E2921">
        <v>325088</v>
      </c>
      <c r="F2921" t="s">
        <v>20</v>
      </c>
      <c r="G2921" t="s">
        <v>11</v>
      </c>
      <c r="H2921" s="1">
        <v>394311841939679</v>
      </c>
    </row>
    <row r="2922" spans="1:8" x14ac:dyDescent="0.2">
      <c r="A2922" t="s">
        <v>2936</v>
      </c>
      <c r="B2922">
        <v>519</v>
      </c>
      <c r="C2922" t="s">
        <v>2604</v>
      </c>
      <c r="D2922">
        <v>325083</v>
      </c>
      <c r="E2922">
        <v>325211</v>
      </c>
      <c r="F2922" t="s">
        <v>20</v>
      </c>
      <c r="G2922" t="s">
        <v>2877</v>
      </c>
      <c r="H2922" s="1">
        <v>725701581442175</v>
      </c>
    </row>
    <row r="2923" spans="1:8" x14ac:dyDescent="0.2">
      <c r="A2923" t="s">
        <v>2937</v>
      </c>
      <c r="B2923">
        <v>376</v>
      </c>
      <c r="C2923" t="s">
        <v>2604</v>
      </c>
      <c r="D2923">
        <v>325212</v>
      </c>
      <c r="E2923">
        <v>325742</v>
      </c>
      <c r="F2923" t="s">
        <v>20</v>
      </c>
      <c r="G2923" t="s">
        <v>2874</v>
      </c>
      <c r="H2923" s="1">
        <v>525749122586238</v>
      </c>
    </row>
    <row r="2924" spans="1:8" x14ac:dyDescent="0.2">
      <c r="A2924" t="s">
        <v>2938</v>
      </c>
      <c r="B2924">
        <v>372</v>
      </c>
      <c r="C2924" t="s">
        <v>2604</v>
      </c>
      <c r="D2924">
        <v>325225</v>
      </c>
      <c r="E2924">
        <v>325740</v>
      </c>
      <c r="F2924" t="s">
        <v>20</v>
      </c>
      <c r="G2924" t="s">
        <v>11</v>
      </c>
      <c r="H2924" s="1">
        <v>520156046814044</v>
      </c>
    </row>
    <row r="2925" spans="1:8" x14ac:dyDescent="0.2">
      <c r="A2925" t="s">
        <v>2939</v>
      </c>
      <c r="B2925">
        <v>385</v>
      </c>
      <c r="C2925" t="s">
        <v>2604</v>
      </c>
      <c r="D2925">
        <v>325743</v>
      </c>
      <c r="E2925">
        <v>325870</v>
      </c>
      <c r="F2925" t="s">
        <v>20</v>
      </c>
      <c r="G2925" t="s">
        <v>2877</v>
      </c>
      <c r="H2925" s="1">
        <v>538333543073675</v>
      </c>
    </row>
    <row r="2926" spans="1:8" x14ac:dyDescent="0.2">
      <c r="A2926" t="s">
        <v>2940</v>
      </c>
      <c r="B2926">
        <v>96</v>
      </c>
      <c r="C2926" t="s">
        <v>2604</v>
      </c>
      <c r="D2926">
        <v>325871</v>
      </c>
      <c r="E2926">
        <v>326745</v>
      </c>
      <c r="F2926" t="s">
        <v>20</v>
      </c>
      <c r="G2926" t="s">
        <v>2874</v>
      </c>
      <c r="H2926" s="1">
        <v>134233818532657</v>
      </c>
    </row>
    <row r="2927" spans="1:8" x14ac:dyDescent="0.2">
      <c r="A2927" t="s">
        <v>2941</v>
      </c>
      <c r="B2927">
        <v>87</v>
      </c>
      <c r="C2927" t="s">
        <v>2604</v>
      </c>
      <c r="D2927">
        <v>325890</v>
      </c>
      <c r="E2927">
        <v>326387</v>
      </c>
      <c r="F2927" t="s">
        <v>10</v>
      </c>
      <c r="G2927" t="s">
        <v>11</v>
      </c>
      <c r="H2927" s="1">
        <v>12164939804522</v>
      </c>
    </row>
    <row r="2928" spans="1:8" x14ac:dyDescent="0.2">
      <c r="A2928" t="s">
        <v>2942</v>
      </c>
      <c r="B2928">
        <v>61</v>
      </c>
      <c r="C2928" t="s">
        <v>2604</v>
      </c>
      <c r="D2928">
        <v>326384</v>
      </c>
      <c r="E2928">
        <v>326656</v>
      </c>
      <c r="F2928" t="s">
        <v>10</v>
      </c>
      <c r="G2928" t="s">
        <v>11</v>
      </c>
      <c r="H2928" s="1">
        <v>852944055259589</v>
      </c>
    </row>
    <row r="2929" spans="1:8" x14ac:dyDescent="0.2">
      <c r="A2929" t="s">
        <v>2943</v>
      </c>
      <c r="B2929">
        <v>258</v>
      </c>
      <c r="C2929" t="s">
        <v>2604</v>
      </c>
      <c r="D2929">
        <v>326746</v>
      </c>
      <c r="E2929">
        <v>326873</v>
      </c>
      <c r="F2929" t="s">
        <v>20</v>
      </c>
      <c r="G2929" t="s">
        <v>2877</v>
      </c>
      <c r="H2929" s="1">
        <v>360753387306515</v>
      </c>
    </row>
    <row r="2930" spans="1:8" x14ac:dyDescent="0.2">
      <c r="A2930" t="s">
        <v>2944</v>
      </c>
      <c r="B2930">
        <v>262</v>
      </c>
      <c r="C2930" t="s">
        <v>2604</v>
      </c>
      <c r="D2930">
        <v>326874</v>
      </c>
      <c r="E2930">
        <v>327281</v>
      </c>
      <c r="F2930" t="s">
        <v>20</v>
      </c>
      <c r="G2930" t="s">
        <v>2874</v>
      </c>
      <c r="H2930" s="1">
        <v>366346463078709</v>
      </c>
    </row>
    <row r="2931" spans="1:8" x14ac:dyDescent="0.2">
      <c r="A2931" t="s">
        <v>2945</v>
      </c>
      <c r="B2931">
        <v>320</v>
      </c>
      <c r="C2931" t="s">
        <v>2604</v>
      </c>
      <c r="D2931">
        <v>327282</v>
      </c>
      <c r="E2931">
        <v>327410</v>
      </c>
      <c r="F2931" t="s">
        <v>20</v>
      </c>
      <c r="G2931" t="s">
        <v>2877</v>
      </c>
      <c r="H2931" s="1">
        <v>447446061775522</v>
      </c>
    </row>
    <row r="2932" spans="1:8" x14ac:dyDescent="0.2">
      <c r="A2932" t="s">
        <v>2946</v>
      </c>
      <c r="B2932">
        <v>124</v>
      </c>
      <c r="C2932" t="s">
        <v>2604</v>
      </c>
      <c r="D2932">
        <v>327411</v>
      </c>
      <c r="E2932">
        <v>327874</v>
      </c>
      <c r="F2932" t="s">
        <v>20</v>
      </c>
      <c r="G2932" t="s">
        <v>2874</v>
      </c>
      <c r="H2932" s="1">
        <v>173385348938015</v>
      </c>
    </row>
    <row r="2933" spans="1:8" x14ac:dyDescent="0.2">
      <c r="A2933" t="s">
        <v>2947</v>
      </c>
      <c r="B2933">
        <v>123</v>
      </c>
      <c r="C2933" t="s">
        <v>2604</v>
      </c>
      <c r="D2933">
        <v>327424</v>
      </c>
      <c r="E2933">
        <v>327870</v>
      </c>
      <c r="F2933" t="s">
        <v>20</v>
      </c>
      <c r="G2933" t="s">
        <v>11</v>
      </c>
      <c r="H2933" s="1">
        <v>171987079994966</v>
      </c>
    </row>
    <row r="2934" spans="1:8" x14ac:dyDescent="0.2">
      <c r="A2934" t="s">
        <v>2948</v>
      </c>
      <c r="B2934">
        <v>117</v>
      </c>
      <c r="C2934" t="s">
        <v>2604</v>
      </c>
      <c r="D2934">
        <v>327875</v>
      </c>
      <c r="E2934">
        <v>328003</v>
      </c>
      <c r="F2934" t="s">
        <v>20</v>
      </c>
      <c r="G2934" t="s">
        <v>2877</v>
      </c>
      <c r="H2934" s="1">
        <v>163597466336675</v>
      </c>
    </row>
    <row r="2935" spans="1:8" x14ac:dyDescent="0.2">
      <c r="A2935" t="s">
        <v>2949</v>
      </c>
      <c r="B2935">
        <v>37</v>
      </c>
      <c r="C2935" t="s">
        <v>2604</v>
      </c>
      <c r="D2935">
        <v>328004</v>
      </c>
      <c r="E2935">
        <v>328612</v>
      </c>
      <c r="F2935" t="s">
        <v>20</v>
      </c>
      <c r="G2935" t="s">
        <v>2874</v>
      </c>
      <c r="H2935" s="1">
        <v>517359508927947</v>
      </c>
    </row>
    <row r="2936" spans="1:8" x14ac:dyDescent="0.2">
      <c r="A2936" t="s">
        <v>2950</v>
      </c>
      <c r="B2936">
        <v>35</v>
      </c>
      <c r="C2936" t="s">
        <v>2604</v>
      </c>
      <c r="D2936">
        <v>328018</v>
      </c>
      <c r="E2936">
        <v>328287</v>
      </c>
      <c r="F2936" t="s">
        <v>10</v>
      </c>
      <c r="G2936" t="s">
        <v>11</v>
      </c>
      <c r="H2936" s="1">
        <v>489394130066977</v>
      </c>
    </row>
    <row r="2937" spans="1:8" x14ac:dyDescent="0.2">
      <c r="A2937" t="s">
        <v>2951</v>
      </c>
      <c r="B2937">
        <v>31</v>
      </c>
      <c r="C2937" t="s">
        <v>2604</v>
      </c>
      <c r="D2937">
        <v>328280</v>
      </c>
      <c r="E2937">
        <v>328558</v>
      </c>
      <c r="F2937" t="s">
        <v>10</v>
      </c>
      <c r="G2937" t="s">
        <v>11</v>
      </c>
      <c r="H2937" s="1">
        <v>433463372345037</v>
      </c>
    </row>
    <row r="2938" spans="1:8" x14ac:dyDescent="0.2">
      <c r="A2938" t="s">
        <v>2952</v>
      </c>
      <c r="B2938">
        <v>238</v>
      </c>
      <c r="C2938" t="s">
        <v>2604</v>
      </c>
      <c r="D2938">
        <v>328613</v>
      </c>
      <c r="E2938">
        <v>328739</v>
      </c>
      <c r="F2938" t="s">
        <v>20</v>
      </c>
      <c r="G2938" t="s">
        <v>2877</v>
      </c>
      <c r="H2938" s="1">
        <v>332788008445544</v>
      </c>
    </row>
    <row r="2939" spans="1:8" x14ac:dyDescent="0.2">
      <c r="A2939" t="s">
        <v>2953</v>
      </c>
      <c r="B2939">
        <v>265</v>
      </c>
      <c r="C2939" t="s">
        <v>2604</v>
      </c>
      <c r="D2939">
        <v>328740</v>
      </c>
      <c r="E2939">
        <v>329248</v>
      </c>
      <c r="F2939" t="s">
        <v>20</v>
      </c>
      <c r="G2939" t="s">
        <v>2874</v>
      </c>
      <c r="H2939" s="1">
        <v>370541269907854</v>
      </c>
    </row>
    <row r="2940" spans="1:8" x14ac:dyDescent="0.2">
      <c r="A2940" t="s">
        <v>2954</v>
      </c>
      <c r="B2940">
        <v>411</v>
      </c>
      <c r="C2940" t="s">
        <v>2604</v>
      </c>
      <c r="D2940">
        <v>329249</v>
      </c>
      <c r="E2940">
        <v>329377</v>
      </c>
      <c r="F2940" t="s">
        <v>20</v>
      </c>
      <c r="G2940" t="s">
        <v>2877</v>
      </c>
      <c r="H2940" s="1">
        <v>574688535592936</v>
      </c>
    </row>
    <row r="2941" spans="1:8" x14ac:dyDescent="0.2">
      <c r="A2941" t="s">
        <v>2955</v>
      </c>
      <c r="B2941">
        <v>246</v>
      </c>
      <c r="C2941" t="s">
        <v>2604</v>
      </c>
      <c r="D2941">
        <v>329378</v>
      </c>
      <c r="E2941">
        <v>329717</v>
      </c>
      <c r="F2941" t="s">
        <v>20</v>
      </c>
      <c r="G2941" t="s">
        <v>2874</v>
      </c>
      <c r="H2941" s="1">
        <v>343974159989932</v>
      </c>
    </row>
    <row r="2942" spans="1:8" x14ac:dyDescent="0.2">
      <c r="A2942" t="s">
        <v>2956</v>
      </c>
      <c r="B2942">
        <v>1616</v>
      </c>
      <c r="C2942" t="s">
        <v>2604</v>
      </c>
      <c r="D2942">
        <v>329718</v>
      </c>
      <c r="E2942">
        <v>329845</v>
      </c>
      <c r="F2942" t="s">
        <v>20</v>
      </c>
      <c r="G2942" t="s">
        <v>2877</v>
      </c>
      <c r="H2942" s="1">
        <v>225960261196639</v>
      </c>
    </row>
    <row r="2943" spans="1:8" x14ac:dyDescent="0.2">
      <c r="A2943" t="s">
        <v>2957</v>
      </c>
      <c r="B2943">
        <v>1551</v>
      </c>
      <c r="C2943" t="s">
        <v>2604</v>
      </c>
      <c r="D2943">
        <v>329846</v>
      </c>
      <c r="E2943">
        <v>330251</v>
      </c>
      <c r="F2943" t="s">
        <v>20</v>
      </c>
      <c r="G2943" t="s">
        <v>2874</v>
      </c>
      <c r="H2943" s="1">
        <v>216871513066823</v>
      </c>
    </row>
    <row r="2944" spans="1:8" x14ac:dyDescent="0.2">
      <c r="A2944" t="s">
        <v>2958</v>
      </c>
      <c r="B2944">
        <v>1558</v>
      </c>
      <c r="C2944" t="s">
        <v>2604</v>
      </c>
      <c r="D2944">
        <v>329871</v>
      </c>
      <c r="E2944">
        <v>330257</v>
      </c>
      <c r="F2944" t="s">
        <v>20</v>
      </c>
      <c r="G2944" t="s">
        <v>11</v>
      </c>
      <c r="H2944" s="1">
        <v>217850301326957</v>
      </c>
    </row>
    <row r="2945" spans="1:8" x14ac:dyDescent="0.2">
      <c r="A2945" t="s">
        <v>2959</v>
      </c>
      <c r="B2945">
        <v>2866</v>
      </c>
      <c r="C2945" t="s">
        <v>2604</v>
      </c>
      <c r="D2945">
        <v>330252</v>
      </c>
      <c r="E2945">
        <v>330380</v>
      </c>
      <c r="F2945" t="s">
        <v>20</v>
      </c>
      <c r="G2945" t="s">
        <v>2877</v>
      </c>
      <c r="H2945" s="1">
        <v>400743879077702</v>
      </c>
    </row>
    <row r="2946" spans="1:8" x14ac:dyDescent="0.2">
      <c r="A2946" t="s">
        <v>2960</v>
      </c>
      <c r="B2946">
        <v>1618</v>
      </c>
      <c r="C2946" t="s">
        <v>2604</v>
      </c>
      <c r="D2946">
        <v>330381</v>
      </c>
      <c r="E2946">
        <v>330712</v>
      </c>
      <c r="F2946" t="s">
        <v>20</v>
      </c>
      <c r="G2946" t="s">
        <v>2874</v>
      </c>
      <c r="H2946" s="1">
        <v>226239914985248</v>
      </c>
    </row>
    <row r="2947" spans="1:8" x14ac:dyDescent="0.2">
      <c r="A2947" t="s">
        <v>2961</v>
      </c>
      <c r="B2947">
        <v>1599</v>
      </c>
      <c r="C2947" t="s">
        <v>2604</v>
      </c>
      <c r="D2947">
        <v>330452</v>
      </c>
      <c r="E2947">
        <v>330703</v>
      </c>
      <c r="F2947" t="s">
        <v>20</v>
      </c>
      <c r="G2947" t="s">
        <v>11</v>
      </c>
      <c r="H2947" s="1">
        <v>223583203993456</v>
      </c>
    </row>
    <row r="2948" spans="1:8" x14ac:dyDescent="0.2">
      <c r="A2948" t="s">
        <v>2962</v>
      </c>
      <c r="B2948">
        <v>2737</v>
      </c>
      <c r="C2948" t="s">
        <v>2604</v>
      </c>
      <c r="D2948">
        <v>330713</v>
      </c>
      <c r="E2948">
        <v>330838</v>
      </c>
      <c r="F2948" t="s">
        <v>20</v>
      </c>
      <c r="G2948" t="s">
        <v>2877</v>
      </c>
      <c r="H2948" s="1">
        <v>382706209712376</v>
      </c>
    </row>
    <row r="2949" spans="1:8" x14ac:dyDescent="0.2">
      <c r="A2949" t="s">
        <v>2963</v>
      </c>
      <c r="B2949">
        <v>1368</v>
      </c>
      <c r="C2949" t="s">
        <v>2604</v>
      </c>
      <c r="D2949">
        <v>330839</v>
      </c>
      <c r="E2949">
        <v>331177</v>
      </c>
      <c r="F2949" t="s">
        <v>20</v>
      </c>
      <c r="G2949" t="s">
        <v>2874</v>
      </c>
      <c r="H2949" s="1">
        <v>191283191409036</v>
      </c>
    </row>
    <row r="2950" spans="1:8" x14ac:dyDescent="0.2">
      <c r="A2950" t="s">
        <v>2964</v>
      </c>
      <c r="B2950">
        <v>1340</v>
      </c>
      <c r="C2950" t="s">
        <v>2604</v>
      </c>
      <c r="D2950">
        <v>330917</v>
      </c>
      <c r="E2950">
        <v>331159</v>
      </c>
      <c r="F2950" t="s">
        <v>20</v>
      </c>
      <c r="G2950" t="s">
        <v>11</v>
      </c>
      <c r="H2950" s="1">
        <v>1873680383685</v>
      </c>
    </row>
    <row r="2951" spans="1:8" x14ac:dyDescent="0.2">
      <c r="A2951" t="s">
        <v>2965</v>
      </c>
      <c r="B2951">
        <v>1854</v>
      </c>
      <c r="C2951" t="s">
        <v>2604</v>
      </c>
      <c r="D2951">
        <v>331178</v>
      </c>
      <c r="E2951">
        <v>331306</v>
      </c>
      <c r="F2951" t="s">
        <v>20</v>
      </c>
      <c r="G2951" t="s">
        <v>2877</v>
      </c>
      <c r="H2951" s="1">
        <v>259239062041193</v>
      </c>
    </row>
    <row r="2952" spans="1:8" x14ac:dyDescent="0.2">
      <c r="A2952" t="s">
        <v>2966</v>
      </c>
      <c r="B2952">
        <v>729</v>
      </c>
      <c r="C2952" t="s">
        <v>2604</v>
      </c>
      <c r="D2952">
        <v>331307</v>
      </c>
      <c r="E2952">
        <v>331815</v>
      </c>
      <c r="F2952" t="s">
        <v>20</v>
      </c>
      <c r="G2952" t="s">
        <v>2874</v>
      </c>
      <c r="H2952" s="1">
        <v>101933805948236</v>
      </c>
    </row>
    <row r="2953" spans="1:8" x14ac:dyDescent="0.2">
      <c r="A2953" t="s">
        <v>2967</v>
      </c>
      <c r="B2953">
        <v>870</v>
      </c>
      <c r="C2953" t="s">
        <v>2604</v>
      </c>
      <c r="D2953">
        <v>331816</v>
      </c>
      <c r="E2953">
        <v>331943</v>
      </c>
      <c r="F2953" t="s">
        <v>20</v>
      </c>
      <c r="G2953" t="s">
        <v>2877</v>
      </c>
      <c r="H2953" s="1">
        <v>12164939804522</v>
      </c>
    </row>
    <row r="2954" spans="1:8" x14ac:dyDescent="0.2">
      <c r="A2954" t="s">
        <v>2968</v>
      </c>
      <c r="B2954">
        <v>315</v>
      </c>
      <c r="C2954" t="s">
        <v>2604</v>
      </c>
      <c r="D2954">
        <v>331944</v>
      </c>
      <c r="E2954">
        <v>332353</v>
      </c>
      <c r="F2954" t="s">
        <v>20</v>
      </c>
      <c r="G2954" t="s">
        <v>2874</v>
      </c>
      <c r="H2954" s="1">
        <v>440454717060279</v>
      </c>
    </row>
    <row r="2955" spans="1:8" x14ac:dyDescent="0.2">
      <c r="A2955" t="s">
        <v>2969</v>
      </c>
      <c r="B2955">
        <v>548</v>
      </c>
      <c r="C2955" t="s">
        <v>2604</v>
      </c>
      <c r="D2955">
        <v>332354</v>
      </c>
      <c r="E2955">
        <v>332481</v>
      </c>
      <c r="F2955" t="s">
        <v>20</v>
      </c>
      <c r="G2955" t="s">
        <v>2877</v>
      </c>
      <c r="H2955" s="1">
        <v>766251380790581</v>
      </c>
    </row>
    <row r="2956" spans="1:8" x14ac:dyDescent="0.2">
      <c r="A2956" t="s">
        <v>2970</v>
      </c>
      <c r="B2956">
        <v>531</v>
      </c>
      <c r="C2956" t="s">
        <v>2604</v>
      </c>
      <c r="D2956">
        <v>332482</v>
      </c>
      <c r="E2956">
        <v>332972</v>
      </c>
      <c r="F2956" t="s">
        <v>20</v>
      </c>
      <c r="G2956" t="s">
        <v>2874</v>
      </c>
      <c r="H2956" s="1">
        <v>742480808758757</v>
      </c>
    </row>
    <row r="2957" spans="1:8" x14ac:dyDescent="0.2">
      <c r="A2957" t="s">
        <v>2971</v>
      </c>
      <c r="B2957">
        <v>340</v>
      </c>
      <c r="C2957" t="s">
        <v>2604</v>
      </c>
      <c r="D2957">
        <v>332511</v>
      </c>
      <c r="E2957">
        <v>332978</v>
      </c>
      <c r="F2957" t="s">
        <v>20</v>
      </c>
      <c r="G2957" t="s">
        <v>11</v>
      </c>
      <c r="H2957" s="1">
        <v>475411440636492</v>
      </c>
    </row>
    <row r="2958" spans="1:8" x14ac:dyDescent="0.2">
      <c r="A2958" t="s">
        <v>2972</v>
      </c>
      <c r="B2958">
        <v>307</v>
      </c>
      <c r="C2958" t="s">
        <v>2604</v>
      </c>
      <c r="D2958">
        <v>332973</v>
      </c>
      <c r="E2958">
        <v>333100</v>
      </c>
      <c r="F2958" t="s">
        <v>20</v>
      </c>
      <c r="G2958" t="s">
        <v>2877</v>
      </c>
      <c r="H2958" s="1">
        <v>429268565515891</v>
      </c>
    </row>
    <row r="2959" spans="1:8" x14ac:dyDescent="0.2">
      <c r="A2959" t="s">
        <v>2973</v>
      </c>
      <c r="B2959">
        <v>60</v>
      </c>
      <c r="C2959" t="s">
        <v>2604</v>
      </c>
      <c r="D2959">
        <v>333101</v>
      </c>
      <c r="E2959">
        <v>333773</v>
      </c>
      <c r="F2959" t="s">
        <v>20</v>
      </c>
      <c r="G2959" t="s">
        <v>2874</v>
      </c>
      <c r="H2959" s="1">
        <v>838961365829104</v>
      </c>
    </row>
    <row r="2960" spans="1:8" x14ac:dyDescent="0.2">
      <c r="A2960" t="s">
        <v>2974</v>
      </c>
      <c r="B2960">
        <v>57</v>
      </c>
      <c r="C2960" t="s">
        <v>2604</v>
      </c>
      <c r="D2960">
        <v>333106</v>
      </c>
      <c r="E2960">
        <v>333768</v>
      </c>
      <c r="F2960" t="s">
        <v>20</v>
      </c>
      <c r="G2960" t="s">
        <v>11</v>
      </c>
      <c r="H2960" s="1">
        <v>797013297537648</v>
      </c>
    </row>
    <row r="2961" spans="1:8" x14ac:dyDescent="0.2">
      <c r="A2961" t="s">
        <v>2975</v>
      </c>
      <c r="B2961">
        <v>446</v>
      </c>
      <c r="C2961" t="s">
        <v>2604</v>
      </c>
      <c r="D2961">
        <v>333774</v>
      </c>
      <c r="E2961">
        <v>333899</v>
      </c>
      <c r="F2961" t="s">
        <v>20</v>
      </c>
      <c r="G2961" t="s">
        <v>2877</v>
      </c>
      <c r="H2961" s="1">
        <v>623627948599634</v>
      </c>
    </row>
    <row r="2962" spans="1:8" x14ac:dyDescent="0.2">
      <c r="A2962" t="s">
        <v>2976</v>
      </c>
      <c r="B2962">
        <v>464</v>
      </c>
      <c r="C2962" t="s">
        <v>2604</v>
      </c>
      <c r="D2962">
        <v>333900</v>
      </c>
      <c r="E2962">
        <v>334453</v>
      </c>
      <c r="F2962" t="s">
        <v>20</v>
      </c>
      <c r="G2962" t="s">
        <v>2874</v>
      </c>
      <c r="H2962" s="1">
        <v>648796789574507</v>
      </c>
    </row>
    <row r="2963" spans="1:8" x14ac:dyDescent="0.2">
      <c r="A2963" t="s">
        <v>2977</v>
      </c>
      <c r="B2963">
        <v>412</v>
      </c>
      <c r="C2963" t="s">
        <v>2604</v>
      </c>
      <c r="D2963">
        <v>334206</v>
      </c>
      <c r="E2963">
        <v>334451</v>
      </c>
      <c r="F2963" t="s">
        <v>20</v>
      </c>
      <c r="G2963" t="s">
        <v>11</v>
      </c>
      <c r="H2963" s="1">
        <v>576086804535984</v>
      </c>
    </row>
    <row r="2964" spans="1:8" x14ac:dyDescent="0.2">
      <c r="A2964" t="s">
        <v>2978</v>
      </c>
      <c r="B2964">
        <v>561</v>
      </c>
      <c r="C2964" t="s">
        <v>2604</v>
      </c>
      <c r="D2964">
        <v>334454</v>
      </c>
      <c r="E2964">
        <v>334579</v>
      </c>
      <c r="F2964" t="s">
        <v>20</v>
      </c>
      <c r="G2964" t="s">
        <v>2877</v>
      </c>
      <c r="H2964" s="1">
        <v>784428877050212</v>
      </c>
    </row>
    <row r="2965" spans="1:8" x14ac:dyDescent="0.2">
      <c r="A2965" t="s">
        <v>2979</v>
      </c>
      <c r="B2965">
        <v>572</v>
      </c>
      <c r="C2965" t="s">
        <v>2604</v>
      </c>
      <c r="D2965">
        <v>334547</v>
      </c>
      <c r="E2965">
        <v>335341</v>
      </c>
      <c r="F2965" t="s">
        <v>20</v>
      </c>
      <c r="G2965" t="s">
        <v>11</v>
      </c>
      <c r="H2965" s="1">
        <v>799809835423745</v>
      </c>
    </row>
    <row r="2966" spans="1:8" x14ac:dyDescent="0.2">
      <c r="A2966" t="s">
        <v>2980</v>
      </c>
      <c r="B2966">
        <v>204</v>
      </c>
      <c r="C2966" t="s">
        <v>2604</v>
      </c>
      <c r="D2966">
        <v>334580</v>
      </c>
      <c r="E2966">
        <v>335341</v>
      </c>
      <c r="F2966" t="s">
        <v>20</v>
      </c>
      <c r="G2966" t="s">
        <v>2874</v>
      </c>
      <c r="H2966" s="1">
        <v>285246864381895</v>
      </c>
    </row>
    <row r="2967" spans="1:8" x14ac:dyDescent="0.2">
      <c r="A2967" t="s">
        <v>2981</v>
      </c>
      <c r="B2967">
        <v>514</v>
      </c>
      <c r="C2967" t="s">
        <v>2604</v>
      </c>
      <c r="D2967">
        <v>335342</v>
      </c>
      <c r="E2967">
        <v>335467</v>
      </c>
      <c r="F2967" t="s">
        <v>20</v>
      </c>
      <c r="G2967" t="s">
        <v>2877</v>
      </c>
      <c r="H2967" s="1">
        <v>718710236726932</v>
      </c>
    </row>
    <row r="2968" spans="1:8" x14ac:dyDescent="0.2">
      <c r="A2968" t="s">
        <v>2982</v>
      </c>
      <c r="B2968">
        <v>491</v>
      </c>
      <c r="C2968" t="s">
        <v>2604</v>
      </c>
      <c r="D2968">
        <v>335468</v>
      </c>
      <c r="E2968">
        <v>335869</v>
      </c>
      <c r="F2968" t="s">
        <v>20</v>
      </c>
      <c r="G2968" t="s">
        <v>2874</v>
      </c>
      <c r="H2968" s="1">
        <v>686550051036816</v>
      </c>
    </row>
    <row r="2969" spans="1:8" x14ac:dyDescent="0.2">
      <c r="A2969" t="s">
        <v>2983</v>
      </c>
      <c r="B2969">
        <v>601</v>
      </c>
      <c r="C2969" t="s">
        <v>2604</v>
      </c>
      <c r="D2969">
        <v>335870</v>
      </c>
      <c r="E2969">
        <v>335999</v>
      </c>
      <c r="F2969" t="s">
        <v>20</v>
      </c>
      <c r="G2969" t="s">
        <v>2877</v>
      </c>
      <c r="H2969" s="1">
        <v>840359634772152</v>
      </c>
    </row>
    <row r="2970" spans="1:8" x14ac:dyDescent="0.2">
      <c r="A2970" t="s">
        <v>2984</v>
      </c>
      <c r="B2970">
        <v>232</v>
      </c>
      <c r="C2970" t="s">
        <v>2604</v>
      </c>
      <c r="D2970">
        <v>336000</v>
      </c>
      <c r="E2970">
        <v>337029</v>
      </c>
      <c r="F2970" t="s">
        <v>20</v>
      </c>
      <c r="G2970" t="s">
        <v>2874</v>
      </c>
      <c r="H2970" s="1">
        <v>324398394787253</v>
      </c>
    </row>
    <row r="2971" spans="1:8" x14ac:dyDescent="0.2">
      <c r="A2971" t="s">
        <v>2985</v>
      </c>
      <c r="B2971">
        <v>235</v>
      </c>
      <c r="C2971" t="s">
        <v>2604</v>
      </c>
      <c r="D2971">
        <v>336031</v>
      </c>
      <c r="E2971">
        <v>337035</v>
      </c>
      <c r="F2971" t="s">
        <v>20</v>
      </c>
      <c r="G2971" t="s">
        <v>11</v>
      </c>
      <c r="H2971" s="1">
        <v>328593201616399</v>
      </c>
    </row>
    <row r="2972" spans="1:8" x14ac:dyDescent="0.2">
      <c r="A2972" t="s">
        <v>2986</v>
      </c>
      <c r="B2972">
        <v>476</v>
      </c>
      <c r="C2972" t="s">
        <v>2604</v>
      </c>
      <c r="D2972">
        <v>337030</v>
      </c>
      <c r="E2972">
        <v>337157</v>
      </c>
      <c r="F2972" t="s">
        <v>20</v>
      </c>
      <c r="G2972" t="s">
        <v>2877</v>
      </c>
      <c r="H2972" s="1">
        <v>665576016891089</v>
      </c>
    </row>
    <row r="2973" spans="1:8" x14ac:dyDescent="0.2">
      <c r="A2973" t="s">
        <v>2987</v>
      </c>
      <c r="B2973">
        <v>380</v>
      </c>
      <c r="C2973" t="s">
        <v>2604</v>
      </c>
      <c r="D2973">
        <v>337158</v>
      </c>
      <c r="E2973">
        <v>337541</v>
      </c>
      <c r="F2973" t="s">
        <v>20</v>
      </c>
      <c r="G2973" t="s">
        <v>2874</v>
      </c>
      <c r="H2973" s="1">
        <v>531342198358432</v>
      </c>
    </row>
    <row r="2974" spans="1:8" x14ac:dyDescent="0.2">
      <c r="A2974" t="s">
        <v>2988</v>
      </c>
      <c r="B2974">
        <v>380</v>
      </c>
      <c r="C2974" t="s">
        <v>2604</v>
      </c>
      <c r="D2974">
        <v>337188</v>
      </c>
      <c r="E2974">
        <v>337547</v>
      </c>
      <c r="F2974" t="s">
        <v>20</v>
      </c>
      <c r="G2974" t="s">
        <v>11</v>
      </c>
      <c r="H2974" s="1">
        <v>531342198358432</v>
      </c>
    </row>
    <row r="2975" spans="1:8" x14ac:dyDescent="0.2">
      <c r="A2975" t="s">
        <v>2989</v>
      </c>
      <c r="B2975">
        <v>509</v>
      </c>
      <c r="C2975" t="s">
        <v>2604</v>
      </c>
      <c r="D2975">
        <v>337542</v>
      </c>
      <c r="E2975">
        <v>337670</v>
      </c>
      <c r="F2975" t="s">
        <v>20</v>
      </c>
      <c r="G2975" t="s">
        <v>2877</v>
      </c>
      <c r="H2975" s="1">
        <v>71171889201169</v>
      </c>
    </row>
    <row r="2976" spans="1:8" x14ac:dyDescent="0.2">
      <c r="A2976" t="s">
        <v>2990</v>
      </c>
      <c r="B2976">
        <v>226</v>
      </c>
      <c r="C2976" t="s">
        <v>2604</v>
      </c>
      <c r="D2976">
        <v>337671</v>
      </c>
      <c r="E2976">
        <v>338179</v>
      </c>
      <c r="F2976" t="s">
        <v>20</v>
      </c>
      <c r="G2976" t="s">
        <v>2874</v>
      </c>
      <c r="H2976" s="1">
        <v>316008781128962</v>
      </c>
    </row>
    <row r="2977" spans="1:8" x14ac:dyDescent="0.2">
      <c r="A2977" t="s">
        <v>2991</v>
      </c>
      <c r="B2977">
        <v>307</v>
      </c>
      <c r="C2977" t="s">
        <v>2604</v>
      </c>
      <c r="D2977">
        <v>338180</v>
      </c>
      <c r="E2977">
        <v>338307</v>
      </c>
      <c r="F2977" t="s">
        <v>20</v>
      </c>
      <c r="G2977" t="s">
        <v>2877</v>
      </c>
      <c r="H2977" s="1">
        <v>429268565515891</v>
      </c>
    </row>
    <row r="2978" spans="1:8" x14ac:dyDescent="0.2">
      <c r="A2978" t="s">
        <v>2992</v>
      </c>
      <c r="B2978">
        <v>166</v>
      </c>
      <c r="C2978" t="s">
        <v>2604</v>
      </c>
      <c r="D2978">
        <v>338308</v>
      </c>
      <c r="E2978">
        <v>338829</v>
      </c>
      <c r="F2978" t="s">
        <v>20</v>
      </c>
      <c r="G2978" t="s">
        <v>2874</v>
      </c>
      <c r="H2978" s="1">
        <v>232112644546052</v>
      </c>
    </row>
    <row r="2979" spans="1:8" x14ac:dyDescent="0.2">
      <c r="A2979" t="s">
        <v>2993</v>
      </c>
      <c r="B2979">
        <v>166</v>
      </c>
      <c r="C2979" t="s">
        <v>2604</v>
      </c>
      <c r="D2979">
        <v>338321</v>
      </c>
      <c r="E2979">
        <v>338827</v>
      </c>
      <c r="F2979" t="s">
        <v>20</v>
      </c>
      <c r="G2979" t="s">
        <v>11</v>
      </c>
      <c r="H2979" s="1">
        <v>232112644546052</v>
      </c>
    </row>
    <row r="2980" spans="1:8" x14ac:dyDescent="0.2">
      <c r="A2980" t="s">
        <v>2994</v>
      </c>
      <c r="B2980">
        <v>1526</v>
      </c>
      <c r="C2980" t="s">
        <v>2604</v>
      </c>
      <c r="D2980">
        <v>338830</v>
      </c>
      <c r="E2980">
        <v>338958</v>
      </c>
      <c r="F2980" t="s">
        <v>20</v>
      </c>
      <c r="G2980" t="s">
        <v>2877</v>
      </c>
      <c r="H2980" s="1">
        <v>213375840709202</v>
      </c>
    </row>
    <row r="2981" spans="1:8" x14ac:dyDescent="0.2">
      <c r="A2981" t="s">
        <v>2995</v>
      </c>
      <c r="B2981">
        <v>1552</v>
      </c>
      <c r="C2981" t="s">
        <v>2604</v>
      </c>
      <c r="D2981">
        <v>338959</v>
      </c>
      <c r="E2981">
        <v>339364</v>
      </c>
      <c r="F2981" t="s">
        <v>20</v>
      </c>
      <c r="G2981" t="s">
        <v>2874</v>
      </c>
      <c r="H2981" s="1">
        <v>217011339961128</v>
      </c>
    </row>
    <row r="2982" spans="1:8" x14ac:dyDescent="0.2">
      <c r="A2982" t="s">
        <v>2996</v>
      </c>
      <c r="B2982">
        <v>1554</v>
      </c>
      <c r="C2982" t="s">
        <v>2604</v>
      </c>
      <c r="D2982">
        <v>338984</v>
      </c>
      <c r="E2982">
        <v>339370</v>
      </c>
      <c r="F2982" t="s">
        <v>20</v>
      </c>
      <c r="G2982" t="s">
        <v>11</v>
      </c>
      <c r="H2982" s="1">
        <v>217290993749738</v>
      </c>
    </row>
    <row r="2983" spans="1:8" x14ac:dyDescent="0.2">
      <c r="A2983" t="s">
        <v>2997</v>
      </c>
      <c r="B2983">
        <v>2192</v>
      </c>
      <c r="C2983" t="s">
        <v>2604</v>
      </c>
      <c r="D2983">
        <v>339365</v>
      </c>
      <c r="E2983">
        <v>339493</v>
      </c>
      <c r="F2983" t="s">
        <v>20</v>
      </c>
      <c r="G2983" t="s">
        <v>2877</v>
      </c>
      <c r="H2983" s="1">
        <v>306500552316232</v>
      </c>
    </row>
    <row r="2984" spans="1:8" x14ac:dyDescent="0.2">
      <c r="A2984" t="s">
        <v>2998</v>
      </c>
      <c r="B2984">
        <v>1988</v>
      </c>
      <c r="C2984" t="s">
        <v>2604</v>
      </c>
      <c r="D2984">
        <v>339494</v>
      </c>
      <c r="E2984">
        <v>339824</v>
      </c>
      <c r="F2984" t="s">
        <v>20</v>
      </c>
      <c r="G2984" t="s">
        <v>2874</v>
      </c>
      <c r="H2984" s="1">
        <v>277975865878043</v>
      </c>
    </row>
    <row r="2985" spans="1:8" x14ac:dyDescent="0.2">
      <c r="A2985" t="s">
        <v>2999</v>
      </c>
      <c r="B2985">
        <v>910</v>
      </c>
      <c r="C2985" t="s">
        <v>2604</v>
      </c>
      <c r="D2985">
        <v>339564</v>
      </c>
      <c r="E2985">
        <v>339830</v>
      </c>
      <c r="F2985" t="s">
        <v>20</v>
      </c>
      <c r="G2985" t="s">
        <v>11</v>
      </c>
      <c r="H2985" s="1">
        <v>127242473817414</v>
      </c>
    </row>
    <row r="2986" spans="1:8" x14ac:dyDescent="0.2">
      <c r="A2986" t="s">
        <v>3000</v>
      </c>
      <c r="B2986">
        <v>2336</v>
      </c>
      <c r="C2986" t="s">
        <v>2604</v>
      </c>
      <c r="D2986">
        <v>339825</v>
      </c>
      <c r="E2986">
        <v>339953</v>
      </c>
      <c r="F2986" t="s">
        <v>20</v>
      </c>
      <c r="G2986" t="s">
        <v>2877</v>
      </c>
      <c r="H2986" s="1">
        <v>326635625096131</v>
      </c>
    </row>
    <row r="2987" spans="1:8" x14ac:dyDescent="0.2">
      <c r="A2987" t="s">
        <v>3001</v>
      </c>
      <c r="B2987">
        <v>1629</v>
      </c>
      <c r="C2987" t="s">
        <v>2604</v>
      </c>
      <c r="D2987">
        <v>339954</v>
      </c>
      <c r="E2987">
        <v>340285</v>
      </c>
      <c r="F2987" t="s">
        <v>20</v>
      </c>
      <c r="G2987" t="s">
        <v>2874</v>
      </c>
      <c r="H2987" s="1">
        <v>227778010822602</v>
      </c>
    </row>
    <row r="2988" spans="1:8" x14ac:dyDescent="0.2">
      <c r="A2988" t="s">
        <v>3002</v>
      </c>
      <c r="B2988">
        <v>1608</v>
      </c>
      <c r="C2988" t="s">
        <v>2604</v>
      </c>
      <c r="D2988">
        <v>340025</v>
      </c>
      <c r="E2988">
        <v>340276</v>
      </c>
      <c r="F2988" t="s">
        <v>20</v>
      </c>
      <c r="G2988" t="s">
        <v>11</v>
      </c>
      <c r="H2988" s="1">
        <v>2248416460422</v>
      </c>
    </row>
    <row r="2989" spans="1:8" x14ac:dyDescent="0.2">
      <c r="A2989" t="s">
        <v>3003</v>
      </c>
      <c r="B2989">
        <v>1732</v>
      </c>
      <c r="C2989" t="s">
        <v>2604</v>
      </c>
      <c r="D2989">
        <v>340286</v>
      </c>
      <c r="E2989">
        <v>340411</v>
      </c>
      <c r="F2989" t="s">
        <v>20</v>
      </c>
      <c r="G2989" t="s">
        <v>2877</v>
      </c>
      <c r="H2989" s="1">
        <v>242180180936001</v>
      </c>
    </row>
    <row r="2990" spans="1:8" x14ac:dyDescent="0.2">
      <c r="A2990" t="s">
        <v>3004</v>
      </c>
      <c r="B2990">
        <v>283</v>
      </c>
      <c r="C2990" t="s">
        <v>2604</v>
      </c>
      <c r="D2990">
        <v>340412</v>
      </c>
      <c r="E2990">
        <v>341017</v>
      </c>
      <c r="F2990" t="s">
        <v>20</v>
      </c>
      <c r="G2990" t="s">
        <v>2874</v>
      </c>
      <c r="H2990" s="1">
        <v>395710110882727</v>
      </c>
    </row>
    <row r="2991" spans="1:8" x14ac:dyDescent="0.2">
      <c r="A2991" t="s">
        <v>3005</v>
      </c>
      <c r="B2991">
        <v>264</v>
      </c>
      <c r="C2991" t="s">
        <v>2604</v>
      </c>
      <c r="D2991">
        <v>340545</v>
      </c>
      <c r="E2991">
        <v>340970</v>
      </c>
      <c r="F2991" t="s">
        <v>20</v>
      </c>
      <c r="G2991" t="s">
        <v>11</v>
      </c>
      <c r="H2991" s="1">
        <v>369143000964806</v>
      </c>
    </row>
    <row r="2992" spans="1:8" x14ac:dyDescent="0.2">
      <c r="A2992" t="s">
        <v>3006</v>
      </c>
      <c r="B2992">
        <v>267</v>
      </c>
      <c r="C2992" t="s">
        <v>2604</v>
      </c>
      <c r="D2992">
        <v>341018</v>
      </c>
      <c r="E2992">
        <v>341146</v>
      </c>
      <c r="F2992" t="s">
        <v>20</v>
      </c>
      <c r="G2992" t="s">
        <v>2877</v>
      </c>
      <c r="H2992" s="1">
        <v>373337807793951</v>
      </c>
    </row>
    <row r="2993" spans="1:8" x14ac:dyDescent="0.2">
      <c r="A2993" t="s">
        <v>3007</v>
      </c>
      <c r="B2993">
        <v>115</v>
      </c>
      <c r="C2993" t="s">
        <v>2604</v>
      </c>
      <c r="D2993">
        <v>341147</v>
      </c>
      <c r="E2993">
        <v>341809</v>
      </c>
      <c r="F2993" t="s">
        <v>20</v>
      </c>
      <c r="G2993" t="s">
        <v>2874</v>
      </c>
      <c r="H2993" s="1">
        <v>160800928450578</v>
      </c>
    </row>
    <row r="2994" spans="1:8" x14ac:dyDescent="0.2">
      <c r="A2994" t="s">
        <v>3008</v>
      </c>
      <c r="B2994">
        <v>115</v>
      </c>
      <c r="C2994" t="s">
        <v>2604</v>
      </c>
      <c r="D2994">
        <v>341176</v>
      </c>
      <c r="E2994">
        <v>341799</v>
      </c>
      <c r="F2994" t="s">
        <v>20</v>
      </c>
      <c r="G2994" t="s">
        <v>11</v>
      </c>
      <c r="H2994" s="1">
        <v>160800928450578</v>
      </c>
    </row>
    <row r="2995" spans="1:8" x14ac:dyDescent="0.2">
      <c r="A2995" t="s">
        <v>3009</v>
      </c>
      <c r="B2995">
        <v>242</v>
      </c>
      <c r="C2995" t="s">
        <v>2604</v>
      </c>
      <c r="D2995">
        <v>341810</v>
      </c>
      <c r="E2995">
        <v>341938</v>
      </c>
      <c r="F2995" t="s">
        <v>20</v>
      </c>
      <c r="G2995" t="s">
        <v>2877</v>
      </c>
      <c r="H2995" s="1">
        <v>338381084217738</v>
      </c>
    </row>
    <row r="2996" spans="1:8" x14ac:dyDescent="0.2">
      <c r="A2996" t="s">
        <v>3010</v>
      </c>
      <c r="B2996">
        <v>211</v>
      </c>
      <c r="C2996" t="s">
        <v>2604</v>
      </c>
      <c r="D2996">
        <v>341939</v>
      </c>
      <c r="E2996">
        <v>342491</v>
      </c>
      <c r="F2996" t="s">
        <v>20</v>
      </c>
      <c r="G2996" t="s">
        <v>2874</v>
      </c>
      <c r="H2996" s="1">
        <v>295034746983235</v>
      </c>
    </row>
    <row r="2997" spans="1:8" x14ac:dyDescent="0.2">
      <c r="A2997" t="s">
        <v>3011</v>
      </c>
      <c r="B2997">
        <v>204</v>
      </c>
      <c r="C2997" t="s">
        <v>2604</v>
      </c>
      <c r="D2997">
        <v>342012</v>
      </c>
      <c r="E2997">
        <v>342491</v>
      </c>
      <c r="F2997" t="s">
        <v>20</v>
      </c>
      <c r="G2997" t="s">
        <v>11</v>
      </c>
      <c r="H2997" s="1">
        <v>285246864381895</v>
      </c>
    </row>
    <row r="2998" spans="1:8" x14ac:dyDescent="0.2">
      <c r="A2998" t="s">
        <v>3012</v>
      </c>
      <c r="B2998">
        <v>389</v>
      </c>
      <c r="C2998" t="s">
        <v>2604</v>
      </c>
      <c r="D2998">
        <v>342492</v>
      </c>
      <c r="E2998">
        <v>342617</v>
      </c>
      <c r="F2998" t="s">
        <v>20</v>
      </c>
      <c r="G2998" t="s">
        <v>2877</v>
      </c>
      <c r="H2998" s="1">
        <v>543926618845869</v>
      </c>
    </row>
    <row r="2999" spans="1:8" x14ac:dyDescent="0.2">
      <c r="A2999" t="s">
        <v>3013</v>
      </c>
      <c r="B2999">
        <v>279</v>
      </c>
      <c r="C2999" t="s">
        <v>2604</v>
      </c>
      <c r="D2999">
        <v>342618</v>
      </c>
      <c r="E2999">
        <v>343097</v>
      </c>
      <c r="F2999" t="s">
        <v>20</v>
      </c>
      <c r="G2999" t="s">
        <v>2874</v>
      </c>
      <c r="H2999" s="1">
        <v>390117035110533</v>
      </c>
    </row>
    <row r="3000" spans="1:8" x14ac:dyDescent="0.2">
      <c r="A3000" t="s">
        <v>3014</v>
      </c>
      <c r="B3000">
        <v>277</v>
      </c>
      <c r="C3000" t="s">
        <v>2604</v>
      </c>
      <c r="D3000">
        <v>342679</v>
      </c>
      <c r="E3000">
        <v>343092</v>
      </c>
      <c r="F3000" t="s">
        <v>20</v>
      </c>
      <c r="G3000" t="s">
        <v>11</v>
      </c>
      <c r="H3000" s="1">
        <v>387320497224436</v>
      </c>
    </row>
    <row r="3001" spans="1:8" x14ac:dyDescent="0.2">
      <c r="A3001" t="s">
        <v>3015</v>
      </c>
      <c r="B3001">
        <v>264</v>
      </c>
      <c r="C3001" t="s">
        <v>2604</v>
      </c>
      <c r="D3001">
        <v>343098</v>
      </c>
      <c r="E3001">
        <v>343226</v>
      </c>
      <c r="F3001" t="s">
        <v>20</v>
      </c>
      <c r="G3001" t="s">
        <v>2877</v>
      </c>
      <c r="H3001" s="1">
        <v>369143000964806</v>
      </c>
    </row>
    <row r="3002" spans="1:8" x14ac:dyDescent="0.2">
      <c r="A3002" t="s">
        <v>3016</v>
      </c>
      <c r="B3002">
        <v>46</v>
      </c>
      <c r="C3002" t="s">
        <v>2604</v>
      </c>
      <c r="D3002">
        <v>343227</v>
      </c>
      <c r="E3002">
        <v>343855</v>
      </c>
      <c r="F3002" t="s">
        <v>20</v>
      </c>
      <c r="G3002" t="s">
        <v>2874</v>
      </c>
      <c r="H3002" s="1">
        <v>643203713802313</v>
      </c>
    </row>
    <row r="3003" spans="1:8" x14ac:dyDescent="0.2">
      <c r="A3003" t="s">
        <v>3017</v>
      </c>
      <c r="B3003">
        <v>40</v>
      </c>
      <c r="C3003" t="s">
        <v>2604</v>
      </c>
      <c r="D3003">
        <v>343243</v>
      </c>
      <c r="E3003">
        <v>343521</v>
      </c>
      <c r="F3003" t="s">
        <v>10</v>
      </c>
      <c r="G3003" t="s">
        <v>11</v>
      </c>
      <c r="H3003" s="1">
        <v>559307577219402</v>
      </c>
    </row>
    <row r="3004" spans="1:8" x14ac:dyDescent="0.2">
      <c r="A3004" t="s">
        <v>3018</v>
      </c>
      <c r="B3004">
        <v>34</v>
      </c>
      <c r="C3004" t="s">
        <v>2604</v>
      </c>
      <c r="D3004">
        <v>343518</v>
      </c>
      <c r="E3004">
        <v>343802</v>
      </c>
      <c r="F3004" t="s">
        <v>10</v>
      </c>
      <c r="G3004" t="s">
        <v>11</v>
      </c>
      <c r="H3004" s="1">
        <v>475411440636492</v>
      </c>
    </row>
    <row r="3005" spans="1:8" x14ac:dyDescent="0.2">
      <c r="A3005" t="s">
        <v>3019</v>
      </c>
      <c r="B3005">
        <v>255</v>
      </c>
      <c r="C3005" t="s">
        <v>2604</v>
      </c>
      <c r="D3005">
        <v>343856</v>
      </c>
      <c r="E3005">
        <v>343983</v>
      </c>
      <c r="F3005" t="s">
        <v>20</v>
      </c>
      <c r="G3005" t="s">
        <v>2877</v>
      </c>
      <c r="H3005" s="1">
        <v>356558580477369</v>
      </c>
    </row>
    <row r="3006" spans="1:8" x14ac:dyDescent="0.2">
      <c r="A3006" t="s">
        <v>3020</v>
      </c>
      <c r="B3006">
        <v>282</v>
      </c>
      <c r="C3006" t="s">
        <v>2604</v>
      </c>
      <c r="D3006">
        <v>343984</v>
      </c>
      <c r="E3006">
        <v>344514</v>
      </c>
      <c r="F3006" t="s">
        <v>20</v>
      </c>
      <c r="G3006" t="s">
        <v>2874</v>
      </c>
      <c r="H3006" s="1">
        <v>394311841939679</v>
      </c>
    </row>
    <row r="3007" spans="1:8" x14ac:dyDescent="0.2">
      <c r="A3007" t="s">
        <v>3021</v>
      </c>
      <c r="B3007">
        <v>282</v>
      </c>
      <c r="C3007" t="s">
        <v>2604</v>
      </c>
      <c r="D3007">
        <v>343997</v>
      </c>
      <c r="E3007">
        <v>344512</v>
      </c>
      <c r="F3007" t="s">
        <v>20</v>
      </c>
      <c r="G3007" t="s">
        <v>11</v>
      </c>
      <c r="H3007" s="1">
        <v>394311841939679</v>
      </c>
    </row>
    <row r="3008" spans="1:8" x14ac:dyDescent="0.2">
      <c r="A3008" t="s">
        <v>3022</v>
      </c>
      <c r="B3008">
        <v>257</v>
      </c>
      <c r="C3008" t="s">
        <v>2604</v>
      </c>
      <c r="D3008">
        <v>344515</v>
      </c>
      <c r="E3008">
        <v>344642</v>
      </c>
      <c r="F3008" t="s">
        <v>20</v>
      </c>
      <c r="G3008" t="s">
        <v>2877</v>
      </c>
      <c r="H3008" s="1">
        <v>359355118363466</v>
      </c>
    </row>
    <row r="3009" spans="1:8" x14ac:dyDescent="0.2">
      <c r="A3009" t="s">
        <v>3023</v>
      </c>
      <c r="B3009">
        <v>247</v>
      </c>
      <c r="C3009" t="s">
        <v>2604</v>
      </c>
      <c r="D3009">
        <v>344589</v>
      </c>
      <c r="E3009">
        <v>345173</v>
      </c>
      <c r="F3009" t="s">
        <v>20</v>
      </c>
      <c r="G3009" t="s">
        <v>11</v>
      </c>
      <c r="H3009" s="1">
        <v>345372428932981</v>
      </c>
    </row>
    <row r="3010" spans="1:8" x14ac:dyDescent="0.2">
      <c r="A3010" t="s">
        <v>3024</v>
      </c>
      <c r="B3010">
        <v>49</v>
      </c>
      <c r="C3010" t="s">
        <v>2604</v>
      </c>
      <c r="D3010">
        <v>344643</v>
      </c>
      <c r="E3010">
        <v>345271</v>
      </c>
      <c r="F3010" t="s">
        <v>20</v>
      </c>
      <c r="G3010" t="s">
        <v>2874</v>
      </c>
      <c r="H3010" s="1">
        <v>685151782093768</v>
      </c>
    </row>
    <row r="3011" spans="1:8" x14ac:dyDescent="0.2">
      <c r="A3011" t="s">
        <v>3025</v>
      </c>
      <c r="B3011">
        <v>439</v>
      </c>
      <c r="C3011" t="s">
        <v>2604</v>
      </c>
      <c r="D3011">
        <v>345272</v>
      </c>
      <c r="E3011">
        <v>345398</v>
      </c>
      <c r="F3011" t="s">
        <v>20</v>
      </c>
      <c r="G3011" t="s">
        <v>2877</v>
      </c>
      <c r="H3011" s="1">
        <v>613840065998294</v>
      </c>
    </row>
    <row r="3012" spans="1:8" x14ac:dyDescent="0.2">
      <c r="A3012" t="s">
        <v>3026</v>
      </c>
      <c r="B3012">
        <v>491</v>
      </c>
      <c r="C3012" t="s">
        <v>2604</v>
      </c>
      <c r="D3012">
        <v>345399</v>
      </c>
      <c r="E3012">
        <v>345800</v>
      </c>
      <c r="F3012" t="s">
        <v>20</v>
      </c>
      <c r="G3012" t="s">
        <v>2874</v>
      </c>
      <c r="H3012" s="1">
        <v>686550051036816</v>
      </c>
    </row>
    <row r="3013" spans="1:8" x14ac:dyDescent="0.2">
      <c r="A3013" t="s">
        <v>3027</v>
      </c>
      <c r="B3013">
        <v>529</v>
      </c>
      <c r="C3013" t="s">
        <v>2604</v>
      </c>
      <c r="D3013">
        <v>345801</v>
      </c>
      <c r="E3013">
        <v>345930</v>
      </c>
      <c r="F3013" t="s">
        <v>20</v>
      </c>
      <c r="G3013" t="s">
        <v>2877</v>
      </c>
      <c r="H3013" s="1">
        <v>73968427087266</v>
      </c>
    </row>
    <row r="3014" spans="1:8" x14ac:dyDescent="0.2">
      <c r="A3014" t="s">
        <v>3028</v>
      </c>
      <c r="B3014">
        <v>129</v>
      </c>
      <c r="C3014" t="s">
        <v>2604</v>
      </c>
      <c r="D3014">
        <v>345931</v>
      </c>
      <c r="E3014">
        <v>346413</v>
      </c>
      <c r="F3014" t="s">
        <v>20</v>
      </c>
      <c r="G3014" t="s">
        <v>2874</v>
      </c>
      <c r="H3014" s="1">
        <v>180376693653257</v>
      </c>
    </row>
    <row r="3015" spans="1:8" x14ac:dyDescent="0.2">
      <c r="A3015" t="s">
        <v>3029</v>
      </c>
      <c r="B3015">
        <v>132</v>
      </c>
      <c r="C3015" t="s">
        <v>2604</v>
      </c>
      <c r="D3015">
        <v>345946</v>
      </c>
      <c r="E3015">
        <v>346419</v>
      </c>
      <c r="F3015" t="s">
        <v>20</v>
      </c>
      <c r="G3015" t="s">
        <v>11</v>
      </c>
      <c r="H3015" s="1">
        <v>184571500482403</v>
      </c>
    </row>
    <row r="3016" spans="1:8" x14ac:dyDescent="0.2">
      <c r="A3016" t="s">
        <v>3030</v>
      </c>
      <c r="B3016">
        <v>211</v>
      </c>
      <c r="C3016" t="s">
        <v>2604</v>
      </c>
      <c r="D3016">
        <v>346414</v>
      </c>
      <c r="E3016">
        <v>346539</v>
      </c>
      <c r="F3016" t="s">
        <v>20</v>
      </c>
      <c r="G3016" t="s">
        <v>2877</v>
      </c>
      <c r="H3016" s="1">
        <v>295034746983235</v>
      </c>
    </row>
    <row r="3017" spans="1:8" x14ac:dyDescent="0.2">
      <c r="A3017" t="s">
        <v>3031</v>
      </c>
      <c r="B3017">
        <v>136</v>
      </c>
      <c r="C3017" t="s">
        <v>2604</v>
      </c>
      <c r="D3017">
        <v>346540</v>
      </c>
      <c r="E3017">
        <v>347196</v>
      </c>
      <c r="F3017" t="s">
        <v>20</v>
      </c>
      <c r="G3017" t="s">
        <v>2874</v>
      </c>
      <c r="H3017" s="1">
        <v>190164576254597</v>
      </c>
    </row>
    <row r="3018" spans="1:8" x14ac:dyDescent="0.2">
      <c r="A3018" t="s">
        <v>3032</v>
      </c>
      <c r="B3018">
        <v>136</v>
      </c>
      <c r="C3018" t="s">
        <v>2604</v>
      </c>
      <c r="D3018">
        <v>346568</v>
      </c>
      <c r="E3018">
        <v>347194</v>
      </c>
      <c r="F3018" t="s">
        <v>20</v>
      </c>
      <c r="G3018" t="s">
        <v>11</v>
      </c>
      <c r="H3018" s="1">
        <v>190164576254597</v>
      </c>
    </row>
    <row r="3019" spans="1:8" x14ac:dyDescent="0.2">
      <c r="A3019" t="s">
        <v>3033</v>
      </c>
      <c r="B3019">
        <v>189</v>
      </c>
      <c r="C3019" t="s">
        <v>2604</v>
      </c>
      <c r="D3019">
        <v>347197</v>
      </c>
      <c r="E3019">
        <v>347320</v>
      </c>
      <c r="F3019" t="s">
        <v>20</v>
      </c>
      <c r="G3019" t="s">
        <v>2877</v>
      </c>
      <c r="H3019" s="1">
        <v>264272830236168</v>
      </c>
    </row>
    <row r="3020" spans="1:8" x14ac:dyDescent="0.2">
      <c r="A3020" t="s">
        <v>3034</v>
      </c>
      <c r="B3020">
        <v>141</v>
      </c>
      <c r="C3020" t="s">
        <v>2604</v>
      </c>
      <c r="D3020">
        <v>347321</v>
      </c>
      <c r="E3020">
        <v>348022</v>
      </c>
      <c r="F3020" t="s">
        <v>20</v>
      </c>
      <c r="G3020" t="s">
        <v>2874</v>
      </c>
      <c r="H3020" s="1">
        <v>197155920969839</v>
      </c>
    </row>
    <row r="3021" spans="1:8" x14ac:dyDescent="0.2">
      <c r="A3021" t="s">
        <v>3035</v>
      </c>
      <c r="B3021">
        <v>141</v>
      </c>
      <c r="C3021" t="s">
        <v>2604</v>
      </c>
      <c r="D3021">
        <v>347335</v>
      </c>
      <c r="E3021">
        <v>348015</v>
      </c>
      <c r="F3021" t="s">
        <v>20</v>
      </c>
      <c r="G3021" t="s">
        <v>11</v>
      </c>
      <c r="H3021" s="1">
        <v>197155920969839</v>
      </c>
    </row>
    <row r="3022" spans="1:8" x14ac:dyDescent="0.2">
      <c r="A3022" t="s">
        <v>3036</v>
      </c>
      <c r="B3022">
        <v>929</v>
      </c>
      <c r="C3022" t="s">
        <v>2604</v>
      </c>
      <c r="D3022">
        <v>348023</v>
      </c>
      <c r="E3022">
        <v>348148</v>
      </c>
      <c r="F3022" t="s">
        <v>20</v>
      </c>
      <c r="G3022" t="s">
        <v>2877</v>
      </c>
      <c r="H3022" s="1">
        <v>129899184809206</v>
      </c>
    </row>
    <row r="3023" spans="1:8" x14ac:dyDescent="0.2">
      <c r="A3023" t="s">
        <v>3037</v>
      </c>
      <c r="B3023">
        <v>890</v>
      </c>
      <c r="C3023" t="s">
        <v>2604</v>
      </c>
      <c r="D3023">
        <v>348149</v>
      </c>
      <c r="E3023">
        <v>348409</v>
      </c>
      <c r="F3023" t="s">
        <v>20</v>
      </c>
      <c r="G3023" t="s">
        <v>2874</v>
      </c>
      <c r="H3023" s="1">
        <v>124445935931317</v>
      </c>
    </row>
    <row r="3024" spans="1:8" x14ac:dyDescent="0.2">
      <c r="A3024" t="s">
        <v>3038</v>
      </c>
      <c r="B3024">
        <v>876</v>
      </c>
      <c r="C3024" t="s">
        <v>2604</v>
      </c>
      <c r="D3024">
        <v>348195</v>
      </c>
      <c r="E3024">
        <v>348356</v>
      </c>
      <c r="F3024" t="s">
        <v>20</v>
      </c>
      <c r="G3024" t="s">
        <v>11</v>
      </c>
      <c r="H3024" s="1">
        <v>122488359411049</v>
      </c>
    </row>
    <row r="3025" spans="1:8" x14ac:dyDescent="0.2">
      <c r="A3025" t="s">
        <v>3039</v>
      </c>
      <c r="B3025">
        <v>935</v>
      </c>
      <c r="C3025" t="s">
        <v>2604</v>
      </c>
      <c r="D3025">
        <v>348410</v>
      </c>
      <c r="E3025">
        <v>348538</v>
      </c>
      <c r="F3025" t="s">
        <v>20</v>
      </c>
      <c r="G3025" t="s">
        <v>2877</v>
      </c>
      <c r="H3025" s="1">
        <v>130738146175035</v>
      </c>
    </row>
    <row r="3026" spans="1:8" x14ac:dyDescent="0.2">
      <c r="A3026" t="s">
        <v>3040</v>
      </c>
      <c r="B3026">
        <v>187</v>
      </c>
      <c r="C3026" t="s">
        <v>2604</v>
      </c>
      <c r="D3026">
        <v>348539</v>
      </c>
      <c r="E3026">
        <v>348945</v>
      </c>
      <c r="F3026" t="s">
        <v>20</v>
      </c>
      <c r="G3026" t="s">
        <v>2874</v>
      </c>
      <c r="H3026" s="1">
        <v>261476292350071</v>
      </c>
    </row>
    <row r="3027" spans="1:8" x14ac:dyDescent="0.2">
      <c r="A3027" t="s">
        <v>3041</v>
      </c>
      <c r="B3027">
        <v>621</v>
      </c>
      <c r="C3027" t="s">
        <v>2604</v>
      </c>
      <c r="D3027">
        <v>348946</v>
      </c>
      <c r="E3027">
        <v>349073</v>
      </c>
      <c r="F3027" t="s">
        <v>20</v>
      </c>
      <c r="G3027" t="s">
        <v>2877</v>
      </c>
      <c r="H3027" s="1">
        <v>868325013633122</v>
      </c>
    </row>
    <row r="3028" spans="1:8" x14ac:dyDescent="0.2">
      <c r="A3028" t="s">
        <v>3042</v>
      </c>
      <c r="B3028">
        <v>547</v>
      </c>
      <c r="C3028" t="s">
        <v>2604</v>
      </c>
      <c r="D3028">
        <v>349074</v>
      </c>
      <c r="E3028">
        <v>349505</v>
      </c>
      <c r="F3028" t="s">
        <v>20</v>
      </c>
      <c r="G3028" t="s">
        <v>2874</v>
      </c>
      <c r="H3028" s="1">
        <v>764853111847533</v>
      </c>
    </row>
    <row r="3029" spans="1:8" x14ac:dyDescent="0.2">
      <c r="A3029" t="s">
        <v>3043</v>
      </c>
      <c r="B3029">
        <v>545</v>
      </c>
      <c r="C3029" t="s">
        <v>2604</v>
      </c>
      <c r="D3029">
        <v>349106</v>
      </c>
      <c r="E3029">
        <v>349501</v>
      </c>
      <c r="F3029" t="s">
        <v>20</v>
      </c>
      <c r="G3029" t="s">
        <v>11</v>
      </c>
      <c r="H3029" s="1">
        <v>762056573961436</v>
      </c>
    </row>
    <row r="3030" spans="1:8" x14ac:dyDescent="0.2">
      <c r="A3030" t="s">
        <v>3044</v>
      </c>
      <c r="B3030">
        <v>582</v>
      </c>
      <c r="C3030" t="s">
        <v>2604</v>
      </c>
      <c r="D3030">
        <v>349506</v>
      </c>
      <c r="E3030">
        <v>349634</v>
      </c>
      <c r="F3030" t="s">
        <v>20</v>
      </c>
      <c r="G3030" t="s">
        <v>2877</v>
      </c>
      <c r="H3030" s="1">
        <v>81379252485423</v>
      </c>
    </row>
    <row r="3031" spans="1:8" x14ac:dyDescent="0.2">
      <c r="A3031" t="s">
        <v>3045</v>
      </c>
      <c r="B3031">
        <v>527</v>
      </c>
      <c r="C3031" t="s">
        <v>2604</v>
      </c>
      <c r="D3031">
        <v>349629</v>
      </c>
      <c r="E3031">
        <v>349928</v>
      </c>
      <c r="F3031" t="s">
        <v>10</v>
      </c>
      <c r="G3031" t="s">
        <v>11</v>
      </c>
      <c r="H3031" s="1">
        <v>736887732986563</v>
      </c>
    </row>
    <row r="3032" spans="1:8" x14ac:dyDescent="0.2">
      <c r="A3032" t="s">
        <v>3046</v>
      </c>
      <c r="B3032">
        <v>168</v>
      </c>
      <c r="C3032" t="s">
        <v>2604</v>
      </c>
      <c r="D3032">
        <v>349635</v>
      </c>
      <c r="E3032">
        <v>350234</v>
      </c>
      <c r="F3032" t="s">
        <v>20</v>
      </c>
      <c r="G3032" t="s">
        <v>2874</v>
      </c>
      <c r="H3032" s="1">
        <v>234909182432149</v>
      </c>
    </row>
    <row r="3033" spans="1:8" x14ac:dyDescent="0.2">
      <c r="A3033" t="s">
        <v>3047</v>
      </c>
      <c r="B3033">
        <v>138</v>
      </c>
      <c r="C3033" t="s">
        <v>2604</v>
      </c>
      <c r="D3033">
        <v>349925</v>
      </c>
      <c r="E3033">
        <v>350167</v>
      </c>
      <c r="F3033" t="s">
        <v>10</v>
      </c>
      <c r="G3033" t="s">
        <v>11</v>
      </c>
      <c r="H3033" s="1">
        <v>192961114140694</v>
      </c>
    </row>
    <row r="3034" spans="1:8" x14ac:dyDescent="0.2">
      <c r="A3034" t="s">
        <v>3048</v>
      </c>
      <c r="B3034">
        <v>324</v>
      </c>
      <c r="C3034" t="s">
        <v>2604</v>
      </c>
      <c r="D3034">
        <v>350235</v>
      </c>
      <c r="E3034">
        <v>350362</v>
      </c>
      <c r="F3034" t="s">
        <v>20</v>
      </c>
      <c r="G3034" t="s">
        <v>2877</v>
      </c>
      <c r="H3034" s="1">
        <v>453039137547716</v>
      </c>
    </row>
    <row r="3035" spans="1:8" x14ac:dyDescent="0.2">
      <c r="A3035" t="s">
        <v>3049</v>
      </c>
      <c r="B3035">
        <v>239</v>
      </c>
      <c r="C3035" t="s">
        <v>2604</v>
      </c>
      <c r="D3035">
        <v>350363</v>
      </c>
      <c r="E3035">
        <v>350975</v>
      </c>
      <c r="F3035" t="s">
        <v>20</v>
      </c>
      <c r="G3035" t="s">
        <v>2874</v>
      </c>
      <c r="H3035" s="1">
        <v>334186277388593</v>
      </c>
    </row>
    <row r="3036" spans="1:8" x14ac:dyDescent="0.2">
      <c r="A3036" t="s">
        <v>3050</v>
      </c>
      <c r="B3036">
        <v>239</v>
      </c>
      <c r="C3036" t="s">
        <v>2604</v>
      </c>
      <c r="D3036">
        <v>350396</v>
      </c>
      <c r="E3036">
        <v>350974</v>
      </c>
      <c r="F3036" t="s">
        <v>20</v>
      </c>
      <c r="G3036" t="s">
        <v>11</v>
      </c>
      <c r="H3036" s="1">
        <v>334186277388593</v>
      </c>
    </row>
    <row r="3037" spans="1:8" x14ac:dyDescent="0.2">
      <c r="A3037" t="s">
        <v>3051</v>
      </c>
      <c r="B3037">
        <v>1360</v>
      </c>
      <c r="C3037" t="s">
        <v>2604</v>
      </c>
      <c r="D3037">
        <v>350976</v>
      </c>
      <c r="E3037">
        <v>351101</v>
      </c>
      <c r="F3037" t="s">
        <v>20</v>
      </c>
      <c r="G3037" t="s">
        <v>2877</v>
      </c>
      <c r="H3037" s="1">
        <v>190164576254597</v>
      </c>
    </row>
    <row r="3038" spans="1:8" x14ac:dyDescent="0.2">
      <c r="A3038" t="s">
        <v>3052</v>
      </c>
      <c r="B3038">
        <v>1288</v>
      </c>
      <c r="C3038" t="s">
        <v>2604</v>
      </c>
      <c r="D3038">
        <v>351102</v>
      </c>
      <c r="E3038">
        <v>351362</v>
      </c>
      <c r="F3038" t="s">
        <v>20</v>
      </c>
      <c r="G3038" t="s">
        <v>2874</v>
      </c>
      <c r="H3038" s="1">
        <v>180097039864648</v>
      </c>
    </row>
    <row r="3039" spans="1:8" x14ac:dyDescent="0.2">
      <c r="A3039" t="s">
        <v>3053</v>
      </c>
      <c r="B3039">
        <v>1265</v>
      </c>
      <c r="C3039" t="s">
        <v>2604</v>
      </c>
      <c r="D3039">
        <v>351148</v>
      </c>
      <c r="E3039">
        <v>351309</v>
      </c>
      <c r="F3039" t="s">
        <v>20</v>
      </c>
      <c r="G3039" t="s">
        <v>11</v>
      </c>
      <c r="H3039" s="1">
        <v>176881021295636</v>
      </c>
    </row>
    <row r="3040" spans="1:8" x14ac:dyDescent="0.2">
      <c r="A3040" t="s">
        <v>3054</v>
      </c>
      <c r="B3040">
        <v>1234</v>
      </c>
      <c r="C3040" t="s">
        <v>2604</v>
      </c>
      <c r="D3040">
        <v>351363</v>
      </c>
      <c r="E3040">
        <v>351491</v>
      </c>
      <c r="F3040" t="s">
        <v>20</v>
      </c>
      <c r="G3040" t="s">
        <v>2877</v>
      </c>
      <c r="H3040" s="1">
        <v>172546387572186</v>
      </c>
    </row>
    <row r="3041" spans="1:8" x14ac:dyDescent="0.2">
      <c r="A3041" t="s">
        <v>3055</v>
      </c>
      <c r="B3041">
        <v>84</v>
      </c>
      <c r="C3041" t="s">
        <v>2604</v>
      </c>
      <c r="D3041">
        <v>351492</v>
      </c>
      <c r="E3041">
        <v>352189</v>
      </c>
      <c r="F3041" t="s">
        <v>20</v>
      </c>
      <c r="G3041" t="s">
        <v>2874</v>
      </c>
      <c r="H3041" s="1">
        <v>117454591216075</v>
      </c>
    </row>
    <row r="3042" spans="1:8" x14ac:dyDescent="0.2">
      <c r="A3042" t="s">
        <v>3056</v>
      </c>
      <c r="B3042">
        <v>89</v>
      </c>
      <c r="C3042" t="s">
        <v>2604</v>
      </c>
      <c r="D3042">
        <v>351512</v>
      </c>
      <c r="E3042">
        <v>352195</v>
      </c>
      <c r="F3042" t="s">
        <v>20</v>
      </c>
      <c r="G3042" t="s">
        <v>11</v>
      </c>
      <c r="H3042" s="1">
        <v>124445935931317</v>
      </c>
    </row>
    <row r="3043" spans="1:8" x14ac:dyDescent="0.2">
      <c r="A3043" t="s">
        <v>3057</v>
      </c>
      <c r="B3043">
        <v>516</v>
      </c>
      <c r="C3043" t="s">
        <v>2604</v>
      </c>
      <c r="D3043">
        <v>352190</v>
      </c>
      <c r="E3043">
        <v>352318</v>
      </c>
      <c r="F3043" t="s">
        <v>20</v>
      </c>
      <c r="G3043" t="s">
        <v>2877</v>
      </c>
      <c r="H3043" s="1">
        <v>721506774613029</v>
      </c>
    </row>
    <row r="3044" spans="1:8" x14ac:dyDescent="0.2">
      <c r="A3044" t="s">
        <v>3058</v>
      </c>
      <c r="B3044">
        <v>552</v>
      </c>
      <c r="C3044" t="s">
        <v>2604</v>
      </c>
      <c r="D3044">
        <v>352319</v>
      </c>
      <c r="E3044">
        <v>352688</v>
      </c>
      <c r="F3044" t="s">
        <v>20</v>
      </c>
      <c r="G3044" t="s">
        <v>2874</v>
      </c>
      <c r="H3044" s="1">
        <v>771844456562775</v>
      </c>
    </row>
    <row r="3045" spans="1:8" x14ac:dyDescent="0.2">
      <c r="A3045" t="s">
        <v>3059</v>
      </c>
      <c r="B3045">
        <v>541</v>
      </c>
      <c r="C3045" t="s">
        <v>2604</v>
      </c>
      <c r="D3045">
        <v>352409</v>
      </c>
      <c r="E3045">
        <v>352675</v>
      </c>
      <c r="F3045" t="s">
        <v>20</v>
      </c>
      <c r="G3045" t="s">
        <v>11</v>
      </c>
      <c r="H3045" s="1">
        <v>756463498189242</v>
      </c>
    </row>
    <row r="3046" spans="1:8" x14ac:dyDescent="0.2">
      <c r="A3046" t="s">
        <v>3060</v>
      </c>
      <c r="B3046">
        <v>2361</v>
      </c>
      <c r="C3046" t="s">
        <v>2604</v>
      </c>
      <c r="D3046">
        <v>352689</v>
      </c>
      <c r="E3046">
        <v>352816</v>
      </c>
      <c r="F3046" t="s">
        <v>20</v>
      </c>
      <c r="G3046" t="s">
        <v>2877</v>
      </c>
      <c r="H3046" s="1">
        <v>330131297453752</v>
      </c>
    </row>
    <row r="3047" spans="1:8" x14ac:dyDescent="0.2">
      <c r="A3047" t="s">
        <v>3061</v>
      </c>
      <c r="B3047">
        <v>2144</v>
      </c>
      <c r="C3047" t="s">
        <v>2604</v>
      </c>
      <c r="D3047">
        <v>352817</v>
      </c>
      <c r="E3047">
        <v>353564</v>
      </c>
      <c r="F3047" t="s">
        <v>20</v>
      </c>
      <c r="G3047" t="s">
        <v>2874</v>
      </c>
      <c r="H3047" s="1">
        <v>2997888613896</v>
      </c>
    </row>
    <row r="3048" spans="1:8" x14ac:dyDescent="0.2">
      <c r="A3048" t="s">
        <v>3062</v>
      </c>
      <c r="B3048">
        <v>2058</v>
      </c>
      <c r="C3048" t="s">
        <v>2604</v>
      </c>
      <c r="D3048">
        <v>352830</v>
      </c>
      <c r="E3048">
        <v>353237</v>
      </c>
      <c r="F3048" t="s">
        <v>20</v>
      </c>
      <c r="G3048" t="s">
        <v>11</v>
      </c>
      <c r="H3048" s="1">
        <v>287763748479383</v>
      </c>
    </row>
    <row r="3049" spans="1:8" x14ac:dyDescent="0.2">
      <c r="A3049" t="s">
        <v>3063</v>
      </c>
      <c r="B3049">
        <v>1848</v>
      </c>
      <c r="C3049" t="s">
        <v>2604</v>
      </c>
      <c r="D3049">
        <v>353565</v>
      </c>
      <c r="E3049">
        <v>353693</v>
      </c>
      <c r="F3049" t="s">
        <v>20</v>
      </c>
      <c r="G3049" t="s">
        <v>2877</v>
      </c>
      <c r="H3049" s="1">
        <v>258400100675364</v>
      </c>
    </row>
    <row r="3050" spans="1:8" x14ac:dyDescent="0.2">
      <c r="A3050" t="s">
        <v>3064</v>
      </c>
      <c r="B3050">
        <v>70</v>
      </c>
      <c r="C3050" t="s">
        <v>2604</v>
      </c>
      <c r="D3050">
        <v>353694</v>
      </c>
      <c r="E3050">
        <v>354638</v>
      </c>
      <c r="F3050" t="s">
        <v>20</v>
      </c>
      <c r="G3050" t="s">
        <v>2874</v>
      </c>
      <c r="H3050" s="1">
        <v>978788260133954</v>
      </c>
    </row>
    <row r="3051" spans="1:8" x14ac:dyDescent="0.2">
      <c r="A3051" t="s">
        <v>3065</v>
      </c>
      <c r="B3051">
        <v>67</v>
      </c>
      <c r="C3051" t="s">
        <v>2604</v>
      </c>
      <c r="D3051">
        <v>353709</v>
      </c>
      <c r="E3051">
        <v>354644</v>
      </c>
      <c r="F3051" t="s">
        <v>20</v>
      </c>
      <c r="G3051" t="s">
        <v>11</v>
      </c>
      <c r="H3051" s="1">
        <v>936840191842499</v>
      </c>
    </row>
    <row r="3052" spans="1:8" x14ac:dyDescent="0.2">
      <c r="A3052" t="s">
        <v>3066</v>
      </c>
      <c r="B3052">
        <v>27</v>
      </c>
      <c r="C3052" t="s">
        <v>2604</v>
      </c>
      <c r="D3052">
        <v>354639</v>
      </c>
      <c r="E3052">
        <v>354763</v>
      </c>
      <c r="F3052" t="s">
        <v>20</v>
      </c>
      <c r="G3052" t="s">
        <v>2877</v>
      </c>
      <c r="H3052" s="1">
        <v>377532614623097</v>
      </c>
    </row>
    <row r="3053" spans="1:8" x14ac:dyDescent="0.2">
      <c r="A3053" t="s">
        <v>3067</v>
      </c>
      <c r="B3053">
        <v>0</v>
      </c>
      <c r="C3053" t="s">
        <v>2604</v>
      </c>
      <c r="D3053">
        <v>354764</v>
      </c>
      <c r="E3053">
        <v>358612</v>
      </c>
      <c r="F3053" t="s">
        <v>20</v>
      </c>
      <c r="G3053" t="s">
        <v>2874</v>
      </c>
      <c r="H3053">
        <v>0</v>
      </c>
    </row>
    <row r="3054" spans="1:8" x14ac:dyDescent="0.2">
      <c r="A3054" t="s">
        <v>3068</v>
      </c>
      <c r="B3054">
        <v>0</v>
      </c>
      <c r="C3054" t="s">
        <v>2604</v>
      </c>
      <c r="D3054">
        <v>354862</v>
      </c>
      <c r="E3054">
        <v>355884</v>
      </c>
      <c r="F3054" t="s">
        <v>20</v>
      </c>
      <c r="G3054" t="s">
        <v>11</v>
      </c>
      <c r="H3054">
        <v>0</v>
      </c>
    </row>
    <row r="3055" spans="1:8" x14ac:dyDescent="0.2">
      <c r="A3055" t="s">
        <v>3069</v>
      </c>
      <c r="B3055">
        <v>0</v>
      </c>
      <c r="C3055" t="s">
        <v>2604</v>
      </c>
      <c r="D3055">
        <v>355829</v>
      </c>
      <c r="E3055">
        <v>356431</v>
      </c>
      <c r="F3055" t="s">
        <v>20</v>
      </c>
      <c r="G3055" t="s">
        <v>11</v>
      </c>
      <c r="H3055">
        <v>0</v>
      </c>
    </row>
    <row r="3056" spans="1:8" x14ac:dyDescent="0.2">
      <c r="A3056" t="s">
        <v>3070</v>
      </c>
      <c r="B3056">
        <v>0</v>
      </c>
      <c r="C3056" t="s">
        <v>2604</v>
      </c>
      <c r="D3056">
        <v>356492</v>
      </c>
      <c r="E3056">
        <v>357058</v>
      </c>
      <c r="F3056" t="s">
        <v>10</v>
      </c>
      <c r="G3056" t="s">
        <v>11</v>
      </c>
      <c r="H3056">
        <v>0</v>
      </c>
    </row>
    <row r="3057" spans="1:8" x14ac:dyDescent="0.2">
      <c r="A3057" t="s">
        <v>3071</v>
      </c>
      <c r="B3057">
        <v>0</v>
      </c>
      <c r="C3057" t="s">
        <v>2604</v>
      </c>
      <c r="D3057">
        <v>357184</v>
      </c>
      <c r="E3057">
        <v>357810</v>
      </c>
      <c r="F3057" t="s">
        <v>10</v>
      </c>
      <c r="G3057" t="s">
        <v>11</v>
      </c>
      <c r="H3057">
        <v>0</v>
      </c>
    </row>
    <row r="3058" spans="1:8" x14ac:dyDescent="0.2">
      <c r="A3058" t="s">
        <v>3072</v>
      </c>
      <c r="B3058">
        <v>0</v>
      </c>
      <c r="C3058" t="s">
        <v>2604</v>
      </c>
      <c r="D3058">
        <v>358053</v>
      </c>
      <c r="E3058">
        <v>358361</v>
      </c>
      <c r="F3058" t="s">
        <v>10</v>
      </c>
      <c r="G3058" t="s">
        <v>11</v>
      </c>
      <c r="H3058">
        <v>0</v>
      </c>
    </row>
    <row r="3059" spans="1:8" x14ac:dyDescent="0.2">
      <c r="A3059" t="s">
        <v>3073</v>
      </c>
      <c r="B3059">
        <v>9</v>
      </c>
      <c r="C3059" t="s">
        <v>2604</v>
      </c>
      <c r="D3059">
        <v>358613</v>
      </c>
      <c r="E3059">
        <v>358741</v>
      </c>
      <c r="F3059" t="s">
        <v>20</v>
      </c>
      <c r="G3059" t="s">
        <v>2877</v>
      </c>
      <c r="H3059" s="1">
        <v>125844204874366</v>
      </c>
    </row>
    <row r="3060" spans="1:8" x14ac:dyDescent="0.2">
      <c r="A3060" t="s">
        <v>3074</v>
      </c>
      <c r="B3060">
        <v>9</v>
      </c>
      <c r="C3060" t="s">
        <v>2604</v>
      </c>
      <c r="D3060">
        <v>358742</v>
      </c>
      <c r="E3060">
        <v>359780</v>
      </c>
      <c r="F3060" t="s">
        <v>20</v>
      </c>
      <c r="G3060" t="s">
        <v>2874</v>
      </c>
      <c r="H3060" s="1">
        <v>125844204874366</v>
      </c>
    </row>
    <row r="3061" spans="1:8" x14ac:dyDescent="0.2">
      <c r="A3061" t="s">
        <v>3075</v>
      </c>
      <c r="B3061">
        <v>9</v>
      </c>
      <c r="C3061" t="s">
        <v>2604</v>
      </c>
      <c r="D3061">
        <v>358779</v>
      </c>
      <c r="E3061">
        <v>359786</v>
      </c>
      <c r="F3061" t="s">
        <v>20</v>
      </c>
      <c r="G3061" t="s">
        <v>11</v>
      </c>
      <c r="H3061" s="1">
        <v>125844204874366</v>
      </c>
    </row>
    <row r="3062" spans="1:8" x14ac:dyDescent="0.2">
      <c r="A3062" t="s">
        <v>3076</v>
      </c>
      <c r="B3062">
        <v>289</v>
      </c>
      <c r="C3062" t="s">
        <v>2604</v>
      </c>
      <c r="D3062">
        <v>359781</v>
      </c>
      <c r="E3062">
        <v>359906</v>
      </c>
      <c r="F3062" t="s">
        <v>20</v>
      </c>
      <c r="G3062" t="s">
        <v>2877</v>
      </c>
      <c r="H3062" s="1">
        <v>404099724541018</v>
      </c>
    </row>
    <row r="3063" spans="1:8" x14ac:dyDescent="0.2">
      <c r="A3063" t="s">
        <v>3077</v>
      </c>
      <c r="B3063">
        <v>321</v>
      </c>
      <c r="C3063" t="s">
        <v>2604</v>
      </c>
      <c r="D3063">
        <v>359907</v>
      </c>
      <c r="E3063">
        <v>360416</v>
      </c>
      <c r="F3063" t="s">
        <v>20</v>
      </c>
      <c r="G3063" t="s">
        <v>2874</v>
      </c>
      <c r="H3063" s="1">
        <v>44884433071857</v>
      </c>
    </row>
    <row r="3064" spans="1:8" x14ac:dyDescent="0.2">
      <c r="A3064" t="s">
        <v>3078</v>
      </c>
      <c r="B3064">
        <v>1100</v>
      </c>
      <c r="C3064" t="s">
        <v>2604</v>
      </c>
      <c r="D3064">
        <v>360417</v>
      </c>
      <c r="E3064">
        <v>360545</v>
      </c>
      <c r="F3064" t="s">
        <v>20</v>
      </c>
      <c r="G3064" t="s">
        <v>2877</v>
      </c>
      <c r="H3064" s="1">
        <v>153809583735336</v>
      </c>
    </row>
    <row r="3065" spans="1:8" x14ac:dyDescent="0.2">
      <c r="A3065" t="s">
        <v>3079</v>
      </c>
      <c r="B3065">
        <v>926</v>
      </c>
      <c r="C3065" t="s">
        <v>2604</v>
      </c>
      <c r="D3065">
        <v>360546</v>
      </c>
      <c r="E3065">
        <v>360939</v>
      </c>
      <c r="F3065" t="s">
        <v>20</v>
      </c>
      <c r="G3065" t="s">
        <v>2874</v>
      </c>
      <c r="H3065" s="1">
        <v>129479704126292</v>
      </c>
    </row>
    <row r="3066" spans="1:8" x14ac:dyDescent="0.2">
      <c r="A3066" t="s">
        <v>3080</v>
      </c>
      <c r="B3066">
        <v>924</v>
      </c>
      <c r="C3066" t="s">
        <v>2604</v>
      </c>
      <c r="D3066">
        <v>360581</v>
      </c>
      <c r="E3066">
        <v>360937</v>
      </c>
      <c r="F3066" t="s">
        <v>20</v>
      </c>
      <c r="G3066" t="s">
        <v>11</v>
      </c>
      <c r="H3066" s="1">
        <v>129200050337682</v>
      </c>
    </row>
    <row r="3067" spans="1:8" x14ac:dyDescent="0.2">
      <c r="A3067" t="s">
        <v>3081</v>
      </c>
      <c r="B3067">
        <v>1721</v>
      </c>
      <c r="C3067" t="s">
        <v>2604</v>
      </c>
      <c r="D3067">
        <v>360940</v>
      </c>
      <c r="E3067">
        <v>361068</v>
      </c>
      <c r="F3067" t="s">
        <v>20</v>
      </c>
      <c r="G3067" t="s">
        <v>2877</v>
      </c>
      <c r="H3067" s="1">
        <v>240642085098648</v>
      </c>
    </row>
    <row r="3068" spans="1:8" x14ac:dyDescent="0.2">
      <c r="A3068" t="s">
        <v>3082</v>
      </c>
      <c r="B3068">
        <v>1083</v>
      </c>
      <c r="C3068" t="s">
        <v>2604</v>
      </c>
      <c r="D3068">
        <v>361069</v>
      </c>
      <c r="E3068">
        <v>361474</v>
      </c>
      <c r="F3068" t="s">
        <v>20</v>
      </c>
      <c r="G3068" t="s">
        <v>2874</v>
      </c>
      <c r="H3068" s="1">
        <v>151432526532153</v>
      </c>
    </row>
    <row r="3069" spans="1:8" x14ac:dyDescent="0.2">
      <c r="A3069" t="s">
        <v>3083</v>
      </c>
      <c r="B3069">
        <v>1819</v>
      </c>
      <c r="C3069" t="s">
        <v>2604</v>
      </c>
      <c r="D3069">
        <v>361475</v>
      </c>
      <c r="E3069">
        <v>361601</v>
      </c>
      <c r="F3069" t="s">
        <v>20</v>
      </c>
      <c r="G3069" t="s">
        <v>2877</v>
      </c>
      <c r="H3069" s="1">
        <v>254345120740523</v>
      </c>
    </row>
    <row r="3070" spans="1:8" x14ac:dyDescent="0.2">
      <c r="A3070" t="s">
        <v>3084</v>
      </c>
      <c r="B3070">
        <v>961</v>
      </c>
      <c r="C3070" t="s">
        <v>2604</v>
      </c>
      <c r="D3070">
        <v>361602</v>
      </c>
      <c r="E3070">
        <v>361995</v>
      </c>
      <c r="F3070" t="s">
        <v>20</v>
      </c>
      <c r="G3070" t="s">
        <v>2874</v>
      </c>
      <c r="H3070" s="1">
        <v>134373645426961</v>
      </c>
    </row>
    <row r="3071" spans="1:8" x14ac:dyDescent="0.2">
      <c r="A3071" t="s">
        <v>3085</v>
      </c>
      <c r="B3071">
        <v>957</v>
      </c>
      <c r="C3071" t="s">
        <v>2604</v>
      </c>
      <c r="D3071">
        <v>361637</v>
      </c>
      <c r="E3071">
        <v>361993</v>
      </c>
      <c r="F3071" t="s">
        <v>20</v>
      </c>
      <c r="G3071" t="s">
        <v>11</v>
      </c>
      <c r="H3071" s="1">
        <v>133814337849742</v>
      </c>
    </row>
    <row r="3072" spans="1:8" x14ac:dyDescent="0.2">
      <c r="A3072" t="s">
        <v>3086</v>
      </c>
      <c r="B3072">
        <v>1100</v>
      </c>
      <c r="C3072" t="s">
        <v>2604</v>
      </c>
      <c r="D3072">
        <v>361996</v>
      </c>
      <c r="E3072">
        <v>362124</v>
      </c>
      <c r="F3072" t="s">
        <v>20</v>
      </c>
      <c r="G3072" t="s">
        <v>2877</v>
      </c>
      <c r="H3072" s="1">
        <v>153809583735336</v>
      </c>
    </row>
    <row r="3073" spans="1:8" x14ac:dyDescent="0.2">
      <c r="A3073" t="s">
        <v>3087</v>
      </c>
      <c r="B3073">
        <v>388</v>
      </c>
      <c r="C3073" t="s">
        <v>2604</v>
      </c>
      <c r="D3073">
        <v>362125</v>
      </c>
      <c r="E3073">
        <v>362667</v>
      </c>
      <c r="F3073" t="s">
        <v>20</v>
      </c>
      <c r="G3073" t="s">
        <v>2874</v>
      </c>
      <c r="H3073" s="1">
        <v>54252834990282</v>
      </c>
    </row>
    <row r="3074" spans="1:8" x14ac:dyDescent="0.2">
      <c r="A3074" t="s">
        <v>3088</v>
      </c>
      <c r="B3074">
        <v>387</v>
      </c>
      <c r="C3074" t="s">
        <v>2604</v>
      </c>
      <c r="D3074">
        <v>362137</v>
      </c>
      <c r="E3074">
        <v>362673</v>
      </c>
      <c r="F3074" t="s">
        <v>20</v>
      </c>
      <c r="G3074" t="s">
        <v>11</v>
      </c>
      <c r="H3074" s="1">
        <v>541130080959772</v>
      </c>
    </row>
    <row r="3075" spans="1:8" x14ac:dyDescent="0.2">
      <c r="A3075" t="s">
        <v>3089</v>
      </c>
      <c r="B3075">
        <v>640</v>
      </c>
      <c r="C3075" t="s">
        <v>2604</v>
      </c>
      <c r="D3075">
        <v>362668</v>
      </c>
      <c r="E3075">
        <v>362795</v>
      </c>
      <c r="F3075" t="s">
        <v>20</v>
      </c>
      <c r="G3075" t="s">
        <v>2877</v>
      </c>
      <c r="H3075" s="1">
        <v>894892123551044</v>
      </c>
    </row>
    <row r="3076" spans="1:8" x14ac:dyDescent="0.2">
      <c r="A3076" t="s">
        <v>3090</v>
      </c>
      <c r="B3076">
        <v>392</v>
      </c>
      <c r="C3076" t="s">
        <v>2604</v>
      </c>
      <c r="D3076">
        <v>362796</v>
      </c>
      <c r="E3076">
        <v>363203</v>
      </c>
      <c r="F3076" t="s">
        <v>20</v>
      </c>
      <c r="G3076" t="s">
        <v>2874</v>
      </c>
      <c r="H3076" s="1">
        <v>548121425675014</v>
      </c>
    </row>
    <row r="3077" spans="1:8" x14ac:dyDescent="0.2">
      <c r="A3077" t="s">
        <v>3091</v>
      </c>
      <c r="B3077">
        <v>944</v>
      </c>
      <c r="C3077" t="s">
        <v>2604</v>
      </c>
      <c r="D3077">
        <v>363204</v>
      </c>
      <c r="E3077">
        <v>363332</v>
      </c>
      <c r="F3077" t="s">
        <v>20</v>
      </c>
      <c r="G3077" t="s">
        <v>2877</v>
      </c>
      <c r="H3077" s="1">
        <v>131996588223779</v>
      </c>
    </row>
    <row r="3078" spans="1:8" x14ac:dyDescent="0.2">
      <c r="A3078" t="s">
        <v>3092</v>
      </c>
      <c r="B3078">
        <v>698</v>
      </c>
      <c r="C3078" t="s">
        <v>2604</v>
      </c>
      <c r="D3078">
        <v>363333</v>
      </c>
      <c r="E3078">
        <v>363764</v>
      </c>
      <c r="F3078" t="s">
        <v>20</v>
      </c>
      <c r="G3078" t="s">
        <v>2874</v>
      </c>
      <c r="H3078" s="1">
        <v>975991722247857</v>
      </c>
    </row>
    <row r="3079" spans="1:8" x14ac:dyDescent="0.2">
      <c r="A3079" t="s">
        <v>3093</v>
      </c>
      <c r="B3079">
        <v>702</v>
      </c>
      <c r="C3079" t="s">
        <v>2604</v>
      </c>
      <c r="D3079">
        <v>363345</v>
      </c>
      <c r="E3079">
        <v>363770</v>
      </c>
      <c r="F3079" t="s">
        <v>20</v>
      </c>
      <c r="G3079" t="s">
        <v>11</v>
      </c>
      <c r="H3079" s="1">
        <v>981584798020051</v>
      </c>
    </row>
    <row r="3080" spans="1:8" x14ac:dyDescent="0.2">
      <c r="A3080" t="s">
        <v>3094</v>
      </c>
      <c r="B3080">
        <v>1336</v>
      </c>
      <c r="C3080" t="s">
        <v>2604</v>
      </c>
      <c r="D3080">
        <v>363765</v>
      </c>
      <c r="E3080">
        <v>363893</v>
      </c>
      <c r="F3080" t="s">
        <v>20</v>
      </c>
      <c r="G3080" t="s">
        <v>2877</v>
      </c>
      <c r="H3080" s="1">
        <v>18680873079128</v>
      </c>
    </row>
    <row r="3081" spans="1:8" x14ac:dyDescent="0.2">
      <c r="A3081" t="s">
        <v>3095</v>
      </c>
      <c r="B3081">
        <v>799</v>
      </c>
      <c r="C3081" t="s">
        <v>2604</v>
      </c>
      <c r="D3081">
        <v>363894</v>
      </c>
      <c r="E3081">
        <v>364260</v>
      </c>
      <c r="F3081" t="s">
        <v>20</v>
      </c>
      <c r="G3081" t="s">
        <v>2874</v>
      </c>
      <c r="H3081" s="1">
        <v>111721688549576</v>
      </c>
    </row>
    <row r="3082" spans="1:8" x14ac:dyDescent="0.2">
      <c r="A3082" t="s">
        <v>3096</v>
      </c>
      <c r="B3082">
        <v>791</v>
      </c>
      <c r="C3082" t="s">
        <v>2604</v>
      </c>
      <c r="D3082">
        <v>363979</v>
      </c>
      <c r="E3082">
        <v>364266</v>
      </c>
      <c r="F3082" t="s">
        <v>20</v>
      </c>
      <c r="G3082" t="s">
        <v>11</v>
      </c>
      <c r="H3082" s="1">
        <v>110603073395137</v>
      </c>
    </row>
    <row r="3083" spans="1:8" x14ac:dyDescent="0.2">
      <c r="A3083" t="s">
        <v>3097</v>
      </c>
      <c r="B3083">
        <v>1880</v>
      </c>
      <c r="C3083" t="s">
        <v>2604</v>
      </c>
      <c r="D3083">
        <v>364261</v>
      </c>
      <c r="E3083">
        <v>364389</v>
      </c>
      <c r="F3083" t="s">
        <v>20</v>
      </c>
      <c r="G3083" t="s">
        <v>2877</v>
      </c>
      <c r="H3083" s="1">
        <v>262874561293119</v>
      </c>
    </row>
    <row r="3084" spans="1:8" x14ac:dyDescent="0.2">
      <c r="A3084" t="s">
        <v>3098</v>
      </c>
      <c r="B3084">
        <v>1900</v>
      </c>
      <c r="C3084" t="s">
        <v>2604</v>
      </c>
      <c r="D3084">
        <v>364390</v>
      </c>
      <c r="E3084">
        <v>364706</v>
      </c>
      <c r="F3084" t="s">
        <v>20</v>
      </c>
      <c r="G3084" t="s">
        <v>2874</v>
      </c>
      <c r="H3084" s="1">
        <v>265671099179216</v>
      </c>
    </row>
    <row r="3085" spans="1:8" x14ac:dyDescent="0.2">
      <c r="A3085" t="s">
        <v>3099</v>
      </c>
      <c r="B3085">
        <v>1981</v>
      </c>
      <c r="C3085" t="s">
        <v>2604</v>
      </c>
      <c r="D3085">
        <v>364707</v>
      </c>
      <c r="E3085">
        <v>364834</v>
      </c>
      <c r="F3085" t="s">
        <v>20</v>
      </c>
      <c r="G3085" t="s">
        <v>2877</v>
      </c>
      <c r="H3085" s="1">
        <v>276997077617909</v>
      </c>
    </row>
    <row r="3086" spans="1:8" x14ac:dyDescent="0.2">
      <c r="A3086" t="s">
        <v>3100</v>
      </c>
      <c r="B3086">
        <v>860</v>
      </c>
      <c r="C3086" t="s">
        <v>2604</v>
      </c>
      <c r="D3086">
        <v>364835</v>
      </c>
      <c r="E3086">
        <v>365211</v>
      </c>
      <c r="F3086" t="s">
        <v>20</v>
      </c>
      <c r="G3086" t="s">
        <v>2874</v>
      </c>
      <c r="H3086" s="1">
        <v>120251129102172</v>
      </c>
    </row>
    <row r="3087" spans="1:8" x14ac:dyDescent="0.2">
      <c r="A3087" t="s">
        <v>3101</v>
      </c>
      <c r="B3087">
        <v>854</v>
      </c>
      <c r="C3087" t="s">
        <v>2604</v>
      </c>
      <c r="D3087">
        <v>365212</v>
      </c>
      <c r="E3087">
        <v>365338</v>
      </c>
      <c r="F3087" t="s">
        <v>20</v>
      </c>
      <c r="G3087" t="s">
        <v>2877</v>
      </c>
      <c r="H3087" s="1">
        <v>119412167736342</v>
      </c>
    </row>
    <row r="3088" spans="1:8" x14ac:dyDescent="0.2">
      <c r="A3088" t="s">
        <v>3102</v>
      </c>
      <c r="B3088">
        <v>151</v>
      </c>
      <c r="C3088" t="s">
        <v>2604</v>
      </c>
      <c r="D3088">
        <v>365339</v>
      </c>
      <c r="E3088">
        <v>366018</v>
      </c>
      <c r="F3088" t="s">
        <v>20</v>
      </c>
      <c r="G3088" t="s">
        <v>2874</v>
      </c>
      <c r="H3088" s="1">
        <v>211138610400324</v>
      </c>
    </row>
    <row r="3089" spans="1:8" x14ac:dyDescent="0.2">
      <c r="A3089" t="s">
        <v>3103</v>
      </c>
      <c r="B3089">
        <v>135</v>
      </c>
      <c r="C3089" t="s">
        <v>2604</v>
      </c>
      <c r="D3089">
        <v>365351</v>
      </c>
      <c r="E3089">
        <v>365668</v>
      </c>
      <c r="F3089" t="s">
        <v>10</v>
      </c>
      <c r="G3089" t="s">
        <v>11</v>
      </c>
      <c r="H3089" s="1">
        <v>188766307311548</v>
      </c>
    </row>
    <row r="3090" spans="1:8" x14ac:dyDescent="0.2">
      <c r="A3090" t="s">
        <v>3104</v>
      </c>
      <c r="B3090">
        <v>121</v>
      </c>
      <c r="C3090" t="s">
        <v>2604</v>
      </c>
      <c r="D3090">
        <v>365687</v>
      </c>
      <c r="E3090">
        <v>365929</v>
      </c>
      <c r="F3090" t="s">
        <v>10</v>
      </c>
      <c r="G3090" t="s">
        <v>11</v>
      </c>
      <c r="H3090" s="1">
        <v>169190542108869</v>
      </c>
    </row>
    <row r="3091" spans="1:8" x14ac:dyDescent="0.2">
      <c r="A3091" t="s">
        <v>3105</v>
      </c>
      <c r="B3091">
        <v>537</v>
      </c>
      <c r="C3091" t="s">
        <v>2604</v>
      </c>
      <c r="D3091">
        <v>366019</v>
      </c>
      <c r="E3091">
        <v>366147</v>
      </c>
      <c r="F3091" t="s">
        <v>20</v>
      </c>
      <c r="G3091" t="s">
        <v>2877</v>
      </c>
      <c r="H3091" s="1">
        <v>750870422417048</v>
      </c>
    </row>
    <row r="3092" spans="1:8" x14ac:dyDescent="0.2">
      <c r="A3092" t="s">
        <v>3106</v>
      </c>
      <c r="B3092">
        <v>510</v>
      </c>
      <c r="C3092" t="s">
        <v>2604</v>
      </c>
      <c r="D3092">
        <v>366148</v>
      </c>
      <c r="E3092">
        <v>366674</v>
      </c>
      <c r="F3092" t="s">
        <v>20</v>
      </c>
      <c r="G3092" t="s">
        <v>2874</v>
      </c>
      <c r="H3092" s="1">
        <v>713117160954738</v>
      </c>
    </row>
    <row r="3093" spans="1:8" x14ac:dyDescent="0.2">
      <c r="A3093" t="s">
        <v>3107</v>
      </c>
      <c r="B3093">
        <v>512</v>
      </c>
      <c r="C3093" t="s">
        <v>2604</v>
      </c>
      <c r="D3093">
        <v>366171</v>
      </c>
      <c r="E3093">
        <v>366680</v>
      </c>
      <c r="F3093" t="s">
        <v>20</v>
      </c>
      <c r="G3093" t="s">
        <v>11</v>
      </c>
      <c r="H3093" s="1">
        <v>715913698840835</v>
      </c>
    </row>
    <row r="3094" spans="1:8" x14ac:dyDescent="0.2">
      <c r="A3094" t="s">
        <v>3108</v>
      </c>
      <c r="B3094">
        <v>1044</v>
      </c>
      <c r="C3094" t="s">
        <v>2604</v>
      </c>
      <c r="D3094">
        <v>366675</v>
      </c>
      <c r="E3094">
        <v>366802</v>
      </c>
      <c r="F3094" t="s">
        <v>20</v>
      </c>
      <c r="G3094" t="s">
        <v>2877</v>
      </c>
      <c r="H3094" s="1">
        <v>145979277654264</v>
      </c>
    </row>
    <row r="3095" spans="1:8" x14ac:dyDescent="0.2">
      <c r="A3095" t="s">
        <v>3109</v>
      </c>
      <c r="B3095">
        <v>1140</v>
      </c>
      <c r="C3095" t="s">
        <v>2604</v>
      </c>
      <c r="D3095">
        <v>366770</v>
      </c>
      <c r="E3095">
        <v>367390</v>
      </c>
      <c r="F3095" t="s">
        <v>20</v>
      </c>
      <c r="G3095" t="s">
        <v>11</v>
      </c>
      <c r="H3095" s="1">
        <v>15940265950753</v>
      </c>
    </row>
    <row r="3096" spans="1:8" x14ac:dyDescent="0.2">
      <c r="A3096" t="s">
        <v>3110</v>
      </c>
      <c r="B3096">
        <v>783</v>
      </c>
      <c r="C3096" t="s">
        <v>2604</v>
      </c>
      <c r="D3096">
        <v>366803</v>
      </c>
      <c r="E3096">
        <v>367406</v>
      </c>
      <c r="F3096" t="s">
        <v>20</v>
      </c>
      <c r="G3096" t="s">
        <v>2874</v>
      </c>
      <c r="H3096" s="1">
        <v>109484458240698</v>
      </c>
    </row>
    <row r="3097" spans="1:8" x14ac:dyDescent="0.2">
      <c r="A3097" t="s">
        <v>3111</v>
      </c>
      <c r="B3097">
        <v>1036</v>
      </c>
      <c r="C3097" t="s">
        <v>2604</v>
      </c>
      <c r="D3097">
        <v>367407</v>
      </c>
      <c r="E3097">
        <v>367535</v>
      </c>
      <c r="F3097" t="s">
        <v>20</v>
      </c>
      <c r="G3097" t="s">
        <v>2877</v>
      </c>
      <c r="H3097" s="1">
        <v>144860662499825</v>
      </c>
    </row>
    <row r="3098" spans="1:8" x14ac:dyDescent="0.2">
      <c r="A3098" t="s">
        <v>3112</v>
      </c>
      <c r="B3098">
        <v>493</v>
      </c>
      <c r="C3098" t="s">
        <v>2604</v>
      </c>
      <c r="D3098">
        <v>367536</v>
      </c>
      <c r="E3098">
        <v>368044</v>
      </c>
      <c r="F3098" t="s">
        <v>20</v>
      </c>
      <c r="G3098" t="s">
        <v>2874</v>
      </c>
      <c r="H3098" s="1">
        <v>689346588922913</v>
      </c>
    </row>
    <row r="3099" spans="1:8" x14ac:dyDescent="0.2">
      <c r="A3099" t="s">
        <v>3113</v>
      </c>
      <c r="B3099">
        <v>647</v>
      </c>
      <c r="C3099" t="s">
        <v>2604</v>
      </c>
      <c r="D3099">
        <v>368045</v>
      </c>
      <c r="E3099">
        <v>368172</v>
      </c>
      <c r="F3099" t="s">
        <v>20</v>
      </c>
      <c r="G3099" t="s">
        <v>2877</v>
      </c>
      <c r="H3099" s="1">
        <v>904680006152383</v>
      </c>
    </row>
    <row r="3100" spans="1:8" x14ac:dyDescent="0.2">
      <c r="A3100" t="s">
        <v>3114</v>
      </c>
      <c r="B3100">
        <v>306</v>
      </c>
      <c r="C3100" t="s">
        <v>2604</v>
      </c>
      <c r="D3100">
        <v>368173</v>
      </c>
      <c r="E3100">
        <v>368680</v>
      </c>
      <c r="F3100" t="s">
        <v>20</v>
      </c>
      <c r="G3100" t="s">
        <v>2874</v>
      </c>
      <c r="H3100" s="1">
        <v>427870296572843</v>
      </c>
    </row>
    <row r="3101" spans="1:8" x14ac:dyDescent="0.2">
      <c r="A3101" t="s">
        <v>3115</v>
      </c>
      <c r="B3101">
        <v>656</v>
      </c>
      <c r="C3101" t="s">
        <v>2604</v>
      </c>
      <c r="D3101">
        <v>368681</v>
      </c>
      <c r="E3101">
        <v>368807</v>
      </c>
      <c r="F3101" t="s">
        <v>20</v>
      </c>
      <c r="G3101" t="s">
        <v>2877</v>
      </c>
      <c r="H3101" s="1">
        <v>91726442663982</v>
      </c>
    </row>
    <row r="3102" spans="1:8" x14ac:dyDescent="0.2">
      <c r="A3102" t="s">
        <v>3116</v>
      </c>
      <c r="B3102">
        <v>475</v>
      </c>
      <c r="C3102" t="s">
        <v>2604</v>
      </c>
      <c r="D3102">
        <v>368808</v>
      </c>
      <c r="E3102">
        <v>369199</v>
      </c>
      <c r="F3102" t="s">
        <v>20</v>
      </c>
      <c r="G3102" t="s">
        <v>2874</v>
      </c>
      <c r="H3102" s="1">
        <v>66417774794804</v>
      </c>
    </row>
    <row r="3103" spans="1:8" x14ac:dyDescent="0.2">
      <c r="A3103" t="s">
        <v>3117</v>
      </c>
      <c r="B3103">
        <v>507</v>
      </c>
      <c r="C3103" t="s">
        <v>2604</v>
      </c>
      <c r="D3103">
        <v>369200</v>
      </c>
      <c r="E3103">
        <v>369328</v>
      </c>
      <c r="F3103" t="s">
        <v>20</v>
      </c>
      <c r="G3103" t="s">
        <v>2877</v>
      </c>
      <c r="H3103" s="1">
        <v>708922354125592</v>
      </c>
    </row>
    <row r="3104" spans="1:8" x14ac:dyDescent="0.2">
      <c r="A3104" t="s">
        <v>3118</v>
      </c>
      <c r="B3104">
        <v>171</v>
      </c>
      <c r="C3104" t="s">
        <v>2604</v>
      </c>
      <c r="D3104">
        <v>369329</v>
      </c>
      <c r="E3104">
        <v>370035</v>
      </c>
      <c r="F3104" t="s">
        <v>20</v>
      </c>
      <c r="G3104" t="s">
        <v>2874</v>
      </c>
      <c r="H3104" s="1">
        <v>239103989261295</v>
      </c>
    </row>
    <row r="3105" spans="1:8" x14ac:dyDescent="0.2">
      <c r="A3105" t="s">
        <v>3119</v>
      </c>
      <c r="B3105">
        <v>150</v>
      </c>
      <c r="C3105" t="s">
        <v>2604</v>
      </c>
      <c r="D3105">
        <v>369426</v>
      </c>
      <c r="E3105">
        <v>369713</v>
      </c>
      <c r="F3105" t="s">
        <v>20</v>
      </c>
      <c r="G3105" t="s">
        <v>11</v>
      </c>
      <c r="H3105" s="1">
        <v>209740341457276</v>
      </c>
    </row>
    <row r="3106" spans="1:8" x14ac:dyDescent="0.2">
      <c r="A3106" t="s">
        <v>3120</v>
      </c>
      <c r="B3106">
        <v>133</v>
      </c>
      <c r="C3106" t="s">
        <v>2604</v>
      </c>
      <c r="D3106">
        <v>369724</v>
      </c>
      <c r="E3106">
        <v>370041</v>
      </c>
      <c r="F3106" t="s">
        <v>20</v>
      </c>
      <c r="G3106" t="s">
        <v>11</v>
      </c>
      <c r="H3106" s="1">
        <v>185969769425451</v>
      </c>
    </row>
    <row r="3107" spans="1:8" x14ac:dyDescent="0.2">
      <c r="A3107" t="s">
        <v>3121</v>
      </c>
      <c r="B3107">
        <v>783</v>
      </c>
      <c r="C3107" t="s">
        <v>2604</v>
      </c>
      <c r="D3107">
        <v>370036</v>
      </c>
      <c r="E3107">
        <v>370161</v>
      </c>
      <c r="F3107" t="s">
        <v>20</v>
      </c>
      <c r="G3107" t="s">
        <v>2877</v>
      </c>
      <c r="H3107" s="1">
        <v>109484458240698</v>
      </c>
    </row>
    <row r="3108" spans="1:8" x14ac:dyDescent="0.2">
      <c r="A3108" t="s">
        <v>3122</v>
      </c>
      <c r="B3108">
        <v>788</v>
      </c>
      <c r="C3108" t="s">
        <v>2604</v>
      </c>
      <c r="D3108">
        <v>370162</v>
      </c>
      <c r="E3108">
        <v>370556</v>
      </c>
      <c r="F3108" t="s">
        <v>20</v>
      </c>
      <c r="G3108" t="s">
        <v>2874</v>
      </c>
      <c r="H3108" s="1">
        <v>110183592712222</v>
      </c>
    </row>
    <row r="3109" spans="1:8" x14ac:dyDescent="0.2">
      <c r="A3109" t="s">
        <v>3123</v>
      </c>
      <c r="B3109">
        <v>909</v>
      </c>
      <c r="C3109" t="s">
        <v>2604</v>
      </c>
      <c r="D3109">
        <v>370557</v>
      </c>
      <c r="E3109">
        <v>370685</v>
      </c>
      <c r="F3109" t="s">
        <v>20</v>
      </c>
      <c r="G3109" t="s">
        <v>2877</v>
      </c>
      <c r="H3109" s="1">
        <v>127102646923109</v>
      </c>
    </row>
    <row r="3110" spans="1:8" x14ac:dyDescent="0.2">
      <c r="A3110" t="s">
        <v>3124</v>
      </c>
      <c r="B3110">
        <v>934</v>
      </c>
      <c r="C3110" t="s">
        <v>2604</v>
      </c>
      <c r="D3110">
        <v>370653</v>
      </c>
      <c r="E3110">
        <v>371468</v>
      </c>
      <c r="F3110" t="s">
        <v>20</v>
      </c>
      <c r="G3110" t="s">
        <v>11</v>
      </c>
      <c r="H3110" s="1">
        <v>13059831928073</v>
      </c>
    </row>
    <row r="3111" spans="1:8" x14ac:dyDescent="0.2">
      <c r="A3111" t="s">
        <v>3125</v>
      </c>
      <c r="B3111">
        <v>263</v>
      </c>
      <c r="C3111" t="s">
        <v>2604</v>
      </c>
      <c r="D3111">
        <v>370686</v>
      </c>
      <c r="E3111">
        <v>371462</v>
      </c>
      <c r="F3111" t="s">
        <v>20</v>
      </c>
      <c r="G3111" t="s">
        <v>2874</v>
      </c>
      <c r="H3111" s="1">
        <v>367744732021757</v>
      </c>
    </row>
    <row r="3112" spans="1:8" x14ac:dyDescent="0.2">
      <c r="A3112" t="s">
        <v>3126</v>
      </c>
      <c r="B3112">
        <v>181</v>
      </c>
      <c r="C3112" t="s">
        <v>2604</v>
      </c>
      <c r="D3112">
        <v>371463</v>
      </c>
      <c r="E3112">
        <v>371591</v>
      </c>
      <c r="F3112" t="s">
        <v>20</v>
      </c>
      <c r="G3112" t="s">
        <v>2877</v>
      </c>
      <c r="H3112" s="1">
        <v>25308667869178</v>
      </c>
    </row>
    <row r="3113" spans="1:8" x14ac:dyDescent="0.2">
      <c r="A3113" t="s">
        <v>3127</v>
      </c>
      <c r="B3113">
        <v>7</v>
      </c>
      <c r="C3113" t="s">
        <v>2604</v>
      </c>
      <c r="D3113">
        <v>371592</v>
      </c>
      <c r="E3113">
        <v>372497</v>
      </c>
      <c r="F3113" t="s">
        <v>20</v>
      </c>
      <c r="G3113" t="s">
        <v>2874</v>
      </c>
      <c r="H3113" s="1">
        <v>978788260133954</v>
      </c>
    </row>
    <row r="3114" spans="1:8" x14ac:dyDescent="0.2">
      <c r="A3114" t="s">
        <v>3128</v>
      </c>
      <c r="B3114">
        <v>6</v>
      </c>
      <c r="C3114" t="s">
        <v>2604</v>
      </c>
      <c r="D3114">
        <v>371673</v>
      </c>
      <c r="E3114">
        <v>372503</v>
      </c>
      <c r="F3114" t="s">
        <v>20</v>
      </c>
      <c r="G3114" t="s">
        <v>11</v>
      </c>
      <c r="H3114" s="1">
        <v>838961365829104</v>
      </c>
    </row>
    <row r="3115" spans="1:8" x14ac:dyDescent="0.2">
      <c r="A3115" t="s">
        <v>3129</v>
      </c>
      <c r="B3115">
        <v>60</v>
      </c>
      <c r="C3115" t="s">
        <v>2604</v>
      </c>
      <c r="D3115">
        <v>372498</v>
      </c>
      <c r="E3115">
        <v>372625</v>
      </c>
      <c r="F3115" t="s">
        <v>20</v>
      </c>
      <c r="G3115" t="s">
        <v>2877</v>
      </c>
      <c r="H3115" s="1">
        <v>838961365829104</v>
      </c>
    </row>
    <row r="3116" spans="1:8" x14ac:dyDescent="0.2">
      <c r="A3116" t="s">
        <v>3130</v>
      </c>
      <c r="B3116">
        <v>70</v>
      </c>
      <c r="C3116" t="s">
        <v>2604</v>
      </c>
      <c r="D3116">
        <v>372626</v>
      </c>
      <c r="E3116">
        <v>373036</v>
      </c>
      <c r="F3116" t="s">
        <v>20</v>
      </c>
      <c r="G3116" t="s">
        <v>2874</v>
      </c>
      <c r="H3116" s="1">
        <v>978788260133954</v>
      </c>
    </row>
    <row r="3117" spans="1:8" x14ac:dyDescent="0.2">
      <c r="A3117" t="s">
        <v>3131</v>
      </c>
      <c r="B3117">
        <v>48</v>
      </c>
      <c r="C3117" t="s">
        <v>2604</v>
      </c>
      <c r="D3117">
        <v>372803</v>
      </c>
      <c r="E3117">
        <v>373042</v>
      </c>
      <c r="F3117" t="s">
        <v>20</v>
      </c>
      <c r="G3117" t="s">
        <v>11</v>
      </c>
      <c r="H3117" s="1">
        <v>671169092663283</v>
      </c>
    </row>
    <row r="3118" spans="1:8" x14ac:dyDescent="0.2">
      <c r="A3118" t="s">
        <v>3132</v>
      </c>
      <c r="B3118">
        <v>368</v>
      </c>
      <c r="C3118" t="s">
        <v>2604</v>
      </c>
      <c r="D3118">
        <v>373037</v>
      </c>
      <c r="E3118">
        <v>373165</v>
      </c>
      <c r="F3118" t="s">
        <v>20</v>
      </c>
      <c r="G3118" t="s">
        <v>2877</v>
      </c>
      <c r="H3118" s="1">
        <v>51456297104185</v>
      </c>
    </row>
    <row r="3119" spans="1:8" x14ac:dyDescent="0.2">
      <c r="A3119" t="s">
        <v>3133</v>
      </c>
      <c r="B3119">
        <v>390</v>
      </c>
      <c r="C3119" t="s">
        <v>2604</v>
      </c>
      <c r="D3119">
        <v>373166</v>
      </c>
      <c r="E3119">
        <v>373426</v>
      </c>
      <c r="F3119" t="s">
        <v>20</v>
      </c>
      <c r="G3119" t="s">
        <v>2874</v>
      </c>
      <c r="H3119" s="1">
        <v>545324887788917</v>
      </c>
    </row>
    <row r="3120" spans="1:8" x14ac:dyDescent="0.2">
      <c r="A3120" t="s">
        <v>3134</v>
      </c>
      <c r="B3120">
        <v>387</v>
      </c>
      <c r="C3120" t="s">
        <v>2604</v>
      </c>
      <c r="D3120">
        <v>373212</v>
      </c>
      <c r="E3120">
        <v>373373</v>
      </c>
      <c r="F3120" t="s">
        <v>20</v>
      </c>
      <c r="G3120" t="s">
        <v>11</v>
      </c>
      <c r="H3120" s="1">
        <v>541130080959772</v>
      </c>
    </row>
    <row r="3121" spans="1:8" x14ac:dyDescent="0.2">
      <c r="A3121" t="s">
        <v>3135</v>
      </c>
      <c r="B3121">
        <v>387</v>
      </c>
      <c r="C3121" t="s">
        <v>2604</v>
      </c>
      <c r="D3121">
        <v>373427</v>
      </c>
      <c r="E3121">
        <v>373554</v>
      </c>
      <c r="F3121" t="s">
        <v>20</v>
      </c>
      <c r="G3121" t="s">
        <v>2877</v>
      </c>
      <c r="H3121" s="1">
        <v>541130080959772</v>
      </c>
    </row>
    <row r="3122" spans="1:8" x14ac:dyDescent="0.2">
      <c r="A3122" t="s">
        <v>3136</v>
      </c>
      <c r="B3122">
        <v>330</v>
      </c>
      <c r="C3122" t="s">
        <v>2604</v>
      </c>
      <c r="D3122">
        <v>373555</v>
      </c>
      <c r="E3122">
        <v>374368</v>
      </c>
      <c r="F3122" t="s">
        <v>20</v>
      </c>
      <c r="G3122" t="s">
        <v>2874</v>
      </c>
      <c r="H3122" s="1">
        <v>461428751206007</v>
      </c>
    </row>
    <row r="3123" spans="1:8" x14ac:dyDescent="0.2">
      <c r="A3123" t="s">
        <v>3137</v>
      </c>
      <c r="B3123">
        <v>120</v>
      </c>
      <c r="C3123" t="s">
        <v>2604</v>
      </c>
      <c r="D3123">
        <v>373573</v>
      </c>
      <c r="E3123">
        <v>374364</v>
      </c>
      <c r="F3123" t="s">
        <v>20</v>
      </c>
      <c r="G3123" t="s">
        <v>11</v>
      </c>
      <c r="H3123" s="1">
        <v>167792273165821</v>
      </c>
    </row>
    <row r="3124" spans="1:8" x14ac:dyDescent="0.2">
      <c r="A3124" t="s">
        <v>3138</v>
      </c>
      <c r="B3124">
        <v>761</v>
      </c>
      <c r="C3124" t="s">
        <v>2604</v>
      </c>
      <c r="D3124">
        <v>374369</v>
      </c>
      <c r="E3124">
        <v>374497</v>
      </c>
      <c r="F3124" t="s">
        <v>20</v>
      </c>
      <c r="G3124" t="s">
        <v>2877</v>
      </c>
      <c r="H3124" s="1">
        <v>106408266565991</v>
      </c>
    </row>
    <row r="3125" spans="1:8" x14ac:dyDescent="0.2">
      <c r="A3125" t="s">
        <v>3139</v>
      </c>
      <c r="B3125">
        <v>779</v>
      </c>
      <c r="C3125" t="s">
        <v>2604</v>
      </c>
      <c r="D3125">
        <v>374494</v>
      </c>
      <c r="E3125">
        <v>374949</v>
      </c>
      <c r="F3125" t="s">
        <v>20</v>
      </c>
      <c r="G3125" t="s">
        <v>11</v>
      </c>
      <c r="H3125" s="1">
        <v>108925150663479</v>
      </c>
    </row>
    <row r="3126" spans="1:8" x14ac:dyDescent="0.2">
      <c r="A3126" t="s">
        <v>3140</v>
      </c>
      <c r="B3126">
        <v>777</v>
      </c>
      <c r="C3126" t="s">
        <v>2604</v>
      </c>
      <c r="D3126">
        <v>374498</v>
      </c>
      <c r="E3126">
        <v>374943</v>
      </c>
      <c r="F3126" t="s">
        <v>20</v>
      </c>
      <c r="G3126" t="s">
        <v>2874</v>
      </c>
      <c r="H3126" s="1">
        <v>108645496874869</v>
      </c>
    </row>
    <row r="3127" spans="1:8" x14ac:dyDescent="0.2">
      <c r="A3127" t="s">
        <v>3141</v>
      </c>
      <c r="B3127">
        <v>879</v>
      </c>
      <c r="C3127" t="s">
        <v>2604</v>
      </c>
      <c r="D3127">
        <v>374944</v>
      </c>
      <c r="E3127">
        <v>375071</v>
      </c>
      <c r="F3127" t="s">
        <v>20</v>
      </c>
      <c r="G3127" t="s">
        <v>2877</v>
      </c>
      <c r="H3127" s="1">
        <v>122907840093964</v>
      </c>
    </row>
    <row r="3128" spans="1:8" x14ac:dyDescent="0.2">
      <c r="A3128" t="s">
        <v>3142</v>
      </c>
      <c r="B3128">
        <v>251</v>
      </c>
      <c r="C3128" t="s">
        <v>2604</v>
      </c>
      <c r="D3128">
        <v>375072</v>
      </c>
      <c r="E3128">
        <v>375551</v>
      </c>
      <c r="F3128" t="s">
        <v>20</v>
      </c>
      <c r="G3128" t="s">
        <v>2874</v>
      </c>
      <c r="H3128" s="1">
        <v>350965504705175</v>
      </c>
    </row>
    <row r="3129" spans="1:8" x14ac:dyDescent="0.2">
      <c r="A3129" t="s">
        <v>3143</v>
      </c>
      <c r="B3129">
        <v>249</v>
      </c>
      <c r="C3129" t="s">
        <v>2604</v>
      </c>
      <c r="D3129">
        <v>375133</v>
      </c>
      <c r="E3129">
        <v>375546</v>
      </c>
      <c r="F3129" t="s">
        <v>20</v>
      </c>
      <c r="G3129" t="s">
        <v>11</v>
      </c>
      <c r="H3129" s="1">
        <v>348168966819078</v>
      </c>
    </row>
    <row r="3130" spans="1:8" x14ac:dyDescent="0.2">
      <c r="A3130" t="s">
        <v>3144</v>
      </c>
      <c r="B3130">
        <v>616</v>
      </c>
      <c r="C3130" t="s">
        <v>2604</v>
      </c>
      <c r="D3130">
        <v>375552</v>
      </c>
      <c r="E3130">
        <v>375678</v>
      </c>
      <c r="F3130" t="s">
        <v>20</v>
      </c>
      <c r="G3130" t="s">
        <v>2877</v>
      </c>
      <c r="H3130" s="1">
        <v>86133366891788</v>
      </c>
    </row>
    <row r="3131" spans="1:8" x14ac:dyDescent="0.2">
      <c r="A3131" t="s">
        <v>3145</v>
      </c>
      <c r="B3131">
        <v>487</v>
      </c>
      <c r="C3131" t="s">
        <v>2604</v>
      </c>
      <c r="D3131">
        <v>375679</v>
      </c>
      <c r="E3131">
        <v>376125</v>
      </c>
      <c r="F3131" t="s">
        <v>20</v>
      </c>
      <c r="G3131" t="s">
        <v>2874</v>
      </c>
      <c r="H3131" s="1">
        <v>680956975264622</v>
      </c>
    </row>
    <row r="3132" spans="1:8" x14ac:dyDescent="0.2">
      <c r="A3132" t="s">
        <v>3146</v>
      </c>
      <c r="B3132">
        <v>490</v>
      </c>
      <c r="C3132" t="s">
        <v>2604</v>
      </c>
      <c r="D3132">
        <v>375697</v>
      </c>
      <c r="E3132">
        <v>376131</v>
      </c>
      <c r="F3132" t="s">
        <v>20</v>
      </c>
      <c r="G3132" t="s">
        <v>11</v>
      </c>
      <c r="H3132" s="1">
        <v>685151782093768</v>
      </c>
    </row>
    <row r="3133" spans="1:8" x14ac:dyDescent="0.2">
      <c r="A3133" t="s">
        <v>3147</v>
      </c>
      <c r="B3133">
        <v>675</v>
      </c>
      <c r="C3133" t="s">
        <v>2604</v>
      </c>
      <c r="D3133">
        <v>376126</v>
      </c>
      <c r="E3133">
        <v>376253</v>
      </c>
      <c r="F3133" t="s">
        <v>20</v>
      </c>
      <c r="G3133" t="s">
        <v>2877</v>
      </c>
      <c r="H3133" s="1">
        <v>943831536557741</v>
      </c>
    </row>
    <row r="3134" spans="1:8" x14ac:dyDescent="0.2">
      <c r="A3134" t="s">
        <v>3148</v>
      </c>
      <c r="B3134">
        <v>305</v>
      </c>
      <c r="C3134" t="s">
        <v>2604</v>
      </c>
      <c r="D3134">
        <v>376254</v>
      </c>
      <c r="E3134">
        <v>376607</v>
      </c>
      <c r="F3134" t="s">
        <v>20</v>
      </c>
      <c r="G3134" t="s">
        <v>2874</v>
      </c>
      <c r="H3134" s="1">
        <v>426472027629794</v>
      </c>
    </row>
    <row r="3135" spans="1:8" x14ac:dyDescent="0.2">
      <c r="A3135" t="s">
        <v>3149</v>
      </c>
      <c r="B3135">
        <v>345</v>
      </c>
      <c r="C3135" t="s">
        <v>2604</v>
      </c>
      <c r="D3135">
        <v>376608</v>
      </c>
      <c r="E3135">
        <v>376735</v>
      </c>
      <c r="F3135" t="s">
        <v>20</v>
      </c>
      <c r="G3135" t="s">
        <v>2877</v>
      </c>
      <c r="H3135" s="1">
        <v>482402785351735</v>
      </c>
    </row>
    <row r="3136" spans="1:8" x14ac:dyDescent="0.2">
      <c r="A3136" t="s">
        <v>3150</v>
      </c>
      <c r="B3136">
        <v>120</v>
      </c>
      <c r="C3136" t="s">
        <v>2604</v>
      </c>
      <c r="D3136">
        <v>376736</v>
      </c>
      <c r="E3136">
        <v>377141</v>
      </c>
      <c r="F3136" t="s">
        <v>20</v>
      </c>
      <c r="G3136" t="s">
        <v>2874</v>
      </c>
      <c r="H3136" s="1">
        <v>167792273165821</v>
      </c>
    </row>
    <row r="3137" spans="1:8" x14ac:dyDescent="0.2">
      <c r="A3137" t="s">
        <v>3151</v>
      </c>
      <c r="B3137">
        <v>274</v>
      </c>
      <c r="C3137" t="s">
        <v>2604</v>
      </c>
      <c r="D3137">
        <v>377142</v>
      </c>
      <c r="E3137">
        <v>377270</v>
      </c>
      <c r="F3137" t="s">
        <v>20</v>
      </c>
      <c r="G3137" t="s">
        <v>2877</v>
      </c>
      <c r="H3137" s="1">
        <v>383125690395291</v>
      </c>
    </row>
    <row r="3138" spans="1:8" x14ac:dyDescent="0.2">
      <c r="A3138" t="s">
        <v>3152</v>
      </c>
      <c r="B3138">
        <v>220</v>
      </c>
      <c r="C3138" t="s">
        <v>2604</v>
      </c>
      <c r="D3138">
        <v>377271</v>
      </c>
      <c r="E3138">
        <v>377940</v>
      </c>
      <c r="F3138" t="s">
        <v>20</v>
      </c>
      <c r="G3138" t="s">
        <v>2874</v>
      </c>
      <c r="H3138" s="1">
        <v>307619167470671</v>
      </c>
    </row>
    <row r="3139" spans="1:8" x14ac:dyDescent="0.2">
      <c r="A3139" t="s">
        <v>3153</v>
      </c>
      <c r="B3139">
        <v>218</v>
      </c>
      <c r="C3139" t="s">
        <v>2604</v>
      </c>
      <c r="D3139">
        <v>377315</v>
      </c>
      <c r="E3139">
        <v>377935</v>
      </c>
      <c r="F3139" t="s">
        <v>20</v>
      </c>
      <c r="G3139" t="s">
        <v>11</v>
      </c>
      <c r="H3139" s="1">
        <v>304822629584574</v>
      </c>
    </row>
    <row r="3140" spans="1:8" x14ac:dyDescent="0.2">
      <c r="A3140" t="s">
        <v>3154</v>
      </c>
      <c r="B3140">
        <v>386</v>
      </c>
      <c r="C3140" t="s">
        <v>2604</v>
      </c>
      <c r="D3140">
        <v>377941</v>
      </c>
      <c r="E3140">
        <v>378069</v>
      </c>
      <c r="F3140" t="s">
        <v>20</v>
      </c>
      <c r="G3140" t="s">
        <v>2877</v>
      </c>
      <c r="H3140" s="1">
        <v>539731812016723</v>
      </c>
    </row>
    <row r="3141" spans="1:8" x14ac:dyDescent="0.2">
      <c r="A3141" t="s">
        <v>3155</v>
      </c>
      <c r="B3141">
        <v>334</v>
      </c>
      <c r="C3141" t="s">
        <v>2604</v>
      </c>
      <c r="D3141">
        <v>378070</v>
      </c>
      <c r="E3141">
        <v>378600</v>
      </c>
      <c r="F3141" t="s">
        <v>20</v>
      </c>
      <c r="G3141" t="s">
        <v>2874</v>
      </c>
      <c r="H3141" s="1">
        <v>467021826978201</v>
      </c>
    </row>
    <row r="3142" spans="1:8" x14ac:dyDescent="0.2">
      <c r="A3142" t="s">
        <v>3156</v>
      </c>
      <c r="B3142">
        <v>331</v>
      </c>
      <c r="C3142" t="s">
        <v>2604</v>
      </c>
      <c r="D3142">
        <v>378083</v>
      </c>
      <c r="E3142">
        <v>378598</v>
      </c>
      <c r="F3142" t="s">
        <v>20</v>
      </c>
      <c r="G3142" t="s">
        <v>11</v>
      </c>
      <c r="H3142" s="1">
        <v>462827020149055</v>
      </c>
    </row>
    <row r="3143" spans="1:8" x14ac:dyDescent="0.2">
      <c r="A3143" t="s">
        <v>3157</v>
      </c>
      <c r="B3143">
        <v>555</v>
      </c>
      <c r="C3143" t="s">
        <v>2604</v>
      </c>
      <c r="D3143">
        <v>378601</v>
      </c>
      <c r="E3143">
        <v>378728</v>
      </c>
      <c r="F3143" t="s">
        <v>20</v>
      </c>
      <c r="G3143" t="s">
        <v>2877</v>
      </c>
      <c r="H3143" s="1">
        <v>776039263391921</v>
      </c>
    </row>
    <row r="3144" spans="1:8" x14ac:dyDescent="0.2">
      <c r="A3144" t="s">
        <v>3158</v>
      </c>
      <c r="B3144">
        <v>375</v>
      </c>
      <c r="C3144" t="s">
        <v>2604</v>
      </c>
      <c r="D3144">
        <v>378729</v>
      </c>
      <c r="E3144">
        <v>379136</v>
      </c>
      <c r="F3144" t="s">
        <v>20</v>
      </c>
      <c r="G3144" t="s">
        <v>2874</v>
      </c>
      <c r="H3144" s="1">
        <v>52435085364319</v>
      </c>
    </row>
    <row r="3145" spans="1:8" x14ac:dyDescent="0.2">
      <c r="A3145" t="s">
        <v>3159</v>
      </c>
      <c r="B3145">
        <v>772</v>
      </c>
      <c r="C3145" t="s">
        <v>2604</v>
      </c>
      <c r="D3145">
        <v>379137</v>
      </c>
      <c r="E3145">
        <v>379265</v>
      </c>
      <c r="F3145" t="s">
        <v>20</v>
      </c>
      <c r="G3145" t="s">
        <v>2877</v>
      </c>
      <c r="H3145" s="1">
        <v>107946362403345</v>
      </c>
    </row>
    <row r="3146" spans="1:8" x14ac:dyDescent="0.2">
      <c r="A3146" t="s">
        <v>3160</v>
      </c>
      <c r="B3146">
        <v>539</v>
      </c>
      <c r="C3146" t="s">
        <v>2604</v>
      </c>
      <c r="D3146">
        <v>379262</v>
      </c>
      <c r="E3146">
        <v>379609</v>
      </c>
      <c r="F3146" t="s">
        <v>20</v>
      </c>
      <c r="G3146" t="s">
        <v>11</v>
      </c>
      <c r="H3146" s="1">
        <v>753666960303145</v>
      </c>
    </row>
    <row r="3147" spans="1:8" x14ac:dyDescent="0.2">
      <c r="A3147" t="s">
        <v>3161</v>
      </c>
      <c r="B3147">
        <v>536</v>
      </c>
      <c r="C3147" t="s">
        <v>2604</v>
      </c>
      <c r="D3147">
        <v>379266</v>
      </c>
      <c r="E3147">
        <v>379615</v>
      </c>
      <c r="F3147" t="s">
        <v>20</v>
      </c>
      <c r="G3147" t="s">
        <v>2874</v>
      </c>
      <c r="H3147" s="1">
        <v>749472153473999</v>
      </c>
    </row>
    <row r="3148" spans="1:8" x14ac:dyDescent="0.2">
      <c r="A3148" t="s">
        <v>3162</v>
      </c>
      <c r="B3148">
        <v>651</v>
      </c>
      <c r="C3148" t="s">
        <v>2604</v>
      </c>
      <c r="D3148">
        <v>379616</v>
      </c>
      <c r="E3148">
        <v>379744</v>
      </c>
      <c r="F3148" t="s">
        <v>20</v>
      </c>
      <c r="G3148" t="s">
        <v>2877</v>
      </c>
      <c r="H3148" s="1">
        <v>910273081924577</v>
      </c>
    </row>
    <row r="3149" spans="1:8" x14ac:dyDescent="0.2">
      <c r="A3149" t="s">
        <v>3163</v>
      </c>
      <c r="B3149">
        <v>266</v>
      </c>
      <c r="C3149" t="s">
        <v>2604</v>
      </c>
      <c r="D3149">
        <v>379745</v>
      </c>
      <c r="E3149">
        <v>380235</v>
      </c>
      <c r="F3149" t="s">
        <v>20</v>
      </c>
      <c r="G3149" t="s">
        <v>2874</v>
      </c>
      <c r="H3149" s="1">
        <v>371939538850903</v>
      </c>
    </row>
    <row r="3150" spans="1:8" x14ac:dyDescent="0.2">
      <c r="A3150" t="s">
        <v>3164</v>
      </c>
      <c r="B3150">
        <v>265</v>
      </c>
      <c r="C3150" t="s">
        <v>2604</v>
      </c>
      <c r="D3150">
        <v>379771</v>
      </c>
      <c r="E3150">
        <v>380229</v>
      </c>
      <c r="F3150" t="s">
        <v>20</v>
      </c>
      <c r="G3150" t="s">
        <v>11</v>
      </c>
      <c r="H3150" s="1">
        <v>370541269907854</v>
      </c>
    </row>
    <row r="3151" spans="1:8" x14ac:dyDescent="0.2">
      <c r="A3151" t="s">
        <v>3165</v>
      </c>
      <c r="B3151">
        <v>393</v>
      </c>
      <c r="C3151" t="s">
        <v>2604</v>
      </c>
      <c r="D3151">
        <v>380236</v>
      </c>
      <c r="E3151">
        <v>380364</v>
      </c>
      <c r="F3151" t="s">
        <v>20</v>
      </c>
      <c r="G3151" t="s">
        <v>2877</v>
      </c>
      <c r="H3151" s="1">
        <v>549519694618063</v>
      </c>
    </row>
    <row r="3152" spans="1:8" x14ac:dyDescent="0.2">
      <c r="A3152" t="s">
        <v>3166</v>
      </c>
      <c r="B3152">
        <v>226</v>
      </c>
      <c r="C3152" t="s">
        <v>2604</v>
      </c>
      <c r="D3152">
        <v>380365</v>
      </c>
      <c r="E3152">
        <v>380745</v>
      </c>
      <c r="F3152" t="s">
        <v>20</v>
      </c>
      <c r="G3152" t="s">
        <v>2874</v>
      </c>
      <c r="H3152" s="1">
        <v>316008781128962</v>
      </c>
    </row>
    <row r="3153" spans="1:8" x14ac:dyDescent="0.2">
      <c r="A3153" t="s">
        <v>3167</v>
      </c>
      <c r="B3153">
        <v>216</v>
      </c>
      <c r="C3153" t="s">
        <v>2604</v>
      </c>
      <c r="D3153">
        <v>380380</v>
      </c>
      <c r="E3153">
        <v>380742</v>
      </c>
      <c r="F3153" t="s">
        <v>20</v>
      </c>
      <c r="G3153" t="s">
        <v>11</v>
      </c>
      <c r="H3153" s="1">
        <v>302026091698477</v>
      </c>
    </row>
    <row r="3154" spans="1:8" x14ac:dyDescent="0.2">
      <c r="A3154" t="s">
        <v>3168</v>
      </c>
      <c r="B3154">
        <v>907</v>
      </c>
      <c r="C3154" t="s">
        <v>2604</v>
      </c>
      <c r="D3154">
        <v>380746</v>
      </c>
      <c r="E3154">
        <v>380870</v>
      </c>
      <c r="F3154" t="s">
        <v>20</v>
      </c>
      <c r="G3154" t="s">
        <v>2877</v>
      </c>
      <c r="H3154" s="1">
        <v>126822993134499</v>
      </c>
    </row>
    <row r="3155" spans="1:8" x14ac:dyDescent="0.2">
      <c r="A3155" t="s">
        <v>3169</v>
      </c>
      <c r="B3155">
        <v>827</v>
      </c>
      <c r="C3155" t="s">
        <v>2604</v>
      </c>
      <c r="D3155">
        <v>380871</v>
      </c>
      <c r="E3155">
        <v>381277</v>
      </c>
      <c r="F3155" t="s">
        <v>20</v>
      </c>
      <c r="G3155" t="s">
        <v>2874</v>
      </c>
      <c r="H3155" s="1">
        <v>115636841590111</v>
      </c>
    </row>
    <row r="3156" spans="1:8" x14ac:dyDescent="0.2">
      <c r="A3156" t="s">
        <v>3170</v>
      </c>
      <c r="B3156">
        <v>888</v>
      </c>
      <c r="C3156" t="s">
        <v>2604</v>
      </c>
      <c r="D3156">
        <v>381278</v>
      </c>
      <c r="E3156">
        <v>381405</v>
      </c>
      <c r="F3156" t="s">
        <v>20</v>
      </c>
      <c r="G3156" t="s">
        <v>2877</v>
      </c>
      <c r="H3156" s="1">
        <v>124166282142707</v>
      </c>
    </row>
    <row r="3157" spans="1:8" x14ac:dyDescent="0.2">
      <c r="A3157" t="s">
        <v>3171</v>
      </c>
      <c r="B3157">
        <v>772</v>
      </c>
      <c r="C3157" t="s">
        <v>2604</v>
      </c>
      <c r="D3157">
        <v>381406</v>
      </c>
      <c r="E3157">
        <v>382067</v>
      </c>
      <c r="F3157" t="s">
        <v>20</v>
      </c>
      <c r="G3157" t="s">
        <v>2874</v>
      </c>
      <c r="H3157" s="1">
        <v>107946362403345</v>
      </c>
    </row>
    <row r="3158" spans="1:8" x14ac:dyDescent="0.2">
      <c r="A3158" t="s">
        <v>3172</v>
      </c>
      <c r="B3158">
        <v>190</v>
      </c>
      <c r="C3158" t="s">
        <v>2604</v>
      </c>
      <c r="D3158">
        <v>381420</v>
      </c>
      <c r="E3158">
        <v>382073</v>
      </c>
      <c r="F3158" t="s">
        <v>20</v>
      </c>
      <c r="G3158" t="s">
        <v>11</v>
      </c>
      <c r="H3158" s="1">
        <v>265671099179216</v>
      </c>
    </row>
    <row r="3159" spans="1:8" x14ac:dyDescent="0.2">
      <c r="A3159" t="s">
        <v>3173</v>
      </c>
      <c r="B3159">
        <v>527</v>
      </c>
      <c r="C3159" t="s">
        <v>2604</v>
      </c>
      <c r="D3159">
        <v>382068</v>
      </c>
      <c r="E3159">
        <v>382195</v>
      </c>
      <c r="F3159" t="s">
        <v>20</v>
      </c>
      <c r="G3159" t="s">
        <v>2877</v>
      </c>
      <c r="H3159" s="1">
        <v>736887732986563</v>
      </c>
    </row>
    <row r="3160" spans="1:8" x14ac:dyDescent="0.2">
      <c r="A3160" t="s">
        <v>3174</v>
      </c>
      <c r="B3160">
        <v>472</v>
      </c>
      <c r="C3160" t="s">
        <v>2604</v>
      </c>
      <c r="D3160">
        <v>382196</v>
      </c>
      <c r="E3160">
        <v>382627</v>
      </c>
      <c r="F3160" t="s">
        <v>20</v>
      </c>
      <c r="G3160" t="s">
        <v>2874</v>
      </c>
      <c r="H3160" s="1">
        <v>659982941118895</v>
      </c>
    </row>
    <row r="3161" spans="1:8" x14ac:dyDescent="0.2">
      <c r="A3161" t="s">
        <v>3175</v>
      </c>
      <c r="B3161">
        <v>472</v>
      </c>
      <c r="C3161" t="s">
        <v>2604</v>
      </c>
      <c r="D3161">
        <v>382228</v>
      </c>
      <c r="E3161">
        <v>382623</v>
      </c>
      <c r="F3161" t="s">
        <v>20</v>
      </c>
      <c r="G3161" t="s">
        <v>11</v>
      </c>
      <c r="H3161" s="1">
        <v>659982941118895</v>
      </c>
    </row>
    <row r="3162" spans="1:8" x14ac:dyDescent="0.2">
      <c r="A3162" t="s">
        <v>3176</v>
      </c>
      <c r="B3162">
        <v>655</v>
      </c>
      <c r="C3162" t="s">
        <v>2604</v>
      </c>
      <c r="D3162">
        <v>382628</v>
      </c>
      <c r="E3162">
        <v>382755</v>
      </c>
      <c r="F3162" t="s">
        <v>20</v>
      </c>
      <c r="G3162" t="s">
        <v>2877</v>
      </c>
      <c r="H3162" s="1">
        <v>915866157696771</v>
      </c>
    </row>
    <row r="3163" spans="1:8" x14ac:dyDescent="0.2">
      <c r="A3163" t="s">
        <v>3177</v>
      </c>
      <c r="B3163">
        <v>301</v>
      </c>
      <c r="C3163" t="s">
        <v>2604</v>
      </c>
      <c r="D3163">
        <v>382756</v>
      </c>
      <c r="E3163">
        <v>383139</v>
      </c>
      <c r="F3163" t="s">
        <v>20</v>
      </c>
      <c r="G3163" t="s">
        <v>2874</v>
      </c>
      <c r="H3163" s="1">
        <v>4208789518576</v>
      </c>
    </row>
    <row r="3164" spans="1:8" x14ac:dyDescent="0.2">
      <c r="A3164" t="s">
        <v>3178</v>
      </c>
      <c r="B3164">
        <v>308</v>
      </c>
      <c r="C3164" t="s">
        <v>2604</v>
      </c>
      <c r="D3164">
        <v>382786</v>
      </c>
      <c r="E3164">
        <v>383145</v>
      </c>
      <c r="F3164" t="s">
        <v>20</v>
      </c>
      <c r="G3164" t="s">
        <v>11</v>
      </c>
      <c r="H3164" s="1">
        <v>43066683445894</v>
      </c>
    </row>
    <row r="3165" spans="1:8" x14ac:dyDescent="0.2">
      <c r="A3165" t="s">
        <v>3179</v>
      </c>
      <c r="B3165">
        <v>459</v>
      </c>
      <c r="C3165" t="s">
        <v>2604</v>
      </c>
      <c r="D3165">
        <v>383140</v>
      </c>
      <c r="E3165">
        <v>383268</v>
      </c>
      <c r="F3165" t="s">
        <v>20</v>
      </c>
      <c r="G3165" t="s">
        <v>2877</v>
      </c>
      <c r="H3165" s="1">
        <v>641805444859264</v>
      </c>
    </row>
    <row r="3166" spans="1:8" x14ac:dyDescent="0.2">
      <c r="A3166" t="s">
        <v>3180</v>
      </c>
      <c r="B3166">
        <v>248</v>
      </c>
      <c r="C3166" t="s">
        <v>2604</v>
      </c>
      <c r="D3166">
        <v>383269</v>
      </c>
      <c r="E3166">
        <v>383777</v>
      </c>
      <c r="F3166" t="s">
        <v>20</v>
      </c>
      <c r="G3166" t="s">
        <v>2874</v>
      </c>
      <c r="H3166" s="1">
        <v>346770697876029</v>
      </c>
    </row>
    <row r="3167" spans="1:8" x14ac:dyDescent="0.2">
      <c r="A3167" t="s">
        <v>3181</v>
      </c>
      <c r="B3167">
        <v>440</v>
      </c>
      <c r="C3167" t="s">
        <v>2604</v>
      </c>
      <c r="D3167">
        <v>383778</v>
      </c>
      <c r="E3167">
        <v>383905</v>
      </c>
      <c r="F3167" t="s">
        <v>20</v>
      </c>
      <c r="G3167" t="s">
        <v>2877</v>
      </c>
      <c r="H3167" s="1">
        <v>615238334941343</v>
      </c>
    </row>
    <row r="3168" spans="1:8" x14ac:dyDescent="0.2">
      <c r="A3168" t="s">
        <v>3182</v>
      </c>
      <c r="B3168">
        <v>282</v>
      </c>
      <c r="C3168" t="s">
        <v>2604</v>
      </c>
      <c r="D3168">
        <v>383906</v>
      </c>
      <c r="E3168">
        <v>384462</v>
      </c>
      <c r="F3168" t="s">
        <v>20</v>
      </c>
      <c r="G3168" t="s">
        <v>2874</v>
      </c>
      <c r="H3168" s="1">
        <v>394311841939679</v>
      </c>
    </row>
    <row r="3169" spans="1:8" x14ac:dyDescent="0.2">
      <c r="A3169" t="s">
        <v>3183</v>
      </c>
      <c r="B3169">
        <v>285</v>
      </c>
      <c r="C3169" t="s">
        <v>2604</v>
      </c>
      <c r="D3169">
        <v>383932</v>
      </c>
      <c r="E3169">
        <v>384468</v>
      </c>
      <c r="F3169" t="s">
        <v>20</v>
      </c>
      <c r="G3169" t="s">
        <v>11</v>
      </c>
      <c r="H3169" s="1">
        <v>398506648768824</v>
      </c>
    </row>
    <row r="3170" spans="1:8" x14ac:dyDescent="0.2">
      <c r="A3170" t="s">
        <v>3184</v>
      </c>
      <c r="B3170">
        <v>363</v>
      </c>
      <c r="C3170" t="s">
        <v>2604</v>
      </c>
      <c r="D3170">
        <v>384463</v>
      </c>
      <c r="E3170">
        <v>384591</v>
      </c>
      <c r="F3170" t="s">
        <v>20</v>
      </c>
      <c r="G3170" t="s">
        <v>2877</v>
      </c>
      <c r="H3170" s="1">
        <v>507571626326608</v>
      </c>
    </row>
    <row r="3171" spans="1:8" x14ac:dyDescent="0.2">
      <c r="A3171" t="s">
        <v>3185</v>
      </c>
      <c r="B3171">
        <v>176</v>
      </c>
      <c r="C3171" t="s">
        <v>2604</v>
      </c>
      <c r="D3171">
        <v>384592</v>
      </c>
      <c r="E3171">
        <v>384928</v>
      </c>
      <c r="F3171" t="s">
        <v>20</v>
      </c>
      <c r="G3171" t="s">
        <v>2874</v>
      </c>
      <c r="H3171" s="1">
        <v>246095333976537</v>
      </c>
    </row>
    <row r="3172" spans="1:8" x14ac:dyDescent="0.2">
      <c r="A3172" t="s">
        <v>3186</v>
      </c>
      <c r="B3172">
        <v>174</v>
      </c>
      <c r="C3172" t="s">
        <v>2604</v>
      </c>
      <c r="D3172">
        <v>384607</v>
      </c>
      <c r="E3172">
        <v>384924</v>
      </c>
      <c r="F3172" t="s">
        <v>20</v>
      </c>
      <c r="G3172" t="s">
        <v>11</v>
      </c>
      <c r="H3172" s="1">
        <v>24329879609044</v>
      </c>
    </row>
    <row r="3173" spans="1:8" x14ac:dyDescent="0.2">
      <c r="A3173" t="s">
        <v>3187</v>
      </c>
      <c r="B3173">
        <v>283</v>
      </c>
      <c r="C3173" t="s">
        <v>2604</v>
      </c>
      <c r="D3173">
        <v>384929</v>
      </c>
      <c r="E3173">
        <v>385056</v>
      </c>
      <c r="F3173" t="s">
        <v>20</v>
      </c>
      <c r="G3173" t="s">
        <v>2877</v>
      </c>
      <c r="H3173" s="1">
        <v>395710110882727</v>
      </c>
    </row>
    <row r="3174" spans="1:8" x14ac:dyDescent="0.2">
      <c r="A3174" t="s">
        <v>3188</v>
      </c>
      <c r="B3174">
        <v>196</v>
      </c>
      <c r="C3174" t="s">
        <v>2604</v>
      </c>
      <c r="D3174">
        <v>385057</v>
      </c>
      <c r="E3174">
        <v>385463</v>
      </c>
      <c r="F3174" t="s">
        <v>20</v>
      </c>
      <c r="G3174" t="s">
        <v>2874</v>
      </c>
      <c r="H3174" s="1">
        <v>274060712837507</v>
      </c>
    </row>
    <row r="3175" spans="1:8" x14ac:dyDescent="0.2">
      <c r="A3175" t="s">
        <v>3189</v>
      </c>
      <c r="B3175">
        <v>356</v>
      </c>
      <c r="C3175" t="s">
        <v>2604</v>
      </c>
      <c r="D3175">
        <v>385464</v>
      </c>
      <c r="E3175">
        <v>385592</v>
      </c>
      <c r="F3175" t="s">
        <v>20</v>
      </c>
      <c r="G3175" t="s">
        <v>2877</v>
      </c>
      <c r="H3175" s="1">
        <v>497783743725268</v>
      </c>
    </row>
    <row r="3176" spans="1:8" x14ac:dyDescent="0.2">
      <c r="A3176" t="s">
        <v>3190</v>
      </c>
      <c r="B3176">
        <v>422</v>
      </c>
      <c r="C3176" t="s">
        <v>2604</v>
      </c>
      <c r="D3176">
        <v>385560</v>
      </c>
      <c r="E3176">
        <v>386315</v>
      </c>
      <c r="F3176" t="s">
        <v>20</v>
      </c>
      <c r="G3176" t="s">
        <v>11</v>
      </c>
      <c r="H3176" s="1">
        <v>59006949396647</v>
      </c>
    </row>
    <row r="3177" spans="1:8" x14ac:dyDescent="0.2">
      <c r="A3177" t="s">
        <v>3191</v>
      </c>
      <c r="B3177">
        <v>278</v>
      </c>
      <c r="C3177" t="s">
        <v>2604</v>
      </c>
      <c r="D3177">
        <v>385593</v>
      </c>
      <c r="E3177">
        <v>386321</v>
      </c>
      <c r="F3177" t="s">
        <v>20</v>
      </c>
      <c r="G3177" t="s">
        <v>2874</v>
      </c>
      <c r="H3177" s="1">
        <v>388718766167485</v>
      </c>
    </row>
    <row r="3178" spans="1:8" x14ac:dyDescent="0.2">
      <c r="A3178" t="s">
        <v>3192</v>
      </c>
      <c r="B3178">
        <v>1317</v>
      </c>
      <c r="C3178" t="s">
        <v>2604</v>
      </c>
      <c r="D3178">
        <v>386322</v>
      </c>
      <c r="E3178">
        <v>386449</v>
      </c>
      <c r="F3178" t="s">
        <v>20</v>
      </c>
      <c r="G3178" t="s">
        <v>2877</v>
      </c>
      <c r="H3178" s="1">
        <v>184152019799488</v>
      </c>
    </row>
    <row r="3179" spans="1:8" x14ac:dyDescent="0.2">
      <c r="A3179" t="s">
        <v>3193</v>
      </c>
      <c r="B3179">
        <v>1204</v>
      </c>
      <c r="C3179" t="s">
        <v>2604</v>
      </c>
      <c r="D3179">
        <v>386450</v>
      </c>
      <c r="E3179">
        <v>386788</v>
      </c>
      <c r="F3179" t="s">
        <v>20</v>
      </c>
      <c r="G3179" t="s">
        <v>2874</v>
      </c>
      <c r="H3179" s="1">
        <v>16835158074304</v>
      </c>
    </row>
    <row r="3180" spans="1:8" x14ac:dyDescent="0.2">
      <c r="A3180" t="s">
        <v>3194</v>
      </c>
      <c r="B3180">
        <v>1201</v>
      </c>
      <c r="C3180" t="s">
        <v>2604</v>
      </c>
      <c r="D3180">
        <v>386465</v>
      </c>
      <c r="E3180">
        <v>386779</v>
      </c>
      <c r="F3180" t="s">
        <v>20</v>
      </c>
      <c r="G3180" t="s">
        <v>11</v>
      </c>
      <c r="H3180" s="1">
        <v>167932100060126</v>
      </c>
    </row>
    <row r="3181" spans="1:8" x14ac:dyDescent="0.2">
      <c r="A3181" t="s">
        <v>3195</v>
      </c>
      <c r="B3181">
        <v>1335</v>
      </c>
      <c r="C3181" t="s">
        <v>2604</v>
      </c>
      <c r="D3181">
        <v>386789</v>
      </c>
      <c r="E3181">
        <v>386917</v>
      </c>
      <c r="F3181" t="s">
        <v>20</v>
      </c>
      <c r="G3181" t="s">
        <v>2877</v>
      </c>
      <c r="H3181" s="1">
        <v>186668903896976</v>
      </c>
    </row>
    <row r="3182" spans="1:8" x14ac:dyDescent="0.2">
      <c r="A3182" t="s">
        <v>3196</v>
      </c>
      <c r="B3182">
        <v>355</v>
      </c>
      <c r="C3182" t="s">
        <v>2604</v>
      </c>
      <c r="D3182">
        <v>386918</v>
      </c>
      <c r="E3182">
        <v>387458</v>
      </c>
      <c r="F3182" t="s">
        <v>20</v>
      </c>
      <c r="G3182" t="s">
        <v>2874</v>
      </c>
      <c r="H3182" s="1">
        <v>49638547478222</v>
      </c>
    </row>
    <row r="3183" spans="1:8" x14ac:dyDescent="0.2">
      <c r="A3183" t="s">
        <v>3197</v>
      </c>
      <c r="B3183">
        <v>339</v>
      </c>
      <c r="C3183" t="s">
        <v>2604</v>
      </c>
      <c r="D3183">
        <v>387025</v>
      </c>
      <c r="E3183">
        <v>387450</v>
      </c>
      <c r="F3183" t="s">
        <v>20</v>
      </c>
      <c r="G3183" t="s">
        <v>11</v>
      </c>
      <c r="H3183" s="1">
        <v>474013171693443</v>
      </c>
    </row>
    <row r="3184" spans="1:8" x14ac:dyDescent="0.2">
      <c r="A3184" t="s">
        <v>3198</v>
      </c>
      <c r="B3184">
        <v>282</v>
      </c>
      <c r="C3184" t="s">
        <v>2604</v>
      </c>
      <c r="D3184">
        <v>387459</v>
      </c>
      <c r="E3184">
        <v>387586</v>
      </c>
      <c r="F3184" t="s">
        <v>20</v>
      </c>
      <c r="G3184" t="s">
        <v>2877</v>
      </c>
      <c r="H3184" s="1">
        <v>394311841939679</v>
      </c>
    </row>
    <row r="3185" spans="1:8" x14ac:dyDescent="0.2">
      <c r="A3185" t="s">
        <v>3199</v>
      </c>
      <c r="B3185">
        <v>24</v>
      </c>
      <c r="C3185" t="s">
        <v>2604</v>
      </c>
      <c r="D3185">
        <v>387587</v>
      </c>
      <c r="E3185">
        <v>388216</v>
      </c>
      <c r="F3185" t="s">
        <v>20</v>
      </c>
      <c r="G3185" t="s">
        <v>2874</v>
      </c>
      <c r="H3185" s="1">
        <v>335584546331641</v>
      </c>
    </row>
    <row r="3186" spans="1:8" x14ac:dyDescent="0.2">
      <c r="A3186" t="s">
        <v>3200</v>
      </c>
      <c r="B3186">
        <v>21</v>
      </c>
      <c r="C3186" t="s">
        <v>2604</v>
      </c>
      <c r="D3186">
        <v>387664</v>
      </c>
      <c r="E3186">
        <v>387945</v>
      </c>
      <c r="F3186" t="s">
        <v>20</v>
      </c>
      <c r="G3186" t="s">
        <v>11</v>
      </c>
      <c r="H3186" s="1">
        <v>293636478040186</v>
      </c>
    </row>
    <row r="3187" spans="1:8" x14ac:dyDescent="0.2">
      <c r="A3187" t="s">
        <v>3201</v>
      </c>
      <c r="B3187">
        <v>16</v>
      </c>
      <c r="C3187" t="s">
        <v>2604</v>
      </c>
      <c r="D3187">
        <v>387942</v>
      </c>
      <c r="E3187">
        <v>388301</v>
      </c>
      <c r="F3187" t="s">
        <v>20</v>
      </c>
      <c r="G3187" t="s">
        <v>11</v>
      </c>
      <c r="H3187" s="1">
        <v>223723030887761</v>
      </c>
    </row>
    <row r="3188" spans="1:8" x14ac:dyDescent="0.2">
      <c r="A3188" t="s">
        <v>3202</v>
      </c>
      <c r="B3188">
        <v>298</v>
      </c>
      <c r="C3188" t="s">
        <v>2604</v>
      </c>
      <c r="D3188">
        <v>388217</v>
      </c>
      <c r="E3188">
        <v>388345</v>
      </c>
      <c r="F3188" t="s">
        <v>20</v>
      </c>
      <c r="G3188" t="s">
        <v>2877</v>
      </c>
      <c r="H3188" s="1">
        <v>416684145028455</v>
      </c>
    </row>
    <row r="3189" spans="1:8" x14ac:dyDescent="0.2">
      <c r="A3189" t="s">
        <v>3203</v>
      </c>
      <c r="B3189">
        <v>350</v>
      </c>
      <c r="C3189" t="s">
        <v>2604</v>
      </c>
      <c r="D3189">
        <v>388346</v>
      </c>
      <c r="E3189">
        <v>388854</v>
      </c>
      <c r="F3189" t="s">
        <v>20</v>
      </c>
      <c r="G3189" t="s">
        <v>2874</v>
      </c>
      <c r="H3189" s="1">
        <v>489394130066977</v>
      </c>
    </row>
    <row r="3190" spans="1:8" x14ac:dyDescent="0.2">
      <c r="A3190" t="s">
        <v>3204</v>
      </c>
      <c r="B3190">
        <v>1187</v>
      </c>
      <c r="C3190" t="s">
        <v>2604</v>
      </c>
      <c r="D3190">
        <v>388855</v>
      </c>
      <c r="E3190">
        <v>388982</v>
      </c>
      <c r="F3190" t="s">
        <v>20</v>
      </c>
      <c r="G3190" t="s">
        <v>2877</v>
      </c>
      <c r="H3190" s="1">
        <v>165974523539858</v>
      </c>
    </row>
    <row r="3191" spans="1:8" x14ac:dyDescent="0.2">
      <c r="A3191" t="s">
        <v>3205</v>
      </c>
      <c r="B3191">
        <v>999</v>
      </c>
      <c r="C3191" t="s">
        <v>2604</v>
      </c>
      <c r="D3191">
        <v>388983</v>
      </c>
      <c r="E3191">
        <v>389414</v>
      </c>
      <c r="F3191" t="s">
        <v>20</v>
      </c>
      <c r="G3191" t="s">
        <v>2874</v>
      </c>
      <c r="H3191" s="1">
        <v>139687067410546</v>
      </c>
    </row>
    <row r="3192" spans="1:8" x14ac:dyDescent="0.2">
      <c r="A3192" t="s">
        <v>3206</v>
      </c>
      <c r="B3192">
        <v>998</v>
      </c>
      <c r="C3192" t="s">
        <v>2604</v>
      </c>
      <c r="D3192">
        <v>389015</v>
      </c>
      <c r="E3192">
        <v>389410</v>
      </c>
      <c r="F3192" t="s">
        <v>20</v>
      </c>
      <c r="G3192" t="s">
        <v>11</v>
      </c>
      <c r="H3192" s="1">
        <v>139547240516241</v>
      </c>
    </row>
    <row r="3193" spans="1:8" x14ac:dyDescent="0.2">
      <c r="A3193" t="s">
        <v>3207</v>
      </c>
      <c r="B3193">
        <v>886</v>
      </c>
      <c r="C3193" t="s">
        <v>2604</v>
      </c>
      <c r="D3193">
        <v>389415</v>
      </c>
      <c r="E3193">
        <v>389543</v>
      </c>
      <c r="F3193" t="s">
        <v>20</v>
      </c>
      <c r="G3193" t="s">
        <v>2877</v>
      </c>
      <c r="H3193" s="1">
        <v>123886628354098</v>
      </c>
    </row>
    <row r="3194" spans="1:8" x14ac:dyDescent="0.2">
      <c r="A3194" t="s">
        <v>3208</v>
      </c>
      <c r="B3194">
        <v>39</v>
      </c>
      <c r="C3194" t="s">
        <v>2604</v>
      </c>
      <c r="D3194">
        <v>389544</v>
      </c>
      <c r="E3194">
        <v>389924</v>
      </c>
      <c r="F3194" t="s">
        <v>20</v>
      </c>
      <c r="G3194" t="s">
        <v>2874</v>
      </c>
      <c r="H3194" s="1">
        <v>545324887788917</v>
      </c>
    </row>
    <row r="3195" spans="1:8" x14ac:dyDescent="0.2">
      <c r="A3195" t="s">
        <v>3209</v>
      </c>
      <c r="B3195">
        <v>29</v>
      </c>
      <c r="C3195" t="s">
        <v>2604</v>
      </c>
      <c r="D3195">
        <v>389600</v>
      </c>
      <c r="E3195">
        <v>389821</v>
      </c>
      <c r="F3195" t="s">
        <v>20</v>
      </c>
      <c r="G3195" t="s">
        <v>11</v>
      </c>
      <c r="H3195" s="1">
        <v>405497993484067</v>
      </c>
    </row>
    <row r="3196" spans="1:8" x14ac:dyDescent="0.2">
      <c r="A3196" t="s">
        <v>3210</v>
      </c>
      <c r="B3196">
        <v>227</v>
      </c>
      <c r="C3196" t="s">
        <v>2604</v>
      </c>
      <c r="D3196">
        <v>389925</v>
      </c>
      <c r="E3196">
        <v>390051</v>
      </c>
      <c r="F3196" t="s">
        <v>20</v>
      </c>
      <c r="G3196" t="s">
        <v>2877</v>
      </c>
      <c r="H3196" s="1">
        <v>317407050072011</v>
      </c>
    </row>
    <row r="3197" spans="1:8" x14ac:dyDescent="0.2">
      <c r="A3197" t="s">
        <v>3211</v>
      </c>
      <c r="B3197">
        <v>279</v>
      </c>
      <c r="C3197" t="s">
        <v>2604</v>
      </c>
      <c r="D3197">
        <v>390052</v>
      </c>
      <c r="E3197">
        <v>390657</v>
      </c>
      <c r="F3197" t="s">
        <v>20</v>
      </c>
      <c r="G3197" t="s">
        <v>2874</v>
      </c>
      <c r="H3197" s="1">
        <v>390117035110533</v>
      </c>
    </row>
    <row r="3198" spans="1:8" x14ac:dyDescent="0.2">
      <c r="A3198" t="s">
        <v>3212</v>
      </c>
      <c r="B3198">
        <v>266</v>
      </c>
      <c r="C3198" t="s">
        <v>2604</v>
      </c>
      <c r="D3198">
        <v>390185</v>
      </c>
      <c r="E3198">
        <v>390610</v>
      </c>
      <c r="F3198" t="s">
        <v>20</v>
      </c>
      <c r="G3198" t="s">
        <v>11</v>
      </c>
      <c r="H3198" s="1">
        <v>371939538850903</v>
      </c>
    </row>
    <row r="3199" spans="1:8" x14ac:dyDescent="0.2">
      <c r="A3199" t="s">
        <v>3213</v>
      </c>
      <c r="B3199">
        <v>538</v>
      </c>
      <c r="C3199" t="s">
        <v>2604</v>
      </c>
      <c r="D3199">
        <v>390658</v>
      </c>
      <c r="E3199">
        <v>390786</v>
      </c>
      <c r="F3199" t="s">
        <v>20</v>
      </c>
      <c r="G3199" t="s">
        <v>2877</v>
      </c>
      <c r="H3199" s="1">
        <v>752268691360096</v>
      </c>
    </row>
    <row r="3200" spans="1:8" x14ac:dyDescent="0.2">
      <c r="A3200" t="s">
        <v>3214</v>
      </c>
      <c r="B3200">
        <v>410</v>
      </c>
      <c r="C3200" t="s">
        <v>2604</v>
      </c>
      <c r="D3200">
        <v>390787</v>
      </c>
      <c r="E3200">
        <v>391295</v>
      </c>
      <c r="F3200" t="s">
        <v>20</v>
      </c>
      <c r="G3200" t="s">
        <v>2874</v>
      </c>
      <c r="H3200" s="1">
        <v>573290266649887</v>
      </c>
    </row>
    <row r="3201" spans="1:8" x14ac:dyDescent="0.2">
      <c r="A3201" t="s">
        <v>3215</v>
      </c>
      <c r="B3201">
        <v>1326</v>
      </c>
      <c r="C3201" t="s">
        <v>2604</v>
      </c>
      <c r="D3201">
        <v>391296</v>
      </c>
      <c r="E3201">
        <v>391423</v>
      </c>
      <c r="F3201" t="s">
        <v>20</v>
      </c>
      <c r="G3201" t="s">
        <v>2877</v>
      </c>
      <c r="H3201" s="1">
        <v>185410461848232</v>
      </c>
    </row>
    <row r="3202" spans="1:8" x14ac:dyDescent="0.2">
      <c r="A3202" t="s">
        <v>3216</v>
      </c>
      <c r="B3202">
        <v>1088</v>
      </c>
      <c r="C3202" t="s">
        <v>2604</v>
      </c>
      <c r="D3202">
        <v>391424</v>
      </c>
      <c r="E3202">
        <v>391762</v>
      </c>
      <c r="F3202" t="s">
        <v>20</v>
      </c>
      <c r="G3202" t="s">
        <v>2874</v>
      </c>
      <c r="H3202" s="1">
        <v>152131661003677</v>
      </c>
    </row>
    <row r="3203" spans="1:8" x14ac:dyDescent="0.2">
      <c r="A3203" t="s">
        <v>3217</v>
      </c>
      <c r="B3203">
        <v>1087</v>
      </c>
      <c r="C3203" t="s">
        <v>2604</v>
      </c>
      <c r="D3203">
        <v>391439</v>
      </c>
      <c r="E3203">
        <v>391753</v>
      </c>
      <c r="F3203" t="s">
        <v>20</v>
      </c>
      <c r="G3203" t="s">
        <v>11</v>
      </c>
      <c r="H3203" s="1">
        <v>151991834109373</v>
      </c>
    </row>
    <row r="3204" spans="1:8" x14ac:dyDescent="0.2">
      <c r="A3204" t="s">
        <v>3218</v>
      </c>
      <c r="B3204">
        <v>1014</v>
      </c>
      <c r="C3204" t="s">
        <v>2604</v>
      </c>
      <c r="D3204">
        <v>391763</v>
      </c>
      <c r="E3204">
        <v>391890</v>
      </c>
      <c r="F3204" t="s">
        <v>20</v>
      </c>
      <c r="G3204" t="s">
        <v>2877</v>
      </c>
      <c r="H3204" s="1">
        <v>141784470825118</v>
      </c>
    </row>
    <row r="3205" spans="1:8" x14ac:dyDescent="0.2">
      <c r="A3205" t="s">
        <v>3219</v>
      </c>
      <c r="B3205">
        <v>100</v>
      </c>
      <c r="C3205" t="s">
        <v>2604</v>
      </c>
      <c r="D3205">
        <v>391891</v>
      </c>
      <c r="E3205">
        <v>392369</v>
      </c>
      <c r="F3205" t="s">
        <v>20</v>
      </c>
      <c r="G3205" t="s">
        <v>2874</v>
      </c>
      <c r="H3205" s="1">
        <v>139826894304851</v>
      </c>
    </row>
    <row r="3206" spans="1:8" x14ac:dyDescent="0.2">
      <c r="A3206" t="s">
        <v>3220</v>
      </c>
      <c r="B3206">
        <v>94</v>
      </c>
      <c r="C3206" t="s">
        <v>2604</v>
      </c>
      <c r="D3206">
        <v>391972</v>
      </c>
      <c r="E3206">
        <v>392361</v>
      </c>
      <c r="F3206" t="s">
        <v>20</v>
      </c>
      <c r="G3206" t="s">
        <v>11</v>
      </c>
      <c r="H3206" s="1">
        <v>13143728064656</v>
      </c>
    </row>
    <row r="3207" spans="1:8" x14ac:dyDescent="0.2">
      <c r="A3207" t="s">
        <v>3221</v>
      </c>
      <c r="B3207">
        <v>123</v>
      </c>
      <c r="C3207" t="s">
        <v>2604</v>
      </c>
      <c r="D3207">
        <v>392370</v>
      </c>
      <c r="E3207">
        <v>392497</v>
      </c>
      <c r="F3207" t="s">
        <v>20</v>
      </c>
      <c r="G3207" t="s">
        <v>2877</v>
      </c>
      <c r="H3207" s="1">
        <v>171987079994966</v>
      </c>
    </row>
    <row r="3208" spans="1:8" x14ac:dyDescent="0.2">
      <c r="A3208" t="s">
        <v>3222</v>
      </c>
      <c r="B3208">
        <v>72</v>
      </c>
      <c r="C3208" t="s">
        <v>2604</v>
      </c>
      <c r="D3208">
        <v>392498</v>
      </c>
      <c r="E3208">
        <v>393366</v>
      </c>
      <c r="F3208" t="s">
        <v>20</v>
      </c>
      <c r="G3208" t="s">
        <v>2874</v>
      </c>
      <c r="H3208" s="1">
        <v>100675363899492</v>
      </c>
    </row>
    <row r="3209" spans="1:8" x14ac:dyDescent="0.2">
      <c r="A3209" t="s">
        <v>3223</v>
      </c>
      <c r="B3209">
        <v>71</v>
      </c>
      <c r="C3209" t="s">
        <v>2604</v>
      </c>
      <c r="D3209">
        <v>392515</v>
      </c>
      <c r="E3209">
        <v>393372</v>
      </c>
      <c r="F3209" t="s">
        <v>20</v>
      </c>
      <c r="G3209" t="s">
        <v>11</v>
      </c>
      <c r="H3209" s="1">
        <v>992770949564439</v>
      </c>
    </row>
    <row r="3210" spans="1:8" x14ac:dyDescent="0.2">
      <c r="A3210" t="s">
        <v>3224</v>
      </c>
      <c r="B3210">
        <v>380</v>
      </c>
      <c r="C3210" t="s">
        <v>2604</v>
      </c>
      <c r="D3210">
        <v>393367</v>
      </c>
      <c r="E3210">
        <v>393494</v>
      </c>
      <c r="F3210" t="s">
        <v>20</v>
      </c>
      <c r="G3210" t="s">
        <v>2877</v>
      </c>
      <c r="H3210" s="1">
        <v>531342198358432</v>
      </c>
    </row>
    <row r="3211" spans="1:8" x14ac:dyDescent="0.2">
      <c r="A3211" t="s">
        <v>3225</v>
      </c>
      <c r="B3211">
        <v>412</v>
      </c>
      <c r="C3211" t="s">
        <v>2604</v>
      </c>
      <c r="D3211">
        <v>393495</v>
      </c>
      <c r="E3211">
        <v>393900</v>
      </c>
      <c r="F3211" t="s">
        <v>20</v>
      </c>
      <c r="G3211" t="s">
        <v>2874</v>
      </c>
      <c r="H3211" s="1">
        <v>576086804535984</v>
      </c>
    </row>
    <row r="3212" spans="1:8" x14ac:dyDescent="0.2">
      <c r="A3212" t="s">
        <v>3226</v>
      </c>
      <c r="B3212">
        <v>581</v>
      </c>
      <c r="C3212" t="s">
        <v>2604</v>
      </c>
      <c r="D3212">
        <v>393901</v>
      </c>
      <c r="E3212">
        <v>394028</v>
      </c>
      <c r="F3212" t="s">
        <v>20</v>
      </c>
      <c r="G3212" t="s">
        <v>2877</v>
      </c>
      <c r="H3212" s="1">
        <v>812394255911182</v>
      </c>
    </row>
    <row r="3213" spans="1:8" x14ac:dyDescent="0.2">
      <c r="A3213" t="s">
        <v>3227</v>
      </c>
      <c r="B3213">
        <v>606</v>
      </c>
      <c r="C3213" t="s">
        <v>2604</v>
      </c>
      <c r="D3213">
        <v>393996</v>
      </c>
      <c r="E3213">
        <v>394556</v>
      </c>
      <c r="F3213" t="s">
        <v>20</v>
      </c>
      <c r="G3213" t="s">
        <v>11</v>
      </c>
      <c r="H3213" s="1">
        <v>847350979487395</v>
      </c>
    </row>
    <row r="3214" spans="1:8" x14ac:dyDescent="0.2">
      <c r="A3214" t="s">
        <v>3228</v>
      </c>
      <c r="B3214">
        <v>265</v>
      </c>
      <c r="C3214" t="s">
        <v>2604</v>
      </c>
      <c r="D3214">
        <v>394029</v>
      </c>
      <c r="E3214">
        <v>394550</v>
      </c>
      <c r="F3214" t="s">
        <v>20</v>
      </c>
      <c r="G3214" t="s">
        <v>2874</v>
      </c>
      <c r="H3214" s="1">
        <v>370541269907854</v>
      </c>
    </row>
    <row r="3215" spans="1:8" x14ac:dyDescent="0.2">
      <c r="A3215" t="s">
        <v>3229</v>
      </c>
      <c r="B3215">
        <v>882</v>
      </c>
      <c r="C3215" t="s">
        <v>2604</v>
      </c>
      <c r="D3215">
        <v>394551</v>
      </c>
      <c r="E3215">
        <v>394677</v>
      </c>
      <c r="F3215" t="s">
        <v>20</v>
      </c>
      <c r="G3215" t="s">
        <v>2877</v>
      </c>
      <c r="H3215" s="1">
        <v>123327320776878</v>
      </c>
    </row>
    <row r="3216" spans="1:8" x14ac:dyDescent="0.2">
      <c r="A3216" t="s">
        <v>3230</v>
      </c>
      <c r="B3216">
        <v>793</v>
      </c>
      <c r="C3216" t="s">
        <v>2604</v>
      </c>
      <c r="D3216">
        <v>394678</v>
      </c>
      <c r="E3216">
        <v>395084</v>
      </c>
      <c r="F3216" t="s">
        <v>20</v>
      </c>
      <c r="G3216" t="s">
        <v>2874</v>
      </c>
      <c r="H3216" s="1">
        <v>110882727183747</v>
      </c>
    </row>
    <row r="3217" spans="1:8" x14ac:dyDescent="0.2">
      <c r="A3217" t="s">
        <v>3231</v>
      </c>
      <c r="B3217">
        <v>881</v>
      </c>
      <c r="C3217" t="s">
        <v>2604</v>
      </c>
      <c r="D3217">
        <v>395085</v>
      </c>
      <c r="E3217">
        <v>395213</v>
      </c>
      <c r="F3217" t="s">
        <v>20</v>
      </c>
      <c r="G3217" t="s">
        <v>2877</v>
      </c>
      <c r="H3217" s="1">
        <v>123187493882573</v>
      </c>
    </row>
    <row r="3218" spans="1:8" x14ac:dyDescent="0.2">
      <c r="A3218" t="s">
        <v>3232</v>
      </c>
      <c r="B3218">
        <v>233</v>
      </c>
      <c r="C3218" t="s">
        <v>2604</v>
      </c>
      <c r="D3218">
        <v>395214</v>
      </c>
      <c r="E3218">
        <v>396243</v>
      </c>
      <c r="F3218" t="s">
        <v>20</v>
      </c>
      <c r="G3218" t="s">
        <v>2874</v>
      </c>
      <c r="H3218" s="1">
        <v>325796663730302</v>
      </c>
    </row>
    <row r="3219" spans="1:8" x14ac:dyDescent="0.2">
      <c r="A3219" t="s">
        <v>3233</v>
      </c>
      <c r="B3219">
        <v>234</v>
      </c>
      <c r="C3219" t="s">
        <v>2604</v>
      </c>
      <c r="D3219">
        <v>395245</v>
      </c>
      <c r="E3219">
        <v>396249</v>
      </c>
      <c r="F3219" t="s">
        <v>20</v>
      </c>
      <c r="G3219" t="s">
        <v>11</v>
      </c>
      <c r="H3219" s="1">
        <v>32719493267335</v>
      </c>
    </row>
    <row r="3220" spans="1:8" x14ac:dyDescent="0.2">
      <c r="A3220" t="s">
        <v>3234</v>
      </c>
      <c r="B3220">
        <v>282</v>
      </c>
      <c r="C3220" t="s">
        <v>2604</v>
      </c>
      <c r="D3220">
        <v>396244</v>
      </c>
      <c r="E3220">
        <v>396372</v>
      </c>
      <c r="F3220" t="s">
        <v>20</v>
      </c>
      <c r="G3220" t="s">
        <v>2877</v>
      </c>
      <c r="H3220" s="1">
        <v>394311841939679</v>
      </c>
    </row>
    <row r="3221" spans="1:8" x14ac:dyDescent="0.2">
      <c r="A3221" t="s">
        <v>3235</v>
      </c>
      <c r="B3221">
        <v>151</v>
      </c>
      <c r="C3221" t="s">
        <v>2604</v>
      </c>
      <c r="D3221">
        <v>396373</v>
      </c>
      <c r="E3221">
        <v>396842</v>
      </c>
      <c r="F3221" t="s">
        <v>20</v>
      </c>
      <c r="G3221" t="s">
        <v>2874</v>
      </c>
      <c r="H3221" s="1">
        <v>211138610400324</v>
      </c>
    </row>
    <row r="3222" spans="1:8" x14ac:dyDescent="0.2">
      <c r="A3222" t="s">
        <v>3236</v>
      </c>
      <c r="B3222">
        <v>151</v>
      </c>
      <c r="C3222" t="s">
        <v>2604</v>
      </c>
      <c r="D3222">
        <v>396402</v>
      </c>
      <c r="E3222">
        <v>396848</v>
      </c>
      <c r="F3222" t="s">
        <v>20</v>
      </c>
      <c r="G3222" t="s">
        <v>11</v>
      </c>
      <c r="H3222" s="1">
        <v>211138610400324</v>
      </c>
    </row>
    <row r="3223" spans="1:8" x14ac:dyDescent="0.2">
      <c r="A3223" t="s">
        <v>3237</v>
      </c>
      <c r="B3223">
        <v>167</v>
      </c>
      <c r="C3223" t="s">
        <v>2604</v>
      </c>
      <c r="D3223">
        <v>396843</v>
      </c>
      <c r="E3223">
        <v>396971</v>
      </c>
      <c r="F3223" t="s">
        <v>20</v>
      </c>
      <c r="G3223" t="s">
        <v>2877</v>
      </c>
      <c r="H3223" s="1">
        <v>2335109134891</v>
      </c>
    </row>
    <row r="3224" spans="1:8" x14ac:dyDescent="0.2">
      <c r="A3224" t="s">
        <v>3238</v>
      </c>
      <c r="B3224">
        <v>62</v>
      </c>
      <c r="C3224" t="s">
        <v>2604</v>
      </c>
      <c r="D3224">
        <v>396968</v>
      </c>
      <c r="E3224">
        <v>397897</v>
      </c>
      <c r="F3224" t="s">
        <v>20</v>
      </c>
      <c r="G3224" t="s">
        <v>11</v>
      </c>
      <c r="H3224" s="1">
        <v>866926744690074</v>
      </c>
    </row>
    <row r="3225" spans="1:8" x14ac:dyDescent="0.2">
      <c r="A3225" t="s">
        <v>3239</v>
      </c>
      <c r="B3225">
        <v>62</v>
      </c>
      <c r="C3225" t="s">
        <v>2604</v>
      </c>
      <c r="D3225">
        <v>396972</v>
      </c>
      <c r="E3225">
        <v>397891</v>
      </c>
      <c r="F3225" t="s">
        <v>20</v>
      </c>
      <c r="G3225" t="s">
        <v>2874</v>
      </c>
      <c r="H3225" s="1">
        <v>866926744690074</v>
      </c>
    </row>
    <row r="3226" spans="1:8" x14ac:dyDescent="0.2">
      <c r="A3226" t="s">
        <v>3240</v>
      </c>
      <c r="B3226">
        <v>211</v>
      </c>
      <c r="C3226" t="s">
        <v>2604</v>
      </c>
      <c r="D3226">
        <v>397892</v>
      </c>
      <c r="E3226">
        <v>398017</v>
      </c>
      <c r="F3226" t="s">
        <v>20</v>
      </c>
      <c r="G3226" t="s">
        <v>2877</v>
      </c>
      <c r="H3226" s="1">
        <v>295034746983235</v>
      </c>
    </row>
    <row r="3227" spans="1:8" x14ac:dyDescent="0.2">
      <c r="A3227" t="s">
        <v>3241</v>
      </c>
      <c r="B3227">
        <v>228</v>
      </c>
      <c r="C3227" t="s">
        <v>2604</v>
      </c>
      <c r="D3227">
        <v>398018</v>
      </c>
      <c r="E3227">
        <v>398502</v>
      </c>
      <c r="F3227" t="s">
        <v>20</v>
      </c>
      <c r="G3227" t="s">
        <v>2874</v>
      </c>
      <c r="H3227" s="1">
        <v>318805319015059</v>
      </c>
    </row>
    <row r="3228" spans="1:8" x14ac:dyDescent="0.2">
      <c r="A3228" t="s">
        <v>3242</v>
      </c>
      <c r="B3228">
        <v>231</v>
      </c>
      <c r="C3228" t="s">
        <v>2604</v>
      </c>
      <c r="D3228">
        <v>398032</v>
      </c>
      <c r="E3228">
        <v>398508</v>
      </c>
      <c r="F3228" t="s">
        <v>20</v>
      </c>
      <c r="G3228" t="s">
        <v>11</v>
      </c>
      <c r="H3228" s="1">
        <v>323000125844205</v>
      </c>
    </row>
    <row r="3229" spans="1:8" x14ac:dyDescent="0.2">
      <c r="A3229" t="s">
        <v>3243</v>
      </c>
      <c r="B3229">
        <v>436</v>
      </c>
      <c r="C3229" t="s">
        <v>2604</v>
      </c>
      <c r="D3229">
        <v>398503</v>
      </c>
      <c r="E3229">
        <v>398631</v>
      </c>
      <c r="F3229" t="s">
        <v>20</v>
      </c>
      <c r="G3229" t="s">
        <v>2877</v>
      </c>
      <c r="H3229" s="1">
        <v>609645259169149</v>
      </c>
    </row>
    <row r="3230" spans="1:8" x14ac:dyDescent="0.2">
      <c r="A3230" t="s">
        <v>3244</v>
      </c>
      <c r="B3230">
        <v>327</v>
      </c>
      <c r="C3230" t="s">
        <v>2604</v>
      </c>
      <c r="D3230">
        <v>398632</v>
      </c>
      <c r="E3230">
        <v>399162</v>
      </c>
      <c r="F3230" t="s">
        <v>20</v>
      </c>
      <c r="G3230" t="s">
        <v>2874</v>
      </c>
      <c r="H3230" s="1">
        <v>457233944376861</v>
      </c>
    </row>
    <row r="3231" spans="1:8" x14ac:dyDescent="0.2">
      <c r="A3231" t="s">
        <v>3245</v>
      </c>
      <c r="B3231">
        <v>321</v>
      </c>
      <c r="C3231" t="s">
        <v>2604</v>
      </c>
      <c r="D3231">
        <v>398645</v>
      </c>
      <c r="E3231">
        <v>399160</v>
      </c>
      <c r="F3231" t="s">
        <v>20</v>
      </c>
      <c r="G3231" t="s">
        <v>11</v>
      </c>
      <c r="H3231" s="1">
        <v>44884433071857</v>
      </c>
    </row>
    <row r="3232" spans="1:8" x14ac:dyDescent="0.2">
      <c r="A3232" t="s">
        <v>3246</v>
      </c>
      <c r="B3232">
        <v>330</v>
      </c>
      <c r="C3232" t="s">
        <v>2604</v>
      </c>
      <c r="D3232">
        <v>399163</v>
      </c>
      <c r="E3232">
        <v>399291</v>
      </c>
      <c r="F3232" t="s">
        <v>20</v>
      </c>
      <c r="G3232" t="s">
        <v>2877</v>
      </c>
      <c r="H3232" s="1">
        <v>461428751206007</v>
      </c>
    </row>
    <row r="3233" spans="1:8" x14ac:dyDescent="0.2">
      <c r="A3233" t="s">
        <v>3247</v>
      </c>
      <c r="B3233">
        <v>88</v>
      </c>
      <c r="C3233" t="s">
        <v>2604</v>
      </c>
      <c r="D3233">
        <v>399292</v>
      </c>
      <c r="E3233">
        <v>399878</v>
      </c>
      <c r="F3233" t="s">
        <v>20</v>
      </c>
      <c r="G3233" t="s">
        <v>2874</v>
      </c>
      <c r="H3233" s="1">
        <v>123047666988269</v>
      </c>
    </row>
    <row r="3234" spans="1:8" x14ac:dyDescent="0.2">
      <c r="A3234" t="s">
        <v>3248</v>
      </c>
      <c r="B3234">
        <v>78</v>
      </c>
      <c r="C3234" t="s">
        <v>2604</v>
      </c>
      <c r="D3234">
        <v>399296</v>
      </c>
      <c r="E3234">
        <v>399586</v>
      </c>
      <c r="F3234" t="s">
        <v>10</v>
      </c>
      <c r="G3234" t="s">
        <v>11</v>
      </c>
      <c r="H3234" s="1">
        <v>109064977557783</v>
      </c>
    </row>
    <row r="3235" spans="1:8" x14ac:dyDescent="0.2">
      <c r="A3235" t="s">
        <v>3249</v>
      </c>
      <c r="B3235">
        <v>70</v>
      </c>
      <c r="C3235" t="s">
        <v>2604</v>
      </c>
      <c r="D3235">
        <v>399576</v>
      </c>
      <c r="E3235">
        <v>399824</v>
      </c>
      <c r="F3235" t="s">
        <v>10</v>
      </c>
      <c r="G3235" t="s">
        <v>11</v>
      </c>
      <c r="H3235" s="1">
        <v>978788260133954</v>
      </c>
    </row>
    <row r="3236" spans="1:8" x14ac:dyDescent="0.2">
      <c r="A3236" t="s">
        <v>3250</v>
      </c>
      <c r="B3236">
        <v>98</v>
      </c>
      <c r="C3236" t="s">
        <v>2604</v>
      </c>
      <c r="D3236">
        <v>399879</v>
      </c>
      <c r="E3236">
        <v>400006</v>
      </c>
      <c r="F3236" t="s">
        <v>20</v>
      </c>
      <c r="G3236" t="s">
        <v>2877</v>
      </c>
      <c r="H3236" s="1">
        <v>137030356418754</v>
      </c>
    </row>
    <row r="3237" spans="1:8" x14ac:dyDescent="0.2">
      <c r="A3237" t="s">
        <v>3251</v>
      </c>
      <c r="B3237">
        <v>101</v>
      </c>
      <c r="C3237" t="s">
        <v>2604</v>
      </c>
      <c r="D3237">
        <v>400007</v>
      </c>
      <c r="E3237">
        <v>401058</v>
      </c>
      <c r="F3237" t="s">
        <v>20</v>
      </c>
      <c r="G3237" t="s">
        <v>2874</v>
      </c>
      <c r="H3237" s="1">
        <v>141225163247899</v>
      </c>
    </row>
    <row r="3238" spans="1:8" x14ac:dyDescent="0.2">
      <c r="A3238" t="s">
        <v>3252</v>
      </c>
      <c r="B3238">
        <v>47</v>
      </c>
      <c r="C3238" t="s">
        <v>2604</v>
      </c>
      <c r="D3238">
        <v>400089</v>
      </c>
      <c r="E3238">
        <v>400280</v>
      </c>
      <c r="F3238" t="s">
        <v>20</v>
      </c>
      <c r="G3238" t="s">
        <v>11</v>
      </c>
      <c r="H3238" s="1">
        <v>657186403232798</v>
      </c>
    </row>
    <row r="3239" spans="1:8" x14ac:dyDescent="0.2">
      <c r="A3239" t="s">
        <v>3253</v>
      </c>
      <c r="B3239">
        <v>47</v>
      </c>
      <c r="C3239" t="s">
        <v>2604</v>
      </c>
      <c r="D3239">
        <v>400395</v>
      </c>
      <c r="E3239">
        <v>401048</v>
      </c>
      <c r="F3239" t="s">
        <v>20</v>
      </c>
      <c r="G3239" t="s">
        <v>11</v>
      </c>
      <c r="H3239" s="1">
        <v>657186403232798</v>
      </c>
    </row>
    <row r="3240" spans="1:8" x14ac:dyDescent="0.2">
      <c r="A3240" t="s">
        <v>3254</v>
      </c>
      <c r="B3240">
        <v>211</v>
      </c>
      <c r="C3240" t="s">
        <v>2604</v>
      </c>
      <c r="D3240">
        <v>401059</v>
      </c>
      <c r="E3240">
        <v>401186</v>
      </c>
      <c r="F3240" t="s">
        <v>20</v>
      </c>
      <c r="G3240" t="s">
        <v>2877</v>
      </c>
      <c r="H3240" s="1">
        <v>295034746983235</v>
      </c>
    </row>
    <row r="3241" spans="1:8" x14ac:dyDescent="0.2">
      <c r="A3241" t="s">
        <v>3255</v>
      </c>
      <c r="B3241">
        <v>261</v>
      </c>
      <c r="C3241" t="s">
        <v>2604</v>
      </c>
      <c r="D3241">
        <v>401187</v>
      </c>
      <c r="E3241">
        <v>401792</v>
      </c>
      <c r="F3241" t="s">
        <v>20</v>
      </c>
      <c r="G3241" t="s">
        <v>2874</v>
      </c>
      <c r="H3241" s="1">
        <v>36494819413566</v>
      </c>
    </row>
    <row r="3242" spans="1:8" x14ac:dyDescent="0.2">
      <c r="A3242" t="s">
        <v>3256</v>
      </c>
      <c r="B3242">
        <v>255</v>
      </c>
      <c r="C3242" t="s">
        <v>2604</v>
      </c>
      <c r="D3242">
        <v>401320</v>
      </c>
      <c r="E3242">
        <v>401745</v>
      </c>
      <c r="F3242" t="s">
        <v>20</v>
      </c>
      <c r="G3242" t="s">
        <v>11</v>
      </c>
      <c r="H3242" s="1">
        <v>356558580477369</v>
      </c>
    </row>
    <row r="3243" spans="1:8" x14ac:dyDescent="0.2">
      <c r="A3243" t="s">
        <v>3257</v>
      </c>
      <c r="B3243">
        <v>458</v>
      </c>
      <c r="C3243" t="s">
        <v>2604</v>
      </c>
      <c r="D3243">
        <v>401793</v>
      </c>
      <c r="E3243">
        <v>401920</v>
      </c>
      <c r="F3243" t="s">
        <v>20</v>
      </c>
      <c r="G3243" t="s">
        <v>2877</v>
      </c>
      <c r="H3243" s="1">
        <v>640407175916216</v>
      </c>
    </row>
    <row r="3244" spans="1:8" x14ac:dyDescent="0.2">
      <c r="A3244" t="s">
        <v>3258</v>
      </c>
      <c r="B3244">
        <v>348</v>
      </c>
      <c r="C3244" t="s">
        <v>2604</v>
      </c>
      <c r="D3244">
        <v>401921</v>
      </c>
      <c r="E3244">
        <v>402352</v>
      </c>
      <c r="F3244" t="s">
        <v>20</v>
      </c>
      <c r="G3244" t="s">
        <v>2874</v>
      </c>
      <c r="H3244" s="1">
        <v>48659759218088</v>
      </c>
    </row>
    <row r="3245" spans="1:8" x14ac:dyDescent="0.2">
      <c r="A3245" t="s">
        <v>3259</v>
      </c>
      <c r="B3245">
        <v>345</v>
      </c>
      <c r="C3245" t="s">
        <v>2604</v>
      </c>
      <c r="D3245">
        <v>401953</v>
      </c>
      <c r="E3245">
        <v>402348</v>
      </c>
      <c r="F3245" t="s">
        <v>20</v>
      </c>
      <c r="G3245" t="s">
        <v>11</v>
      </c>
      <c r="H3245" s="1">
        <v>482402785351735</v>
      </c>
    </row>
    <row r="3246" spans="1:8" x14ac:dyDescent="0.2">
      <c r="A3246" t="s">
        <v>3260</v>
      </c>
      <c r="B3246">
        <v>315</v>
      </c>
      <c r="C3246" t="s">
        <v>2604</v>
      </c>
      <c r="D3246">
        <v>402353</v>
      </c>
      <c r="E3246">
        <v>402481</v>
      </c>
      <c r="F3246" t="s">
        <v>20</v>
      </c>
      <c r="G3246" t="s">
        <v>2877</v>
      </c>
      <c r="H3246" s="1">
        <v>440454717060279</v>
      </c>
    </row>
    <row r="3247" spans="1:8" x14ac:dyDescent="0.2">
      <c r="A3247" t="s">
        <v>3261</v>
      </c>
      <c r="B3247">
        <v>20</v>
      </c>
      <c r="C3247" t="s">
        <v>2604</v>
      </c>
      <c r="D3247">
        <v>402482</v>
      </c>
      <c r="E3247">
        <v>403023</v>
      </c>
      <c r="F3247" t="s">
        <v>20</v>
      </c>
      <c r="G3247" t="s">
        <v>2874</v>
      </c>
      <c r="H3247" s="1">
        <v>279653788609701</v>
      </c>
    </row>
    <row r="3248" spans="1:8" x14ac:dyDescent="0.2">
      <c r="A3248" t="s">
        <v>3262</v>
      </c>
      <c r="B3248">
        <v>20</v>
      </c>
      <c r="C3248" t="s">
        <v>2604</v>
      </c>
      <c r="D3248">
        <v>402499</v>
      </c>
      <c r="E3248">
        <v>403029</v>
      </c>
      <c r="F3248" t="s">
        <v>20</v>
      </c>
      <c r="G3248" t="s">
        <v>11</v>
      </c>
      <c r="H3248" s="1">
        <v>279653788609701</v>
      </c>
    </row>
    <row r="3249" spans="1:8" x14ac:dyDescent="0.2">
      <c r="A3249" t="s">
        <v>3263</v>
      </c>
      <c r="B3249">
        <v>175</v>
      </c>
      <c r="C3249" t="s">
        <v>2604</v>
      </c>
      <c r="D3249">
        <v>403024</v>
      </c>
      <c r="E3249">
        <v>403152</v>
      </c>
      <c r="F3249" t="s">
        <v>20</v>
      </c>
      <c r="G3249" t="s">
        <v>2877</v>
      </c>
      <c r="H3249" s="1">
        <v>244697065033489</v>
      </c>
    </row>
    <row r="3250" spans="1:8" x14ac:dyDescent="0.2">
      <c r="A3250" t="s">
        <v>3264</v>
      </c>
      <c r="B3250">
        <v>205</v>
      </c>
      <c r="C3250" t="s">
        <v>2604</v>
      </c>
      <c r="D3250">
        <v>403153</v>
      </c>
      <c r="E3250">
        <v>403666</v>
      </c>
      <c r="F3250" t="s">
        <v>20</v>
      </c>
      <c r="G3250" t="s">
        <v>2874</v>
      </c>
      <c r="H3250" s="1">
        <v>286645133324944</v>
      </c>
    </row>
    <row r="3251" spans="1:8" x14ac:dyDescent="0.2">
      <c r="A3251" t="s">
        <v>3265</v>
      </c>
      <c r="B3251">
        <v>205</v>
      </c>
      <c r="C3251" t="s">
        <v>2604</v>
      </c>
      <c r="D3251">
        <v>403167</v>
      </c>
      <c r="E3251">
        <v>403667</v>
      </c>
      <c r="F3251" t="s">
        <v>20</v>
      </c>
      <c r="G3251" t="s">
        <v>11</v>
      </c>
      <c r="H3251" s="1">
        <v>286645133324944</v>
      </c>
    </row>
    <row r="3252" spans="1:8" x14ac:dyDescent="0.2">
      <c r="A3252" t="s">
        <v>3266</v>
      </c>
      <c r="B3252">
        <v>175</v>
      </c>
      <c r="C3252" t="s">
        <v>2604</v>
      </c>
      <c r="D3252">
        <v>403667</v>
      </c>
      <c r="E3252">
        <v>403793</v>
      </c>
      <c r="F3252" t="s">
        <v>20</v>
      </c>
      <c r="G3252" t="s">
        <v>2877</v>
      </c>
      <c r="H3252" s="1">
        <v>244697065033489</v>
      </c>
    </row>
    <row r="3253" spans="1:8" x14ac:dyDescent="0.2">
      <c r="A3253" t="s">
        <v>3267</v>
      </c>
      <c r="B3253">
        <v>49</v>
      </c>
      <c r="C3253" t="s">
        <v>2604</v>
      </c>
      <c r="D3253">
        <v>403794</v>
      </c>
      <c r="E3253">
        <v>404982</v>
      </c>
      <c r="F3253" t="s">
        <v>20</v>
      </c>
      <c r="G3253" t="s">
        <v>2874</v>
      </c>
      <c r="H3253" s="1">
        <v>685151782093768</v>
      </c>
    </row>
    <row r="3254" spans="1:8" x14ac:dyDescent="0.2">
      <c r="A3254" t="s">
        <v>3268</v>
      </c>
      <c r="B3254">
        <v>34</v>
      </c>
      <c r="C3254" t="s">
        <v>2604</v>
      </c>
      <c r="D3254">
        <v>403924</v>
      </c>
      <c r="E3254">
        <v>404220</v>
      </c>
      <c r="F3254" t="s">
        <v>20</v>
      </c>
      <c r="G3254" t="s">
        <v>11</v>
      </c>
      <c r="H3254" s="1">
        <v>475411440636492</v>
      </c>
    </row>
    <row r="3255" spans="1:8" x14ac:dyDescent="0.2">
      <c r="A3255" t="s">
        <v>3269</v>
      </c>
      <c r="B3255">
        <v>33</v>
      </c>
      <c r="C3255" t="s">
        <v>2604</v>
      </c>
      <c r="D3255">
        <v>404320</v>
      </c>
      <c r="E3255">
        <v>404784</v>
      </c>
      <c r="F3255" t="s">
        <v>10</v>
      </c>
      <c r="G3255" t="s">
        <v>11</v>
      </c>
      <c r="H3255" s="1">
        <v>461428751206007</v>
      </c>
    </row>
    <row r="3256" spans="1:8" x14ac:dyDescent="0.2">
      <c r="A3256" t="s">
        <v>3270</v>
      </c>
      <c r="B3256">
        <v>78</v>
      </c>
      <c r="C3256" t="s">
        <v>2604</v>
      </c>
      <c r="D3256">
        <v>404983</v>
      </c>
      <c r="E3256">
        <v>405106</v>
      </c>
      <c r="F3256" t="s">
        <v>20</v>
      </c>
      <c r="G3256" t="s">
        <v>2877</v>
      </c>
      <c r="H3256" s="1">
        <v>109064977557783</v>
      </c>
    </row>
    <row r="3257" spans="1:8" x14ac:dyDescent="0.2">
      <c r="A3257" t="s">
        <v>3271</v>
      </c>
      <c r="B3257">
        <v>88</v>
      </c>
      <c r="C3257" t="s">
        <v>2604</v>
      </c>
      <c r="D3257">
        <v>405107</v>
      </c>
      <c r="E3257">
        <v>406260</v>
      </c>
      <c r="F3257" t="s">
        <v>20</v>
      </c>
      <c r="G3257" t="s">
        <v>2874</v>
      </c>
      <c r="H3257" s="1">
        <v>123047666988269</v>
      </c>
    </row>
    <row r="3258" spans="1:8" x14ac:dyDescent="0.2">
      <c r="A3258" t="s">
        <v>3272</v>
      </c>
      <c r="B3258">
        <v>78</v>
      </c>
      <c r="C3258" t="s">
        <v>2604</v>
      </c>
      <c r="D3258">
        <v>405167</v>
      </c>
      <c r="E3258">
        <v>406015</v>
      </c>
      <c r="F3258" t="s">
        <v>10</v>
      </c>
      <c r="G3258" t="s">
        <v>11</v>
      </c>
      <c r="H3258" s="1">
        <v>109064977557783</v>
      </c>
    </row>
    <row r="3259" spans="1:8" x14ac:dyDescent="0.2">
      <c r="A3259" t="s">
        <v>3273</v>
      </c>
      <c r="B3259">
        <v>26</v>
      </c>
      <c r="C3259" t="s">
        <v>2604</v>
      </c>
      <c r="D3259">
        <v>405982</v>
      </c>
      <c r="E3259">
        <v>406152</v>
      </c>
      <c r="F3259" t="s">
        <v>10</v>
      </c>
      <c r="G3259" t="s">
        <v>11</v>
      </c>
      <c r="H3259" s="1">
        <v>363549925192612</v>
      </c>
    </row>
    <row r="3260" spans="1:8" x14ac:dyDescent="0.2">
      <c r="A3260" t="s">
        <v>3274</v>
      </c>
      <c r="B3260">
        <v>196</v>
      </c>
      <c r="C3260" t="s">
        <v>2604</v>
      </c>
      <c r="D3260">
        <v>406261</v>
      </c>
      <c r="E3260">
        <v>406388</v>
      </c>
      <c r="F3260" t="s">
        <v>20</v>
      </c>
      <c r="G3260" t="s">
        <v>2877</v>
      </c>
      <c r="H3260" s="1">
        <v>274060712837507</v>
      </c>
    </row>
    <row r="3261" spans="1:8" x14ac:dyDescent="0.2">
      <c r="A3261" t="s">
        <v>3275</v>
      </c>
      <c r="B3261">
        <v>223</v>
      </c>
      <c r="C3261" t="s">
        <v>2604</v>
      </c>
      <c r="D3261">
        <v>406389</v>
      </c>
      <c r="E3261">
        <v>406978</v>
      </c>
      <c r="F3261" t="s">
        <v>20</v>
      </c>
      <c r="G3261" t="s">
        <v>2874</v>
      </c>
      <c r="H3261" s="1">
        <v>311813974299817</v>
      </c>
    </row>
    <row r="3262" spans="1:8" x14ac:dyDescent="0.2">
      <c r="A3262" t="s">
        <v>3276</v>
      </c>
      <c r="B3262">
        <v>223</v>
      </c>
      <c r="C3262" t="s">
        <v>2604</v>
      </c>
      <c r="D3262">
        <v>406403</v>
      </c>
      <c r="E3262">
        <v>406981</v>
      </c>
      <c r="F3262" t="s">
        <v>20</v>
      </c>
      <c r="G3262" t="s">
        <v>11</v>
      </c>
      <c r="H3262" s="1">
        <v>311813974299817</v>
      </c>
    </row>
    <row r="3263" spans="1:8" x14ac:dyDescent="0.2">
      <c r="A3263" t="s">
        <v>3277</v>
      </c>
      <c r="B3263">
        <v>324</v>
      </c>
      <c r="C3263" t="s">
        <v>2604</v>
      </c>
      <c r="D3263">
        <v>406979</v>
      </c>
      <c r="E3263">
        <v>407100</v>
      </c>
      <c r="F3263" t="s">
        <v>20</v>
      </c>
      <c r="G3263" t="s">
        <v>2877</v>
      </c>
      <c r="H3263" s="1">
        <v>453039137547716</v>
      </c>
    </row>
    <row r="3264" spans="1:8" x14ac:dyDescent="0.2">
      <c r="A3264" t="s">
        <v>3278</v>
      </c>
      <c r="B3264">
        <v>181</v>
      </c>
      <c r="C3264" t="s">
        <v>2604</v>
      </c>
      <c r="D3264">
        <v>407101</v>
      </c>
      <c r="E3264">
        <v>407508</v>
      </c>
      <c r="F3264" t="s">
        <v>20</v>
      </c>
      <c r="G3264" t="s">
        <v>2874</v>
      </c>
      <c r="H3264" s="1">
        <v>25308667869178</v>
      </c>
    </row>
    <row r="3265" spans="1:8" x14ac:dyDescent="0.2">
      <c r="A3265" t="s">
        <v>3279</v>
      </c>
      <c r="B3265">
        <v>236</v>
      </c>
      <c r="C3265" t="s">
        <v>2604</v>
      </c>
      <c r="D3265">
        <v>407509</v>
      </c>
      <c r="E3265">
        <v>407637</v>
      </c>
      <c r="F3265" t="s">
        <v>20</v>
      </c>
      <c r="G3265" t="s">
        <v>2877</v>
      </c>
      <c r="H3265" s="1">
        <v>329991470559447</v>
      </c>
    </row>
    <row r="3266" spans="1:8" x14ac:dyDescent="0.2">
      <c r="A3266" t="s">
        <v>3280</v>
      </c>
      <c r="B3266">
        <v>243</v>
      </c>
      <c r="C3266" t="s">
        <v>2604</v>
      </c>
      <c r="D3266">
        <v>407638</v>
      </c>
      <c r="E3266">
        <v>408394</v>
      </c>
      <c r="F3266" t="s">
        <v>20</v>
      </c>
      <c r="G3266" t="s">
        <v>2874</v>
      </c>
      <c r="H3266" s="1">
        <v>339779353160787</v>
      </c>
    </row>
    <row r="3267" spans="1:8" x14ac:dyDescent="0.2">
      <c r="A3267" t="s">
        <v>3281</v>
      </c>
      <c r="B3267">
        <v>121</v>
      </c>
      <c r="C3267" t="s">
        <v>2604</v>
      </c>
      <c r="D3267">
        <v>407778</v>
      </c>
      <c r="E3267">
        <v>408392</v>
      </c>
      <c r="F3267" t="s">
        <v>20</v>
      </c>
      <c r="G3267" t="s">
        <v>11</v>
      </c>
      <c r="H3267" s="1">
        <v>169190542108869</v>
      </c>
    </row>
    <row r="3268" spans="1:8" x14ac:dyDescent="0.2">
      <c r="A3268" t="s">
        <v>3282</v>
      </c>
      <c r="B3268">
        <v>87</v>
      </c>
      <c r="C3268" t="s">
        <v>2604</v>
      </c>
      <c r="D3268">
        <v>408395</v>
      </c>
      <c r="E3268">
        <v>408521</v>
      </c>
      <c r="F3268" t="s">
        <v>20</v>
      </c>
      <c r="G3268" t="s">
        <v>2877</v>
      </c>
      <c r="H3268" s="1">
        <v>12164939804522</v>
      </c>
    </row>
    <row r="3269" spans="1:8" x14ac:dyDescent="0.2">
      <c r="A3269" t="s">
        <v>3283</v>
      </c>
      <c r="B3269">
        <v>73</v>
      </c>
      <c r="C3269" t="s">
        <v>2604</v>
      </c>
      <c r="D3269">
        <v>408522</v>
      </c>
      <c r="E3269">
        <v>409390</v>
      </c>
      <c r="F3269" t="s">
        <v>20</v>
      </c>
      <c r="G3269" t="s">
        <v>2874</v>
      </c>
      <c r="H3269" s="1">
        <v>102073632842541</v>
      </c>
    </row>
    <row r="3270" spans="1:8" x14ac:dyDescent="0.2">
      <c r="A3270" t="s">
        <v>3284</v>
      </c>
      <c r="B3270">
        <v>4</v>
      </c>
      <c r="C3270" t="s">
        <v>2604</v>
      </c>
      <c r="D3270">
        <v>408539</v>
      </c>
      <c r="E3270">
        <v>409396</v>
      </c>
      <c r="F3270" t="s">
        <v>20</v>
      </c>
      <c r="G3270" t="s">
        <v>11</v>
      </c>
      <c r="H3270" s="1">
        <v>559307577219402</v>
      </c>
    </row>
    <row r="3271" spans="1:8" x14ac:dyDescent="0.2">
      <c r="A3271" t="s">
        <v>3285</v>
      </c>
      <c r="B3271">
        <v>112</v>
      </c>
      <c r="C3271" t="s">
        <v>2604</v>
      </c>
      <c r="D3271">
        <v>409391</v>
      </c>
      <c r="E3271">
        <v>409516</v>
      </c>
      <c r="F3271" t="s">
        <v>20</v>
      </c>
      <c r="G3271" t="s">
        <v>2877</v>
      </c>
      <c r="H3271" s="1">
        <v>156606121621433</v>
      </c>
    </row>
    <row r="3272" spans="1:8" x14ac:dyDescent="0.2">
      <c r="A3272" t="s">
        <v>3286</v>
      </c>
      <c r="B3272">
        <v>134</v>
      </c>
      <c r="C3272" t="s">
        <v>2604</v>
      </c>
      <c r="D3272">
        <v>409517</v>
      </c>
      <c r="E3272">
        <v>410121</v>
      </c>
      <c r="F3272" t="s">
        <v>20</v>
      </c>
      <c r="G3272" t="s">
        <v>2874</v>
      </c>
      <c r="H3272" s="1">
        <v>1873680383685</v>
      </c>
    </row>
    <row r="3273" spans="1:8" x14ac:dyDescent="0.2">
      <c r="A3273" t="s">
        <v>3287</v>
      </c>
      <c r="B3273">
        <v>131</v>
      </c>
      <c r="C3273" t="s">
        <v>2604</v>
      </c>
      <c r="D3273">
        <v>409552</v>
      </c>
      <c r="E3273">
        <v>410103</v>
      </c>
      <c r="F3273" t="s">
        <v>20</v>
      </c>
      <c r="G3273" t="s">
        <v>11</v>
      </c>
      <c r="H3273" s="1">
        <v>183173231539354</v>
      </c>
    </row>
    <row r="3274" spans="1:8" x14ac:dyDescent="0.2">
      <c r="A3274" t="s">
        <v>3288</v>
      </c>
      <c r="B3274">
        <v>538</v>
      </c>
      <c r="C3274" t="s">
        <v>2604</v>
      </c>
      <c r="D3274">
        <v>410122</v>
      </c>
      <c r="E3274">
        <v>410249</v>
      </c>
      <c r="F3274" t="s">
        <v>20</v>
      </c>
      <c r="G3274" t="s">
        <v>2877</v>
      </c>
      <c r="H3274" s="1">
        <v>752268691360096</v>
      </c>
    </row>
    <row r="3275" spans="1:8" x14ac:dyDescent="0.2">
      <c r="A3275" t="s">
        <v>3289</v>
      </c>
      <c r="B3275">
        <v>497</v>
      </c>
      <c r="C3275" t="s">
        <v>2604</v>
      </c>
      <c r="D3275">
        <v>410250</v>
      </c>
      <c r="E3275">
        <v>410599</v>
      </c>
      <c r="F3275" t="s">
        <v>20</v>
      </c>
      <c r="G3275" t="s">
        <v>2874</v>
      </c>
      <c r="H3275" s="1">
        <v>694939664695107</v>
      </c>
    </row>
    <row r="3276" spans="1:8" x14ac:dyDescent="0.2">
      <c r="A3276" t="s">
        <v>3290</v>
      </c>
      <c r="B3276">
        <v>470</v>
      </c>
      <c r="C3276" t="s">
        <v>2604</v>
      </c>
      <c r="D3276">
        <v>410390</v>
      </c>
      <c r="E3276">
        <v>410593</v>
      </c>
      <c r="F3276" t="s">
        <v>20</v>
      </c>
      <c r="G3276" t="s">
        <v>11</v>
      </c>
      <c r="H3276" s="1">
        <v>657186403232798</v>
      </c>
    </row>
    <row r="3277" spans="1:8" x14ac:dyDescent="0.2">
      <c r="A3277" t="s">
        <v>3291</v>
      </c>
      <c r="B3277">
        <v>731</v>
      </c>
      <c r="C3277" t="s">
        <v>2604</v>
      </c>
      <c r="D3277">
        <v>410600</v>
      </c>
      <c r="E3277">
        <v>410727</v>
      </c>
      <c r="F3277" t="s">
        <v>20</v>
      </c>
      <c r="G3277" t="s">
        <v>2877</v>
      </c>
      <c r="H3277" s="1">
        <v>102213459736846</v>
      </c>
    </row>
    <row r="3278" spans="1:8" x14ac:dyDescent="0.2">
      <c r="A3278" t="s">
        <v>3292</v>
      </c>
      <c r="B3278">
        <v>383</v>
      </c>
      <c r="C3278" t="s">
        <v>2604</v>
      </c>
      <c r="D3278">
        <v>410728</v>
      </c>
      <c r="E3278">
        <v>411236</v>
      </c>
      <c r="F3278" t="s">
        <v>20</v>
      </c>
      <c r="G3278" t="s">
        <v>2874</v>
      </c>
      <c r="H3278" s="1">
        <v>535537005187578</v>
      </c>
    </row>
    <row r="3279" spans="1:8" x14ac:dyDescent="0.2">
      <c r="A3279" t="s">
        <v>3293</v>
      </c>
      <c r="B3279">
        <v>736</v>
      </c>
      <c r="C3279" t="s">
        <v>2604</v>
      </c>
      <c r="D3279">
        <v>411237</v>
      </c>
      <c r="E3279">
        <v>411365</v>
      </c>
      <c r="F3279" t="s">
        <v>20</v>
      </c>
      <c r="G3279" t="s">
        <v>2877</v>
      </c>
      <c r="H3279" s="1">
        <v>10291259420837</v>
      </c>
    </row>
    <row r="3280" spans="1:8" x14ac:dyDescent="0.2">
      <c r="A3280" t="s">
        <v>3294</v>
      </c>
      <c r="B3280">
        <v>478</v>
      </c>
      <c r="C3280" t="s">
        <v>2604</v>
      </c>
      <c r="D3280">
        <v>411366</v>
      </c>
      <c r="E3280">
        <v>411683</v>
      </c>
      <c r="F3280" t="s">
        <v>20</v>
      </c>
      <c r="G3280" t="s">
        <v>2874</v>
      </c>
      <c r="H3280" s="1">
        <v>668372554777186</v>
      </c>
    </row>
    <row r="3281" spans="1:8" x14ac:dyDescent="0.2">
      <c r="A3281" t="s">
        <v>3295</v>
      </c>
      <c r="B3281">
        <v>473</v>
      </c>
      <c r="C3281" t="s">
        <v>2604</v>
      </c>
      <c r="D3281">
        <v>411407</v>
      </c>
      <c r="E3281">
        <v>411676</v>
      </c>
      <c r="F3281" t="s">
        <v>20</v>
      </c>
      <c r="G3281" t="s">
        <v>11</v>
      </c>
      <c r="H3281" s="1">
        <v>661381210061943</v>
      </c>
    </row>
    <row r="3282" spans="1:8" x14ac:dyDescent="0.2">
      <c r="A3282" t="s">
        <v>3296</v>
      </c>
      <c r="B3282">
        <v>718</v>
      </c>
      <c r="C3282" t="s">
        <v>2604</v>
      </c>
      <c r="D3282">
        <v>411684</v>
      </c>
      <c r="E3282">
        <v>411812</v>
      </c>
      <c r="F3282" t="s">
        <v>20</v>
      </c>
      <c r="G3282" t="s">
        <v>2877</v>
      </c>
      <c r="H3282" s="1">
        <v>100395710110883</v>
      </c>
    </row>
    <row r="3283" spans="1:8" x14ac:dyDescent="0.2">
      <c r="A3283" t="s">
        <v>3297</v>
      </c>
      <c r="B3283">
        <v>386</v>
      </c>
      <c r="C3283" t="s">
        <v>2604</v>
      </c>
      <c r="D3283">
        <v>411813</v>
      </c>
      <c r="E3283">
        <v>412219</v>
      </c>
      <c r="F3283" t="s">
        <v>20</v>
      </c>
      <c r="G3283" t="s">
        <v>2874</v>
      </c>
      <c r="H3283" s="1">
        <v>539731812016723</v>
      </c>
    </row>
    <row r="3284" spans="1:8" x14ac:dyDescent="0.2">
      <c r="A3284" t="s">
        <v>3298</v>
      </c>
      <c r="B3284">
        <v>1795</v>
      </c>
      <c r="C3284" t="s">
        <v>2604</v>
      </c>
      <c r="D3284">
        <v>412220</v>
      </c>
      <c r="E3284">
        <v>412348</v>
      </c>
      <c r="F3284" t="s">
        <v>20</v>
      </c>
      <c r="G3284" t="s">
        <v>2877</v>
      </c>
      <c r="H3284" s="1">
        <v>250989275277207</v>
      </c>
    </row>
    <row r="3285" spans="1:8" x14ac:dyDescent="0.2">
      <c r="A3285" t="s">
        <v>3299</v>
      </c>
      <c r="B3285">
        <v>1669</v>
      </c>
      <c r="C3285" t="s">
        <v>2604</v>
      </c>
      <c r="D3285">
        <v>412349</v>
      </c>
      <c r="E3285">
        <v>412754</v>
      </c>
      <c r="F3285" t="s">
        <v>20</v>
      </c>
      <c r="G3285" t="s">
        <v>2874</v>
      </c>
      <c r="H3285" s="1">
        <v>233371086594796</v>
      </c>
    </row>
    <row r="3286" spans="1:8" x14ac:dyDescent="0.2">
      <c r="A3286" t="s">
        <v>3300</v>
      </c>
      <c r="B3286">
        <v>1673</v>
      </c>
      <c r="C3286" t="s">
        <v>2604</v>
      </c>
      <c r="D3286">
        <v>412374</v>
      </c>
      <c r="E3286">
        <v>412760</v>
      </c>
      <c r="F3286" t="s">
        <v>20</v>
      </c>
      <c r="G3286" t="s">
        <v>11</v>
      </c>
      <c r="H3286" s="1">
        <v>233930394172015</v>
      </c>
    </row>
    <row r="3287" spans="1:8" x14ac:dyDescent="0.2">
      <c r="A3287" t="s">
        <v>3301</v>
      </c>
      <c r="B3287">
        <v>2715</v>
      </c>
      <c r="C3287" t="s">
        <v>2604</v>
      </c>
      <c r="D3287">
        <v>412755</v>
      </c>
      <c r="E3287">
        <v>412883</v>
      </c>
      <c r="F3287" t="s">
        <v>20</v>
      </c>
      <c r="G3287" t="s">
        <v>2877</v>
      </c>
      <c r="H3287" s="1">
        <v>379630018037669</v>
      </c>
    </row>
    <row r="3288" spans="1:8" x14ac:dyDescent="0.2">
      <c r="A3288" t="s">
        <v>3302</v>
      </c>
      <c r="B3288">
        <v>1367</v>
      </c>
      <c r="C3288" t="s">
        <v>2604</v>
      </c>
      <c r="D3288">
        <v>412884</v>
      </c>
      <c r="E3288">
        <v>413222</v>
      </c>
      <c r="F3288" t="s">
        <v>20</v>
      </c>
      <c r="G3288" t="s">
        <v>2874</v>
      </c>
      <c r="H3288" s="1">
        <v>191143364514731</v>
      </c>
    </row>
    <row r="3289" spans="1:8" x14ac:dyDescent="0.2">
      <c r="A3289" t="s">
        <v>3303</v>
      </c>
      <c r="B3289">
        <v>1340</v>
      </c>
      <c r="C3289" t="s">
        <v>2604</v>
      </c>
      <c r="D3289">
        <v>412962</v>
      </c>
      <c r="E3289">
        <v>413204</v>
      </c>
      <c r="F3289" t="s">
        <v>20</v>
      </c>
      <c r="G3289" t="s">
        <v>11</v>
      </c>
      <c r="H3289" s="1">
        <v>1873680383685</v>
      </c>
    </row>
    <row r="3290" spans="1:8" x14ac:dyDescent="0.2">
      <c r="A3290" t="s">
        <v>3304</v>
      </c>
      <c r="B3290">
        <v>1966</v>
      </c>
      <c r="C3290" t="s">
        <v>2604</v>
      </c>
      <c r="D3290">
        <v>413223</v>
      </c>
      <c r="E3290">
        <v>413351</v>
      </c>
      <c r="F3290" t="s">
        <v>20</v>
      </c>
      <c r="G3290" t="s">
        <v>2877</v>
      </c>
      <c r="H3290" s="1">
        <v>274899674203336</v>
      </c>
    </row>
    <row r="3291" spans="1:8" x14ac:dyDescent="0.2">
      <c r="A3291" t="s">
        <v>3305</v>
      </c>
      <c r="B3291">
        <v>823</v>
      </c>
      <c r="C3291" t="s">
        <v>2604</v>
      </c>
      <c r="D3291">
        <v>413352</v>
      </c>
      <c r="E3291">
        <v>413746</v>
      </c>
      <c r="F3291" t="s">
        <v>20</v>
      </c>
      <c r="G3291" t="s">
        <v>2874</v>
      </c>
      <c r="H3291" s="1">
        <v>115077534012892</v>
      </c>
    </row>
    <row r="3292" spans="1:8" x14ac:dyDescent="0.2">
      <c r="A3292" t="s">
        <v>3306</v>
      </c>
      <c r="B3292">
        <v>829</v>
      </c>
      <c r="C3292" t="s">
        <v>2604</v>
      </c>
      <c r="D3292">
        <v>413375</v>
      </c>
      <c r="E3292">
        <v>413752</v>
      </c>
      <c r="F3292" t="s">
        <v>20</v>
      </c>
      <c r="G3292" t="s">
        <v>11</v>
      </c>
      <c r="H3292" s="1">
        <v>115916495378721</v>
      </c>
    </row>
    <row r="3293" spans="1:8" x14ac:dyDescent="0.2">
      <c r="A3293" t="s">
        <v>3307</v>
      </c>
      <c r="B3293">
        <v>1357</v>
      </c>
      <c r="C3293" t="s">
        <v>2604</v>
      </c>
      <c r="D3293">
        <v>413747</v>
      </c>
      <c r="E3293">
        <v>413875</v>
      </c>
      <c r="F3293" t="s">
        <v>20</v>
      </c>
      <c r="G3293" t="s">
        <v>2877</v>
      </c>
      <c r="H3293" s="1">
        <v>189745095571682</v>
      </c>
    </row>
    <row r="3294" spans="1:8" x14ac:dyDescent="0.2">
      <c r="A3294" t="s">
        <v>3308</v>
      </c>
      <c r="B3294">
        <v>747</v>
      </c>
      <c r="C3294" t="s">
        <v>2604</v>
      </c>
      <c r="D3294">
        <v>413876</v>
      </c>
      <c r="E3294">
        <v>414256</v>
      </c>
      <c r="F3294" t="s">
        <v>20</v>
      </c>
      <c r="G3294" t="s">
        <v>2874</v>
      </c>
      <c r="H3294" s="1">
        <v>104450690045723</v>
      </c>
    </row>
    <row r="3295" spans="1:8" x14ac:dyDescent="0.2">
      <c r="A3295" t="s">
        <v>3309</v>
      </c>
      <c r="B3295">
        <v>727</v>
      </c>
      <c r="C3295" t="s">
        <v>2604</v>
      </c>
      <c r="D3295">
        <v>413932</v>
      </c>
      <c r="E3295">
        <v>414153</v>
      </c>
      <c r="F3295" t="s">
        <v>20</v>
      </c>
      <c r="G3295" t="s">
        <v>11</v>
      </c>
      <c r="H3295" s="1">
        <v>101654152159626</v>
      </c>
    </row>
    <row r="3296" spans="1:8" x14ac:dyDescent="0.2">
      <c r="A3296" t="s">
        <v>3310</v>
      </c>
      <c r="B3296">
        <v>641</v>
      </c>
      <c r="C3296" t="s">
        <v>2604</v>
      </c>
      <c r="D3296">
        <v>414150</v>
      </c>
      <c r="E3296">
        <v>414341</v>
      </c>
      <c r="F3296" t="s">
        <v>20</v>
      </c>
      <c r="G3296" t="s">
        <v>11</v>
      </c>
      <c r="H3296" s="1">
        <v>896290392494092</v>
      </c>
    </row>
    <row r="3297" spans="1:8" x14ac:dyDescent="0.2">
      <c r="A3297" t="s">
        <v>3311</v>
      </c>
      <c r="B3297">
        <v>1229</v>
      </c>
      <c r="C3297" t="s">
        <v>2604</v>
      </c>
      <c r="D3297">
        <v>414257</v>
      </c>
      <c r="E3297">
        <v>414384</v>
      </c>
      <c r="F3297" t="s">
        <v>20</v>
      </c>
      <c r="G3297" t="s">
        <v>2877</v>
      </c>
      <c r="H3297" s="1">
        <v>171847253100661</v>
      </c>
    </row>
    <row r="3298" spans="1:8" x14ac:dyDescent="0.2">
      <c r="A3298" t="s">
        <v>3312</v>
      </c>
      <c r="B3298">
        <v>714</v>
      </c>
      <c r="C3298" t="s">
        <v>2604</v>
      </c>
      <c r="D3298">
        <v>414385</v>
      </c>
      <c r="E3298">
        <v>414765</v>
      </c>
      <c r="F3298" t="s">
        <v>20</v>
      </c>
      <c r="G3298" t="s">
        <v>2874</v>
      </c>
      <c r="H3298" s="1">
        <v>998364025336633</v>
      </c>
    </row>
    <row r="3299" spans="1:8" x14ac:dyDescent="0.2">
      <c r="A3299" t="s">
        <v>3313</v>
      </c>
      <c r="B3299">
        <v>972</v>
      </c>
      <c r="C3299" t="s">
        <v>2604</v>
      </c>
      <c r="D3299">
        <v>414766</v>
      </c>
      <c r="E3299">
        <v>414894</v>
      </c>
      <c r="F3299" t="s">
        <v>20</v>
      </c>
      <c r="G3299" t="s">
        <v>2877</v>
      </c>
      <c r="H3299" s="1">
        <v>135911741264315</v>
      </c>
    </row>
    <row r="3300" spans="1:8" x14ac:dyDescent="0.2">
      <c r="A3300" t="s">
        <v>3314</v>
      </c>
      <c r="B3300">
        <v>508</v>
      </c>
      <c r="C3300" t="s">
        <v>2604</v>
      </c>
      <c r="D3300">
        <v>414895</v>
      </c>
      <c r="E3300">
        <v>415576</v>
      </c>
      <c r="F3300" t="s">
        <v>20</v>
      </c>
      <c r="G3300" t="s">
        <v>2874</v>
      </c>
      <c r="H3300" s="1">
        <v>710320623068641</v>
      </c>
    </row>
    <row r="3301" spans="1:8" x14ac:dyDescent="0.2">
      <c r="A3301" t="s">
        <v>3315</v>
      </c>
      <c r="B3301">
        <v>474</v>
      </c>
      <c r="C3301" t="s">
        <v>2604</v>
      </c>
      <c r="D3301">
        <v>414949</v>
      </c>
      <c r="E3301">
        <v>415281</v>
      </c>
      <c r="F3301" t="s">
        <v>20</v>
      </c>
      <c r="G3301" t="s">
        <v>11</v>
      </c>
      <c r="H3301" s="1">
        <v>662779479004992</v>
      </c>
    </row>
    <row r="3302" spans="1:8" x14ac:dyDescent="0.2">
      <c r="A3302" t="s">
        <v>3316</v>
      </c>
      <c r="B3302">
        <v>426</v>
      </c>
      <c r="C3302" t="s">
        <v>2604</v>
      </c>
      <c r="D3302">
        <v>415268</v>
      </c>
      <c r="E3302">
        <v>415582</v>
      </c>
      <c r="F3302" t="s">
        <v>20</v>
      </c>
      <c r="G3302" t="s">
        <v>11</v>
      </c>
      <c r="H3302" s="1">
        <v>595662569738664</v>
      </c>
    </row>
    <row r="3303" spans="1:8" x14ac:dyDescent="0.2">
      <c r="A3303" t="s">
        <v>3317</v>
      </c>
      <c r="B3303">
        <v>1135</v>
      </c>
      <c r="C3303" t="s">
        <v>2604</v>
      </c>
      <c r="D3303">
        <v>415577</v>
      </c>
      <c r="E3303">
        <v>415704</v>
      </c>
      <c r="F3303" t="s">
        <v>20</v>
      </c>
      <c r="G3303" t="s">
        <v>2877</v>
      </c>
      <c r="H3303" s="1">
        <v>158703525036005</v>
      </c>
    </row>
    <row r="3304" spans="1:8" x14ac:dyDescent="0.2">
      <c r="A3304" t="s">
        <v>3318</v>
      </c>
      <c r="B3304">
        <v>839</v>
      </c>
      <c r="C3304" t="s">
        <v>2604</v>
      </c>
      <c r="D3304">
        <v>415705</v>
      </c>
      <c r="E3304">
        <v>416162</v>
      </c>
      <c r="F3304" t="s">
        <v>20</v>
      </c>
      <c r="G3304" t="s">
        <v>2874</v>
      </c>
      <c r="H3304" s="1">
        <v>11731476432177</v>
      </c>
    </row>
    <row r="3305" spans="1:8" x14ac:dyDescent="0.2">
      <c r="A3305" t="s">
        <v>3319</v>
      </c>
      <c r="B3305">
        <v>836</v>
      </c>
      <c r="C3305" t="s">
        <v>2604</v>
      </c>
      <c r="D3305">
        <v>415719</v>
      </c>
      <c r="E3305">
        <v>416153</v>
      </c>
      <c r="F3305" t="s">
        <v>20</v>
      </c>
      <c r="G3305" t="s">
        <v>11</v>
      </c>
      <c r="H3305" s="1">
        <v>116895283638855</v>
      </c>
    </row>
    <row r="3306" spans="1:8" x14ac:dyDescent="0.2">
      <c r="A3306" t="s">
        <v>3320</v>
      </c>
      <c r="B3306">
        <v>716</v>
      </c>
      <c r="C3306" t="s">
        <v>2604</v>
      </c>
      <c r="D3306">
        <v>416163</v>
      </c>
      <c r="E3306">
        <v>416290</v>
      </c>
      <c r="F3306" t="s">
        <v>20</v>
      </c>
      <c r="G3306" t="s">
        <v>2877</v>
      </c>
      <c r="H3306" s="1">
        <v>100116056322273</v>
      </c>
    </row>
    <row r="3307" spans="1:8" x14ac:dyDescent="0.2">
      <c r="A3307" t="s">
        <v>3321</v>
      </c>
      <c r="B3307">
        <v>6</v>
      </c>
      <c r="C3307" t="s">
        <v>2604</v>
      </c>
      <c r="D3307">
        <v>416291</v>
      </c>
      <c r="E3307">
        <v>417949</v>
      </c>
      <c r="F3307" t="s">
        <v>20</v>
      </c>
      <c r="G3307" t="s">
        <v>2874</v>
      </c>
      <c r="H3307" s="1">
        <v>838961365829104</v>
      </c>
    </row>
    <row r="3308" spans="1:8" x14ac:dyDescent="0.2">
      <c r="A3308" t="s">
        <v>3322</v>
      </c>
      <c r="B3308">
        <v>4</v>
      </c>
      <c r="C3308" t="s">
        <v>2604</v>
      </c>
      <c r="D3308">
        <v>416321</v>
      </c>
      <c r="E3308">
        <v>416476</v>
      </c>
      <c r="F3308" t="s">
        <v>20</v>
      </c>
      <c r="G3308" t="s">
        <v>11</v>
      </c>
      <c r="H3308" s="1">
        <v>559307577219402</v>
      </c>
    </row>
    <row r="3309" spans="1:8" x14ac:dyDescent="0.2">
      <c r="A3309" t="s">
        <v>3323</v>
      </c>
      <c r="B3309">
        <v>3</v>
      </c>
      <c r="C3309" t="s">
        <v>2604</v>
      </c>
      <c r="D3309">
        <v>416601</v>
      </c>
      <c r="E3309">
        <v>417581</v>
      </c>
      <c r="F3309" t="s">
        <v>10</v>
      </c>
      <c r="G3309" t="s">
        <v>11</v>
      </c>
      <c r="H3309" s="1">
        <v>419480682914552</v>
      </c>
    </row>
    <row r="3310" spans="1:8" x14ac:dyDescent="0.2">
      <c r="A3310" t="s">
        <v>3324</v>
      </c>
      <c r="B3310">
        <v>1</v>
      </c>
      <c r="C3310" t="s">
        <v>2604</v>
      </c>
      <c r="D3310">
        <v>417709</v>
      </c>
      <c r="E3310">
        <v>417921</v>
      </c>
      <c r="F3310" t="s">
        <v>20</v>
      </c>
      <c r="G3310" t="s">
        <v>11</v>
      </c>
      <c r="H3310" s="1">
        <v>139826894304851</v>
      </c>
    </row>
    <row r="3311" spans="1:8" x14ac:dyDescent="0.2">
      <c r="A3311" t="s">
        <v>3325</v>
      </c>
      <c r="B3311">
        <v>62</v>
      </c>
      <c r="C3311" t="s">
        <v>2604</v>
      </c>
      <c r="D3311">
        <v>417950</v>
      </c>
      <c r="E3311">
        <v>418077</v>
      </c>
      <c r="F3311" t="s">
        <v>20</v>
      </c>
      <c r="G3311" t="s">
        <v>2877</v>
      </c>
      <c r="H3311" s="1">
        <v>866926744690074</v>
      </c>
    </row>
    <row r="3312" spans="1:8" x14ac:dyDescent="0.2">
      <c r="A3312" t="s">
        <v>3326</v>
      </c>
      <c r="B3312">
        <v>72</v>
      </c>
      <c r="C3312" t="s">
        <v>2604</v>
      </c>
      <c r="D3312">
        <v>418078</v>
      </c>
      <c r="E3312">
        <v>419185</v>
      </c>
      <c r="F3312" t="s">
        <v>20</v>
      </c>
      <c r="G3312" t="s">
        <v>2874</v>
      </c>
      <c r="H3312" s="1">
        <v>100675363899492</v>
      </c>
    </row>
    <row r="3313" spans="1:8" x14ac:dyDescent="0.2">
      <c r="A3313" t="s">
        <v>3327</v>
      </c>
      <c r="B3313">
        <v>72</v>
      </c>
      <c r="C3313" t="s">
        <v>2604</v>
      </c>
      <c r="D3313">
        <v>418092</v>
      </c>
      <c r="E3313">
        <v>418784</v>
      </c>
      <c r="F3313" t="s">
        <v>20</v>
      </c>
      <c r="G3313" t="s">
        <v>11</v>
      </c>
      <c r="H3313" s="1">
        <v>100675363899492</v>
      </c>
    </row>
    <row r="3314" spans="1:8" x14ac:dyDescent="0.2">
      <c r="A3314" t="s">
        <v>3328</v>
      </c>
      <c r="B3314">
        <v>0</v>
      </c>
      <c r="C3314" t="s">
        <v>2604</v>
      </c>
      <c r="D3314">
        <v>418784</v>
      </c>
      <c r="E3314">
        <v>419185</v>
      </c>
      <c r="F3314" t="s">
        <v>20</v>
      </c>
      <c r="G3314" t="s">
        <v>11</v>
      </c>
      <c r="H3314">
        <v>0</v>
      </c>
    </row>
    <row r="3315" spans="1:8" x14ac:dyDescent="0.2">
      <c r="A3315" t="s">
        <v>3329</v>
      </c>
      <c r="B3315">
        <v>207</v>
      </c>
      <c r="C3315" t="s">
        <v>2604</v>
      </c>
      <c r="D3315">
        <v>419186</v>
      </c>
      <c r="E3315">
        <v>419311</v>
      </c>
      <c r="F3315" t="s">
        <v>20</v>
      </c>
      <c r="G3315" t="s">
        <v>2877</v>
      </c>
      <c r="H3315" s="1">
        <v>289441671211041</v>
      </c>
    </row>
    <row r="3316" spans="1:8" x14ac:dyDescent="0.2">
      <c r="A3316" t="s">
        <v>3330</v>
      </c>
      <c r="B3316">
        <v>248</v>
      </c>
      <c r="C3316" t="s">
        <v>2604</v>
      </c>
      <c r="D3316">
        <v>419312</v>
      </c>
      <c r="E3316">
        <v>419791</v>
      </c>
      <c r="F3316" t="s">
        <v>20</v>
      </c>
      <c r="G3316" t="s">
        <v>2874</v>
      </c>
      <c r="H3316" s="1">
        <v>346770697876029</v>
      </c>
    </row>
    <row r="3317" spans="1:8" x14ac:dyDescent="0.2">
      <c r="A3317" t="s">
        <v>3331</v>
      </c>
      <c r="B3317">
        <v>247</v>
      </c>
      <c r="C3317" t="s">
        <v>2604</v>
      </c>
      <c r="D3317">
        <v>419373</v>
      </c>
      <c r="E3317">
        <v>419786</v>
      </c>
      <c r="F3317" t="s">
        <v>20</v>
      </c>
      <c r="G3317" t="s">
        <v>11</v>
      </c>
      <c r="H3317" s="1">
        <v>345372428932981</v>
      </c>
    </row>
    <row r="3318" spans="1:8" x14ac:dyDescent="0.2">
      <c r="A3318" t="s">
        <v>3332</v>
      </c>
      <c r="B3318">
        <v>637</v>
      </c>
      <c r="C3318" t="s">
        <v>2604</v>
      </c>
      <c r="D3318">
        <v>419792</v>
      </c>
      <c r="E3318">
        <v>419918</v>
      </c>
      <c r="F3318" t="s">
        <v>20</v>
      </c>
      <c r="G3318" t="s">
        <v>2877</v>
      </c>
      <c r="H3318" s="1">
        <v>890697316721898</v>
      </c>
    </row>
    <row r="3319" spans="1:8" x14ac:dyDescent="0.2">
      <c r="A3319" t="s">
        <v>3333</v>
      </c>
      <c r="B3319">
        <v>513</v>
      </c>
      <c r="C3319" t="s">
        <v>2604</v>
      </c>
      <c r="D3319">
        <v>419919</v>
      </c>
      <c r="E3319">
        <v>420530</v>
      </c>
      <c r="F3319" t="s">
        <v>20</v>
      </c>
      <c r="G3319" t="s">
        <v>2874</v>
      </c>
      <c r="H3319" s="1">
        <v>717311967783884</v>
      </c>
    </row>
    <row r="3320" spans="1:8" x14ac:dyDescent="0.2">
      <c r="A3320" t="s">
        <v>3334</v>
      </c>
      <c r="B3320">
        <v>475</v>
      </c>
      <c r="C3320" t="s">
        <v>2604</v>
      </c>
      <c r="D3320">
        <v>419982</v>
      </c>
      <c r="E3320">
        <v>420251</v>
      </c>
      <c r="F3320" t="s">
        <v>20</v>
      </c>
      <c r="G3320" t="s">
        <v>11</v>
      </c>
      <c r="H3320" s="1">
        <v>66417774794804</v>
      </c>
    </row>
    <row r="3321" spans="1:8" x14ac:dyDescent="0.2">
      <c r="A3321" t="s">
        <v>3335</v>
      </c>
      <c r="B3321">
        <v>446</v>
      </c>
      <c r="C3321" t="s">
        <v>2604</v>
      </c>
      <c r="D3321">
        <v>420241</v>
      </c>
      <c r="E3321">
        <v>420528</v>
      </c>
      <c r="F3321" t="s">
        <v>20</v>
      </c>
      <c r="G3321" t="s">
        <v>11</v>
      </c>
      <c r="H3321" s="1">
        <v>623627948599634</v>
      </c>
    </row>
    <row r="3322" spans="1:8" x14ac:dyDescent="0.2">
      <c r="A3322" t="s">
        <v>3336</v>
      </c>
      <c r="B3322">
        <v>1080</v>
      </c>
      <c r="C3322" t="s">
        <v>2604</v>
      </c>
      <c r="D3322">
        <v>420531</v>
      </c>
      <c r="E3322">
        <v>420659</v>
      </c>
      <c r="F3322" t="s">
        <v>20</v>
      </c>
      <c r="G3322" t="s">
        <v>2877</v>
      </c>
      <c r="H3322" s="1">
        <v>151013045849239</v>
      </c>
    </row>
    <row r="3323" spans="1:8" x14ac:dyDescent="0.2">
      <c r="A3323" t="s">
        <v>3337</v>
      </c>
      <c r="B3323">
        <v>781</v>
      </c>
      <c r="C3323" t="s">
        <v>2604</v>
      </c>
      <c r="D3323">
        <v>420656</v>
      </c>
      <c r="E3323">
        <v>421111</v>
      </c>
      <c r="F3323" t="s">
        <v>20</v>
      </c>
      <c r="G3323" t="s">
        <v>11</v>
      </c>
      <c r="H3323" s="1">
        <v>109204804452088</v>
      </c>
    </row>
    <row r="3324" spans="1:8" x14ac:dyDescent="0.2">
      <c r="A3324" t="s">
        <v>3338</v>
      </c>
      <c r="B3324">
        <v>772</v>
      </c>
      <c r="C3324" t="s">
        <v>2604</v>
      </c>
      <c r="D3324">
        <v>420660</v>
      </c>
      <c r="E3324">
        <v>421105</v>
      </c>
      <c r="F3324" t="s">
        <v>20</v>
      </c>
      <c r="G3324" t="s">
        <v>2874</v>
      </c>
      <c r="H3324" s="1">
        <v>107946362403345</v>
      </c>
    </row>
    <row r="3325" spans="1:8" x14ac:dyDescent="0.2">
      <c r="A3325" t="s">
        <v>3339</v>
      </c>
      <c r="B3325">
        <v>709</v>
      </c>
      <c r="C3325" t="s">
        <v>2604</v>
      </c>
      <c r="D3325">
        <v>421106</v>
      </c>
      <c r="E3325">
        <v>421233</v>
      </c>
      <c r="F3325" t="s">
        <v>20</v>
      </c>
      <c r="G3325" t="s">
        <v>2877</v>
      </c>
      <c r="H3325" s="1">
        <v>991372680621391</v>
      </c>
    </row>
    <row r="3326" spans="1:8" x14ac:dyDescent="0.2">
      <c r="A3326" t="s">
        <v>3340</v>
      </c>
      <c r="B3326">
        <v>52</v>
      </c>
      <c r="C3326" t="s">
        <v>2604</v>
      </c>
      <c r="D3326">
        <v>421234</v>
      </c>
      <c r="E3326">
        <v>421639</v>
      </c>
      <c r="F3326" t="s">
        <v>20</v>
      </c>
      <c r="G3326" t="s">
        <v>2874</v>
      </c>
      <c r="H3326" s="1">
        <v>727099850385223</v>
      </c>
    </row>
    <row r="3327" spans="1:8" x14ac:dyDescent="0.2">
      <c r="A3327" t="s">
        <v>3341</v>
      </c>
      <c r="B3327">
        <v>103</v>
      </c>
      <c r="C3327" t="s">
        <v>2604</v>
      </c>
      <c r="D3327">
        <v>421640</v>
      </c>
      <c r="E3327">
        <v>421767</v>
      </c>
      <c r="F3327" t="s">
        <v>20</v>
      </c>
      <c r="G3327" t="s">
        <v>2877</v>
      </c>
      <c r="H3327" s="1">
        <v>144021701133996</v>
      </c>
    </row>
    <row r="3328" spans="1:8" x14ac:dyDescent="0.2">
      <c r="A3328" t="s">
        <v>3342</v>
      </c>
      <c r="B3328">
        <v>95</v>
      </c>
      <c r="C3328" t="s">
        <v>2604</v>
      </c>
      <c r="D3328">
        <v>421768</v>
      </c>
      <c r="E3328">
        <v>422642</v>
      </c>
      <c r="F3328" t="s">
        <v>20</v>
      </c>
      <c r="G3328" t="s">
        <v>2874</v>
      </c>
      <c r="H3328" s="1">
        <v>132835549589608</v>
      </c>
    </row>
    <row r="3329" spans="1:8" x14ac:dyDescent="0.2">
      <c r="A3329" t="s">
        <v>3343</v>
      </c>
      <c r="B3329">
        <v>86</v>
      </c>
      <c r="C3329" t="s">
        <v>2604</v>
      </c>
      <c r="D3329">
        <v>421787</v>
      </c>
      <c r="E3329">
        <v>422284</v>
      </c>
      <c r="F3329" t="s">
        <v>10</v>
      </c>
      <c r="G3329" t="s">
        <v>11</v>
      </c>
      <c r="H3329" s="1">
        <v>120251129102172</v>
      </c>
    </row>
    <row r="3330" spans="1:8" x14ac:dyDescent="0.2">
      <c r="A3330" t="s">
        <v>3344</v>
      </c>
      <c r="B3330">
        <v>60</v>
      </c>
      <c r="C3330" t="s">
        <v>2604</v>
      </c>
      <c r="D3330">
        <v>422281</v>
      </c>
      <c r="E3330">
        <v>422553</v>
      </c>
      <c r="F3330" t="s">
        <v>10</v>
      </c>
      <c r="G3330" t="s">
        <v>11</v>
      </c>
      <c r="H3330" s="1">
        <v>838961365829104</v>
      </c>
    </row>
    <row r="3331" spans="1:8" x14ac:dyDescent="0.2">
      <c r="A3331" t="s">
        <v>3345</v>
      </c>
      <c r="B3331">
        <v>229</v>
      </c>
      <c r="C3331" t="s">
        <v>2604</v>
      </c>
      <c r="D3331">
        <v>422643</v>
      </c>
      <c r="E3331">
        <v>422770</v>
      </c>
      <c r="F3331" t="s">
        <v>20</v>
      </c>
      <c r="G3331" t="s">
        <v>2877</v>
      </c>
      <c r="H3331" s="1">
        <v>320203587958108</v>
      </c>
    </row>
    <row r="3332" spans="1:8" x14ac:dyDescent="0.2">
      <c r="A3332" t="s">
        <v>3346</v>
      </c>
      <c r="B3332">
        <v>215</v>
      </c>
      <c r="C3332" t="s">
        <v>2604</v>
      </c>
      <c r="D3332">
        <v>422771</v>
      </c>
      <c r="E3332">
        <v>423456</v>
      </c>
      <c r="F3332" t="s">
        <v>20</v>
      </c>
      <c r="G3332" t="s">
        <v>2874</v>
      </c>
      <c r="H3332" s="1">
        <v>300627822755429</v>
      </c>
    </row>
    <row r="3333" spans="1:8" x14ac:dyDescent="0.2">
      <c r="A3333" t="s">
        <v>3347</v>
      </c>
      <c r="B3333">
        <v>214</v>
      </c>
      <c r="C3333" t="s">
        <v>2604</v>
      </c>
      <c r="D3333">
        <v>422784</v>
      </c>
      <c r="E3333">
        <v>423452</v>
      </c>
      <c r="F3333" t="s">
        <v>20</v>
      </c>
      <c r="G3333" t="s">
        <v>11</v>
      </c>
      <c r="H3333" s="1">
        <v>29922955381238</v>
      </c>
    </row>
    <row r="3334" spans="1:8" x14ac:dyDescent="0.2">
      <c r="A3334" t="s">
        <v>3348</v>
      </c>
      <c r="B3334">
        <v>157</v>
      </c>
      <c r="C3334" t="s">
        <v>2604</v>
      </c>
      <c r="D3334">
        <v>423457</v>
      </c>
      <c r="E3334">
        <v>423585</v>
      </c>
      <c r="F3334" t="s">
        <v>20</v>
      </c>
      <c r="G3334" t="s">
        <v>2877</v>
      </c>
      <c r="H3334" s="1">
        <v>219528224058615</v>
      </c>
    </row>
    <row r="3335" spans="1:8" x14ac:dyDescent="0.2">
      <c r="A3335" t="s">
        <v>3349</v>
      </c>
      <c r="B3335">
        <v>4</v>
      </c>
      <c r="C3335" t="s">
        <v>2604</v>
      </c>
      <c r="D3335">
        <v>423586</v>
      </c>
      <c r="E3335">
        <v>423885</v>
      </c>
      <c r="F3335" t="s">
        <v>20</v>
      </c>
      <c r="G3335" t="s">
        <v>2874</v>
      </c>
      <c r="H3335" s="1">
        <v>559307577219402</v>
      </c>
    </row>
    <row r="3336" spans="1:8" x14ac:dyDescent="0.2">
      <c r="A3336" t="s">
        <v>3350</v>
      </c>
      <c r="B3336">
        <v>4</v>
      </c>
      <c r="C3336" t="s">
        <v>2604</v>
      </c>
      <c r="D3336">
        <v>423604</v>
      </c>
      <c r="E3336">
        <v>423891</v>
      </c>
      <c r="F3336" t="s">
        <v>20</v>
      </c>
      <c r="G3336" t="s">
        <v>11</v>
      </c>
      <c r="H3336" s="1">
        <v>559307577219402</v>
      </c>
    </row>
    <row r="3337" spans="1:8" x14ac:dyDescent="0.2">
      <c r="A3337" t="s">
        <v>3351</v>
      </c>
      <c r="B3337">
        <v>357</v>
      </c>
      <c r="C3337" t="s">
        <v>2604</v>
      </c>
      <c r="D3337">
        <v>423886</v>
      </c>
      <c r="E3337">
        <v>424014</v>
      </c>
      <c r="F3337" t="s">
        <v>20</v>
      </c>
      <c r="G3337" t="s">
        <v>2877</v>
      </c>
      <c r="H3337" s="1">
        <v>499182012668317</v>
      </c>
    </row>
    <row r="3338" spans="1:8" x14ac:dyDescent="0.2">
      <c r="A3338" t="s">
        <v>3352</v>
      </c>
      <c r="B3338">
        <v>406</v>
      </c>
      <c r="C3338" t="s">
        <v>2604</v>
      </c>
      <c r="D3338">
        <v>424015</v>
      </c>
      <c r="E3338">
        <v>424397</v>
      </c>
      <c r="F3338" t="s">
        <v>20</v>
      </c>
      <c r="G3338" t="s">
        <v>2874</v>
      </c>
      <c r="H3338" s="1">
        <v>567697190877693</v>
      </c>
    </row>
    <row r="3339" spans="1:8" x14ac:dyDescent="0.2">
      <c r="A3339" t="s">
        <v>3353</v>
      </c>
      <c r="B3339">
        <v>407</v>
      </c>
      <c r="C3339" t="s">
        <v>2604</v>
      </c>
      <c r="D3339">
        <v>424032</v>
      </c>
      <c r="E3339">
        <v>424403</v>
      </c>
      <c r="F3339" t="s">
        <v>20</v>
      </c>
      <c r="G3339" t="s">
        <v>11</v>
      </c>
      <c r="H3339" s="1">
        <v>569095459820742</v>
      </c>
    </row>
    <row r="3340" spans="1:8" x14ac:dyDescent="0.2">
      <c r="A3340" t="s">
        <v>3354</v>
      </c>
      <c r="B3340">
        <v>382</v>
      </c>
      <c r="C3340" t="s">
        <v>2604</v>
      </c>
      <c r="D3340">
        <v>424398</v>
      </c>
      <c r="E3340">
        <v>424526</v>
      </c>
      <c r="F3340" t="s">
        <v>20</v>
      </c>
      <c r="G3340" t="s">
        <v>2877</v>
      </c>
      <c r="H3340" s="1">
        <v>534138736244529</v>
      </c>
    </row>
    <row r="3341" spans="1:8" x14ac:dyDescent="0.2">
      <c r="A3341" t="s">
        <v>3355</v>
      </c>
      <c r="B3341">
        <v>46</v>
      </c>
      <c r="C3341" t="s">
        <v>2604</v>
      </c>
      <c r="D3341">
        <v>424527</v>
      </c>
      <c r="E3341">
        <v>425432</v>
      </c>
      <c r="F3341" t="s">
        <v>20</v>
      </c>
      <c r="G3341" t="s">
        <v>2874</v>
      </c>
      <c r="H3341" s="1">
        <v>643203713802313</v>
      </c>
    </row>
    <row r="3342" spans="1:8" x14ac:dyDescent="0.2">
      <c r="A3342" t="s">
        <v>3356</v>
      </c>
      <c r="B3342">
        <v>40</v>
      </c>
      <c r="C3342" t="s">
        <v>2604</v>
      </c>
      <c r="D3342">
        <v>424626</v>
      </c>
      <c r="E3342">
        <v>424895</v>
      </c>
      <c r="F3342" t="s">
        <v>20</v>
      </c>
      <c r="G3342" t="s">
        <v>11</v>
      </c>
      <c r="H3342" s="1">
        <v>559307577219402</v>
      </c>
    </row>
    <row r="3343" spans="1:8" x14ac:dyDescent="0.2">
      <c r="A3343" t="s">
        <v>3357</v>
      </c>
      <c r="B3343">
        <v>39</v>
      </c>
      <c r="C3343" t="s">
        <v>2604</v>
      </c>
      <c r="D3343">
        <v>424892</v>
      </c>
      <c r="E3343">
        <v>425425</v>
      </c>
      <c r="F3343" t="s">
        <v>20</v>
      </c>
      <c r="G3343" t="s">
        <v>11</v>
      </c>
      <c r="H3343" s="1">
        <v>545324887788917</v>
      </c>
    </row>
    <row r="3344" spans="1:8" x14ac:dyDescent="0.2">
      <c r="A3344" t="s">
        <v>3358</v>
      </c>
      <c r="B3344">
        <v>536</v>
      </c>
      <c r="C3344" t="s">
        <v>2604</v>
      </c>
      <c r="D3344">
        <v>425433</v>
      </c>
      <c r="E3344">
        <v>425558</v>
      </c>
      <c r="F3344" t="s">
        <v>20</v>
      </c>
      <c r="G3344" t="s">
        <v>2877</v>
      </c>
      <c r="H3344" s="1">
        <v>749472153473999</v>
      </c>
    </row>
    <row r="3345" spans="1:8" x14ac:dyDescent="0.2">
      <c r="A3345" t="s">
        <v>3359</v>
      </c>
      <c r="B3345">
        <v>626</v>
      </c>
      <c r="C3345" t="s">
        <v>2604</v>
      </c>
      <c r="D3345">
        <v>425559</v>
      </c>
      <c r="E3345">
        <v>426187</v>
      </c>
      <c r="F3345" t="s">
        <v>20</v>
      </c>
      <c r="G3345" t="s">
        <v>2874</v>
      </c>
      <c r="H3345" s="1">
        <v>875316358348365</v>
      </c>
    </row>
    <row r="3346" spans="1:8" x14ac:dyDescent="0.2">
      <c r="A3346" t="s">
        <v>3360</v>
      </c>
      <c r="B3346">
        <v>586</v>
      </c>
      <c r="C3346" t="s">
        <v>2604</v>
      </c>
      <c r="D3346">
        <v>425627</v>
      </c>
      <c r="E3346">
        <v>425884</v>
      </c>
      <c r="F3346" t="s">
        <v>20</v>
      </c>
      <c r="G3346" t="s">
        <v>11</v>
      </c>
      <c r="H3346" s="1">
        <v>819385600626424</v>
      </c>
    </row>
    <row r="3347" spans="1:8" x14ac:dyDescent="0.2">
      <c r="A3347" t="s">
        <v>3361</v>
      </c>
      <c r="B3347">
        <v>555</v>
      </c>
      <c r="C3347" t="s">
        <v>2604</v>
      </c>
      <c r="D3347">
        <v>425872</v>
      </c>
      <c r="E3347">
        <v>426174</v>
      </c>
      <c r="F3347" t="s">
        <v>20</v>
      </c>
      <c r="G3347" t="s">
        <v>11</v>
      </c>
      <c r="H3347" s="1">
        <v>776039263391921</v>
      </c>
    </row>
    <row r="3348" spans="1:8" x14ac:dyDescent="0.2">
      <c r="A3348" t="s">
        <v>3362</v>
      </c>
      <c r="B3348">
        <v>590</v>
      </c>
      <c r="C3348" t="s">
        <v>2604</v>
      </c>
      <c r="D3348">
        <v>426188</v>
      </c>
      <c r="E3348">
        <v>426315</v>
      </c>
      <c r="F3348" t="s">
        <v>20</v>
      </c>
      <c r="G3348" t="s">
        <v>2877</v>
      </c>
      <c r="H3348" s="1">
        <v>824978676398619</v>
      </c>
    </row>
    <row r="3349" spans="1:8" x14ac:dyDescent="0.2">
      <c r="A3349" t="s">
        <v>3363</v>
      </c>
      <c r="B3349">
        <v>136</v>
      </c>
      <c r="C3349" t="s">
        <v>2604</v>
      </c>
      <c r="D3349">
        <v>426312</v>
      </c>
      <c r="E3349">
        <v>427325</v>
      </c>
      <c r="F3349" t="s">
        <v>20</v>
      </c>
      <c r="G3349" t="s">
        <v>11</v>
      </c>
      <c r="H3349" s="1">
        <v>190164576254597</v>
      </c>
    </row>
    <row r="3350" spans="1:8" x14ac:dyDescent="0.2">
      <c r="A3350" t="s">
        <v>3364</v>
      </c>
      <c r="B3350">
        <v>134</v>
      </c>
      <c r="C3350" t="s">
        <v>2604</v>
      </c>
      <c r="D3350">
        <v>426316</v>
      </c>
      <c r="E3350">
        <v>427325</v>
      </c>
      <c r="F3350" t="s">
        <v>20</v>
      </c>
      <c r="G3350" t="s">
        <v>2874</v>
      </c>
      <c r="H3350" s="1">
        <v>1873680383685</v>
      </c>
    </row>
    <row r="3351" spans="1:8" x14ac:dyDescent="0.2">
      <c r="A3351" t="s">
        <v>3365</v>
      </c>
      <c r="B3351">
        <v>324</v>
      </c>
      <c r="C3351" t="s">
        <v>2604</v>
      </c>
      <c r="D3351">
        <v>427326</v>
      </c>
      <c r="E3351">
        <v>427454</v>
      </c>
      <c r="F3351" t="s">
        <v>20</v>
      </c>
      <c r="G3351" t="s">
        <v>2877</v>
      </c>
      <c r="H3351" s="1">
        <v>453039137547716</v>
      </c>
    </row>
    <row r="3352" spans="1:8" x14ac:dyDescent="0.2">
      <c r="A3352" t="s">
        <v>3366</v>
      </c>
      <c r="B3352">
        <v>292</v>
      </c>
      <c r="C3352" t="s">
        <v>2604</v>
      </c>
      <c r="D3352">
        <v>427455</v>
      </c>
      <c r="E3352">
        <v>427865</v>
      </c>
      <c r="F3352" t="s">
        <v>20</v>
      </c>
      <c r="G3352" t="s">
        <v>2874</v>
      </c>
      <c r="H3352" s="1">
        <v>408294531370164</v>
      </c>
    </row>
    <row r="3353" spans="1:8" x14ac:dyDescent="0.2">
      <c r="A3353" t="s">
        <v>3367</v>
      </c>
      <c r="B3353">
        <v>266</v>
      </c>
      <c r="C3353" t="s">
        <v>2604</v>
      </c>
      <c r="D3353">
        <v>427632</v>
      </c>
      <c r="E3353">
        <v>427871</v>
      </c>
      <c r="F3353" t="s">
        <v>20</v>
      </c>
      <c r="G3353" t="s">
        <v>11</v>
      </c>
      <c r="H3353" s="1">
        <v>371939538850903</v>
      </c>
    </row>
    <row r="3354" spans="1:8" x14ac:dyDescent="0.2">
      <c r="A3354" t="s">
        <v>3368</v>
      </c>
      <c r="B3354">
        <v>260</v>
      </c>
      <c r="C3354" t="s">
        <v>2604</v>
      </c>
      <c r="D3354">
        <v>427866</v>
      </c>
      <c r="E3354">
        <v>427994</v>
      </c>
      <c r="F3354" t="s">
        <v>20</v>
      </c>
      <c r="G3354" t="s">
        <v>2877</v>
      </c>
      <c r="H3354" s="1">
        <v>363549925192612</v>
      </c>
    </row>
    <row r="3355" spans="1:8" x14ac:dyDescent="0.2">
      <c r="A3355" t="s">
        <v>3369</v>
      </c>
      <c r="B3355">
        <v>47</v>
      </c>
      <c r="C3355" t="s">
        <v>2604</v>
      </c>
      <c r="D3355">
        <v>427995</v>
      </c>
      <c r="E3355">
        <v>429048</v>
      </c>
      <c r="F3355" t="s">
        <v>20</v>
      </c>
      <c r="G3355" t="s">
        <v>2874</v>
      </c>
      <c r="H3355" s="1">
        <v>657186403232798</v>
      </c>
    </row>
    <row r="3356" spans="1:8" x14ac:dyDescent="0.2">
      <c r="A3356" t="s">
        <v>3370</v>
      </c>
      <c r="B3356">
        <v>41</v>
      </c>
      <c r="C3356" t="s">
        <v>2604</v>
      </c>
      <c r="D3356">
        <v>428007</v>
      </c>
      <c r="E3356">
        <v>428291</v>
      </c>
      <c r="F3356" t="s">
        <v>20</v>
      </c>
      <c r="G3356" t="s">
        <v>11</v>
      </c>
      <c r="H3356" s="1">
        <v>573290266649887</v>
      </c>
    </row>
    <row r="3357" spans="1:8" x14ac:dyDescent="0.2">
      <c r="A3357" t="s">
        <v>3371</v>
      </c>
      <c r="B3357">
        <v>5</v>
      </c>
      <c r="C3357" t="s">
        <v>2604</v>
      </c>
      <c r="D3357">
        <v>428335</v>
      </c>
      <c r="E3357">
        <v>428772</v>
      </c>
      <c r="F3357" t="s">
        <v>20</v>
      </c>
      <c r="G3357" t="s">
        <v>11</v>
      </c>
      <c r="H3357" s="1">
        <v>699134471524253</v>
      </c>
    </row>
    <row r="3358" spans="1:8" x14ac:dyDescent="0.2">
      <c r="A3358" t="s">
        <v>3372</v>
      </c>
      <c r="B3358">
        <v>10</v>
      </c>
      <c r="C3358" t="s">
        <v>2604</v>
      </c>
      <c r="D3358">
        <v>428887</v>
      </c>
      <c r="E3358">
        <v>429054</v>
      </c>
      <c r="F3358" t="s">
        <v>20</v>
      </c>
      <c r="G3358" t="s">
        <v>11</v>
      </c>
      <c r="H3358" s="1">
        <v>139826894304851</v>
      </c>
    </row>
    <row r="3359" spans="1:8" x14ac:dyDescent="0.2">
      <c r="A3359" t="s">
        <v>3373</v>
      </c>
      <c r="B3359">
        <v>26</v>
      </c>
      <c r="C3359" t="s">
        <v>2604</v>
      </c>
      <c r="D3359">
        <v>429049</v>
      </c>
      <c r="E3359">
        <v>429176</v>
      </c>
      <c r="F3359" t="s">
        <v>20</v>
      </c>
      <c r="G3359" t="s">
        <v>2877</v>
      </c>
      <c r="H3359" s="1">
        <v>363549925192612</v>
      </c>
    </row>
    <row r="3360" spans="1:8" x14ac:dyDescent="0.2">
      <c r="A3360" t="s">
        <v>3374</v>
      </c>
      <c r="B3360">
        <v>32</v>
      </c>
      <c r="C3360" t="s">
        <v>2604</v>
      </c>
      <c r="D3360">
        <v>429177</v>
      </c>
      <c r="E3360">
        <v>430108</v>
      </c>
      <c r="F3360" t="s">
        <v>20</v>
      </c>
      <c r="G3360" t="s">
        <v>2874</v>
      </c>
      <c r="H3360" s="1">
        <v>447446061775522</v>
      </c>
    </row>
    <row r="3361" spans="1:8" x14ac:dyDescent="0.2">
      <c r="A3361" t="s">
        <v>3375</v>
      </c>
      <c r="B3361">
        <v>30</v>
      </c>
      <c r="C3361" t="s">
        <v>2604</v>
      </c>
      <c r="D3361">
        <v>429283</v>
      </c>
      <c r="E3361">
        <v>430101</v>
      </c>
      <c r="F3361" t="s">
        <v>20</v>
      </c>
      <c r="G3361" t="s">
        <v>11</v>
      </c>
      <c r="H3361" s="1">
        <v>419480682914552</v>
      </c>
    </row>
    <row r="3362" spans="1:8" x14ac:dyDescent="0.2">
      <c r="A3362" t="s">
        <v>3376</v>
      </c>
      <c r="B3362">
        <v>50</v>
      </c>
      <c r="C3362" t="s">
        <v>2604</v>
      </c>
      <c r="D3362">
        <v>430109</v>
      </c>
      <c r="E3362">
        <v>430236</v>
      </c>
      <c r="F3362" t="s">
        <v>20</v>
      </c>
      <c r="G3362" t="s">
        <v>2877</v>
      </c>
      <c r="H3362" s="1">
        <v>699134471524253</v>
      </c>
    </row>
    <row r="3363" spans="1:8" x14ac:dyDescent="0.2">
      <c r="A3363" t="s">
        <v>3377</v>
      </c>
      <c r="B3363">
        <v>56</v>
      </c>
      <c r="C3363" t="s">
        <v>2604</v>
      </c>
      <c r="D3363">
        <v>430176</v>
      </c>
      <c r="E3363">
        <v>430850</v>
      </c>
      <c r="F3363" t="s">
        <v>20</v>
      </c>
      <c r="G3363" t="s">
        <v>11</v>
      </c>
      <c r="H3363" s="1">
        <v>783030608107163</v>
      </c>
    </row>
    <row r="3364" spans="1:8" x14ac:dyDescent="0.2">
      <c r="A3364" t="s">
        <v>3378</v>
      </c>
      <c r="B3364">
        <v>42</v>
      </c>
      <c r="C3364" t="s">
        <v>2604</v>
      </c>
      <c r="D3364">
        <v>430237</v>
      </c>
      <c r="E3364">
        <v>430844</v>
      </c>
      <c r="F3364" t="s">
        <v>20</v>
      </c>
      <c r="G3364" t="s">
        <v>2874</v>
      </c>
      <c r="H3364" s="1">
        <v>587272956080373</v>
      </c>
    </row>
    <row r="3365" spans="1:8" x14ac:dyDescent="0.2">
      <c r="A3365" t="s">
        <v>3379</v>
      </c>
      <c r="B3365">
        <v>46</v>
      </c>
      <c r="C3365" t="s">
        <v>2604</v>
      </c>
      <c r="D3365">
        <v>430845</v>
      </c>
      <c r="E3365">
        <v>430972</v>
      </c>
      <c r="F3365" t="s">
        <v>20</v>
      </c>
      <c r="G3365" t="s">
        <v>2877</v>
      </c>
      <c r="H3365" s="1">
        <v>643203713802313</v>
      </c>
    </row>
    <row r="3366" spans="1:8" x14ac:dyDescent="0.2">
      <c r="A3366" t="s">
        <v>3380</v>
      </c>
      <c r="B3366">
        <v>40</v>
      </c>
      <c r="C3366" t="s">
        <v>2604</v>
      </c>
      <c r="D3366">
        <v>430973</v>
      </c>
      <c r="E3366">
        <v>431820</v>
      </c>
      <c r="F3366" t="s">
        <v>20</v>
      </c>
      <c r="G3366" t="s">
        <v>2874</v>
      </c>
      <c r="H3366" s="1">
        <v>559307577219402</v>
      </c>
    </row>
    <row r="3367" spans="1:8" x14ac:dyDescent="0.2">
      <c r="A3367" t="s">
        <v>3381</v>
      </c>
      <c r="B3367">
        <v>34</v>
      </c>
      <c r="C3367" t="s">
        <v>2604</v>
      </c>
      <c r="D3367">
        <v>431042</v>
      </c>
      <c r="E3367">
        <v>431311</v>
      </c>
      <c r="F3367" t="s">
        <v>20</v>
      </c>
      <c r="G3367" t="s">
        <v>11</v>
      </c>
      <c r="H3367" s="1">
        <v>475411440636492</v>
      </c>
    </row>
    <row r="3368" spans="1:8" x14ac:dyDescent="0.2">
      <c r="A3368" t="s">
        <v>3382</v>
      </c>
      <c r="B3368">
        <v>34</v>
      </c>
      <c r="C3368" t="s">
        <v>2604</v>
      </c>
      <c r="D3368">
        <v>431305</v>
      </c>
      <c r="E3368">
        <v>431826</v>
      </c>
      <c r="F3368" t="s">
        <v>20</v>
      </c>
      <c r="G3368" t="s">
        <v>11</v>
      </c>
      <c r="H3368" s="1">
        <v>475411440636492</v>
      </c>
    </row>
    <row r="3369" spans="1:8" x14ac:dyDescent="0.2">
      <c r="A3369" t="s">
        <v>3383</v>
      </c>
      <c r="B3369">
        <v>230</v>
      </c>
      <c r="C3369" t="s">
        <v>2604</v>
      </c>
      <c r="D3369">
        <v>431821</v>
      </c>
      <c r="E3369">
        <v>431949</v>
      </c>
      <c r="F3369" t="s">
        <v>20</v>
      </c>
      <c r="G3369" t="s">
        <v>2877</v>
      </c>
      <c r="H3369" s="1">
        <v>321601856901156</v>
      </c>
    </row>
    <row r="3370" spans="1:8" x14ac:dyDescent="0.2">
      <c r="A3370" t="s">
        <v>3384</v>
      </c>
      <c r="B3370">
        <v>262</v>
      </c>
      <c r="C3370" t="s">
        <v>2604</v>
      </c>
      <c r="D3370">
        <v>431950</v>
      </c>
      <c r="E3370">
        <v>432357</v>
      </c>
      <c r="F3370" t="s">
        <v>20</v>
      </c>
      <c r="G3370" t="s">
        <v>2874</v>
      </c>
      <c r="H3370" s="1">
        <v>366346463078709</v>
      </c>
    </row>
    <row r="3371" spans="1:8" x14ac:dyDescent="0.2">
      <c r="A3371" t="s">
        <v>3385</v>
      </c>
      <c r="B3371">
        <v>381</v>
      </c>
      <c r="C3371" t="s">
        <v>2604</v>
      </c>
      <c r="D3371">
        <v>432358</v>
      </c>
      <c r="E3371">
        <v>432486</v>
      </c>
      <c r="F3371" t="s">
        <v>20</v>
      </c>
      <c r="G3371" t="s">
        <v>2877</v>
      </c>
      <c r="H3371" s="1">
        <v>532740467301481</v>
      </c>
    </row>
    <row r="3372" spans="1:8" x14ac:dyDescent="0.2">
      <c r="A3372" t="s">
        <v>3386</v>
      </c>
      <c r="B3372">
        <v>193</v>
      </c>
      <c r="C3372" t="s">
        <v>2604</v>
      </c>
      <c r="D3372">
        <v>432487</v>
      </c>
      <c r="E3372">
        <v>432890</v>
      </c>
      <c r="F3372" t="s">
        <v>20</v>
      </c>
      <c r="G3372" t="s">
        <v>2874</v>
      </c>
      <c r="H3372" s="1">
        <v>269865906008362</v>
      </c>
    </row>
    <row r="3373" spans="1:8" x14ac:dyDescent="0.2">
      <c r="A3373" t="s">
        <v>3387</v>
      </c>
      <c r="B3373">
        <v>193</v>
      </c>
      <c r="C3373" t="s">
        <v>2604</v>
      </c>
      <c r="D3373">
        <v>432501</v>
      </c>
      <c r="E3373">
        <v>432896</v>
      </c>
      <c r="F3373" t="s">
        <v>20</v>
      </c>
      <c r="G3373" t="s">
        <v>11</v>
      </c>
      <c r="H3373" s="1">
        <v>269865906008362</v>
      </c>
    </row>
    <row r="3374" spans="1:8" x14ac:dyDescent="0.2">
      <c r="A3374" t="s">
        <v>3388</v>
      </c>
      <c r="B3374">
        <v>181</v>
      </c>
      <c r="C3374" t="s">
        <v>2604</v>
      </c>
      <c r="D3374">
        <v>432891</v>
      </c>
      <c r="E3374">
        <v>433018</v>
      </c>
      <c r="F3374" t="s">
        <v>20</v>
      </c>
      <c r="G3374" t="s">
        <v>2877</v>
      </c>
      <c r="H3374" s="1">
        <v>25308667869178</v>
      </c>
    </row>
    <row r="3375" spans="1:8" x14ac:dyDescent="0.2">
      <c r="A3375" t="s">
        <v>3389</v>
      </c>
      <c r="B3375">
        <v>48</v>
      </c>
      <c r="C3375" t="s">
        <v>2604</v>
      </c>
      <c r="D3375">
        <v>433019</v>
      </c>
      <c r="E3375">
        <v>433647</v>
      </c>
      <c r="F3375" t="s">
        <v>20</v>
      </c>
      <c r="G3375" t="s">
        <v>2874</v>
      </c>
      <c r="H3375" s="1">
        <v>671169092663283</v>
      </c>
    </row>
    <row r="3376" spans="1:8" x14ac:dyDescent="0.2">
      <c r="A3376" t="s">
        <v>3390</v>
      </c>
      <c r="B3376">
        <v>41</v>
      </c>
      <c r="C3376" t="s">
        <v>2604</v>
      </c>
      <c r="D3376">
        <v>433035</v>
      </c>
      <c r="E3376">
        <v>433313</v>
      </c>
      <c r="F3376" t="s">
        <v>10</v>
      </c>
      <c r="G3376" t="s">
        <v>11</v>
      </c>
      <c r="H3376" s="1">
        <v>573290266649887</v>
      </c>
    </row>
    <row r="3377" spans="1:8" x14ac:dyDescent="0.2">
      <c r="A3377" t="s">
        <v>3391</v>
      </c>
      <c r="B3377">
        <v>35</v>
      </c>
      <c r="C3377" t="s">
        <v>2604</v>
      </c>
      <c r="D3377">
        <v>433310</v>
      </c>
      <c r="E3377">
        <v>433594</v>
      </c>
      <c r="F3377" t="s">
        <v>10</v>
      </c>
      <c r="G3377" t="s">
        <v>11</v>
      </c>
      <c r="H3377" s="1">
        <v>489394130066977</v>
      </c>
    </row>
    <row r="3378" spans="1:8" x14ac:dyDescent="0.2">
      <c r="A3378" t="s">
        <v>3392</v>
      </c>
      <c r="B3378">
        <v>277</v>
      </c>
      <c r="C3378" t="s">
        <v>2604</v>
      </c>
      <c r="D3378">
        <v>433648</v>
      </c>
      <c r="E3378">
        <v>433775</v>
      </c>
      <c r="F3378" t="s">
        <v>20</v>
      </c>
      <c r="G3378" t="s">
        <v>2877</v>
      </c>
      <c r="H3378" s="1">
        <v>387320497224436</v>
      </c>
    </row>
    <row r="3379" spans="1:8" x14ac:dyDescent="0.2">
      <c r="A3379" t="s">
        <v>3393</v>
      </c>
      <c r="B3379">
        <v>334</v>
      </c>
      <c r="C3379" t="s">
        <v>2604</v>
      </c>
      <c r="D3379">
        <v>433743</v>
      </c>
      <c r="E3379">
        <v>434303</v>
      </c>
      <c r="F3379" t="s">
        <v>20</v>
      </c>
      <c r="G3379" t="s">
        <v>11</v>
      </c>
      <c r="H3379" s="1">
        <v>467021826978201</v>
      </c>
    </row>
    <row r="3380" spans="1:8" x14ac:dyDescent="0.2">
      <c r="A3380" t="s">
        <v>3394</v>
      </c>
      <c r="B3380">
        <v>308</v>
      </c>
      <c r="C3380" t="s">
        <v>2604</v>
      </c>
      <c r="D3380">
        <v>433776</v>
      </c>
      <c r="E3380">
        <v>434297</v>
      </c>
      <c r="F3380" t="s">
        <v>20</v>
      </c>
      <c r="G3380" t="s">
        <v>2874</v>
      </c>
      <c r="H3380" s="1">
        <v>43066683445894</v>
      </c>
    </row>
    <row r="3381" spans="1:8" x14ac:dyDescent="0.2">
      <c r="A3381" t="s">
        <v>3395</v>
      </c>
      <c r="B3381">
        <v>462</v>
      </c>
      <c r="C3381" t="s">
        <v>2604</v>
      </c>
      <c r="D3381">
        <v>434298</v>
      </c>
      <c r="E3381">
        <v>434425</v>
      </c>
      <c r="F3381" t="s">
        <v>20</v>
      </c>
      <c r="G3381" t="s">
        <v>2877</v>
      </c>
      <c r="H3381" s="1">
        <v>64600025168841</v>
      </c>
    </row>
    <row r="3382" spans="1:8" x14ac:dyDescent="0.2">
      <c r="A3382" t="s">
        <v>3396</v>
      </c>
      <c r="B3382">
        <v>280</v>
      </c>
      <c r="C3382" t="s">
        <v>2604</v>
      </c>
      <c r="D3382">
        <v>434426</v>
      </c>
      <c r="E3382">
        <v>434905</v>
      </c>
      <c r="F3382" t="s">
        <v>20</v>
      </c>
      <c r="G3382" t="s">
        <v>2874</v>
      </c>
      <c r="H3382" s="1">
        <v>391515304053582</v>
      </c>
    </row>
    <row r="3383" spans="1:8" x14ac:dyDescent="0.2">
      <c r="A3383" t="s">
        <v>3397</v>
      </c>
      <c r="B3383">
        <v>278</v>
      </c>
      <c r="C3383" t="s">
        <v>2604</v>
      </c>
      <c r="D3383">
        <v>434487</v>
      </c>
      <c r="E3383">
        <v>434900</v>
      </c>
      <c r="F3383" t="s">
        <v>20</v>
      </c>
      <c r="G3383" t="s">
        <v>11</v>
      </c>
      <c r="H3383" s="1">
        <v>388718766167485</v>
      </c>
    </row>
    <row r="3384" spans="1:8" x14ac:dyDescent="0.2">
      <c r="A3384" t="s">
        <v>3398</v>
      </c>
      <c r="B3384">
        <v>231</v>
      </c>
      <c r="C3384" t="s">
        <v>2604</v>
      </c>
      <c r="D3384">
        <v>434906</v>
      </c>
      <c r="E3384">
        <v>435034</v>
      </c>
      <c r="F3384" t="s">
        <v>20</v>
      </c>
      <c r="G3384" t="s">
        <v>2877</v>
      </c>
      <c r="H3384" s="1">
        <v>323000125844205</v>
      </c>
    </row>
    <row r="3385" spans="1:8" x14ac:dyDescent="0.2">
      <c r="A3385" t="s">
        <v>3399</v>
      </c>
      <c r="B3385">
        <v>0</v>
      </c>
      <c r="C3385" t="s">
        <v>2604</v>
      </c>
      <c r="D3385">
        <v>435118</v>
      </c>
      <c r="E3385">
        <v>435387</v>
      </c>
      <c r="F3385" t="s">
        <v>20</v>
      </c>
      <c r="G3385" t="s">
        <v>11</v>
      </c>
      <c r="H3385">
        <v>0</v>
      </c>
    </row>
    <row r="3386" spans="1:8" x14ac:dyDescent="0.2">
      <c r="A3386" t="s">
        <v>3400</v>
      </c>
      <c r="B3386">
        <v>0</v>
      </c>
      <c r="C3386" t="s">
        <v>2604</v>
      </c>
      <c r="D3386">
        <v>435455</v>
      </c>
      <c r="E3386">
        <v>435763</v>
      </c>
      <c r="F3386" t="s">
        <v>20</v>
      </c>
      <c r="G3386" t="s">
        <v>11</v>
      </c>
      <c r="H3386">
        <v>0</v>
      </c>
    </row>
    <row r="3387" spans="1:8" x14ac:dyDescent="0.2">
      <c r="A3387" t="s">
        <v>3401</v>
      </c>
      <c r="B3387">
        <v>0</v>
      </c>
      <c r="C3387" t="s">
        <v>2604</v>
      </c>
      <c r="D3387">
        <v>436006</v>
      </c>
      <c r="E3387">
        <v>436632</v>
      </c>
      <c r="F3387" t="s">
        <v>20</v>
      </c>
      <c r="G3387" t="s">
        <v>11</v>
      </c>
      <c r="H3387">
        <v>0</v>
      </c>
    </row>
    <row r="3388" spans="1:8" x14ac:dyDescent="0.2">
      <c r="A3388" t="s">
        <v>3402</v>
      </c>
      <c r="B3388">
        <v>0</v>
      </c>
      <c r="C3388" t="s">
        <v>2604</v>
      </c>
      <c r="D3388">
        <v>436955</v>
      </c>
      <c r="E3388">
        <v>439828</v>
      </c>
      <c r="F3388" t="s">
        <v>20</v>
      </c>
      <c r="G3388" t="s">
        <v>11</v>
      </c>
      <c r="H3388">
        <v>0</v>
      </c>
    </row>
    <row r="3389" spans="1:8" x14ac:dyDescent="0.2">
      <c r="A3389" t="s">
        <v>3403</v>
      </c>
      <c r="B3389">
        <v>0</v>
      </c>
      <c r="C3389" t="s">
        <v>2604</v>
      </c>
      <c r="D3389">
        <v>440291</v>
      </c>
      <c r="E3389">
        <v>442411</v>
      </c>
      <c r="F3389" t="s">
        <v>20</v>
      </c>
      <c r="G3389" t="s">
        <v>11</v>
      </c>
      <c r="H3389">
        <v>0</v>
      </c>
    </row>
    <row r="3390" spans="1:8" x14ac:dyDescent="0.2">
      <c r="A3390" t="s">
        <v>3404</v>
      </c>
      <c r="B3390">
        <v>0</v>
      </c>
      <c r="C3390" t="s">
        <v>2604</v>
      </c>
      <c r="D3390">
        <v>442416</v>
      </c>
      <c r="E3390">
        <v>442883</v>
      </c>
      <c r="F3390" t="s">
        <v>20</v>
      </c>
      <c r="G3390" t="s">
        <v>11</v>
      </c>
      <c r="H3390">
        <v>0</v>
      </c>
    </row>
    <row r="3391" spans="1:8" x14ac:dyDescent="0.2">
      <c r="A3391" t="s">
        <v>3405</v>
      </c>
      <c r="B3391">
        <v>0</v>
      </c>
      <c r="C3391" t="s">
        <v>2604</v>
      </c>
      <c r="D3391">
        <v>443005</v>
      </c>
      <c r="E3391">
        <v>444186</v>
      </c>
      <c r="F3391" t="s">
        <v>20</v>
      </c>
      <c r="G3391" t="s">
        <v>11</v>
      </c>
      <c r="H3391">
        <v>0</v>
      </c>
    </row>
    <row r="3392" spans="1:8" x14ac:dyDescent="0.2">
      <c r="A3392" t="s">
        <v>3406</v>
      </c>
      <c r="B3392">
        <v>0</v>
      </c>
      <c r="C3392" t="s">
        <v>2604</v>
      </c>
      <c r="D3392">
        <v>444244</v>
      </c>
      <c r="E3392">
        <v>444927</v>
      </c>
      <c r="F3392" t="s">
        <v>20</v>
      </c>
      <c r="G3392" t="s">
        <v>11</v>
      </c>
      <c r="H3392">
        <v>0</v>
      </c>
    </row>
    <row r="3393" spans="1:8" x14ac:dyDescent="0.2">
      <c r="A3393" t="s">
        <v>3407</v>
      </c>
      <c r="B3393">
        <v>0</v>
      </c>
      <c r="C3393" t="s">
        <v>2604</v>
      </c>
      <c r="D3393">
        <v>445161</v>
      </c>
      <c r="E3393">
        <v>446897</v>
      </c>
      <c r="F3393" t="s">
        <v>10</v>
      </c>
      <c r="G3393" t="s">
        <v>11</v>
      </c>
      <c r="H3393">
        <v>0</v>
      </c>
    </row>
    <row r="3394" spans="1:8" x14ac:dyDescent="0.2">
      <c r="A3394" t="s">
        <v>3408</v>
      </c>
      <c r="B3394">
        <v>0</v>
      </c>
      <c r="C3394" t="s">
        <v>2604</v>
      </c>
      <c r="D3394">
        <v>446916</v>
      </c>
      <c r="E3394">
        <v>447869</v>
      </c>
      <c r="F3394" t="s">
        <v>10</v>
      </c>
      <c r="G3394" t="s">
        <v>11</v>
      </c>
      <c r="H3394">
        <v>0</v>
      </c>
    </row>
    <row r="3395" spans="1:8" x14ac:dyDescent="0.2">
      <c r="A3395" t="s">
        <v>3409</v>
      </c>
      <c r="B3395">
        <v>0</v>
      </c>
      <c r="C3395" t="s">
        <v>2604</v>
      </c>
      <c r="D3395">
        <v>447880</v>
      </c>
      <c r="E3395">
        <v>449082</v>
      </c>
      <c r="F3395" t="s">
        <v>10</v>
      </c>
      <c r="G3395" t="s">
        <v>11</v>
      </c>
      <c r="H3395">
        <v>0</v>
      </c>
    </row>
    <row r="3396" spans="1:8" x14ac:dyDescent="0.2">
      <c r="A3396" t="s">
        <v>3410</v>
      </c>
      <c r="B3396">
        <v>0</v>
      </c>
      <c r="C3396" t="s">
        <v>2604</v>
      </c>
      <c r="D3396">
        <v>449421</v>
      </c>
      <c r="E3396">
        <v>450401</v>
      </c>
      <c r="F3396" t="s">
        <v>20</v>
      </c>
      <c r="G3396" t="s">
        <v>11</v>
      </c>
      <c r="H3396">
        <v>0</v>
      </c>
    </row>
    <row r="3397" spans="1:8" x14ac:dyDescent="0.2">
      <c r="A3397" t="s">
        <v>3411</v>
      </c>
      <c r="B3397">
        <v>0</v>
      </c>
      <c r="C3397" t="s">
        <v>2604</v>
      </c>
      <c r="D3397">
        <v>450455</v>
      </c>
      <c r="E3397">
        <v>451594</v>
      </c>
      <c r="F3397" t="s">
        <v>20</v>
      </c>
      <c r="G3397" t="s">
        <v>11</v>
      </c>
      <c r="H3397">
        <v>0</v>
      </c>
    </row>
    <row r="3398" spans="1:8" x14ac:dyDescent="0.2">
      <c r="A3398" t="s">
        <v>3412</v>
      </c>
      <c r="B3398">
        <v>0</v>
      </c>
      <c r="C3398" t="s">
        <v>2604</v>
      </c>
      <c r="D3398">
        <v>451596</v>
      </c>
      <c r="E3398">
        <v>454637</v>
      </c>
      <c r="F3398" t="s">
        <v>20</v>
      </c>
      <c r="G3398" t="s">
        <v>11</v>
      </c>
      <c r="H3398">
        <v>0</v>
      </c>
    </row>
    <row r="3399" spans="1:8" x14ac:dyDescent="0.2">
      <c r="A3399" t="s">
        <v>3413</v>
      </c>
      <c r="B3399">
        <v>0</v>
      </c>
      <c r="C3399" t="s">
        <v>2604</v>
      </c>
      <c r="D3399">
        <v>454812</v>
      </c>
      <c r="E3399">
        <v>456794</v>
      </c>
      <c r="F3399" t="s">
        <v>20</v>
      </c>
      <c r="G3399" t="s">
        <v>11</v>
      </c>
      <c r="H3399">
        <v>0</v>
      </c>
    </row>
    <row r="3400" spans="1:8" x14ac:dyDescent="0.2">
      <c r="A3400" t="s">
        <v>3414</v>
      </c>
      <c r="B3400">
        <v>0</v>
      </c>
      <c r="C3400" t="s">
        <v>2604</v>
      </c>
      <c r="D3400">
        <v>457023</v>
      </c>
      <c r="E3400">
        <v>458192</v>
      </c>
      <c r="F3400" t="s">
        <v>10</v>
      </c>
      <c r="G3400" t="s">
        <v>11</v>
      </c>
      <c r="H3400">
        <v>0</v>
      </c>
    </row>
    <row r="3401" spans="1:8" x14ac:dyDescent="0.2">
      <c r="A3401" t="s">
        <v>3415</v>
      </c>
      <c r="B3401">
        <v>0</v>
      </c>
      <c r="C3401" t="s">
        <v>2604</v>
      </c>
      <c r="D3401">
        <v>458389</v>
      </c>
      <c r="E3401">
        <v>459351</v>
      </c>
      <c r="F3401" t="s">
        <v>10</v>
      </c>
      <c r="G3401" t="s">
        <v>11</v>
      </c>
      <c r="H3401">
        <v>0</v>
      </c>
    </row>
    <row r="3402" spans="1:8" x14ac:dyDescent="0.2">
      <c r="A3402" t="s">
        <v>3416</v>
      </c>
      <c r="B3402">
        <v>0</v>
      </c>
      <c r="C3402" t="s">
        <v>2604</v>
      </c>
      <c r="D3402">
        <v>459498</v>
      </c>
      <c r="E3402">
        <v>460904</v>
      </c>
      <c r="F3402" t="s">
        <v>10</v>
      </c>
      <c r="G3402" t="s">
        <v>11</v>
      </c>
      <c r="H3402">
        <v>0</v>
      </c>
    </row>
    <row r="3403" spans="1:8" x14ac:dyDescent="0.2">
      <c r="A3403" t="s">
        <v>3417</v>
      </c>
      <c r="B3403">
        <v>0</v>
      </c>
      <c r="C3403" t="s">
        <v>2604</v>
      </c>
      <c r="D3403">
        <v>461371</v>
      </c>
      <c r="E3403">
        <v>462360</v>
      </c>
      <c r="F3403" t="s">
        <v>20</v>
      </c>
      <c r="G3403" t="s">
        <v>11</v>
      </c>
      <c r="H3403">
        <v>0</v>
      </c>
    </row>
    <row r="3404" spans="1:8" x14ac:dyDescent="0.2">
      <c r="A3404" t="s">
        <v>3418</v>
      </c>
      <c r="B3404">
        <v>0</v>
      </c>
      <c r="C3404" t="s">
        <v>2604</v>
      </c>
      <c r="D3404">
        <v>462424</v>
      </c>
      <c r="E3404">
        <v>463368</v>
      </c>
      <c r="F3404" t="s">
        <v>10</v>
      </c>
      <c r="G3404" t="s">
        <v>11</v>
      </c>
      <c r="H3404">
        <v>0</v>
      </c>
    </row>
    <row r="3405" spans="1:8" x14ac:dyDescent="0.2">
      <c r="A3405" t="s">
        <v>3419</v>
      </c>
      <c r="B3405">
        <v>0</v>
      </c>
      <c r="C3405" t="s">
        <v>2604</v>
      </c>
      <c r="D3405">
        <v>463691</v>
      </c>
      <c r="E3405">
        <v>465553</v>
      </c>
      <c r="F3405" t="s">
        <v>20</v>
      </c>
      <c r="G3405" t="s">
        <v>11</v>
      </c>
      <c r="H3405">
        <v>0</v>
      </c>
    </row>
    <row r="3406" spans="1:8" x14ac:dyDescent="0.2">
      <c r="A3406" t="s">
        <v>3420</v>
      </c>
      <c r="B3406">
        <v>0</v>
      </c>
      <c r="C3406" t="s">
        <v>2604</v>
      </c>
      <c r="D3406">
        <v>465651</v>
      </c>
      <c r="E3406">
        <v>468890</v>
      </c>
      <c r="F3406" t="s">
        <v>10</v>
      </c>
      <c r="G3406" t="s">
        <v>11</v>
      </c>
      <c r="H3406">
        <v>0</v>
      </c>
    </row>
    <row r="3407" spans="1:8" x14ac:dyDescent="0.2">
      <c r="A3407" t="s">
        <v>3421</v>
      </c>
      <c r="B3407">
        <v>0</v>
      </c>
      <c r="C3407" t="s">
        <v>2604</v>
      </c>
      <c r="D3407">
        <v>468993</v>
      </c>
      <c r="E3407">
        <v>470486</v>
      </c>
      <c r="F3407" t="s">
        <v>20</v>
      </c>
      <c r="G3407" t="s">
        <v>11</v>
      </c>
      <c r="H3407">
        <v>0</v>
      </c>
    </row>
    <row r="3408" spans="1:8" x14ac:dyDescent="0.2">
      <c r="A3408" t="s">
        <v>3422</v>
      </c>
      <c r="B3408">
        <v>0</v>
      </c>
      <c r="C3408" t="s">
        <v>2604</v>
      </c>
      <c r="D3408">
        <v>470476</v>
      </c>
      <c r="E3408">
        <v>471168</v>
      </c>
      <c r="F3408" t="s">
        <v>20</v>
      </c>
      <c r="G3408" t="s">
        <v>11</v>
      </c>
      <c r="H3408">
        <v>0</v>
      </c>
    </row>
    <row r="3409" spans="1:8" x14ac:dyDescent="0.2">
      <c r="A3409" t="s">
        <v>3423</v>
      </c>
      <c r="B3409">
        <v>0</v>
      </c>
      <c r="C3409" t="s">
        <v>2604</v>
      </c>
      <c r="D3409">
        <v>471368</v>
      </c>
      <c r="E3409">
        <v>471604</v>
      </c>
      <c r="F3409" t="s">
        <v>20</v>
      </c>
      <c r="G3409" t="s">
        <v>11</v>
      </c>
      <c r="H3409">
        <v>0</v>
      </c>
    </row>
    <row r="3410" spans="1:8" x14ac:dyDescent="0.2">
      <c r="A3410" t="s">
        <v>3424</v>
      </c>
      <c r="B3410">
        <v>0</v>
      </c>
      <c r="C3410" t="s">
        <v>2604</v>
      </c>
      <c r="D3410">
        <v>471820</v>
      </c>
      <c r="E3410">
        <v>472287</v>
      </c>
      <c r="F3410" t="s">
        <v>10</v>
      </c>
      <c r="G3410" t="s">
        <v>11</v>
      </c>
      <c r="H3410">
        <v>0</v>
      </c>
    </row>
    <row r="3411" spans="1:8" x14ac:dyDescent="0.2">
      <c r="A3411" t="s">
        <v>3425</v>
      </c>
      <c r="B3411">
        <v>0</v>
      </c>
      <c r="C3411" t="s">
        <v>2604</v>
      </c>
      <c r="D3411">
        <v>472250</v>
      </c>
      <c r="E3411">
        <v>472495</v>
      </c>
      <c r="F3411" t="s">
        <v>10</v>
      </c>
      <c r="G3411" t="s">
        <v>11</v>
      </c>
      <c r="H3411">
        <v>0</v>
      </c>
    </row>
    <row r="3412" spans="1:8" x14ac:dyDescent="0.2">
      <c r="A3412" t="s">
        <v>3426</v>
      </c>
      <c r="B3412">
        <v>0</v>
      </c>
      <c r="C3412" t="s">
        <v>2604</v>
      </c>
      <c r="D3412">
        <v>472658</v>
      </c>
      <c r="E3412">
        <v>473038</v>
      </c>
      <c r="F3412" t="s">
        <v>10</v>
      </c>
      <c r="G3412" t="s">
        <v>11</v>
      </c>
      <c r="H3412">
        <v>0</v>
      </c>
    </row>
    <row r="3413" spans="1:8" x14ac:dyDescent="0.2">
      <c r="A3413" t="s">
        <v>3427</v>
      </c>
      <c r="B3413">
        <v>0</v>
      </c>
      <c r="C3413" t="s">
        <v>2604</v>
      </c>
      <c r="D3413">
        <v>473172</v>
      </c>
      <c r="E3413">
        <v>473969</v>
      </c>
      <c r="F3413" t="s">
        <v>10</v>
      </c>
      <c r="G3413" t="s">
        <v>11</v>
      </c>
      <c r="H3413">
        <v>0</v>
      </c>
    </row>
    <row r="3414" spans="1:8" x14ac:dyDescent="0.2">
      <c r="A3414" t="s">
        <v>3428</v>
      </c>
      <c r="B3414">
        <v>0</v>
      </c>
      <c r="C3414" t="s">
        <v>2604</v>
      </c>
      <c r="D3414">
        <v>474496</v>
      </c>
      <c r="E3414">
        <v>474999</v>
      </c>
      <c r="F3414" t="s">
        <v>10</v>
      </c>
      <c r="G3414" t="s">
        <v>11</v>
      </c>
      <c r="H3414">
        <v>0</v>
      </c>
    </row>
    <row r="3415" spans="1:8" x14ac:dyDescent="0.2">
      <c r="A3415" t="s">
        <v>3429</v>
      </c>
      <c r="B3415">
        <v>0</v>
      </c>
      <c r="C3415" t="s">
        <v>2604</v>
      </c>
      <c r="D3415">
        <v>475386</v>
      </c>
      <c r="E3415">
        <v>475931</v>
      </c>
      <c r="F3415" t="s">
        <v>20</v>
      </c>
      <c r="G3415" t="s">
        <v>11</v>
      </c>
      <c r="H3415">
        <v>0</v>
      </c>
    </row>
    <row r="3416" spans="1:8" x14ac:dyDescent="0.2">
      <c r="A3416" t="s">
        <v>3430</v>
      </c>
      <c r="B3416">
        <v>0</v>
      </c>
      <c r="C3416" t="s">
        <v>2604</v>
      </c>
      <c r="D3416">
        <v>475928</v>
      </c>
      <c r="E3416">
        <v>476497</v>
      </c>
      <c r="F3416" t="s">
        <v>20</v>
      </c>
      <c r="G3416" t="s">
        <v>11</v>
      </c>
      <c r="H3416">
        <v>0</v>
      </c>
    </row>
    <row r="3417" spans="1:8" x14ac:dyDescent="0.2">
      <c r="A3417" t="s">
        <v>3431</v>
      </c>
      <c r="B3417">
        <v>0</v>
      </c>
      <c r="C3417" t="s">
        <v>2604</v>
      </c>
      <c r="D3417">
        <v>476605</v>
      </c>
      <c r="E3417">
        <v>478056</v>
      </c>
      <c r="F3417" t="s">
        <v>10</v>
      </c>
      <c r="G3417" t="s">
        <v>11</v>
      </c>
      <c r="H3417">
        <v>0</v>
      </c>
    </row>
    <row r="3418" spans="1:8" x14ac:dyDescent="0.2">
      <c r="A3418" t="s">
        <v>3432</v>
      </c>
      <c r="B3418">
        <v>0</v>
      </c>
      <c r="C3418" t="s">
        <v>2604</v>
      </c>
      <c r="D3418">
        <v>478273</v>
      </c>
      <c r="E3418">
        <v>479178</v>
      </c>
      <c r="F3418" t="s">
        <v>20</v>
      </c>
      <c r="G3418" t="s">
        <v>11</v>
      </c>
      <c r="H3418">
        <v>0</v>
      </c>
    </row>
    <row r="3419" spans="1:8" x14ac:dyDescent="0.2">
      <c r="A3419" t="s">
        <v>3433</v>
      </c>
      <c r="B3419">
        <v>0</v>
      </c>
      <c r="C3419" t="s">
        <v>2604</v>
      </c>
      <c r="D3419">
        <v>479355</v>
      </c>
      <c r="E3419">
        <v>479852</v>
      </c>
      <c r="F3419" t="s">
        <v>20</v>
      </c>
      <c r="G3419" t="s">
        <v>11</v>
      </c>
      <c r="H3419">
        <v>0</v>
      </c>
    </row>
    <row r="3420" spans="1:8" x14ac:dyDescent="0.2">
      <c r="A3420" t="s">
        <v>3434</v>
      </c>
      <c r="B3420">
        <v>2</v>
      </c>
      <c r="C3420" t="s">
        <v>2604</v>
      </c>
      <c r="D3420">
        <v>480084</v>
      </c>
      <c r="E3420">
        <v>481715</v>
      </c>
      <c r="F3420" t="s">
        <v>10</v>
      </c>
      <c r="G3420" t="s">
        <v>11</v>
      </c>
      <c r="H3420" s="1">
        <v>279653788609701</v>
      </c>
    </row>
    <row r="3421" spans="1:8" x14ac:dyDescent="0.2">
      <c r="A3421" t="s">
        <v>3435</v>
      </c>
      <c r="B3421">
        <v>0</v>
      </c>
      <c r="C3421" t="s">
        <v>2604</v>
      </c>
      <c r="D3421">
        <v>481978</v>
      </c>
      <c r="E3421">
        <v>483720</v>
      </c>
      <c r="F3421" t="s">
        <v>20</v>
      </c>
      <c r="G3421" t="s">
        <v>11</v>
      </c>
      <c r="H3421">
        <v>0</v>
      </c>
    </row>
    <row r="3422" spans="1:8" x14ac:dyDescent="0.2">
      <c r="A3422" t="s">
        <v>3436</v>
      </c>
      <c r="B3422">
        <v>0</v>
      </c>
      <c r="C3422" t="s">
        <v>2604</v>
      </c>
      <c r="D3422">
        <v>483870</v>
      </c>
      <c r="E3422">
        <v>483965</v>
      </c>
      <c r="F3422" t="s">
        <v>20</v>
      </c>
      <c r="G3422" t="s">
        <v>11</v>
      </c>
      <c r="H3422">
        <v>0</v>
      </c>
    </row>
    <row r="3423" spans="1:8" x14ac:dyDescent="0.2">
      <c r="A3423" t="s">
        <v>3437</v>
      </c>
      <c r="B3423">
        <v>0</v>
      </c>
      <c r="C3423" t="s">
        <v>2604</v>
      </c>
      <c r="D3423">
        <v>484280</v>
      </c>
      <c r="E3423">
        <v>485236</v>
      </c>
      <c r="F3423" t="s">
        <v>20</v>
      </c>
      <c r="G3423" t="s">
        <v>11</v>
      </c>
      <c r="H3423">
        <v>0</v>
      </c>
    </row>
    <row r="3424" spans="1:8" x14ac:dyDescent="0.2">
      <c r="A3424" t="s">
        <v>3438</v>
      </c>
      <c r="B3424">
        <v>0</v>
      </c>
      <c r="C3424" t="s">
        <v>2604</v>
      </c>
      <c r="D3424">
        <v>485540</v>
      </c>
      <c r="E3424">
        <v>485728</v>
      </c>
      <c r="F3424" t="s">
        <v>20</v>
      </c>
      <c r="G3424" t="s">
        <v>11</v>
      </c>
      <c r="H3424">
        <v>0</v>
      </c>
    </row>
    <row r="3425" spans="1:8" x14ac:dyDescent="0.2">
      <c r="A3425" t="s">
        <v>3439</v>
      </c>
      <c r="B3425">
        <v>0</v>
      </c>
      <c r="C3425" t="s">
        <v>2604</v>
      </c>
      <c r="D3425">
        <v>485878</v>
      </c>
      <c r="E3425">
        <v>486444</v>
      </c>
      <c r="F3425" t="s">
        <v>10</v>
      </c>
      <c r="G3425" t="s">
        <v>11</v>
      </c>
      <c r="H3425">
        <v>0</v>
      </c>
    </row>
    <row r="3426" spans="1:8" x14ac:dyDescent="0.2">
      <c r="A3426" t="s">
        <v>3440</v>
      </c>
      <c r="B3426">
        <v>0</v>
      </c>
      <c r="C3426" t="s">
        <v>2604</v>
      </c>
      <c r="D3426">
        <v>486637</v>
      </c>
      <c r="E3426">
        <v>487719</v>
      </c>
      <c r="F3426" t="s">
        <v>20</v>
      </c>
      <c r="G3426" t="s">
        <v>11</v>
      </c>
      <c r="H3426">
        <v>0</v>
      </c>
    </row>
    <row r="3427" spans="1:8" x14ac:dyDescent="0.2">
      <c r="A3427" t="s">
        <v>3441</v>
      </c>
      <c r="B3427">
        <v>0</v>
      </c>
      <c r="C3427" t="s">
        <v>2604</v>
      </c>
      <c r="D3427">
        <v>487773</v>
      </c>
      <c r="E3427">
        <v>487958</v>
      </c>
      <c r="F3427" t="s">
        <v>10</v>
      </c>
      <c r="G3427" t="s">
        <v>11</v>
      </c>
      <c r="H3427">
        <v>0</v>
      </c>
    </row>
    <row r="3428" spans="1:8" x14ac:dyDescent="0.2">
      <c r="A3428" t="s">
        <v>3442</v>
      </c>
      <c r="B3428">
        <v>0</v>
      </c>
      <c r="C3428" t="s">
        <v>2604</v>
      </c>
      <c r="D3428">
        <v>488171</v>
      </c>
      <c r="E3428">
        <v>490528</v>
      </c>
      <c r="F3428" t="s">
        <v>10</v>
      </c>
      <c r="G3428" t="s">
        <v>11</v>
      </c>
      <c r="H3428">
        <v>0</v>
      </c>
    </row>
    <row r="3429" spans="1:8" x14ac:dyDescent="0.2">
      <c r="A3429" t="s">
        <v>3443</v>
      </c>
      <c r="B3429">
        <v>0</v>
      </c>
      <c r="C3429" t="s">
        <v>2604</v>
      </c>
      <c r="D3429">
        <v>490884</v>
      </c>
      <c r="E3429">
        <v>492116</v>
      </c>
      <c r="F3429" t="s">
        <v>10</v>
      </c>
      <c r="G3429" t="s">
        <v>11</v>
      </c>
      <c r="H3429">
        <v>0</v>
      </c>
    </row>
    <row r="3430" spans="1:8" x14ac:dyDescent="0.2">
      <c r="A3430" t="s">
        <v>3444</v>
      </c>
      <c r="B3430">
        <v>0</v>
      </c>
      <c r="C3430" t="s">
        <v>2604</v>
      </c>
      <c r="D3430">
        <v>492539</v>
      </c>
      <c r="E3430">
        <v>493081</v>
      </c>
      <c r="F3430" t="s">
        <v>20</v>
      </c>
      <c r="G3430" t="s">
        <v>11</v>
      </c>
      <c r="H3430">
        <v>0</v>
      </c>
    </row>
    <row r="3431" spans="1:8" x14ac:dyDescent="0.2">
      <c r="A3431" t="s">
        <v>3445</v>
      </c>
      <c r="B3431">
        <v>0</v>
      </c>
      <c r="C3431" t="s">
        <v>2604</v>
      </c>
      <c r="D3431">
        <v>493375</v>
      </c>
      <c r="E3431">
        <v>494760</v>
      </c>
      <c r="F3431" t="s">
        <v>20</v>
      </c>
      <c r="G3431" t="s">
        <v>11</v>
      </c>
      <c r="H3431">
        <v>0</v>
      </c>
    </row>
    <row r="3432" spans="1:8" x14ac:dyDescent="0.2">
      <c r="A3432" t="s">
        <v>3446</v>
      </c>
      <c r="B3432">
        <v>0</v>
      </c>
      <c r="C3432" t="s">
        <v>2604</v>
      </c>
      <c r="D3432">
        <v>495055</v>
      </c>
      <c r="E3432">
        <v>496623</v>
      </c>
      <c r="F3432" t="s">
        <v>20</v>
      </c>
      <c r="G3432" t="s">
        <v>11</v>
      </c>
      <c r="H3432">
        <v>0</v>
      </c>
    </row>
    <row r="3433" spans="1:8" x14ac:dyDescent="0.2">
      <c r="A3433" t="s">
        <v>3447</v>
      </c>
      <c r="B3433">
        <v>0</v>
      </c>
      <c r="C3433" t="s">
        <v>2604</v>
      </c>
      <c r="D3433">
        <v>496701</v>
      </c>
      <c r="E3433">
        <v>497681</v>
      </c>
      <c r="F3433" t="s">
        <v>20</v>
      </c>
      <c r="G3433" t="s">
        <v>11</v>
      </c>
      <c r="H3433">
        <v>0</v>
      </c>
    </row>
    <row r="3434" spans="1:8" x14ac:dyDescent="0.2">
      <c r="A3434" t="s">
        <v>3448</v>
      </c>
      <c r="B3434">
        <v>0</v>
      </c>
      <c r="C3434" t="s">
        <v>2604</v>
      </c>
      <c r="D3434">
        <v>497678</v>
      </c>
      <c r="E3434">
        <v>498916</v>
      </c>
      <c r="F3434" t="s">
        <v>10</v>
      </c>
      <c r="G3434" t="s">
        <v>11</v>
      </c>
      <c r="H3434">
        <v>0</v>
      </c>
    </row>
    <row r="3435" spans="1:8" x14ac:dyDescent="0.2">
      <c r="A3435" t="s">
        <v>3449</v>
      </c>
      <c r="B3435">
        <v>0</v>
      </c>
      <c r="C3435" t="s">
        <v>2604</v>
      </c>
      <c r="D3435">
        <v>499272</v>
      </c>
      <c r="E3435">
        <v>499646</v>
      </c>
      <c r="F3435" t="s">
        <v>20</v>
      </c>
      <c r="G3435" t="s">
        <v>11</v>
      </c>
      <c r="H3435">
        <v>0</v>
      </c>
    </row>
    <row r="3436" spans="1:8" x14ac:dyDescent="0.2">
      <c r="A3436" t="s">
        <v>3450</v>
      </c>
      <c r="B3436">
        <v>0</v>
      </c>
      <c r="C3436" t="s">
        <v>2604</v>
      </c>
      <c r="D3436">
        <v>499656</v>
      </c>
      <c r="E3436">
        <v>499934</v>
      </c>
      <c r="F3436" t="s">
        <v>20</v>
      </c>
      <c r="G3436" t="s">
        <v>11</v>
      </c>
      <c r="H3436">
        <v>0</v>
      </c>
    </row>
    <row r="3437" spans="1:8" x14ac:dyDescent="0.2">
      <c r="A3437" t="s">
        <v>3451</v>
      </c>
      <c r="B3437">
        <v>0</v>
      </c>
      <c r="C3437" t="s">
        <v>2604</v>
      </c>
      <c r="D3437">
        <v>500227</v>
      </c>
      <c r="E3437">
        <v>501765</v>
      </c>
      <c r="F3437" t="s">
        <v>20</v>
      </c>
      <c r="G3437" t="s">
        <v>11</v>
      </c>
      <c r="H3437">
        <v>0</v>
      </c>
    </row>
    <row r="3438" spans="1:8" x14ac:dyDescent="0.2">
      <c r="A3438" t="s">
        <v>3452</v>
      </c>
      <c r="B3438">
        <v>0</v>
      </c>
      <c r="C3438" t="s">
        <v>2604</v>
      </c>
      <c r="D3438">
        <v>501777</v>
      </c>
      <c r="E3438">
        <v>503153</v>
      </c>
      <c r="F3438" t="s">
        <v>20</v>
      </c>
      <c r="G3438" t="s">
        <v>11</v>
      </c>
      <c r="H3438">
        <v>0</v>
      </c>
    </row>
    <row r="3439" spans="1:8" x14ac:dyDescent="0.2">
      <c r="A3439" t="s">
        <v>3453</v>
      </c>
      <c r="B3439">
        <v>0</v>
      </c>
      <c r="C3439" t="s">
        <v>2604</v>
      </c>
      <c r="D3439">
        <v>503254</v>
      </c>
      <c r="E3439">
        <v>504753</v>
      </c>
      <c r="F3439" t="s">
        <v>20</v>
      </c>
      <c r="G3439" t="s">
        <v>11</v>
      </c>
      <c r="H3439">
        <v>0</v>
      </c>
    </row>
    <row r="3440" spans="1:8" x14ac:dyDescent="0.2">
      <c r="A3440" t="s">
        <v>3454</v>
      </c>
      <c r="B3440">
        <v>0</v>
      </c>
      <c r="C3440" t="s">
        <v>2604</v>
      </c>
      <c r="D3440">
        <v>504728</v>
      </c>
      <c r="E3440">
        <v>505384</v>
      </c>
      <c r="F3440" t="s">
        <v>20</v>
      </c>
      <c r="G3440" t="s">
        <v>11</v>
      </c>
      <c r="H3440">
        <v>0</v>
      </c>
    </row>
    <row r="3441" spans="1:8" x14ac:dyDescent="0.2">
      <c r="A3441" t="s">
        <v>3455</v>
      </c>
      <c r="B3441">
        <v>0</v>
      </c>
      <c r="C3441" t="s">
        <v>2604</v>
      </c>
      <c r="D3441">
        <v>505387</v>
      </c>
      <c r="E3441">
        <v>506271</v>
      </c>
      <c r="F3441" t="s">
        <v>20</v>
      </c>
      <c r="G3441" t="s">
        <v>11</v>
      </c>
      <c r="H3441">
        <v>0</v>
      </c>
    </row>
    <row r="3442" spans="1:8" x14ac:dyDescent="0.2">
      <c r="A3442" t="s">
        <v>3456</v>
      </c>
      <c r="B3442">
        <v>0</v>
      </c>
      <c r="C3442" t="s">
        <v>2604</v>
      </c>
      <c r="D3442">
        <v>506428</v>
      </c>
      <c r="E3442">
        <v>507498</v>
      </c>
      <c r="F3442" t="s">
        <v>20</v>
      </c>
      <c r="G3442" t="s">
        <v>11</v>
      </c>
      <c r="H3442">
        <v>0</v>
      </c>
    </row>
    <row r="3443" spans="1:8" x14ac:dyDescent="0.2">
      <c r="A3443" t="s">
        <v>3457</v>
      </c>
      <c r="B3443">
        <v>0</v>
      </c>
      <c r="C3443" t="s">
        <v>2604</v>
      </c>
      <c r="D3443">
        <v>507539</v>
      </c>
      <c r="E3443">
        <v>507700</v>
      </c>
      <c r="F3443" t="s">
        <v>20</v>
      </c>
      <c r="G3443" t="s">
        <v>11</v>
      </c>
      <c r="H3443">
        <v>0</v>
      </c>
    </row>
    <row r="3444" spans="1:8" x14ac:dyDescent="0.2">
      <c r="A3444" t="s">
        <v>3458</v>
      </c>
      <c r="B3444">
        <v>0</v>
      </c>
      <c r="C3444" t="s">
        <v>2604</v>
      </c>
      <c r="D3444">
        <v>508285</v>
      </c>
      <c r="E3444">
        <v>508596</v>
      </c>
      <c r="F3444" t="s">
        <v>10</v>
      </c>
      <c r="G3444" t="s">
        <v>11</v>
      </c>
      <c r="H3444">
        <v>0</v>
      </c>
    </row>
    <row r="3445" spans="1:8" x14ac:dyDescent="0.2">
      <c r="A3445" t="s">
        <v>3459</v>
      </c>
      <c r="B3445">
        <v>0</v>
      </c>
      <c r="C3445" t="s">
        <v>2604</v>
      </c>
      <c r="D3445">
        <v>508604</v>
      </c>
      <c r="E3445">
        <v>508987</v>
      </c>
      <c r="F3445" t="s">
        <v>10</v>
      </c>
      <c r="G3445" t="s">
        <v>11</v>
      </c>
      <c r="H3445">
        <v>0</v>
      </c>
    </row>
    <row r="3446" spans="1:8" x14ac:dyDescent="0.2">
      <c r="A3446" t="s">
        <v>3460</v>
      </c>
      <c r="B3446">
        <v>0</v>
      </c>
      <c r="C3446" t="s">
        <v>2604</v>
      </c>
      <c r="D3446">
        <v>509159</v>
      </c>
      <c r="E3446">
        <v>510163</v>
      </c>
      <c r="F3446" t="s">
        <v>10</v>
      </c>
      <c r="G3446" t="s">
        <v>11</v>
      </c>
      <c r="H3446">
        <v>0</v>
      </c>
    </row>
    <row r="3447" spans="1:8" x14ac:dyDescent="0.2">
      <c r="A3447" t="s">
        <v>3461</v>
      </c>
      <c r="B3447">
        <v>0</v>
      </c>
      <c r="C3447" t="s">
        <v>2604</v>
      </c>
      <c r="D3447">
        <v>510314</v>
      </c>
      <c r="E3447">
        <v>510889</v>
      </c>
      <c r="F3447" t="s">
        <v>10</v>
      </c>
      <c r="G3447" t="s">
        <v>11</v>
      </c>
      <c r="H3447">
        <v>0</v>
      </c>
    </row>
    <row r="3448" spans="1:8" x14ac:dyDescent="0.2">
      <c r="A3448" t="s">
        <v>3462</v>
      </c>
      <c r="B3448">
        <v>0</v>
      </c>
      <c r="C3448" t="s">
        <v>2604</v>
      </c>
      <c r="D3448">
        <v>511108</v>
      </c>
      <c r="E3448">
        <v>513789</v>
      </c>
      <c r="F3448" t="s">
        <v>20</v>
      </c>
      <c r="G3448" t="s">
        <v>11</v>
      </c>
      <c r="H3448">
        <v>0</v>
      </c>
    </row>
    <row r="3449" spans="1:8" x14ac:dyDescent="0.2">
      <c r="A3449" t="s">
        <v>3463</v>
      </c>
      <c r="B3449">
        <v>0</v>
      </c>
      <c r="C3449" t="s">
        <v>2604</v>
      </c>
      <c r="D3449">
        <v>513839</v>
      </c>
      <c r="E3449">
        <v>514726</v>
      </c>
      <c r="F3449" t="s">
        <v>10</v>
      </c>
      <c r="G3449" t="s">
        <v>11</v>
      </c>
      <c r="H3449">
        <v>0</v>
      </c>
    </row>
    <row r="3450" spans="1:8" x14ac:dyDescent="0.2">
      <c r="A3450" t="s">
        <v>3464</v>
      </c>
      <c r="B3450">
        <v>0</v>
      </c>
      <c r="C3450" t="s">
        <v>2604</v>
      </c>
      <c r="D3450">
        <v>514959</v>
      </c>
      <c r="E3450">
        <v>517040</v>
      </c>
      <c r="F3450" t="s">
        <v>20</v>
      </c>
      <c r="G3450" t="s">
        <v>11</v>
      </c>
      <c r="H3450">
        <v>0</v>
      </c>
    </row>
    <row r="3451" spans="1:8" x14ac:dyDescent="0.2">
      <c r="A3451" t="s">
        <v>3465</v>
      </c>
      <c r="B3451">
        <v>0</v>
      </c>
      <c r="C3451" t="s">
        <v>2604</v>
      </c>
      <c r="D3451">
        <v>517364</v>
      </c>
      <c r="E3451">
        <v>519061</v>
      </c>
      <c r="F3451" t="s">
        <v>10</v>
      </c>
      <c r="G3451" t="s">
        <v>11</v>
      </c>
      <c r="H3451">
        <v>0</v>
      </c>
    </row>
    <row r="3452" spans="1:8" x14ac:dyDescent="0.2">
      <c r="A3452" t="s">
        <v>3466</v>
      </c>
      <c r="B3452">
        <v>0</v>
      </c>
      <c r="C3452" t="s">
        <v>2604</v>
      </c>
      <c r="D3452">
        <v>519142</v>
      </c>
      <c r="E3452">
        <v>519375</v>
      </c>
      <c r="F3452" t="s">
        <v>10</v>
      </c>
      <c r="G3452" t="s">
        <v>11</v>
      </c>
      <c r="H3452">
        <v>0</v>
      </c>
    </row>
    <row r="3453" spans="1:8" x14ac:dyDescent="0.2">
      <c r="A3453" t="s">
        <v>3467</v>
      </c>
      <c r="B3453">
        <v>0</v>
      </c>
      <c r="C3453" t="s">
        <v>2604</v>
      </c>
      <c r="D3453">
        <v>519376</v>
      </c>
      <c r="E3453">
        <v>519828</v>
      </c>
      <c r="F3453" t="s">
        <v>10</v>
      </c>
      <c r="G3453" t="s">
        <v>11</v>
      </c>
      <c r="H3453">
        <v>0</v>
      </c>
    </row>
    <row r="3454" spans="1:8" x14ac:dyDescent="0.2">
      <c r="A3454" t="s">
        <v>3468</v>
      </c>
      <c r="B3454">
        <v>0</v>
      </c>
      <c r="C3454" t="s">
        <v>2604</v>
      </c>
      <c r="D3454">
        <v>519996</v>
      </c>
      <c r="E3454">
        <v>520787</v>
      </c>
      <c r="F3454" t="s">
        <v>20</v>
      </c>
      <c r="G3454" t="s">
        <v>11</v>
      </c>
      <c r="H3454">
        <v>0</v>
      </c>
    </row>
    <row r="3455" spans="1:8" x14ac:dyDescent="0.2">
      <c r="A3455" t="s">
        <v>3469</v>
      </c>
      <c r="B3455">
        <v>0</v>
      </c>
      <c r="C3455" t="s">
        <v>2604</v>
      </c>
      <c r="D3455">
        <v>520899</v>
      </c>
      <c r="E3455">
        <v>521381</v>
      </c>
      <c r="F3455" t="s">
        <v>10</v>
      </c>
      <c r="G3455" t="s">
        <v>11</v>
      </c>
      <c r="H3455">
        <v>0</v>
      </c>
    </row>
    <row r="3456" spans="1:8" x14ac:dyDescent="0.2">
      <c r="A3456" t="s">
        <v>3470</v>
      </c>
      <c r="B3456">
        <v>0</v>
      </c>
      <c r="C3456" t="s">
        <v>2604</v>
      </c>
      <c r="D3456">
        <v>521497</v>
      </c>
      <c r="E3456">
        <v>522282</v>
      </c>
      <c r="F3456" t="s">
        <v>20</v>
      </c>
      <c r="G3456" t="s">
        <v>11</v>
      </c>
      <c r="H3456">
        <v>0</v>
      </c>
    </row>
    <row r="3457" spans="1:8" x14ac:dyDescent="0.2">
      <c r="A3457" t="s">
        <v>3471</v>
      </c>
      <c r="B3457">
        <v>0</v>
      </c>
      <c r="C3457" t="s">
        <v>2604</v>
      </c>
      <c r="D3457">
        <v>522368</v>
      </c>
      <c r="E3457">
        <v>523036</v>
      </c>
      <c r="F3457" t="s">
        <v>10</v>
      </c>
      <c r="G3457" t="s">
        <v>11</v>
      </c>
      <c r="H3457">
        <v>0</v>
      </c>
    </row>
    <row r="3458" spans="1:8" x14ac:dyDescent="0.2">
      <c r="A3458" t="s">
        <v>3472</v>
      </c>
      <c r="B3458">
        <v>0</v>
      </c>
      <c r="C3458" t="s">
        <v>2604</v>
      </c>
      <c r="D3458">
        <v>523048</v>
      </c>
      <c r="E3458">
        <v>523659</v>
      </c>
      <c r="F3458" t="s">
        <v>10</v>
      </c>
      <c r="G3458" t="s">
        <v>11</v>
      </c>
      <c r="H3458">
        <v>0</v>
      </c>
    </row>
    <row r="3459" spans="1:8" x14ac:dyDescent="0.2">
      <c r="A3459" t="s">
        <v>3473</v>
      </c>
      <c r="B3459">
        <v>0</v>
      </c>
      <c r="C3459" t="s">
        <v>2604</v>
      </c>
      <c r="D3459">
        <v>523761</v>
      </c>
      <c r="E3459">
        <v>524357</v>
      </c>
      <c r="F3459" t="s">
        <v>20</v>
      </c>
      <c r="G3459" t="s">
        <v>11</v>
      </c>
      <c r="H3459">
        <v>0</v>
      </c>
    </row>
    <row r="3460" spans="1:8" x14ac:dyDescent="0.2">
      <c r="A3460" t="s">
        <v>3474</v>
      </c>
      <c r="B3460">
        <v>0</v>
      </c>
      <c r="C3460" t="s">
        <v>2604</v>
      </c>
      <c r="D3460">
        <v>524354</v>
      </c>
      <c r="E3460">
        <v>524746</v>
      </c>
      <c r="F3460" t="s">
        <v>20</v>
      </c>
      <c r="G3460" t="s">
        <v>11</v>
      </c>
      <c r="H3460">
        <v>0</v>
      </c>
    </row>
    <row r="3461" spans="1:8" x14ac:dyDescent="0.2">
      <c r="A3461" t="s">
        <v>3475</v>
      </c>
      <c r="B3461">
        <v>0</v>
      </c>
      <c r="C3461" t="s">
        <v>2604</v>
      </c>
      <c r="D3461">
        <v>524830</v>
      </c>
      <c r="E3461">
        <v>526422</v>
      </c>
      <c r="F3461" t="s">
        <v>10</v>
      </c>
      <c r="G3461" t="s">
        <v>11</v>
      </c>
      <c r="H3461">
        <v>0</v>
      </c>
    </row>
    <row r="3462" spans="1:8" x14ac:dyDescent="0.2">
      <c r="A3462" t="s">
        <v>3476</v>
      </c>
      <c r="B3462">
        <v>0</v>
      </c>
      <c r="C3462" t="s">
        <v>2604</v>
      </c>
      <c r="D3462">
        <v>526419</v>
      </c>
      <c r="E3462">
        <v>527474</v>
      </c>
      <c r="F3462" t="s">
        <v>10</v>
      </c>
      <c r="G3462" t="s">
        <v>11</v>
      </c>
      <c r="H3462">
        <v>0</v>
      </c>
    </row>
    <row r="3463" spans="1:8" x14ac:dyDescent="0.2">
      <c r="A3463" t="s">
        <v>3477</v>
      </c>
      <c r="B3463">
        <v>0</v>
      </c>
      <c r="C3463" t="s">
        <v>2604</v>
      </c>
      <c r="D3463">
        <v>527474</v>
      </c>
      <c r="E3463">
        <v>528556</v>
      </c>
      <c r="F3463" t="s">
        <v>10</v>
      </c>
      <c r="G3463" t="s">
        <v>11</v>
      </c>
      <c r="H3463">
        <v>0</v>
      </c>
    </row>
    <row r="3464" spans="1:8" x14ac:dyDescent="0.2">
      <c r="A3464" t="s">
        <v>3478</v>
      </c>
      <c r="B3464">
        <v>0</v>
      </c>
      <c r="C3464" t="s">
        <v>2604</v>
      </c>
      <c r="D3464">
        <v>528565</v>
      </c>
      <c r="E3464">
        <v>530382</v>
      </c>
      <c r="F3464" t="s">
        <v>10</v>
      </c>
      <c r="G3464" t="s">
        <v>11</v>
      </c>
      <c r="H3464">
        <v>0</v>
      </c>
    </row>
    <row r="3465" spans="1:8" x14ac:dyDescent="0.2">
      <c r="A3465" t="s">
        <v>3479</v>
      </c>
      <c r="B3465">
        <v>0</v>
      </c>
      <c r="C3465" t="s">
        <v>2604</v>
      </c>
      <c r="D3465">
        <v>530597</v>
      </c>
      <c r="E3465">
        <v>531118</v>
      </c>
      <c r="F3465" t="s">
        <v>10</v>
      </c>
      <c r="G3465" t="s">
        <v>11</v>
      </c>
      <c r="H3465">
        <v>0</v>
      </c>
    </row>
    <row r="3466" spans="1:8" x14ac:dyDescent="0.2">
      <c r="A3466" t="s">
        <v>3480</v>
      </c>
      <c r="B3466">
        <v>0</v>
      </c>
      <c r="C3466" t="s">
        <v>2604</v>
      </c>
      <c r="D3466">
        <v>531211</v>
      </c>
      <c r="E3466">
        <v>532143</v>
      </c>
      <c r="F3466" t="s">
        <v>10</v>
      </c>
      <c r="G3466" t="s">
        <v>11</v>
      </c>
      <c r="H3466">
        <v>0</v>
      </c>
    </row>
    <row r="3467" spans="1:8" x14ac:dyDescent="0.2">
      <c r="A3467" t="s">
        <v>3481</v>
      </c>
      <c r="B3467">
        <v>0</v>
      </c>
      <c r="C3467" t="s">
        <v>2604</v>
      </c>
      <c r="D3467">
        <v>532383</v>
      </c>
      <c r="E3467">
        <v>532634</v>
      </c>
      <c r="F3467" t="s">
        <v>20</v>
      </c>
      <c r="G3467" t="s">
        <v>11</v>
      </c>
      <c r="H3467">
        <v>0</v>
      </c>
    </row>
    <row r="3468" spans="1:8" x14ac:dyDescent="0.2">
      <c r="A3468" t="s">
        <v>3482</v>
      </c>
      <c r="B3468">
        <v>0</v>
      </c>
      <c r="C3468" t="s">
        <v>2604</v>
      </c>
      <c r="D3468">
        <v>532716</v>
      </c>
      <c r="E3468">
        <v>533669</v>
      </c>
      <c r="F3468" t="s">
        <v>10</v>
      </c>
      <c r="G3468" t="s">
        <v>11</v>
      </c>
      <c r="H3468">
        <v>0</v>
      </c>
    </row>
    <row r="3469" spans="1:8" x14ac:dyDescent="0.2">
      <c r="A3469" t="s">
        <v>3483</v>
      </c>
      <c r="B3469">
        <v>0</v>
      </c>
      <c r="C3469" t="s">
        <v>2604</v>
      </c>
      <c r="D3469">
        <v>533927</v>
      </c>
      <c r="E3469">
        <v>535099</v>
      </c>
      <c r="F3469" t="s">
        <v>20</v>
      </c>
      <c r="G3469" t="s">
        <v>11</v>
      </c>
      <c r="H3469">
        <v>0</v>
      </c>
    </row>
    <row r="3470" spans="1:8" x14ac:dyDescent="0.2">
      <c r="A3470" t="s">
        <v>3484</v>
      </c>
      <c r="B3470">
        <v>0</v>
      </c>
      <c r="C3470" t="s">
        <v>2604</v>
      </c>
      <c r="D3470">
        <v>535110</v>
      </c>
      <c r="E3470">
        <v>535361</v>
      </c>
      <c r="F3470" t="s">
        <v>20</v>
      </c>
      <c r="G3470" t="s">
        <v>11</v>
      </c>
      <c r="H3470">
        <v>0</v>
      </c>
    </row>
    <row r="3471" spans="1:8" x14ac:dyDescent="0.2">
      <c r="A3471" t="s">
        <v>3485</v>
      </c>
      <c r="B3471">
        <v>0</v>
      </c>
      <c r="C3471" t="s">
        <v>2604</v>
      </c>
      <c r="D3471">
        <v>535461</v>
      </c>
      <c r="E3471">
        <v>536366</v>
      </c>
      <c r="F3471" t="s">
        <v>10</v>
      </c>
      <c r="G3471" t="s">
        <v>11</v>
      </c>
      <c r="H3471">
        <v>0</v>
      </c>
    </row>
    <row r="3472" spans="1:8" x14ac:dyDescent="0.2">
      <c r="A3472" t="s">
        <v>3486</v>
      </c>
      <c r="B3472">
        <v>0</v>
      </c>
      <c r="C3472" t="s">
        <v>2604</v>
      </c>
      <c r="D3472">
        <v>536432</v>
      </c>
      <c r="E3472">
        <v>537136</v>
      </c>
      <c r="F3472" t="s">
        <v>10</v>
      </c>
      <c r="G3472" t="s">
        <v>11</v>
      </c>
      <c r="H3472">
        <v>0</v>
      </c>
    </row>
    <row r="3473" spans="1:8" x14ac:dyDescent="0.2">
      <c r="A3473" t="s">
        <v>3487</v>
      </c>
      <c r="B3473">
        <v>2</v>
      </c>
      <c r="C3473" t="s">
        <v>2604</v>
      </c>
      <c r="D3473">
        <v>537161</v>
      </c>
      <c r="E3473">
        <v>538861</v>
      </c>
      <c r="F3473" t="s">
        <v>10</v>
      </c>
      <c r="G3473" t="s">
        <v>11</v>
      </c>
      <c r="H3473" s="1">
        <v>279653788609701</v>
      </c>
    </row>
    <row r="3474" spans="1:8" x14ac:dyDescent="0.2">
      <c r="A3474" t="s">
        <v>3488</v>
      </c>
      <c r="B3474">
        <v>0</v>
      </c>
      <c r="C3474" t="s">
        <v>2604</v>
      </c>
      <c r="D3474">
        <v>538872</v>
      </c>
      <c r="E3474">
        <v>540044</v>
      </c>
      <c r="F3474" t="s">
        <v>10</v>
      </c>
      <c r="G3474" t="s">
        <v>11</v>
      </c>
      <c r="H3474">
        <v>0</v>
      </c>
    </row>
    <row r="3475" spans="1:8" x14ac:dyDescent="0.2">
      <c r="A3475" t="s">
        <v>3489</v>
      </c>
      <c r="B3475">
        <v>0</v>
      </c>
      <c r="C3475" t="s">
        <v>2604</v>
      </c>
      <c r="D3475">
        <v>540239</v>
      </c>
      <c r="E3475">
        <v>541246</v>
      </c>
      <c r="F3475" t="s">
        <v>10</v>
      </c>
      <c r="G3475" t="s">
        <v>11</v>
      </c>
      <c r="H3475">
        <v>0</v>
      </c>
    </row>
    <row r="3476" spans="1:8" x14ac:dyDescent="0.2">
      <c r="A3476" t="s">
        <v>3490</v>
      </c>
      <c r="B3476">
        <v>0</v>
      </c>
      <c r="C3476" t="s">
        <v>2604</v>
      </c>
      <c r="D3476">
        <v>541490</v>
      </c>
      <c r="E3476">
        <v>542593</v>
      </c>
      <c r="F3476" t="s">
        <v>20</v>
      </c>
      <c r="G3476" t="s">
        <v>11</v>
      </c>
      <c r="H3476">
        <v>0</v>
      </c>
    </row>
    <row r="3477" spans="1:8" x14ac:dyDescent="0.2">
      <c r="A3477" t="s">
        <v>3491</v>
      </c>
      <c r="B3477">
        <v>0</v>
      </c>
      <c r="C3477" t="s">
        <v>2604</v>
      </c>
      <c r="D3477">
        <v>542611</v>
      </c>
      <c r="E3477">
        <v>544008</v>
      </c>
      <c r="F3477" t="s">
        <v>20</v>
      </c>
      <c r="G3477" t="s">
        <v>11</v>
      </c>
      <c r="H3477">
        <v>0</v>
      </c>
    </row>
    <row r="3478" spans="1:8" x14ac:dyDescent="0.2">
      <c r="A3478" t="s">
        <v>3492</v>
      </c>
      <c r="B3478">
        <v>0</v>
      </c>
      <c r="C3478" t="s">
        <v>2604</v>
      </c>
      <c r="D3478">
        <v>544018</v>
      </c>
      <c r="E3478">
        <v>544830</v>
      </c>
      <c r="F3478" t="s">
        <v>20</v>
      </c>
      <c r="G3478" t="s">
        <v>11</v>
      </c>
      <c r="H3478">
        <v>0</v>
      </c>
    </row>
    <row r="3479" spans="1:8" x14ac:dyDescent="0.2">
      <c r="A3479" t="s">
        <v>3493</v>
      </c>
      <c r="B3479">
        <v>0</v>
      </c>
      <c r="C3479" t="s">
        <v>2604</v>
      </c>
      <c r="D3479">
        <v>544995</v>
      </c>
      <c r="E3479">
        <v>545402</v>
      </c>
      <c r="F3479" t="s">
        <v>20</v>
      </c>
      <c r="G3479" t="s">
        <v>11</v>
      </c>
      <c r="H3479">
        <v>0</v>
      </c>
    </row>
    <row r="3480" spans="1:8" x14ac:dyDescent="0.2">
      <c r="A3480" t="s">
        <v>3494</v>
      </c>
      <c r="B3480">
        <v>0</v>
      </c>
      <c r="C3480" t="s">
        <v>2604</v>
      </c>
      <c r="D3480">
        <v>545462</v>
      </c>
      <c r="E3480">
        <v>546136</v>
      </c>
      <c r="F3480" t="s">
        <v>10</v>
      </c>
      <c r="G3480" t="s">
        <v>11</v>
      </c>
      <c r="H3480">
        <v>0</v>
      </c>
    </row>
    <row r="3481" spans="1:8" x14ac:dyDescent="0.2">
      <c r="A3481" t="s">
        <v>3495</v>
      </c>
      <c r="B3481">
        <v>0</v>
      </c>
      <c r="C3481" t="s">
        <v>2604</v>
      </c>
      <c r="D3481">
        <v>546337</v>
      </c>
      <c r="E3481">
        <v>546513</v>
      </c>
      <c r="F3481" t="s">
        <v>20</v>
      </c>
      <c r="G3481" t="s">
        <v>11</v>
      </c>
      <c r="H3481">
        <v>0</v>
      </c>
    </row>
    <row r="3482" spans="1:8" x14ac:dyDescent="0.2">
      <c r="A3482" t="s">
        <v>3496</v>
      </c>
      <c r="B3482">
        <v>0</v>
      </c>
      <c r="C3482" t="s">
        <v>2604</v>
      </c>
      <c r="D3482">
        <v>546518</v>
      </c>
      <c r="E3482">
        <v>547168</v>
      </c>
      <c r="F3482" t="s">
        <v>20</v>
      </c>
      <c r="G3482" t="s">
        <v>11</v>
      </c>
      <c r="H3482">
        <v>0</v>
      </c>
    </row>
    <row r="3483" spans="1:8" x14ac:dyDescent="0.2">
      <c r="A3483" t="s">
        <v>3497</v>
      </c>
      <c r="B3483">
        <v>0</v>
      </c>
      <c r="C3483" t="s">
        <v>2604</v>
      </c>
      <c r="D3483">
        <v>547439</v>
      </c>
      <c r="E3483">
        <v>547849</v>
      </c>
      <c r="F3483" t="s">
        <v>20</v>
      </c>
      <c r="G3483" t="s">
        <v>11</v>
      </c>
      <c r="H3483">
        <v>0</v>
      </c>
    </row>
    <row r="3484" spans="1:8" x14ac:dyDescent="0.2">
      <c r="A3484" t="s">
        <v>3498</v>
      </c>
      <c r="B3484">
        <v>0</v>
      </c>
      <c r="C3484" t="s">
        <v>2604</v>
      </c>
      <c r="D3484">
        <v>548080</v>
      </c>
      <c r="E3484">
        <v>549828</v>
      </c>
      <c r="F3484" t="s">
        <v>20</v>
      </c>
      <c r="G3484" t="s">
        <v>11</v>
      </c>
      <c r="H3484">
        <v>0</v>
      </c>
    </row>
    <row r="3485" spans="1:8" x14ac:dyDescent="0.2">
      <c r="A3485" t="s">
        <v>3499</v>
      </c>
      <c r="B3485">
        <v>0</v>
      </c>
      <c r="C3485" t="s">
        <v>2604</v>
      </c>
      <c r="D3485">
        <v>550004</v>
      </c>
      <c r="E3485">
        <v>551140</v>
      </c>
      <c r="F3485" t="s">
        <v>20</v>
      </c>
      <c r="G3485" t="s">
        <v>11</v>
      </c>
      <c r="H3485">
        <v>0</v>
      </c>
    </row>
    <row r="3486" spans="1:8" x14ac:dyDescent="0.2">
      <c r="A3486" t="s">
        <v>3500</v>
      </c>
      <c r="B3486">
        <v>0</v>
      </c>
      <c r="C3486" t="s">
        <v>2604</v>
      </c>
      <c r="D3486">
        <v>551233</v>
      </c>
      <c r="E3486">
        <v>551886</v>
      </c>
      <c r="F3486" t="s">
        <v>10</v>
      </c>
      <c r="G3486" t="s">
        <v>11</v>
      </c>
      <c r="H3486">
        <v>0</v>
      </c>
    </row>
    <row r="3487" spans="1:8" x14ac:dyDescent="0.2">
      <c r="A3487" t="s">
        <v>3501</v>
      </c>
      <c r="B3487">
        <v>0</v>
      </c>
      <c r="C3487" t="s">
        <v>2604</v>
      </c>
      <c r="D3487">
        <v>552038</v>
      </c>
      <c r="E3487">
        <v>553273</v>
      </c>
      <c r="F3487" t="s">
        <v>20</v>
      </c>
      <c r="G3487" t="s">
        <v>11</v>
      </c>
      <c r="H3487">
        <v>0</v>
      </c>
    </row>
    <row r="3488" spans="1:8" x14ac:dyDescent="0.2">
      <c r="A3488" t="s">
        <v>3502</v>
      </c>
      <c r="B3488">
        <v>0</v>
      </c>
      <c r="C3488" t="s">
        <v>2604</v>
      </c>
      <c r="D3488">
        <v>553282</v>
      </c>
      <c r="E3488">
        <v>554040</v>
      </c>
      <c r="F3488" t="s">
        <v>20</v>
      </c>
      <c r="G3488" t="s">
        <v>11</v>
      </c>
      <c r="H3488">
        <v>0</v>
      </c>
    </row>
    <row r="3489" spans="1:8" x14ac:dyDescent="0.2">
      <c r="A3489" t="s">
        <v>3503</v>
      </c>
      <c r="B3489">
        <v>0</v>
      </c>
      <c r="C3489" t="s">
        <v>2604</v>
      </c>
      <c r="D3489">
        <v>554224</v>
      </c>
      <c r="E3489">
        <v>554592</v>
      </c>
      <c r="F3489" t="s">
        <v>20</v>
      </c>
      <c r="G3489" t="s">
        <v>11</v>
      </c>
      <c r="H3489">
        <v>0</v>
      </c>
    </row>
    <row r="3490" spans="1:8" x14ac:dyDescent="0.2">
      <c r="A3490" t="s">
        <v>3504</v>
      </c>
      <c r="B3490">
        <v>0</v>
      </c>
      <c r="C3490" t="s">
        <v>2604</v>
      </c>
      <c r="D3490">
        <v>554614</v>
      </c>
      <c r="E3490">
        <v>555444</v>
      </c>
      <c r="F3490" t="s">
        <v>20</v>
      </c>
      <c r="G3490" t="s">
        <v>11</v>
      </c>
      <c r="H3490">
        <v>0</v>
      </c>
    </row>
    <row r="3491" spans="1:8" x14ac:dyDescent="0.2">
      <c r="A3491" t="s">
        <v>3505</v>
      </c>
      <c r="B3491">
        <v>0</v>
      </c>
      <c r="C3491" t="s">
        <v>2604</v>
      </c>
      <c r="D3491">
        <v>555529</v>
      </c>
      <c r="E3491">
        <v>556524</v>
      </c>
      <c r="F3491" t="s">
        <v>10</v>
      </c>
      <c r="G3491" t="s">
        <v>11</v>
      </c>
      <c r="H3491">
        <v>0</v>
      </c>
    </row>
    <row r="3492" spans="1:8" x14ac:dyDescent="0.2">
      <c r="A3492" t="s">
        <v>3506</v>
      </c>
      <c r="B3492">
        <v>2</v>
      </c>
      <c r="C3492" t="s">
        <v>2604</v>
      </c>
      <c r="D3492">
        <v>557117</v>
      </c>
      <c r="E3492">
        <v>558067</v>
      </c>
      <c r="F3492" t="s">
        <v>20</v>
      </c>
      <c r="G3492" t="s">
        <v>11</v>
      </c>
      <c r="H3492" s="1">
        <v>279653788609701</v>
      </c>
    </row>
    <row r="3493" spans="1:8" x14ac:dyDescent="0.2">
      <c r="A3493" t="s">
        <v>3507</v>
      </c>
      <c r="B3493">
        <v>1</v>
      </c>
      <c r="C3493" t="s">
        <v>2604</v>
      </c>
      <c r="D3493">
        <v>558164</v>
      </c>
      <c r="E3493">
        <v>560158</v>
      </c>
      <c r="F3493" t="s">
        <v>20</v>
      </c>
      <c r="G3493" t="s">
        <v>11</v>
      </c>
      <c r="H3493" s="1">
        <v>139826894304851</v>
      </c>
    </row>
    <row r="3494" spans="1:8" x14ac:dyDescent="0.2">
      <c r="A3494" t="s">
        <v>3508</v>
      </c>
      <c r="B3494">
        <v>0</v>
      </c>
      <c r="C3494" t="s">
        <v>2604</v>
      </c>
      <c r="D3494">
        <v>560275</v>
      </c>
      <c r="E3494">
        <v>562527</v>
      </c>
      <c r="F3494" t="s">
        <v>10</v>
      </c>
      <c r="G3494" t="s">
        <v>11</v>
      </c>
      <c r="H3494">
        <v>0</v>
      </c>
    </row>
    <row r="3495" spans="1:8" x14ac:dyDescent="0.2">
      <c r="A3495" t="s">
        <v>3509</v>
      </c>
      <c r="B3495">
        <v>0</v>
      </c>
      <c r="C3495" t="s">
        <v>2604</v>
      </c>
      <c r="D3495">
        <v>562843</v>
      </c>
      <c r="E3495">
        <v>563355</v>
      </c>
      <c r="F3495" t="s">
        <v>20</v>
      </c>
      <c r="G3495" t="s">
        <v>11</v>
      </c>
      <c r="H3495">
        <v>0</v>
      </c>
    </row>
    <row r="3496" spans="1:8" x14ac:dyDescent="0.2">
      <c r="A3496" t="s">
        <v>3510</v>
      </c>
      <c r="B3496">
        <v>0</v>
      </c>
      <c r="C3496" t="s">
        <v>2604</v>
      </c>
      <c r="D3496">
        <v>563799</v>
      </c>
      <c r="E3496">
        <v>565967</v>
      </c>
      <c r="F3496" t="s">
        <v>20</v>
      </c>
      <c r="G3496" t="s">
        <v>11</v>
      </c>
      <c r="H3496">
        <v>0</v>
      </c>
    </row>
    <row r="3497" spans="1:8" x14ac:dyDescent="0.2">
      <c r="A3497" t="s">
        <v>3511</v>
      </c>
      <c r="B3497">
        <v>0</v>
      </c>
      <c r="C3497" t="s">
        <v>2604</v>
      </c>
      <c r="D3497">
        <v>566238</v>
      </c>
      <c r="E3497">
        <v>567278</v>
      </c>
      <c r="F3497" t="s">
        <v>10</v>
      </c>
      <c r="G3497" t="s">
        <v>11</v>
      </c>
      <c r="H3497">
        <v>0</v>
      </c>
    </row>
    <row r="3498" spans="1:8" x14ac:dyDescent="0.2">
      <c r="A3498" t="s">
        <v>3512</v>
      </c>
      <c r="B3498">
        <v>0</v>
      </c>
      <c r="C3498" t="s">
        <v>2604</v>
      </c>
      <c r="D3498">
        <v>567291</v>
      </c>
      <c r="E3498">
        <v>568262</v>
      </c>
      <c r="F3498" t="s">
        <v>10</v>
      </c>
      <c r="G3498" t="s">
        <v>11</v>
      </c>
      <c r="H3498">
        <v>0</v>
      </c>
    </row>
    <row r="3499" spans="1:8" x14ac:dyDescent="0.2">
      <c r="A3499" t="s">
        <v>3513</v>
      </c>
      <c r="B3499">
        <v>0</v>
      </c>
      <c r="C3499" t="s">
        <v>2604</v>
      </c>
      <c r="D3499">
        <v>568278</v>
      </c>
      <c r="E3499">
        <v>568793</v>
      </c>
      <c r="F3499" t="s">
        <v>10</v>
      </c>
      <c r="G3499" t="s">
        <v>11</v>
      </c>
      <c r="H3499">
        <v>0</v>
      </c>
    </row>
    <row r="3500" spans="1:8" x14ac:dyDescent="0.2">
      <c r="A3500" t="s">
        <v>3514</v>
      </c>
      <c r="B3500">
        <v>0</v>
      </c>
      <c r="C3500" t="s">
        <v>2604</v>
      </c>
      <c r="D3500">
        <v>568826</v>
      </c>
      <c r="E3500">
        <v>569275</v>
      </c>
      <c r="F3500" t="s">
        <v>10</v>
      </c>
      <c r="G3500" t="s">
        <v>11</v>
      </c>
      <c r="H3500">
        <v>0</v>
      </c>
    </row>
    <row r="3501" spans="1:8" x14ac:dyDescent="0.2">
      <c r="A3501" t="s">
        <v>3515</v>
      </c>
      <c r="B3501">
        <v>0</v>
      </c>
      <c r="C3501" t="s">
        <v>2604</v>
      </c>
      <c r="D3501">
        <v>569315</v>
      </c>
      <c r="E3501">
        <v>569665</v>
      </c>
      <c r="F3501" t="s">
        <v>10</v>
      </c>
      <c r="G3501" t="s">
        <v>11</v>
      </c>
      <c r="H3501">
        <v>0</v>
      </c>
    </row>
    <row r="3502" spans="1:8" x14ac:dyDescent="0.2">
      <c r="A3502" t="s">
        <v>3516</v>
      </c>
      <c r="B3502">
        <v>0</v>
      </c>
      <c r="C3502" t="s">
        <v>2604</v>
      </c>
      <c r="D3502">
        <v>569857</v>
      </c>
      <c r="E3502">
        <v>570582</v>
      </c>
      <c r="F3502" t="s">
        <v>20</v>
      </c>
      <c r="G3502" t="s">
        <v>11</v>
      </c>
      <c r="H3502">
        <v>0</v>
      </c>
    </row>
    <row r="3503" spans="1:8" x14ac:dyDescent="0.2">
      <c r="A3503" t="s">
        <v>3517</v>
      </c>
      <c r="B3503">
        <v>0</v>
      </c>
      <c r="C3503" t="s">
        <v>2604</v>
      </c>
      <c r="D3503">
        <v>570592</v>
      </c>
      <c r="E3503">
        <v>571533</v>
      </c>
      <c r="F3503" t="s">
        <v>20</v>
      </c>
      <c r="G3503" t="s">
        <v>11</v>
      </c>
      <c r="H3503">
        <v>0</v>
      </c>
    </row>
    <row r="3504" spans="1:8" x14ac:dyDescent="0.2">
      <c r="A3504" t="s">
        <v>3518</v>
      </c>
      <c r="B3504">
        <v>0</v>
      </c>
      <c r="C3504" t="s">
        <v>2604</v>
      </c>
      <c r="D3504">
        <v>571530</v>
      </c>
      <c r="E3504">
        <v>571820</v>
      </c>
      <c r="F3504" t="s">
        <v>10</v>
      </c>
      <c r="G3504" t="s">
        <v>11</v>
      </c>
      <c r="H3504">
        <v>0</v>
      </c>
    </row>
    <row r="3505" spans="1:8" x14ac:dyDescent="0.2">
      <c r="A3505" t="s">
        <v>3519</v>
      </c>
      <c r="B3505">
        <v>0</v>
      </c>
      <c r="C3505" t="s">
        <v>2604</v>
      </c>
      <c r="D3505">
        <v>571824</v>
      </c>
      <c r="E3505">
        <v>572477</v>
      </c>
      <c r="F3505" t="s">
        <v>10</v>
      </c>
      <c r="G3505" t="s">
        <v>11</v>
      </c>
      <c r="H3505">
        <v>0</v>
      </c>
    </row>
    <row r="3506" spans="1:8" x14ac:dyDescent="0.2">
      <c r="A3506" t="s">
        <v>3520</v>
      </c>
      <c r="B3506">
        <v>0</v>
      </c>
      <c r="C3506" t="s">
        <v>2604</v>
      </c>
      <c r="D3506">
        <v>572693</v>
      </c>
      <c r="E3506">
        <v>575851</v>
      </c>
      <c r="F3506" t="s">
        <v>10</v>
      </c>
      <c r="G3506" t="s">
        <v>11</v>
      </c>
      <c r="H3506">
        <v>0</v>
      </c>
    </row>
    <row r="3507" spans="1:8" x14ac:dyDescent="0.2">
      <c r="A3507" t="s">
        <v>3521</v>
      </c>
      <c r="B3507">
        <v>0</v>
      </c>
      <c r="C3507" t="s">
        <v>2604</v>
      </c>
      <c r="D3507">
        <v>575853</v>
      </c>
      <c r="E3507">
        <v>576857</v>
      </c>
      <c r="F3507" t="s">
        <v>10</v>
      </c>
      <c r="G3507" t="s">
        <v>11</v>
      </c>
      <c r="H3507">
        <v>0</v>
      </c>
    </row>
    <row r="3508" spans="1:8" x14ac:dyDescent="0.2">
      <c r="A3508" t="s">
        <v>3522</v>
      </c>
      <c r="B3508">
        <v>0</v>
      </c>
      <c r="C3508" t="s">
        <v>2604</v>
      </c>
      <c r="D3508">
        <v>576967</v>
      </c>
      <c r="E3508">
        <v>577425</v>
      </c>
      <c r="F3508" t="s">
        <v>10</v>
      </c>
      <c r="G3508" t="s">
        <v>11</v>
      </c>
      <c r="H3508">
        <v>0</v>
      </c>
    </row>
    <row r="3509" spans="1:8" x14ac:dyDescent="0.2">
      <c r="A3509" t="s">
        <v>3523</v>
      </c>
      <c r="B3509">
        <v>0</v>
      </c>
      <c r="C3509" t="s">
        <v>2604</v>
      </c>
      <c r="D3509">
        <v>577436</v>
      </c>
      <c r="E3509">
        <v>577855</v>
      </c>
      <c r="F3509" t="s">
        <v>10</v>
      </c>
      <c r="G3509" t="s">
        <v>11</v>
      </c>
      <c r="H3509">
        <v>0</v>
      </c>
    </row>
    <row r="3510" spans="1:8" x14ac:dyDescent="0.2">
      <c r="A3510" t="s">
        <v>3524</v>
      </c>
      <c r="B3510">
        <v>0</v>
      </c>
      <c r="C3510" t="s">
        <v>2604</v>
      </c>
      <c r="D3510">
        <v>577872</v>
      </c>
      <c r="E3510">
        <v>578189</v>
      </c>
      <c r="F3510" t="s">
        <v>10</v>
      </c>
      <c r="G3510" t="s">
        <v>11</v>
      </c>
      <c r="H3510">
        <v>0</v>
      </c>
    </row>
    <row r="3511" spans="1:8" x14ac:dyDescent="0.2">
      <c r="A3511" t="s">
        <v>3525</v>
      </c>
      <c r="B3511">
        <v>0</v>
      </c>
      <c r="C3511" t="s">
        <v>2604</v>
      </c>
      <c r="D3511">
        <v>578344</v>
      </c>
      <c r="E3511">
        <v>578529</v>
      </c>
      <c r="F3511" t="s">
        <v>20</v>
      </c>
      <c r="G3511" t="s">
        <v>11</v>
      </c>
      <c r="H3511">
        <v>0</v>
      </c>
    </row>
    <row r="3512" spans="1:8" x14ac:dyDescent="0.2">
      <c r="A3512" t="s">
        <v>3526</v>
      </c>
      <c r="B3512">
        <v>0</v>
      </c>
      <c r="C3512" t="s">
        <v>2604</v>
      </c>
      <c r="D3512">
        <v>578595</v>
      </c>
      <c r="E3512">
        <v>580298</v>
      </c>
      <c r="F3512" t="s">
        <v>20</v>
      </c>
      <c r="G3512" t="s">
        <v>11</v>
      </c>
      <c r="H3512">
        <v>0</v>
      </c>
    </row>
    <row r="3513" spans="1:8" x14ac:dyDescent="0.2">
      <c r="A3513" t="s">
        <v>3527</v>
      </c>
      <c r="B3513">
        <v>0</v>
      </c>
      <c r="C3513" t="s">
        <v>2604</v>
      </c>
      <c r="D3513">
        <v>580391</v>
      </c>
      <c r="E3513">
        <v>580771</v>
      </c>
      <c r="F3513" t="s">
        <v>10</v>
      </c>
      <c r="G3513" t="s">
        <v>11</v>
      </c>
      <c r="H3513">
        <v>0</v>
      </c>
    </row>
    <row r="3514" spans="1:8" x14ac:dyDescent="0.2">
      <c r="A3514" t="s">
        <v>3528</v>
      </c>
      <c r="B3514">
        <v>0</v>
      </c>
      <c r="C3514" t="s">
        <v>2604</v>
      </c>
      <c r="D3514">
        <v>580887</v>
      </c>
      <c r="E3514">
        <v>582632</v>
      </c>
      <c r="F3514" t="s">
        <v>10</v>
      </c>
      <c r="G3514" t="s">
        <v>11</v>
      </c>
      <c r="H3514">
        <v>0</v>
      </c>
    </row>
    <row r="3515" spans="1:8" x14ac:dyDescent="0.2">
      <c r="A3515" t="s">
        <v>3529</v>
      </c>
      <c r="B3515">
        <v>0</v>
      </c>
      <c r="C3515" t="s">
        <v>2604</v>
      </c>
      <c r="D3515">
        <v>582629</v>
      </c>
      <c r="E3515">
        <v>583075</v>
      </c>
      <c r="F3515" t="s">
        <v>10</v>
      </c>
      <c r="G3515" t="s">
        <v>11</v>
      </c>
      <c r="H3515">
        <v>0</v>
      </c>
    </row>
    <row r="3516" spans="1:8" x14ac:dyDescent="0.2">
      <c r="A3516" t="s">
        <v>3530</v>
      </c>
      <c r="B3516">
        <v>0</v>
      </c>
      <c r="C3516" t="s">
        <v>2604</v>
      </c>
      <c r="D3516">
        <v>583086</v>
      </c>
      <c r="E3516">
        <v>583832</v>
      </c>
      <c r="F3516" t="s">
        <v>10</v>
      </c>
      <c r="G3516" t="s">
        <v>11</v>
      </c>
      <c r="H3516">
        <v>0</v>
      </c>
    </row>
    <row r="3517" spans="1:8" x14ac:dyDescent="0.2">
      <c r="A3517" t="s">
        <v>3531</v>
      </c>
      <c r="B3517">
        <v>0</v>
      </c>
      <c r="C3517" t="s">
        <v>2604</v>
      </c>
      <c r="D3517">
        <v>583832</v>
      </c>
      <c r="E3517">
        <v>584374</v>
      </c>
      <c r="F3517" t="s">
        <v>10</v>
      </c>
      <c r="G3517" t="s">
        <v>11</v>
      </c>
      <c r="H3517">
        <v>0</v>
      </c>
    </row>
    <row r="3518" spans="1:8" x14ac:dyDescent="0.2">
      <c r="A3518" t="s">
        <v>3532</v>
      </c>
      <c r="B3518">
        <v>0</v>
      </c>
      <c r="C3518" t="s">
        <v>2604</v>
      </c>
      <c r="D3518">
        <v>584463</v>
      </c>
      <c r="E3518">
        <v>585599</v>
      </c>
      <c r="F3518" t="s">
        <v>10</v>
      </c>
      <c r="G3518" t="s">
        <v>11</v>
      </c>
      <c r="H3518">
        <v>0</v>
      </c>
    </row>
    <row r="3519" spans="1:8" x14ac:dyDescent="0.2">
      <c r="A3519" t="s">
        <v>3533</v>
      </c>
      <c r="B3519">
        <v>0</v>
      </c>
      <c r="C3519" t="s">
        <v>2604</v>
      </c>
      <c r="D3519">
        <v>585596</v>
      </c>
      <c r="E3519">
        <v>586177</v>
      </c>
      <c r="F3519" t="s">
        <v>10</v>
      </c>
      <c r="G3519" t="s">
        <v>11</v>
      </c>
      <c r="H3519">
        <v>0</v>
      </c>
    </row>
    <row r="3520" spans="1:8" x14ac:dyDescent="0.2">
      <c r="A3520" t="s">
        <v>3534</v>
      </c>
      <c r="B3520">
        <v>0</v>
      </c>
      <c r="C3520" t="s">
        <v>2604</v>
      </c>
      <c r="D3520">
        <v>586449</v>
      </c>
      <c r="E3520">
        <v>586886</v>
      </c>
      <c r="F3520" t="s">
        <v>20</v>
      </c>
      <c r="G3520" t="s">
        <v>11</v>
      </c>
      <c r="H3520">
        <v>0</v>
      </c>
    </row>
    <row r="3521" spans="1:8" x14ac:dyDescent="0.2">
      <c r="A3521" t="s">
        <v>3535</v>
      </c>
      <c r="B3521">
        <v>0</v>
      </c>
      <c r="C3521" t="s">
        <v>2604</v>
      </c>
      <c r="D3521">
        <v>587052</v>
      </c>
      <c r="E3521">
        <v>588491</v>
      </c>
      <c r="F3521" t="s">
        <v>10</v>
      </c>
      <c r="G3521" t="s">
        <v>11</v>
      </c>
      <c r="H3521">
        <v>0</v>
      </c>
    </row>
    <row r="3522" spans="1:8" x14ac:dyDescent="0.2">
      <c r="A3522" t="s">
        <v>3536</v>
      </c>
      <c r="B3522">
        <v>0</v>
      </c>
      <c r="C3522" t="s">
        <v>2604</v>
      </c>
      <c r="D3522">
        <v>588792</v>
      </c>
      <c r="E3522">
        <v>589784</v>
      </c>
      <c r="F3522" t="s">
        <v>20</v>
      </c>
      <c r="G3522" t="s">
        <v>11</v>
      </c>
      <c r="H3522">
        <v>0</v>
      </c>
    </row>
    <row r="3523" spans="1:8" x14ac:dyDescent="0.2">
      <c r="A3523" t="s">
        <v>3537</v>
      </c>
      <c r="B3523">
        <v>0</v>
      </c>
      <c r="C3523" t="s">
        <v>2604</v>
      </c>
      <c r="D3523">
        <v>589860</v>
      </c>
      <c r="E3523">
        <v>591506</v>
      </c>
      <c r="F3523" t="s">
        <v>20</v>
      </c>
      <c r="G3523" t="s">
        <v>11</v>
      </c>
      <c r="H3523">
        <v>0</v>
      </c>
    </row>
    <row r="3524" spans="1:8" x14ac:dyDescent="0.2">
      <c r="A3524" t="s">
        <v>3538</v>
      </c>
      <c r="B3524">
        <v>0</v>
      </c>
      <c r="C3524" t="s">
        <v>2604</v>
      </c>
      <c r="D3524">
        <v>591628</v>
      </c>
      <c r="E3524">
        <v>592548</v>
      </c>
      <c r="F3524" t="s">
        <v>10</v>
      </c>
      <c r="G3524" t="s">
        <v>11</v>
      </c>
      <c r="H3524">
        <v>0</v>
      </c>
    </row>
    <row r="3525" spans="1:8" x14ac:dyDescent="0.2">
      <c r="A3525" t="s">
        <v>3539</v>
      </c>
      <c r="B3525">
        <v>0</v>
      </c>
      <c r="C3525" t="s">
        <v>2604</v>
      </c>
      <c r="D3525">
        <v>592946</v>
      </c>
      <c r="E3525">
        <v>594484</v>
      </c>
      <c r="F3525" t="s">
        <v>20</v>
      </c>
      <c r="G3525" t="s">
        <v>11</v>
      </c>
      <c r="H3525">
        <v>0</v>
      </c>
    </row>
    <row r="3526" spans="1:8" x14ac:dyDescent="0.2">
      <c r="A3526" t="s">
        <v>3540</v>
      </c>
      <c r="B3526">
        <v>0</v>
      </c>
      <c r="C3526" t="s">
        <v>2604</v>
      </c>
      <c r="D3526">
        <v>594586</v>
      </c>
      <c r="E3526">
        <v>596196</v>
      </c>
      <c r="F3526" t="s">
        <v>10</v>
      </c>
      <c r="G3526" t="s">
        <v>11</v>
      </c>
      <c r="H3526">
        <v>0</v>
      </c>
    </row>
    <row r="3527" spans="1:8" x14ac:dyDescent="0.2">
      <c r="A3527" t="s">
        <v>3541</v>
      </c>
      <c r="B3527">
        <v>0</v>
      </c>
      <c r="C3527" t="s">
        <v>2604</v>
      </c>
      <c r="D3527">
        <v>596382</v>
      </c>
      <c r="E3527">
        <v>596996</v>
      </c>
      <c r="F3527" t="s">
        <v>10</v>
      </c>
      <c r="G3527" t="s">
        <v>11</v>
      </c>
      <c r="H3527">
        <v>0</v>
      </c>
    </row>
    <row r="3528" spans="1:8" x14ac:dyDescent="0.2">
      <c r="A3528" t="s">
        <v>3542</v>
      </c>
      <c r="B3528">
        <v>0</v>
      </c>
      <c r="C3528" t="s">
        <v>2604</v>
      </c>
      <c r="D3528">
        <v>597218</v>
      </c>
      <c r="E3528">
        <v>597691</v>
      </c>
      <c r="F3528" t="s">
        <v>20</v>
      </c>
      <c r="G3528" t="s">
        <v>11</v>
      </c>
      <c r="H3528">
        <v>0</v>
      </c>
    </row>
    <row r="3529" spans="1:8" x14ac:dyDescent="0.2">
      <c r="A3529" t="s">
        <v>3543</v>
      </c>
      <c r="B3529">
        <v>0</v>
      </c>
      <c r="C3529" t="s">
        <v>2604</v>
      </c>
      <c r="D3529">
        <v>597772</v>
      </c>
      <c r="E3529">
        <v>598377</v>
      </c>
      <c r="F3529" t="s">
        <v>10</v>
      </c>
      <c r="G3529" t="s">
        <v>11</v>
      </c>
      <c r="H3529">
        <v>0</v>
      </c>
    </row>
    <row r="3530" spans="1:8" x14ac:dyDescent="0.2">
      <c r="A3530" t="s">
        <v>3544</v>
      </c>
      <c r="B3530">
        <v>0</v>
      </c>
      <c r="C3530" t="s">
        <v>2604</v>
      </c>
      <c r="D3530">
        <v>598557</v>
      </c>
      <c r="E3530">
        <v>600320</v>
      </c>
      <c r="F3530" t="s">
        <v>20</v>
      </c>
      <c r="G3530" t="s">
        <v>11</v>
      </c>
      <c r="H3530">
        <v>0</v>
      </c>
    </row>
    <row r="3531" spans="1:8" x14ac:dyDescent="0.2">
      <c r="A3531" t="s">
        <v>3545</v>
      </c>
      <c r="B3531">
        <v>0</v>
      </c>
      <c r="C3531" t="s">
        <v>2604</v>
      </c>
      <c r="D3531">
        <v>600726</v>
      </c>
      <c r="E3531">
        <v>602093</v>
      </c>
      <c r="F3531" t="s">
        <v>20</v>
      </c>
      <c r="G3531" t="s">
        <v>11</v>
      </c>
      <c r="H3531">
        <v>0</v>
      </c>
    </row>
    <row r="3532" spans="1:8" x14ac:dyDescent="0.2">
      <c r="A3532" t="s">
        <v>3546</v>
      </c>
      <c r="B3532">
        <v>0</v>
      </c>
      <c r="C3532" t="s">
        <v>2604</v>
      </c>
      <c r="D3532">
        <v>602191</v>
      </c>
      <c r="E3532">
        <v>603561</v>
      </c>
      <c r="F3532" t="s">
        <v>10</v>
      </c>
      <c r="G3532" t="s">
        <v>11</v>
      </c>
      <c r="H3532">
        <v>0</v>
      </c>
    </row>
    <row r="3533" spans="1:8" x14ac:dyDescent="0.2">
      <c r="A3533" t="s">
        <v>3547</v>
      </c>
      <c r="B3533">
        <v>0</v>
      </c>
      <c r="C3533" t="s">
        <v>2604</v>
      </c>
      <c r="D3533">
        <v>603572</v>
      </c>
      <c r="E3533">
        <v>605113</v>
      </c>
      <c r="F3533" t="s">
        <v>10</v>
      </c>
      <c r="G3533" t="s">
        <v>11</v>
      </c>
      <c r="H3533">
        <v>0</v>
      </c>
    </row>
    <row r="3534" spans="1:8" x14ac:dyDescent="0.2">
      <c r="A3534" t="s">
        <v>3548</v>
      </c>
      <c r="B3534">
        <v>0</v>
      </c>
      <c r="C3534" t="s">
        <v>2604</v>
      </c>
      <c r="D3534">
        <v>605452</v>
      </c>
      <c r="E3534">
        <v>606747</v>
      </c>
      <c r="F3534" t="s">
        <v>20</v>
      </c>
      <c r="G3534" t="s">
        <v>11</v>
      </c>
      <c r="H3534">
        <v>0</v>
      </c>
    </row>
    <row r="3535" spans="1:8" x14ac:dyDescent="0.2">
      <c r="A3535" t="s">
        <v>3549</v>
      </c>
      <c r="B3535">
        <v>0</v>
      </c>
      <c r="C3535" t="s">
        <v>2604</v>
      </c>
      <c r="D3535">
        <v>606844</v>
      </c>
      <c r="E3535">
        <v>607860</v>
      </c>
      <c r="F3535" t="s">
        <v>20</v>
      </c>
      <c r="G3535" t="s">
        <v>11</v>
      </c>
      <c r="H3535">
        <v>0</v>
      </c>
    </row>
    <row r="3536" spans="1:8" x14ac:dyDescent="0.2">
      <c r="A3536" t="s">
        <v>3550</v>
      </c>
      <c r="B3536">
        <v>0</v>
      </c>
      <c r="C3536" t="s">
        <v>2604</v>
      </c>
      <c r="D3536">
        <v>607960</v>
      </c>
      <c r="E3536">
        <v>608070</v>
      </c>
      <c r="F3536" t="s">
        <v>20</v>
      </c>
      <c r="G3536" t="s">
        <v>11</v>
      </c>
      <c r="H3536">
        <v>0</v>
      </c>
    </row>
    <row r="3537" spans="1:8" x14ac:dyDescent="0.2">
      <c r="A3537" t="s">
        <v>3551</v>
      </c>
      <c r="B3537">
        <v>0</v>
      </c>
      <c r="C3537" t="s">
        <v>2604</v>
      </c>
      <c r="D3537">
        <v>608100</v>
      </c>
      <c r="E3537">
        <v>609131</v>
      </c>
      <c r="F3537" t="s">
        <v>20</v>
      </c>
      <c r="G3537" t="s">
        <v>11</v>
      </c>
      <c r="H3537">
        <v>0</v>
      </c>
    </row>
    <row r="3538" spans="1:8" x14ac:dyDescent="0.2">
      <c r="A3538" t="s">
        <v>3552</v>
      </c>
      <c r="B3538">
        <v>0</v>
      </c>
      <c r="C3538" t="s">
        <v>2604</v>
      </c>
      <c r="D3538">
        <v>609182</v>
      </c>
      <c r="E3538">
        <v>609601</v>
      </c>
      <c r="F3538" t="s">
        <v>10</v>
      </c>
      <c r="G3538" t="s">
        <v>11</v>
      </c>
      <c r="H3538">
        <v>0</v>
      </c>
    </row>
    <row r="3539" spans="1:8" x14ac:dyDescent="0.2">
      <c r="A3539" t="s">
        <v>3553</v>
      </c>
      <c r="B3539">
        <v>0</v>
      </c>
      <c r="C3539" t="s">
        <v>2604</v>
      </c>
      <c r="D3539">
        <v>609568</v>
      </c>
      <c r="E3539">
        <v>609807</v>
      </c>
      <c r="F3539" t="s">
        <v>10</v>
      </c>
      <c r="G3539" t="s">
        <v>11</v>
      </c>
      <c r="H3539">
        <v>0</v>
      </c>
    </row>
    <row r="3540" spans="1:8" x14ac:dyDescent="0.2">
      <c r="A3540" t="s">
        <v>3554</v>
      </c>
      <c r="B3540">
        <v>0</v>
      </c>
      <c r="C3540" t="s">
        <v>2604</v>
      </c>
      <c r="D3540">
        <v>609797</v>
      </c>
      <c r="E3540">
        <v>611485</v>
      </c>
      <c r="F3540" t="s">
        <v>10</v>
      </c>
      <c r="G3540" t="s">
        <v>11</v>
      </c>
      <c r="H3540">
        <v>0</v>
      </c>
    </row>
    <row r="3541" spans="1:8" x14ac:dyDescent="0.2">
      <c r="A3541" t="s">
        <v>3555</v>
      </c>
      <c r="B3541">
        <v>0</v>
      </c>
      <c r="C3541" t="s">
        <v>2604</v>
      </c>
      <c r="D3541">
        <v>611718</v>
      </c>
      <c r="E3541">
        <v>612212</v>
      </c>
      <c r="F3541" t="s">
        <v>20</v>
      </c>
      <c r="G3541" t="s">
        <v>11</v>
      </c>
      <c r="H3541">
        <v>0</v>
      </c>
    </row>
    <row r="3542" spans="1:8" x14ac:dyDescent="0.2">
      <c r="A3542" t="s">
        <v>3556</v>
      </c>
      <c r="B3542">
        <v>0</v>
      </c>
      <c r="C3542" t="s">
        <v>2604</v>
      </c>
      <c r="D3542">
        <v>612239</v>
      </c>
      <c r="E3542">
        <v>612559</v>
      </c>
      <c r="F3542" t="s">
        <v>20</v>
      </c>
      <c r="G3542" t="s">
        <v>11</v>
      </c>
      <c r="H3542">
        <v>0</v>
      </c>
    </row>
    <row r="3543" spans="1:8" x14ac:dyDescent="0.2">
      <c r="A3543" t="s">
        <v>3557</v>
      </c>
      <c r="B3543">
        <v>0</v>
      </c>
      <c r="C3543" t="s">
        <v>2604</v>
      </c>
      <c r="D3543">
        <v>612556</v>
      </c>
      <c r="E3543">
        <v>615045</v>
      </c>
      <c r="F3543" t="s">
        <v>20</v>
      </c>
      <c r="G3543" t="s">
        <v>11</v>
      </c>
      <c r="H3543">
        <v>0</v>
      </c>
    </row>
    <row r="3544" spans="1:8" x14ac:dyDescent="0.2">
      <c r="A3544" t="s">
        <v>3558</v>
      </c>
      <c r="B3544">
        <v>0</v>
      </c>
      <c r="C3544" t="s">
        <v>2604</v>
      </c>
      <c r="D3544">
        <v>615112</v>
      </c>
      <c r="E3544">
        <v>615567</v>
      </c>
      <c r="F3544" t="s">
        <v>20</v>
      </c>
      <c r="G3544" t="s">
        <v>11</v>
      </c>
      <c r="H3544">
        <v>0</v>
      </c>
    </row>
    <row r="3545" spans="1:8" x14ac:dyDescent="0.2">
      <c r="A3545" t="s">
        <v>3559</v>
      </c>
      <c r="B3545">
        <v>0</v>
      </c>
      <c r="C3545" t="s">
        <v>2604</v>
      </c>
      <c r="D3545">
        <v>615585</v>
      </c>
      <c r="E3545">
        <v>616160</v>
      </c>
      <c r="F3545" t="s">
        <v>20</v>
      </c>
      <c r="G3545" t="s">
        <v>11</v>
      </c>
      <c r="H3545">
        <v>0</v>
      </c>
    </row>
    <row r="3546" spans="1:8" x14ac:dyDescent="0.2">
      <c r="A3546" t="s">
        <v>3560</v>
      </c>
      <c r="B3546">
        <v>0</v>
      </c>
      <c r="C3546" t="s">
        <v>2604</v>
      </c>
      <c r="D3546">
        <v>616172</v>
      </c>
      <c r="E3546">
        <v>616300</v>
      </c>
      <c r="F3546" t="s">
        <v>20</v>
      </c>
      <c r="G3546" t="s">
        <v>11</v>
      </c>
      <c r="H3546">
        <v>0</v>
      </c>
    </row>
    <row r="3547" spans="1:8" x14ac:dyDescent="0.2">
      <c r="A3547" t="s">
        <v>3561</v>
      </c>
      <c r="B3547">
        <v>0</v>
      </c>
      <c r="C3547" t="s">
        <v>2604</v>
      </c>
      <c r="D3547">
        <v>616344</v>
      </c>
      <c r="E3547">
        <v>617612</v>
      </c>
      <c r="F3547" t="s">
        <v>10</v>
      </c>
      <c r="G3547" t="s">
        <v>11</v>
      </c>
      <c r="H3547">
        <v>0</v>
      </c>
    </row>
    <row r="3548" spans="1:8" x14ac:dyDescent="0.2">
      <c r="A3548" t="s">
        <v>3562</v>
      </c>
      <c r="B3548">
        <v>0</v>
      </c>
      <c r="C3548" t="s">
        <v>2604</v>
      </c>
      <c r="D3548">
        <v>617798</v>
      </c>
      <c r="E3548">
        <v>618424</v>
      </c>
      <c r="F3548" t="s">
        <v>20</v>
      </c>
      <c r="G3548" t="s">
        <v>11</v>
      </c>
      <c r="H3548">
        <v>0</v>
      </c>
    </row>
    <row r="3549" spans="1:8" x14ac:dyDescent="0.2">
      <c r="A3549" t="s">
        <v>3563</v>
      </c>
      <c r="B3549">
        <v>0</v>
      </c>
      <c r="C3549" t="s">
        <v>2604</v>
      </c>
      <c r="D3549">
        <v>618427</v>
      </c>
      <c r="E3549">
        <v>620010</v>
      </c>
      <c r="F3549" t="s">
        <v>20</v>
      </c>
      <c r="G3549" t="s">
        <v>11</v>
      </c>
      <c r="H3549">
        <v>0</v>
      </c>
    </row>
    <row r="3550" spans="1:8" x14ac:dyDescent="0.2">
      <c r="A3550" t="s">
        <v>3564</v>
      </c>
      <c r="B3550">
        <v>0</v>
      </c>
      <c r="C3550" t="s">
        <v>2604</v>
      </c>
      <c r="D3550">
        <v>620078</v>
      </c>
      <c r="E3550">
        <v>621388</v>
      </c>
      <c r="F3550" t="s">
        <v>20</v>
      </c>
      <c r="G3550" t="s">
        <v>11</v>
      </c>
      <c r="H3550">
        <v>0</v>
      </c>
    </row>
    <row r="3551" spans="1:8" x14ac:dyDescent="0.2">
      <c r="A3551" t="s">
        <v>3565</v>
      </c>
      <c r="B3551">
        <v>0</v>
      </c>
      <c r="C3551" t="s">
        <v>2604</v>
      </c>
      <c r="D3551">
        <v>621501</v>
      </c>
      <c r="E3551">
        <v>622535</v>
      </c>
      <c r="F3551" t="s">
        <v>20</v>
      </c>
      <c r="G3551" t="s">
        <v>11</v>
      </c>
      <c r="H3551">
        <v>0</v>
      </c>
    </row>
    <row r="3552" spans="1:8" x14ac:dyDescent="0.2">
      <c r="A3552" t="s">
        <v>3566</v>
      </c>
      <c r="B3552">
        <v>0</v>
      </c>
      <c r="C3552" t="s">
        <v>2604</v>
      </c>
      <c r="D3552">
        <v>622645</v>
      </c>
      <c r="E3552">
        <v>624741</v>
      </c>
      <c r="F3552" t="s">
        <v>20</v>
      </c>
      <c r="G3552" t="s">
        <v>11</v>
      </c>
      <c r="H3552">
        <v>0</v>
      </c>
    </row>
    <row r="3553" spans="1:8" x14ac:dyDescent="0.2">
      <c r="A3553" t="s">
        <v>3567</v>
      </c>
      <c r="B3553">
        <v>0</v>
      </c>
      <c r="C3553" t="s">
        <v>2604</v>
      </c>
      <c r="D3553">
        <v>624753</v>
      </c>
      <c r="E3553">
        <v>625808</v>
      </c>
      <c r="F3553" t="s">
        <v>20</v>
      </c>
      <c r="G3553" t="s">
        <v>11</v>
      </c>
      <c r="H3553">
        <v>0</v>
      </c>
    </row>
    <row r="3554" spans="1:8" x14ac:dyDescent="0.2">
      <c r="A3554" t="s">
        <v>3568</v>
      </c>
      <c r="B3554">
        <v>0</v>
      </c>
      <c r="C3554" t="s">
        <v>2604</v>
      </c>
      <c r="D3554">
        <v>625894</v>
      </c>
      <c r="E3554">
        <v>627669</v>
      </c>
      <c r="F3554" t="s">
        <v>10</v>
      </c>
      <c r="G3554" t="s">
        <v>11</v>
      </c>
      <c r="H3554">
        <v>0</v>
      </c>
    </row>
    <row r="3555" spans="1:8" x14ac:dyDescent="0.2">
      <c r="A3555" t="s">
        <v>3569</v>
      </c>
      <c r="B3555">
        <v>0</v>
      </c>
      <c r="C3555" t="s">
        <v>2604</v>
      </c>
      <c r="D3555">
        <v>627727</v>
      </c>
      <c r="E3555">
        <v>628074</v>
      </c>
      <c r="F3555" t="s">
        <v>10</v>
      </c>
      <c r="G3555" t="s">
        <v>11</v>
      </c>
      <c r="H3555">
        <v>0</v>
      </c>
    </row>
    <row r="3556" spans="1:8" x14ac:dyDescent="0.2">
      <c r="A3556" t="s">
        <v>3570</v>
      </c>
      <c r="B3556">
        <v>0</v>
      </c>
      <c r="C3556" t="s">
        <v>2604</v>
      </c>
      <c r="D3556">
        <v>628104</v>
      </c>
      <c r="E3556">
        <v>629309</v>
      </c>
      <c r="F3556" t="s">
        <v>10</v>
      </c>
      <c r="G3556" t="s">
        <v>11</v>
      </c>
      <c r="H3556">
        <v>0</v>
      </c>
    </row>
    <row r="3557" spans="1:8" x14ac:dyDescent="0.2">
      <c r="A3557" t="s">
        <v>3571</v>
      </c>
      <c r="B3557">
        <v>0</v>
      </c>
      <c r="C3557" t="s">
        <v>2604</v>
      </c>
      <c r="D3557">
        <v>629322</v>
      </c>
      <c r="E3557">
        <v>630062</v>
      </c>
      <c r="F3557" t="s">
        <v>10</v>
      </c>
      <c r="G3557" t="s">
        <v>11</v>
      </c>
      <c r="H3557">
        <v>0</v>
      </c>
    </row>
    <row r="3558" spans="1:8" x14ac:dyDescent="0.2">
      <c r="A3558" t="s">
        <v>3572</v>
      </c>
      <c r="B3558">
        <v>0</v>
      </c>
      <c r="C3558" t="s">
        <v>2604</v>
      </c>
      <c r="D3558">
        <v>630733</v>
      </c>
      <c r="E3558">
        <v>631284</v>
      </c>
      <c r="F3558" t="s">
        <v>10</v>
      </c>
      <c r="G3558" t="s">
        <v>11</v>
      </c>
      <c r="H3558">
        <v>0</v>
      </c>
    </row>
    <row r="3559" spans="1:8" x14ac:dyDescent="0.2">
      <c r="A3559" t="s">
        <v>3573</v>
      </c>
      <c r="B3559">
        <v>0</v>
      </c>
      <c r="C3559" t="s">
        <v>2604</v>
      </c>
      <c r="D3559">
        <v>631379</v>
      </c>
      <c r="E3559">
        <v>631633</v>
      </c>
      <c r="F3559" t="s">
        <v>10</v>
      </c>
      <c r="G3559" t="s">
        <v>11</v>
      </c>
      <c r="H3559">
        <v>0</v>
      </c>
    </row>
    <row r="3560" spans="1:8" x14ac:dyDescent="0.2">
      <c r="A3560" t="s">
        <v>3574</v>
      </c>
      <c r="B3560">
        <v>0</v>
      </c>
      <c r="C3560" t="s">
        <v>2604</v>
      </c>
      <c r="D3560">
        <v>631637</v>
      </c>
      <c r="E3560">
        <v>633475</v>
      </c>
      <c r="F3560" t="s">
        <v>10</v>
      </c>
      <c r="G3560" t="s">
        <v>11</v>
      </c>
      <c r="H3560">
        <v>0</v>
      </c>
    </row>
    <row r="3561" spans="1:8" x14ac:dyDescent="0.2">
      <c r="A3561" t="s">
        <v>3575</v>
      </c>
      <c r="B3561">
        <v>0</v>
      </c>
      <c r="C3561" t="s">
        <v>2604</v>
      </c>
      <c r="D3561">
        <v>633547</v>
      </c>
      <c r="E3561">
        <v>634002</v>
      </c>
      <c r="F3561" t="s">
        <v>10</v>
      </c>
      <c r="G3561" t="s">
        <v>11</v>
      </c>
      <c r="H3561">
        <v>0</v>
      </c>
    </row>
    <row r="3562" spans="1:8" x14ac:dyDescent="0.2">
      <c r="A3562" t="s">
        <v>3576</v>
      </c>
      <c r="B3562">
        <v>0</v>
      </c>
      <c r="C3562" t="s">
        <v>2604</v>
      </c>
      <c r="D3562">
        <v>634079</v>
      </c>
      <c r="E3562">
        <v>634750</v>
      </c>
      <c r="F3562" t="s">
        <v>10</v>
      </c>
      <c r="G3562" t="s">
        <v>11</v>
      </c>
      <c r="H3562">
        <v>0</v>
      </c>
    </row>
    <row r="3563" spans="1:8" x14ac:dyDescent="0.2">
      <c r="A3563" t="s">
        <v>3577</v>
      </c>
      <c r="B3563">
        <v>0</v>
      </c>
      <c r="C3563" t="s">
        <v>2604</v>
      </c>
      <c r="D3563">
        <v>635153</v>
      </c>
      <c r="E3563">
        <v>637036</v>
      </c>
      <c r="F3563" t="s">
        <v>20</v>
      </c>
      <c r="G3563" t="s">
        <v>11</v>
      </c>
      <c r="H3563">
        <v>0</v>
      </c>
    </row>
    <row r="3564" spans="1:8" x14ac:dyDescent="0.2">
      <c r="A3564" t="s">
        <v>3578</v>
      </c>
      <c r="B3564">
        <v>0</v>
      </c>
      <c r="C3564" t="s">
        <v>2604</v>
      </c>
      <c r="D3564">
        <v>637339</v>
      </c>
      <c r="E3564">
        <v>638562</v>
      </c>
      <c r="F3564" t="s">
        <v>20</v>
      </c>
      <c r="G3564" t="s">
        <v>11</v>
      </c>
      <c r="H3564">
        <v>0</v>
      </c>
    </row>
    <row r="3565" spans="1:8" x14ac:dyDescent="0.2">
      <c r="A3565" t="s">
        <v>3579</v>
      </c>
      <c r="B3565">
        <v>0</v>
      </c>
      <c r="C3565" t="s">
        <v>2604</v>
      </c>
      <c r="D3565">
        <v>638828</v>
      </c>
      <c r="E3565">
        <v>641983</v>
      </c>
      <c r="F3565" t="s">
        <v>10</v>
      </c>
      <c r="G3565" t="s">
        <v>11</v>
      </c>
      <c r="H3565">
        <v>0</v>
      </c>
    </row>
    <row r="3566" spans="1:8" x14ac:dyDescent="0.2">
      <c r="A3566" t="s">
        <v>3580</v>
      </c>
      <c r="B3566">
        <v>0</v>
      </c>
      <c r="C3566" t="s">
        <v>2604</v>
      </c>
      <c r="D3566">
        <v>642655</v>
      </c>
      <c r="E3566">
        <v>643803</v>
      </c>
      <c r="F3566" t="s">
        <v>20</v>
      </c>
      <c r="G3566" t="s">
        <v>11</v>
      </c>
      <c r="H3566">
        <v>0</v>
      </c>
    </row>
    <row r="3567" spans="1:8" x14ac:dyDescent="0.2">
      <c r="A3567" t="s">
        <v>3581</v>
      </c>
      <c r="B3567">
        <v>0</v>
      </c>
      <c r="C3567" t="s">
        <v>2604</v>
      </c>
      <c r="D3567">
        <v>643954</v>
      </c>
      <c r="E3567">
        <v>644571</v>
      </c>
      <c r="F3567" t="s">
        <v>20</v>
      </c>
      <c r="G3567" t="s">
        <v>11</v>
      </c>
      <c r="H3567">
        <v>0</v>
      </c>
    </row>
    <row r="3568" spans="1:8" x14ac:dyDescent="0.2">
      <c r="A3568" t="s">
        <v>3582</v>
      </c>
      <c r="B3568">
        <v>0</v>
      </c>
      <c r="C3568" t="s">
        <v>2604</v>
      </c>
      <c r="D3568">
        <v>644568</v>
      </c>
      <c r="E3568">
        <v>645830</v>
      </c>
      <c r="F3568" t="s">
        <v>10</v>
      </c>
      <c r="G3568" t="s">
        <v>11</v>
      </c>
      <c r="H3568">
        <v>0</v>
      </c>
    </row>
    <row r="3569" spans="1:8" x14ac:dyDescent="0.2">
      <c r="A3569" t="s">
        <v>3583</v>
      </c>
      <c r="B3569">
        <v>0</v>
      </c>
      <c r="C3569" t="s">
        <v>2604</v>
      </c>
      <c r="D3569">
        <v>645805</v>
      </c>
      <c r="E3569">
        <v>648174</v>
      </c>
      <c r="F3569" t="s">
        <v>10</v>
      </c>
      <c r="G3569" t="s">
        <v>11</v>
      </c>
      <c r="H3569">
        <v>0</v>
      </c>
    </row>
    <row r="3570" spans="1:8" x14ac:dyDescent="0.2">
      <c r="A3570" t="s">
        <v>3584</v>
      </c>
      <c r="B3570">
        <v>0</v>
      </c>
      <c r="C3570" t="s">
        <v>2604</v>
      </c>
      <c r="D3570">
        <v>648171</v>
      </c>
      <c r="E3570">
        <v>649463</v>
      </c>
      <c r="F3570" t="s">
        <v>10</v>
      </c>
      <c r="G3570" t="s">
        <v>11</v>
      </c>
      <c r="H3570">
        <v>0</v>
      </c>
    </row>
    <row r="3571" spans="1:8" x14ac:dyDescent="0.2">
      <c r="A3571" t="s">
        <v>3585</v>
      </c>
      <c r="B3571">
        <v>0</v>
      </c>
      <c r="C3571" t="s">
        <v>2604</v>
      </c>
      <c r="D3571">
        <v>649740</v>
      </c>
      <c r="E3571">
        <v>651119</v>
      </c>
      <c r="F3571" t="s">
        <v>20</v>
      </c>
      <c r="G3571" t="s">
        <v>11</v>
      </c>
      <c r="H3571">
        <v>0</v>
      </c>
    </row>
    <row r="3572" spans="1:8" x14ac:dyDescent="0.2">
      <c r="A3572" t="s">
        <v>3586</v>
      </c>
      <c r="B3572">
        <v>0</v>
      </c>
      <c r="C3572" t="s">
        <v>2604</v>
      </c>
      <c r="D3572">
        <v>651241</v>
      </c>
      <c r="E3572">
        <v>652701</v>
      </c>
      <c r="F3572" t="s">
        <v>20</v>
      </c>
      <c r="G3572" t="s">
        <v>11</v>
      </c>
      <c r="H3572">
        <v>0</v>
      </c>
    </row>
    <row r="3573" spans="1:8" x14ac:dyDescent="0.2">
      <c r="A3573" t="s">
        <v>3587</v>
      </c>
      <c r="B3573">
        <v>0</v>
      </c>
      <c r="C3573" t="s">
        <v>2604</v>
      </c>
      <c r="D3573">
        <v>652820</v>
      </c>
      <c r="E3573">
        <v>655774</v>
      </c>
      <c r="F3573" t="s">
        <v>10</v>
      </c>
      <c r="G3573" t="s">
        <v>11</v>
      </c>
      <c r="H3573">
        <v>0</v>
      </c>
    </row>
    <row r="3574" spans="1:8" x14ac:dyDescent="0.2">
      <c r="A3574" t="s">
        <v>3588</v>
      </c>
      <c r="B3574">
        <v>0</v>
      </c>
      <c r="C3574" t="s">
        <v>2604</v>
      </c>
      <c r="D3574">
        <v>655862</v>
      </c>
      <c r="E3574">
        <v>656854</v>
      </c>
      <c r="F3574" t="s">
        <v>20</v>
      </c>
      <c r="G3574" t="s">
        <v>11</v>
      </c>
      <c r="H3574">
        <v>0</v>
      </c>
    </row>
    <row r="3575" spans="1:8" x14ac:dyDescent="0.2">
      <c r="A3575" t="s">
        <v>3589</v>
      </c>
      <c r="B3575">
        <v>0</v>
      </c>
      <c r="C3575" t="s">
        <v>2604</v>
      </c>
      <c r="D3575">
        <v>656909</v>
      </c>
      <c r="E3575">
        <v>657364</v>
      </c>
      <c r="F3575" t="s">
        <v>20</v>
      </c>
      <c r="G3575" t="s">
        <v>11</v>
      </c>
      <c r="H3575">
        <v>0</v>
      </c>
    </row>
    <row r="3576" spans="1:8" x14ac:dyDescent="0.2">
      <c r="A3576" t="s">
        <v>3590</v>
      </c>
      <c r="B3576">
        <v>0</v>
      </c>
      <c r="C3576" t="s">
        <v>2604</v>
      </c>
      <c r="D3576">
        <v>657433</v>
      </c>
      <c r="E3576">
        <v>658053</v>
      </c>
      <c r="F3576" t="s">
        <v>10</v>
      </c>
      <c r="G3576" t="s">
        <v>11</v>
      </c>
      <c r="H3576">
        <v>0</v>
      </c>
    </row>
    <row r="3577" spans="1:8" x14ac:dyDescent="0.2">
      <c r="A3577" t="s">
        <v>3591</v>
      </c>
      <c r="B3577">
        <v>0</v>
      </c>
      <c r="C3577" t="s">
        <v>2604</v>
      </c>
      <c r="D3577">
        <v>658358</v>
      </c>
      <c r="E3577">
        <v>658714</v>
      </c>
      <c r="F3577" t="s">
        <v>20</v>
      </c>
      <c r="G3577" t="s">
        <v>11</v>
      </c>
      <c r="H3577">
        <v>0</v>
      </c>
    </row>
    <row r="3578" spans="1:8" x14ac:dyDescent="0.2">
      <c r="A3578" t="s">
        <v>3592</v>
      </c>
      <c r="B3578">
        <v>0</v>
      </c>
      <c r="C3578" t="s">
        <v>2604</v>
      </c>
      <c r="D3578">
        <v>658863</v>
      </c>
      <c r="E3578">
        <v>659171</v>
      </c>
      <c r="F3578" t="s">
        <v>20</v>
      </c>
      <c r="G3578" t="s">
        <v>11</v>
      </c>
      <c r="H3578">
        <v>0</v>
      </c>
    </row>
    <row r="3579" spans="1:8" x14ac:dyDescent="0.2">
      <c r="A3579" t="s">
        <v>3593</v>
      </c>
      <c r="B3579">
        <v>0</v>
      </c>
      <c r="C3579" t="s">
        <v>2604</v>
      </c>
      <c r="D3579">
        <v>659164</v>
      </c>
      <c r="E3579">
        <v>659700</v>
      </c>
      <c r="F3579" t="s">
        <v>20</v>
      </c>
      <c r="G3579" t="s">
        <v>11</v>
      </c>
      <c r="H3579">
        <v>0</v>
      </c>
    </row>
    <row r="3580" spans="1:8" x14ac:dyDescent="0.2">
      <c r="A3580" t="s">
        <v>3594</v>
      </c>
      <c r="B3580">
        <v>0</v>
      </c>
      <c r="C3580" t="s">
        <v>2604</v>
      </c>
      <c r="D3580">
        <v>659756</v>
      </c>
      <c r="E3580">
        <v>661855</v>
      </c>
      <c r="F3580" t="s">
        <v>10</v>
      </c>
      <c r="G3580" t="s">
        <v>11</v>
      </c>
      <c r="H3580">
        <v>0</v>
      </c>
    </row>
    <row r="3581" spans="1:8" x14ac:dyDescent="0.2">
      <c r="A3581" t="s">
        <v>3595</v>
      </c>
      <c r="B3581">
        <v>0</v>
      </c>
      <c r="C3581" t="s">
        <v>2604</v>
      </c>
      <c r="D3581">
        <v>662006</v>
      </c>
      <c r="E3581">
        <v>664183</v>
      </c>
      <c r="F3581" t="s">
        <v>20</v>
      </c>
      <c r="G3581" t="s">
        <v>11</v>
      </c>
      <c r="H3581">
        <v>0</v>
      </c>
    </row>
    <row r="3582" spans="1:8" x14ac:dyDescent="0.2">
      <c r="A3582" t="s">
        <v>3596</v>
      </c>
      <c r="B3582">
        <v>0</v>
      </c>
      <c r="C3582" t="s">
        <v>2604</v>
      </c>
      <c r="D3582">
        <v>664193</v>
      </c>
      <c r="E3582">
        <v>665140</v>
      </c>
      <c r="F3582" t="s">
        <v>10</v>
      </c>
      <c r="G3582" t="s">
        <v>11</v>
      </c>
      <c r="H3582">
        <v>0</v>
      </c>
    </row>
    <row r="3583" spans="1:8" x14ac:dyDescent="0.2">
      <c r="A3583" t="s">
        <v>3597</v>
      </c>
      <c r="B3583">
        <v>0</v>
      </c>
      <c r="C3583" t="s">
        <v>2604</v>
      </c>
      <c r="D3583">
        <v>665137</v>
      </c>
      <c r="E3583">
        <v>665682</v>
      </c>
      <c r="F3583" t="s">
        <v>10</v>
      </c>
      <c r="G3583" t="s">
        <v>11</v>
      </c>
      <c r="H3583">
        <v>0</v>
      </c>
    </row>
    <row r="3584" spans="1:8" x14ac:dyDescent="0.2">
      <c r="A3584" t="s">
        <v>3598</v>
      </c>
      <c r="B3584">
        <v>0</v>
      </c>
      <c r="C3584" t="s">
        <v>2604</v>
      </c>
      <c r="D3584">
        <v>665927</v>
      </c>
      <c r="E3584">
        <v>666151</v>
      </c>
      <c r="F3584" t="s">
        <v>20</v>
      </c>
      <c r="G3584" t="s">
        <v>11</v>
      </c>
      <c r="H3584">
        <v>0</v>
      </c>
    </row>
    <row r="3585" spans="1:8" x14ac:dyDescent="0.2">
      <c r="A3585" t="s">
        <v>3599</v>
      </c>
      <c r="B3585">
        <v>0</v>
      </c>
      <c r="C3585" t="s">
        <v>2604</v>
      </c>
      <c r="D3585">
        <v>666208</v>
      </c>
      <c r="E3585">
        <v>666498</v>
      </c>
      <c r="F3585" t="s">
        <v>20</v>
      </c>
      <c r="G3585" t="s">
        <v>11</v>
      </c>
      <c r="H3585">
        <v>0</v>
      </c>
    </row>
    <row r="3586" spans="1:8" x14ac:dyDescent="0.2">
      <c r="A3586" t="s">
        <v>3600</v>
      </c>
      <c r="B3586">
        <v>0</v>
      </c>
      <c r="C3586" t="s">
        <v>2604</v>
      </c>
      <c r="D3586">
        <v>666729</v>
      </c>
      <c r="E3586">
        <v>667838</v>
      </c>
      <c r="F3586" t="s">
        <v>20</v>
      </c>
      <c r="G3586" t="s">
        <v>11</v>
      </c>
      <c r="H3586">
        <v>0</v>
      </c>
    </row>
    <row r="3587" spans="1:8" x14ac:dyDescent="0.2">
      <c r="A3587" t="s">
        <v>3601</v>
      </c>
      <c r="B3587">
        <v>0</v>
      </c>
      <c r="C3587" t="s">
        <v>2604</v>
      </c>
      <c r="D3587">
        <v>667937</v>
      </c>
      <c r="E3587">
        <v>669037</v>
      </c>
      <c r="F3587" t="s">
        <v>10</v>
      </c>
      <c r="G3587" t="s">
        <v>11</v>
      </c>
      <c r="H3587">
        <v>0</v>
      </c>
    </row>
    <row r="3588" spans="1:8" x14ac:dyDescent="0.2">
      <c r="A3588" t="s">
        <v>3602</v>
      </c>
      <c r="B3588">
        <v>0</v>
      </c>
      <c r="C3588" t="s">
        <v>2604</v>
      </c>
      <c r="D3588">
        <v>669051</v>
      </c>
      <c r="E3588">
        <v>669746</v>
      </c>
      <c r="F3588" t="s">
        <v>10</v>
      </c>
      <c r="G3588" t="s">
        <v>11</v>
      </c>
      <c r="H3588">
        <v>0</v>
      </c>
    </row>
    <row r="3589" spans="1:8" x14ac:dyDescent="0.2">
      <c r="A3589" t="s">
        <v>3603</v>
      </c>
      <c r="B3589">
        <v>2</v>
      </c>
      <c r="C3589" t="s">
        <v>2604</v>
      </c>
      <c r="D3589">
        <v>669750</v>
      </c>
      <c r="E3589">
        <v>670508</v>
      </c>
      <c r="F3589" t="s">
        <v>10</v>
      </c>
      <c r="G3589" t="s">
        <v>11</v>
      </c>
      <c r="H3589" s="1">
        <v>279653788609701</v>
      </c>
    </row>
    <row r="3590" spans="1:8" x14ac:dyDescent="0.2">
      <c r="A3590" t="s">
        <v>3604</v>
      </c>
      <c r="B3590">
        <v>0</v>
      </c>
      <c r="C3590" t="s">
        <v>2604</v>
      </c>
      <c r="D3590">
        <v>670520</v>
      </c>
      <c r="E3590">
        <v>671974</v>
      </c>
      <c r="F3590" t="s">
        <v>10</v>
      </c>
      <c r="G3590" t="s">
        <v>11</v>
      </c>
      <c r="H3590">
        <v>0</v>
      </c>
    </row>
    <row r="3591" spans="1:8" x14ac:dyDescent="0.2">
      <c r="A3591" t="s">
        <v>3605</v>
      </c>
      <c r="B3591">
        <v>0</v>
      </c>
      <c r="C3591" t="s">
        <v>2604</v>
      </c>
      <c r="D3591">
        <v>672577</v>
      </c>
      <c r="E3591">
        <v>674748</v>
      </c>
      <c r="F3591" t="s">
        <v>10</v>
      </c>
      <c r="G3591" t="s">
        <v>11</v>
      </c>
      <c r="H3591">
        <v>0</v>
      </c>
    </row>
    <row r="3592" spans="1:8" x14ac:dyDescent="0.2">
      <c r="A3592" t="s">
        <v>3606</v>
      </c>
      <c r="B3592">
        <v>0</v>
      </c>
      <c r="C3592" t="s">
        <v>2604</v>
      </c>
      <c r="D3592">
        <v>674741</v>
      </c>
      <c r="E3592">
        <v>675364</v>
      </c>
      <c r="F3592" t="s">
        <v>10</v>
      </c>
      <c r="G3592" t="s">
        <v>11</v>
      </c>
      <c r="H3592">
        <v>0</v>
      </c>
    </row>
    <row r="3593" spans="1:8" x14ac:dyDescent="0.2">
      <c r="A3593" t="s">
        <v>3607</v>
      </c>
      <c r="B3593">
        <v>0</v>
      </c>
      <c r="C3593" t="s">
        <v>2604</v>
      </c>
      <c r="D3593">
        <v>675367</v>
      </c>
      <c r="E3593">
        <v>677196</v>
      </c>
      <c r="F3593" t="s">
        <v>10</v>
      </c>
      <c r="G3593" t="s">
        <v>11</v>
      </c>
      <c r="H3593">
        <v>0</v>
      </c>
    </row>
    <row r="3594" spans="1:8" x14ac:dyDescent="0.2">
      <c r="A3594" t="s">
        <v>3608</v>
      </c>
      <c r="B3594">
        <v>0</v>
      </c>
      <c r="C3594" t="s">
        <v>2604</v>
      </c>
      <c r="D3594">
        <v>677895</v>
      </c>
      <c r="E3594">
        <v>678200</v>
      </c>
      <c r="F3594" t="s">
        <v>10</v>
      </c>
      <c r="G3594" t="s">
        <v>11</v>
      </c>
      <c r="H3594">
        <v>0</v>
      </c>
    </row>
    <row r="3595" spans="1:8" x14ac:dyDescent="0.2">
      <c r="A3595" t="s">
        <v>3609</v>
      </c>
      <c r="B3595">
        <v>0</v>
      </c>
      <c r="C3595" t="s">
        <v>2604</v>
      </c>
      <c r="D3595">
        <v>678403</v>
      </c>
      <c r="E3595">
        <v>678801</v>
      </c>
      <c r="F3595" t="s">
        <v>20</v>
      </c>
      <c r="G3595" t="s">
        <v>11</v>
      </c>
      <c r="H3595">
        <v>0</v>
      </c>
    </row>
    <row r="3596" spans="1:8" x14ac:dyDescent="0.2">
      <c r="A3596" t="s">
        <v>3610</v>
      </c>
      <c r="B3596">
        <v>0</v>
      </c>
      <c r="C3596" t="s">
        <v>2604</v>
      </c>
      <c r="D3596">
        <v>679053</v>
      </c>
      <c r="E3596">
        <v>679571</v>
      </c>
      <c r="F3596" t="s">
        <v>20</v>
      </c>
      <c r="G3596" t="s">
        <v>11</v>
      </c>
      <c r="H3596">
        <v>0</v>
      </c>
    </row>
    <row r="3597" spans="1:8" x14ac:dyDescent="0.2">
      <c r="A3597" t="s">
        <v>3611</v>
      </c>
      <c r="B3597">
        <v>0</v>
      </c>
      <c r="C3597" t="s">
        <v>2604</v>
      </c>
      <c r="D3597">
        <v>679815</v>
      </c>
      <c r="E3597">
        <v>680480</v>
      </c>
      <c r="F3597" t="s">
        <v>20</v>
      </c>
      <c r="G3597" t="s">
        <v>11</v>
      </c>
      <c r="H3597">
        <v>0</v>
      </c>
    </row>
    <row r="3598" spans="1:8" x14ac:dyDescent="0.2">
      <c r="A3598" t="s">
        <v>3612</v>
      </c>
      <c r="B3598">
        <v>0</v>
      </c>
      <c r="C3598" t="s">
        <v>2604</v>
      </c>
      <c r="D3598">
        <v>680472</v>
      </c>
      <c r="E3598">
        <v>683045</v>
      </c>
      <c r="F3598" t="s">
        <v>10</v>
      </c>
      <c r="G3598" t="s">
        <v>11</v>
      </c>
      <c r="H3598">
        <v>0</v>
      </c>
    </row>
    <row r="3599" spans="1:8" x14ac:dyDescent="0.2">
      <c r="A3599" t="s">
        <v>3613</v>
      </c>
      <c r="B3599">
        <v>1</v>
      </c>
      <c r="C3599" t="s">
        <v>2604</v>
      </c>
      <c r="D3599">
        <v>683063</v>
      </c>
      <c r="E3599">
        <v>684157</v>
      </c>
      <c r="F3599" t="s">
        <v>10</v>
      </c>
      <c r="G3599" t="s">
        <v>11</v>
      </c>
      <c r="H3599" s="1">
        <v>139826894304851</v>
      </c>
    </row>
    <row r="3600" spans="1:8" x14ac:dyDescent="0.2">
      <c r="A3600" t="s">
        <v>3614</v>
      </c>
      <c r="B3600">
        <v>1</v>
      </c>
      <c r="C3600" t="s">
        <v>2604</v>
      </c>
      <c r="D3600">
        <v>684369</v>
      </c>
      <c r="E3600">
        <v>685529</v>
      </c>
      <c r="F3600" t="s">
        <v>10</v>
      </c>
      <c r="G3600" t="s">
        <v>11</v>
      </c>
      <c r="H3600" s="1">
        <v>139826894304851</v>
      </c>
    </row>
    <row r="3601" spans="1:8" x14ac:dyDescent="0.2">
      <c r="A3601" t="s">
        <v>3615</v>
      </c>
      <c r="B3601">
        <v>0</v>
      </c>
      <c r="C3601" t="s">
        <v>2604</v>
      </c>
      <c r="D3601">
        <v>685631</v>
      </c>
      <c r="E3601">
        <v>685936</v>
      </c>
      <c r="F3601" t="s">
        <v>10</v>
      </c>
      <c r="G3601" t="s">
        <v>11</v>
      </c>
      <c r="H3601">
        <v>0</v>
      </c>
    </row>
    <row r="3602" spans="1:8" x14ac:dyDescent="0.2">
      <c r="A3602" t="s">
        <v>3616</v>
      </c>
      <c r="B3602">
        <v>0</v>
      </c>
      <c r="C3602" t="s">
        <v>2604</v>
      </c>
      <c r="D3602">
        <v>685953</v>
      </c>
      <c r="E3602">
        <v>686603</v>
      </c>
      <c r="F3602" t="s">
        <v>10</v>
      </c>
      <c r="G3602" t="s">
        <v>11</v>
      </c>
      <c r="H3602">
        <v>0</v>
      </c>
    </row>
    <row r="3603" spans="1:8" x14ac:dyDescent="0.2">
      <c r="A3603" t="s">
        <v>3617</v>
      </c>
      <c r="B3603">
        <v>0</v>
      </c>
      <c r="C3603" t="s">
        <v>2604</v>
      </c>
      <c r="D3603">
        <v>686731</v>
      </c>
      <c r="E3603">
        <v>686841</v>
      </c>
      <c r="F3603" t="s">
        <v>10</v>
      </c>
      <c r="G3603" t="s">
        <v>11</v>
      </c>
      <c r="H3603">
        <v>0</v>
      </c>
    </row>
    <row r="3604" spans="1:8" x14ac:dyDescent="0.2">
      <c r="A3604" t="s">
        <v>3618</v>
      </c>
      <c r="B3604">
        <v>0</v>
      </c>
      <c r="C3604" t="s">
        <v>2604</v>
      </c>
      <c r="D3604">
        <v>687029</v>
      </c>
      <c r="E3604">
        <v>687349</v>
      </c>
      <c r="F3604" t="s">
        <v>20</v>
      </c>
      <c r="G3604" t="s">
        <v>11</v>
      </c>
      <c r="H3604">
        <v>0</v>
      </c>
    </row>
    <row r="3605" spans="1:8" x14ac:dyDescent="0.2">
      <c r="A3605" t="s">
        <v>3619</v>
      </c>
      <c r="B3605">
        <v>0</v>
      </c>
      <c r="C3605" t="s">
        <v>2604</v>
      </c>
      <c r="D3605">
        <v>687349</v>
      </c>
      <c r="E3605">
        <v>687498</v>
      </c>
      <c r="F3605" t="s">
        <v>20</v>
      </c>
      <c r="G3605" t="s">
        <v>11</v>
      </c>
      <c r="H3605">
        <v>0</v>
      </c>
    </row>
    <row r="3606" spans="1:8" x14ac:dyDescent="0.2">
      <c r="A3606" t="s">
        <v>3620</v>
      </c>
      <c r="B3606">
        <v>0</v>
      </c>
      <c r="C3606" t="s">
        <v>2604</v>
      </c>
      <c r="D3606">
        <v>687762</v>
      </c>
      <c r="E3606">
        <v>688013</v>
      </c>
      <c r="F3606" t="s">
        <v>20</v>
      </c>
      <c r="G3606" t="s">
        <v>11</v>
      </c>
      <c r="H3606">
        <v>0</v>
      </c>
    </row>
    <row r="3607" spans="1:8" x14ac:dyDescent="0.2">
      <c r="A3607" t="s">
        <v>3621</v>
      </c>
      <c r="B3607">
        <v>0</v>
      </c>
      <c r="C3607" t="s">
        <v>2604</v>
      </c>
      <c r="D3607">
        <v>688094</v>
      </c>
      <c r="E3607">
        <v>689611</v>
      </c>
      <c r="F3607" t="s">
        <v>10</v>
      </c>
      <c r="G3607" t="s">
        <v>11</v>
      </c>
      <c r="H3607">
        <v>0</v>
      </c>
    </row>
    <row r="3608" spans="1:8" x14ac:dyDescent="0.2">
      <c r="A3608" t="s">
        <v>3622</v>
      </c>
      <c r="B3608">
        <v>0</v>
      </c>
      <c r="C3608" t="s">
        <v>2604</v>
      </c>
      <c r="D3608">
        <v>689741</v>
      </c>
      <c r="E3608">
        <v>690304</v>
      </c>
      <c r="F3608" t="s">
        <v>10</v>
      </c>
      <c r="G3608" t="s">
        <v>11</v>
      </c>
      <c r="H3608">
        <v>0</v>
      </c>
    </row>
    <row r="3609" spans="1:8" x14ac:dyDescent="0.2">
      <c r="A3609" t="s">
        <v>3623</v>
      </c>
      <c r="B3609">
        <v>0</v>
      </c>
      <c r="C3609" t="s">
        <v>2604</v>
      </c>
      <c r="D3609">
        <v>690273</v>
      </c>
      <c r="E3609">
        <v>690596</v>
      </c>
      <c r="F3609" t="s">
        <v>10</v>
      </c>
      <c r="G3609" t="s">
        <v>11</v>
      </c>
      <c r="H3609">
        <v>0</v>
      </c>
    </row>
    <row r="3610" spans="1:8" x14ac:dyDescent="0.2">
      <c r="A3610" t="s">
        <v>3624</v>
      </c>
      <c r="B3610">
        <v>0</v>
      </c>
      <c r="C3610" t="s">
        <v>2604</v>
      </c>
      <c r="D3610">
        <v>690764</v>
      </c>
      <c r="E3610">
        <v>690898</v>
      </c>
      <c r="F3610" t="s">
        <v>10</v>
      </c>
      <c r="G3610" t="s">
        <v>11</v>
      </c>
      <c r="H3610">
        <v>0</v>
      </c>
    </row>
    <row r="3611" spans="1:8" x14ac:dyDescent="0.2">
      <c r="A3611" t="s">
        <v>3625</v>
      </c>
      <c r="B3611">
        <v>0</v>
      </c>
      <c r="C3611" t="s">
        <v>2604</v>
      </c>
      <c r="D3611">
        <v>690934</v>
      </c>
      <c r="E3611">
        <v>691092</v>
      </c>
      <c r="F3611" t="s">
        <v>10</v>
      </c>
      <c r="G3611" t="s">
        <v>11</v>
      </c>
      <c r="H3611">
        <v>0</v>
      </c>
    </row>
    <row r="3612" spans="1:8" x14ac:dyDescent="0.2">
      <c r="A3612" t="s">
        <v>3626</v>
      </c>
      <c r="B3612">
        <v>0</v>
      </c>
      <c r="C3612" t="s">
        <v>2604</v>
      </c>
      <c r="D3612">
        <v>691251</v>
      </c>
      <c r="E3612">
        <v>692894</v>
      </c>
      <c r="F3612" t="s">
        <v>20</v>
      </c>
      <c r="G3612" t="s">
        <v>11</v>
      </c>
      <c r="H3612">
        <v>0</v>
      </c>
    </row>
    <row r="3613" spans="1:8" x14ac:dyDescent="0.2">
      <c r="A3613" t="s">
        <v>3627</v>
      </c>
      <c r="B3613">
        <v>0</v>
      </c>
      <c r="C3613" t="s">
        <v>2604</v>
      </c>
      <c r="D3613">
        <v>692891</v>
      </c>
      <c r="E3613">
        <v>694201</v>
      </c>
      <c r="F3613" t="s">
        <v>20</v>
      </c>
      <c r="G3613" t="s">
        <v>11</v>
      </c>
      <c r="H3613">
        <v>0</v>
      </c>
    </row>
    <row r="3614" spans="1:8" x14ac:dyDescent="0.2">
      <c r="A3614" t="s">
        <v>3628</v>
      </c>
      <c r="B3614">
        <v>0</v>
      </c>
      <c r="C3614" t="s">
        <v>2604</v>
      </c>
      <c r="D3614">
        <v>694198</v>
      </c>
      <c r="E3614">
        <v>695439</v>
      </c>
      <c r="F3614" t="s">
        <v>20</v>
      </c>
      <c r="G3614" t="s">
        <v>11</v>
      </c>
      <c r="H3614">
        <v>0</v>
      </c>
    </row>
    <row r="3615" spans="1:8" x14ac:dyDescent="0.2">
      <c r="A3615" t="s">
        <v>3629</v>
      </c>
      <c r="B3615">
        <v>0</v>
      </c>
      <c r="C3615" t="s">
        <v>2604</v>
      </c>
      <c r="D3615">
        <v>695581</v>
      </c>
      <c r="E3615">
        <v>696669</v>
      </c>
      <c r="F3615" t="s">
        <v>10</v>
      </c>
      <c r="G3615" t="s">
        <v>11</v>
      </c>
      <c r="H3615">
        <v>0</v>
      </c>
    </row>
    <row r="3616" spans="1:8" x14ac:dyDescent="0.2">
      <c r="A3616" t="s">
        <v>3630</v>
      </c>
      <c r="B3616">
        <v>0</v>
      </c>
      <c r="C3616" t="s">
        <v>2604</v>
      </c>
      <c r="D3616">
        <v>696838</v>
      </c>
      <c r="E3616">
        <v>697272</v>
      </c>
      <c r="F3616" t="s">
        <v>20</v>
      </c>
      <c r="G3616" t="s">
        <v>11</v>
      </c>
      <c r="H3616">
        <v>0</v>
      </c>
    </row>
    <row r="3617" spans="1:8" x14ac:dyDescent="0.2">
      <c r="A3617" t="s">
        <v>3631</v>
      </c>
      <c r="B3617">
        <v>0</v>
      </c>
      <c r="C3617" t="s">
        <v>2604</v>
      </c>
      <c r="D3617">
        <v>697461</v>
      </c>
      <c r="E3617">
        <v>698615</v>
      </c>
      <c r="F3617" t="s">
        <v>20</v>
      </c>
      <c r="G3617" t="s">
        <v>11</v>
      </c>
      <c r="H3617">
        <v>0</v>
      </c>
    </row>
    <row r="3618" spans="1:8" x14ac:dyDescent="0.2">
      <c r="A3618" t="s">
        <v>3632</v>
      </c>
      <c r="B3618">
        <v>0</v>
      </c>
      <c r="C3618" t="s">
        <v>2604</v>
      </c>
      <c r="D3618">
        <v>698742</v>
      </c>
      <c r="E3618">
        <v>699530</v>
      </c>
      <c r="F3618" t="s">
        <v>20</v>
      </c>
      <c r="G3618" t="s">
        <v>11</v>
      </c>
      <c r="H3618">
        <v>0</v>
      </c>
    </row>
    <row r="3619" spans="1:8" x14ac:dyDescent="0.2">
      <c r="A3619" t="s">
        <v>3633</v>
      </c>
      <c r="B3619">
        <v>0</v>
      </c>
      <c r="C3619" t="s">
        <v>2604</v>
      </c>
      <c r="D3619">
        <v>699965</v>
      </c>
      <c r="E3619">
        <v>700465</v>
      </c>
      <c r="F3619" t="s">
        <v>10</v>
      </c>
      <c r="G3619" t="s">
        <v>11</v>
      </c>
      <c r="H3619">
        <v>0</v>
      </c>
    </row>
    <row r="3620" spans="1:8" x14ac:dyDescent="0.2">
      <c r="A3620" t="s">
        <v>3634</v>
      </c>
      <c r="B3620">
        <v>0</v>
      </c>
      <c r="C3620" t="s">
        <v>2604</v>
      </c>
      <c r="D3620">
        <v>700640</v>
      </c>
      <c r="E3620">
        <v>701545</v>
      </c>
      <c r="F3620" t="s">
        <v>20</v>
      </c>
      <c r="G3620" t="s">
        <v>11</v>
      </c>
      <c r="H3620">
        <v>0</v>
      </c>
    </row>
    <row r="3621" spans="1:8" x14ac:dyDescent="0.2">
      <c r="A3621" t="s">
        <v>3635</v>
      </c>
      <c r="B3621">
        <v>0</v>
      </c>
      <c r="C3621" t="s">
        <v>2604</v>
      </c>
      <c r="D3621">
        <v>701598</v>
      </c>
      <c r="E3621">
        <v>702266</v>
      </c>
      <c r="F3621" t="s">
        <v>10</v>
      </c>
      <c r="G3621" t="s">
        <v>11</v>
      </c>
      <c r="H3621">
        <v>0</v>
      </c>
    </row>
    <row r="3622" spans="1:8" x14ac:dyDescent="0.2">
      <c r="A3622" t="s">
        <v>3636</v>
      </c>
      <c r="B3622">
        <v>0</v>
      </c>
      <c r="C3622" t="s">
        <v>2604</v>
      </c>
      <c r="D3622">
        <v>702263</v>
      </c>
      <c r="E3622">
        <v>702952</v>
      </c>
      <c r="F3622" t="s">
        <v>10</v>
      </c>
      <c r="G3622" t="s">
        <v>11</v>
      </c>
      <c r="H3622">
        <v>0</v>
      </c>
    </row>
    <row r="3623" spans="1:8" x14ac:dyDescent="0.2">
      <c r="A3623" t="s">
        <v>3637</v>
      </c>
      <c r="B3623">
        <v>0</v>
      </c>
      <c r="C3623" t="s">
        <v>2604</v>
      </c>
      <c r="D3623">
        <v>702954</v>
      </c>
      <c r="E3623">
        <v>703685</v>
      </c>
      <c r="F3623" t="s">
        <v>10</v>
      </c>
      <c r="G3623" t="s">
        <v>11</v>
      </c>
      <c r="H3623">
        <v>0</v>
      </c>
    </row>
    <row r="3624" spans="1:8" x14ac:dyDescent="0.2">
      <c r="A3624" t="s">
        <v>3638</v>
      </c>
      <c r="B3624">
        <v>0</v>
      </c>
      <c r="C3624" t="s">
        <v>2604</v>
      </c>
      <c r="D3624">
        <v>703759</v>
      </c>
      <c r="E3624">
        <v>704502</v>
      </c>
      <c r="F3624" t="s">
        <v>10</v>
      </c>
      <c r="G3624" t="s">
        <v>11</v>
      </c>
      <c r="H3624">
        <v>0</v>
      </c>
    </row>
    <row r="3625" spans="1:8" x14ac:dyDescent="0.2">
      <c r="A3625" t="s">
        <v>3639</v>
      </c>
      <c r="B3625">
        <v>0</v>
      </c>
      <c r="C3625" t="s">
        <v>2604</v>
      </c>
      <c r="D3625">
        <v>705080</v>
      </c>
      <c r="E3625">
        <v>706525</v>
      </c>
      <c r="F3625" t="s">
        <v>10</v>
      </c>
      <c r="G3625" t="s">
        <v>11</v>
      </c>
      <c r="H3625">
        <v>0</v>
      </c>
    </row>
    <row r="3626" spans="1:8" x14ac:dyDescent="0.2">
      <c r="A3626" t="s">
        <v>3640</v>
      </c>
      <c r="B3626">
        <v>0</v>
      </c>
      <c r="C3626" t="s">
        <v>2604</v>
      </c>
      <c r="D3626">
        <v>706534</v>
      </c>
      <c r="E3626">
        <v>708192</v>
      </c>
      <c r="F3626" t="s">
        <v>10</v>
      </c>
      <c r="G3626" t="s">
        <v>11</v>
      </c>
      <c r="H3626">
        <v>0</v>
      </c>
    </row>
    <row r="3627" spans="1:8" x14ac:dyDescent="0.2">
      <c r="A3627" t="s">
        <v>3641</v>
      </c>
      <c r="B3627">
        <v>0</v>
      </c>
      <c r="C3627" t="s">
        <v>2604</v>
      </c>
      <c r="D3627">
        <v>708544</v>
      </c>
      <c r="E3627">
        <v>709059</v>
      </c>
      <c r="F3627" t="s">
        <v>20</v>
      </c>
      <c r="G3627" t="s">
        <v>11</v>
      </c>
      <c r="H3627">
        <v>0</v>
      </c>
    </row>
    <row r="3628" spans="1:8" x14ac:dyDescent="0.2">
      <c r="A3628" t="s">
        <v>3642</v>
      </c>
      <c r="B3628">
        <v>0</v>
      </c>
      <c r="C3628" t="s">
        <v>2604</v>
      </c>
      <c r="D3628">
        <v>709068</v>
      </c>
      <c r="E3628">
        <v>710075</v>
      </c>
      <c r="F3628" t="s">
        <v>20</v>
      </c>
      <c r="G3628" t="s">
        <v>11</v>
      </c>
      <c r="H3628">
        <v>0</v>
      </c>
    </row>
    <row r="3629" spans="1:8" x14ac:dyDescent="0.2">
      <c r="A3629" t="s">
        <v>3643</v>
      </c>
      <c r="B3629">
        <v>0</v>
      </c>
      <c r="C3629" t="s">
        <v>2604</v>
      </c>
      <c r="D3629">
        <v>710204</v>
      </c>
      <c r="E3629">
        <v>710512</v>
      </c>
      <c r="F3629" t="s">
        <v>20</v>
      </c>
      <c r="G3629" t="s">
        <v>11</v>
      </c>
      <c r="H3629">
        <v>0</v>
      </c>
    </row>
    <row r="3630" spans="1:8" x14ac:dyDescent="0.2">
      <c r="A3630" t="s">
        <v>3644</v>
      </c>
      <c r="B3630">
        <v>0</v>
      </c>
      <c r="C3630" t="s">
        <v>2604</v>
      </c>
      <c r="D3630">
        <v>710616</v>
      </c>
      <c r="E3630">
        <v>711350</v>
      </c>
      <c r="F3630" t="s">
        <v>20</v>
      </c>
      <c r="G3630" t="s">
        <v>11</v>
      </c>
      <c r="H3630">
        <v>0</v>
      </c>
    </row>
    <row r="3631" spans="1:8" x14ac:dyDescent="0.2">
      <c r="A3631" t="s">
        <v>3645</v>
      </c>
      <c r="B3631">
        <v>0</v>
      </c>
      <c r="C3631" t="s">
        <v>2604</v>
      </c>
      <c r="D3631">
        <v>711450</v>
      </c>
      <c r="E3631">
        <v>712718</v>
      </c>
      <c r="F3631" t="s">
        <v>10</v>
      </c>
      <c r="G3631" t="s">
        <v>11</v>
      </c>
      <c r="H3631">
        <v>0</v>
      </c>
    </row>
    <row r="3632" spans="1:8" x14ac:dyDescent="0.2">
      <c r="A3632" t="s">
        <v>3646</v>
      </c>
      <c r="B3632">
        <v>0</v>
      </c>
      <c r="C3632" t="s">
        <v>2604</v>
      </c>
      <c r="D3632">
        <v>712755</v>
      </c>
      <c r="E3632">
        <v>713336</v>
      </c>
      <c r="F3632" t="s">
        <v>10</v>
      </c>
      <c r="G3632" t="s">
        <v>11</v>
      </c>
      <c r="H3632">
        <v>0</v>
      </c>
    </row>
    <row r="3633" spans="1:8" x14ac:dyDescent="0.2">
      <c r="A3633" t="s">
        <v>3647</v>
      </c>
      <c r="B3633">
        <v>0</v>
      </c>
      <c r="C3633" t="s">
        <v>2604</v>
      </c>
      <c r="D3633">
        <v>713373</v>
      </c>
      <c r="E3633">
        <v>713492</v>
      </c>
      <c r="F3633" t="s">
        <v>10</v>
      </c>
      <c r="G3633" t="s">
        <v>11</v>
      </c>
      <c r="H3633">
        <v>0</v>
      </c>
    </row>
    <row r="3634" spans="1:8" x14ac:dyDescent="0.2">
      <c r="A3634" t="s">
        <v>3648</v>
      </c>
      <c r="B3634">
        <v>0</v>
      </c>
      <c r="C3634" t="s">
        <v>2604</v>
      </c>
      <c r="D3634">
        <v>713856</v>
      </c>
      <c r="E3634">
        <v>715058</v>
      </c>
      <c r="F3634" t="s">
        <v>20</v>
      </c>
      <c r="G3634" t="s">
        <v>11</v>
      </c>
      <c r="H3634">
        <v>0</v>
      </c>
    </row>
    <row r="3635" spans="1:8" x14ac:dyDescent="0.2">
      <c r="A3635" t="s">
        <v>3649</v>
      </c>
      <c r="B3635">
        <v>0</v>
      </c>
      <c r="C3635" t="s">
        <v>2604</v>
      </c>
      <c r="D3635">
        <v>715286</v>
      </c>
      <c r="E3635">
        <v>716707</v>
      </c>
      <c r="F3635" t="s">
        <v>20</v>
      </c>
      <c r="G3635" t="s">
        <v>11</v>
      </c>
      <c r="H3635">
        <v>0</v>
      </c>
    </row>
    <row r="3636" spans="1:8" x14ac:dyDescent="0.2">
      <c r="A3636" t="s">
        <v>3650</v>
      </c>
      <c r="B3636">
        <v>0</v>
      </c>
      <c r="C3636" t="s">
        <v>2604</v>
      </c>
      <c r="D3636">
        <v>716793</v>
      </c>
      <c r="E3636">
        <v>717809</v>
      </c>
      <c r="F3636" t="s">
        <v>10</v>
      </c>
      <c r="G3636" t="s">
        <v>11</v>
      </c>
      <c r="H3636">
        <v>0</v>
      </c>
    </row>
    <row r="3637" spans="1:8" x14ac:dyDescent="0.2">
      <c r="A3637" t="s">
        <v>3651</v>
      </c>
      <c r="B3637">
        <v>0</v>
      </c>
      <c r="C3637" t="s">
        <v>2604</v>
      </c>
      <c r="D3637">
        <v>718129</v>
      </c>
      <c r="E3637">
        <v>718869</v>
      </c>
      <c r="F3637" t="s">
        <v>20</v>
      </c>
      <c r="G3637" t="s">
        <v>11</v>
      </c>
      <c r="H3637">
        <v>0</v>
      </c>
    </row>
    <row r="3638" spans="1:8" x14ac:dyDescent="0.2">
      <c r="A3638" t="s">
        <v>3652</v>
      </c>
      <c r="B3638">
        <v>0</v>
      </c>
      <c r="C3638" t="s">
        <v>2604</v>
      </c>
      <c r="D3638">
        <v>718873</v>
      </c>
      <c r="E3638">
        <v>719583</v>
      </c>
      <c r="F3638" t="s">
        <v>20</v>
      </c>
      <c r="G3638" t="s">
        <v>11</v>
      </c>
      <c r="H3638">
        <v>0</v>
      </c>
    </row>
    <row r="3639" spans="1:8" x14ac:dyDescent="0.2">
      <c r="A3639" t="s">
        <v>3653</v>
      </c>
      <c r="B3639">
        <v>0</v>
      </c>
      <c r="C3639" t="s">
        <v>2604</v>
      </c>
      <c r="D3639">
        <v>719693</v>
      </c>
      <c r="E3639">
        <v>720622</v>
      </c>
      <c r="F3639" t="s">
        <v>20</v>
      </c>
      <c r="G3639" t="s">
        <v>11</v>
      </c>
      <c r="H3639">
        <v>0</v>
      </c>
    </row>
    <row r="3640" spans="1:8" x14ac:dyDescent="0.2">
      <c r="A3640" t="s">
        <v>3654</v>
      </c>
      <c r="B3640">
        <v>0</v>
      </c>
      <c r="C3640" t="s">
        <v>2604</v>
      </c>
      <c r="D3640">
        <v>720674</v>
      </c>
      <c r="E3640">
        <v>722107</v>
      </c>
      <c r="F3640" t="s">
        <v>10</v>
      </c>
      <c r="G3640" t="s">
        <v>11</v>
      </c>
      <c r="H3640">
        <v>0</v>
      </c>
    </row>
    <row r="3641" spans="1:8" x14ac:dyDescent="0.2">
      <c r="A3641" t="s">
        <v>3655</v>
      </c>
      <c r="B3641">
        <v>0</v>
      </c>
      <c r="C3641" t="s">
        <v>2604</v>
      </c>
      <c r="D3641">
        <v>722216</v>
      </c>
      <c r="E3641">
        <v>723382</v>
      </c>
      <c r="F3641" t="s">
        <v>10</v>
      </c>
      <c r="G3641" t="s">
        <v>11</v>
      </c>
      <c r="H3641">
        <v>0</v>
      </c>
    </row>
    <row r="3642" spans="1:8" x14ac:dyDescent="0.2">
      <c r="A3642" t="s">
        <v>3656</v>
      </c>
      <c r="B3642">
        <v>0</v>
      </c>
      <c r="C3642" t="s">
        <v>2604</v>
      </c>
      <c r="D3642">
        <v>723771</v>
      </c>
      <c r="E3642">
        <v>726218</v>
      </c>
      <c r="F3642" t="s">
        <v>10</v>
      </c>
      <c r="G3642" t="s">
        <v>11</v>
      </c>
      <c r="H3642">
        <v>0</v>
      </c>
    </row>
    <row r="3643" spans="1:8" x14ac:dyDescent="0.2">
      <c r="A3643" t="s">
        <v>3657</v>
      </c>
      <c r="B3643">
        <v>0</v>
      </c>
      <c r="C3643" t="s">
        <v>2604</v>
      </c>
      <c r="D3643">
        <v>726215</v>
      </c>
      <c r="E3643">
        <v>726892</v>
      </c>
      <c r="F3643" t="s">
        <v>10</v>
      </c>
      <c r="G3643" t="s">
        <v>11</v>
      </c>
      <c r="H3643">
        <v>0</v>
      </c>
    </row>
    <row r="3644" spans="1:8" x14ac:dyDescent="0.2">
      <c r="A3644" t="s">
        <v>3658</v>
      </c>
      <c r="B3644">
        <v>0</v>
      </c>
      <c r="C3644" t="s">
        <v>2604</v>
      </c>
      <c r="D3644">
        <v>726993</v>
      </c>
      <c r="E3644">
        <v>727490</v>
      </c>
      <c r="F3644" t="s">
        <v>20</v>
      </c>
      <c r="G3644" t="s">
        <v>11</v>
      </c>
      <c r="H3644">
        <v>0</v>
      </c>
    </row>
    <row r="3645" spans="1:8" x14ac:dyDescent="0.2">
      <c r="A3645" t="s">
        <v>3659</v>
      </c>
      <c r="B3645">
        <v>0</v>
      </c>
      <c r="C3645" t="s">
        <v>2604</v>
      </c>
      <c r="D3645">
        <v>727580</v>
      </c>
      <c r="E3645">
        <v>728788</v>
      </c>
      <c r="F3645" t="s">
        <v>20</v>
      </c>
      <c r="G3645" t="s">
        <v>11</v>
      </c>
      <c r="H3645">
        <v>0</v>
      </c>
    </row>
    <row r="3646" spans="1:8" x14ac:dyDescent="0.2">
      <c r="A3646" t="s">
        <v>3660</v>
      </c>
      <c r="B3646">
        <v>0</v>
      </c>
      <c r="C3646" t="s">
        <v>2604</v>
      </c>
      <c r="D3646">
        <v>728957</v>
      </c>
      <c r="E3646">
        <v>730840</v>
      </c>
      <c r="F3646" t="s">
        <v>20</v>
      </c>
      <c r="G3646" t="s">
        <v>11</v>
      </c>
      <c r="H3646">
        <v>0</v>
      </c>
    </row>
    <row r="3647" spans="1:8" x14ac:dyDescent="0.2">
      <c r="A3647" t="s">
        <v>3661</v>
      </c>
      <c r="B3647">
        <v>0</v>
      </c>
      <c r="C3647" t="s">
        <v>2604</v>
      </c>
      <c r="D3647">
        <v>730966</v>
      </c>
      <c r="E3647">
        <v>732615</v>
      </c>
      <c r="F3647" t="s">
        <v>20</v>
      </c>
      <c r="G3647" t="s">
        <v>11</v>
      </c>
      <c r="H3647">
        <v>0</v>
      </c>
    </row>
    <row r="3648" spans="1:8" x14ac:dyDescent="0.2">
      <c r="A3648" t="s">
        <v>3662</v>
      </c>
      <c r="B3648">
        <v>0</v>
      </c>
      <c r="C3648" t="s">
        <v>2604</v>
      </c>
      <c r="D3648">
        <v>732773</v>
      </c>
      <c r="E3648">
        <v>733402</v>
      </c>
      <c r="F3648" t="s">
        <v>10</v>
      </c>
      <c r="G3648" t="s">
        <v>11</v>
      </c>
      <c r="H3648">
        <v>0</v>
      </c>
    </row>
    <row r="3649" spans="1:8" x14ac:dyDescent="0.2">
      <c r="A3649" t="s">
        <v>3663</v>
      </c>
      <c r="B3649">
        <v>0</v>
      </c>
      <c r="C3649" t="s">
        <v>2604</v>
      </c>
      <c r="D3649">
        <v>733638</v>
      </c>
      <c r="E3649">
        <v>734225</v>
      </c>
      <c r="F3649" t="s">
        <v>20</v>
      </c>
      <c r="G3649" t="s">
        <v>11</v>
      </c>
      <c r="H3649">
        <v>0</v>
      </c>
    </row>
    <row r="3650" spans="1:8" x14ac:dyDescent="0.2">
      <c r="A3650" t="s">
        <v>3664</v>
      </c>
      <c r="B3650">
        <v>0</v>
      </c>
      <c r="C3650" t="s">
        <v>2604</v>
      </c>
      <c r="D3650">
        <v>734714</v>
      </c>
      <c r="E3650">
        <v>735778</v>
      </c>
      <c r="F3650" t="s">
        <v>20</v>
      </c>
      <c r="G3650" t="s">
        <v>11</v>
      </c>
      <c r="H3650">
        <v>0</v>
      </c>
    </row>
    <row r="3651" spans="1:8" x14ac:dyDescent="0.2">
      <c r="A3651" t="s">
        <v>3665</v>
      </c>
      <c r="B3651">
        <v>0</v>
      </c>
      <c r="C3651" t="s">
        <v>2604</v>
      </c>
      <c r="D3651">
        <v>735771</v>
      </c>
      <c r="E3651">
        <v>736397</v>
      </c>
      <c r="F3651" t="s">
        <v>10</v>
      </c>
      <c r="G3651" t="s">
        <v>11</v>
      </c>
      <c r="H3651">
        <v>0</v>
      </c>
    </row>
    <row r="3652" spans="1:8" x14ac:dyDescent="0.2">
      <c r="A3652" t="s">
        <v>3666</v>
      </c>
      <c r="B3652">
        <v>0</v>
      </c>
      <c r="C3652" t="s">
        <v>2604</v>
      </c>
      <c r="D3652">
        <v>736640</v>
      </c>
      <c r="E3652">
        <v>736948</v>
      </c>
      <c r="F3652" t="s">
        <v>10</v>
      </c>
      <c r="G3652" t="s">
        <v>11</v>
      </c>
      <c r="H3652">
        <v>0</v>
      </c>
    </row>
    <row r="3653" spans="1:8" x14ac:dyDescent="0.2">
      <c r="A3653" t="s">
        <v>3667</v>
      </c>
      <c r="B3653">
        <v>0</v>
      </c>
      <c r="C3653" t="s">
        <v>2604</v>
      </c>
      <c r="D3653">
        <v>737061</v>
      </c>
      <c r="E3653">
        <v>737543</v>
      </c>
      <c r="F3653" t="s">
        <v>20</v>
      </c>
      <c r="G3653" t="s">
        <v>11</v>
      </c>
      <c r="H3653">
        <v>0</v>
      </c>
    </row>
    <row r="3654" spans="1:8" x14ac:dyDescent="0.2">
      <c r="A3654" t="s">
        <v>3668</v>
      </c>
      <c r="B3654">
        <v>0</v>
      </c>
      <c r="C3654" t="s">
        <v>2604</v>
      </c>
      <c r="D3654">
        <v>737544</v>
      </c>
      <c r="E3654">
        <v>737837</v>
      </c>
      <c r="F3654" t="s">
        <v>20</v>
      </c>
      <c r="G3654" t="s">
        <v>11</v>
      </c>
      <c r="H3654">
        <v>0</v>
      </c>
    </row>
    <row r="3655" spans="1:8" x14ac:dyDescent="0.2">
      <c r="A3655" t="s">
        <v>3669</v>
      </c>
      <c r="B3655">
        <v>0</v>
      </c>
      <c r="C3655" t="s">
        <v>2604</v>
      </c>
      <c r="D3655">
        <v>738160</v>
      </c>
      <c r="E3655">
        <v>739008</v>
      </c>
      <c r="F3655" t="s">
        <v>20</v>
      </c>
      <c r="G3655" t="s">
        <v>11</v>
      </c>
      <c r="H3655">
        <v>0</v>
      </c>
    </row>
    <row r="3656" spans="1:8" x14ac:dyDescent="0.2">
      <c r="A3656" t="s">
        <v>3670</v>
      </c>
      <c r="B3656">
        <v>0</v>
      </c>
      <c r="C3656" t="s">
        <v>2604</v>
      </c>
      <c r="D3656">
        <v>739246</v>
      </c>
      <c r="E3656">
        <v>739467</v>
      </c>
      <c r="F3656" t="s">
        <v>20</v>
      </c>
      <c r="G3656" t="s">
        <v>11</v>
      </c>
      <c r="H3656">
        <v>0</v>
      </c>
    </row>
    <row r="3657" spans="1:8" x14ac:dyDescent="0.2">
      <c r="A3657" t="s">
        <v>3671</v>
      </c>
      <c r="B3657">
        <v>0</v>
      </c>
      <c r="C3657" t="s">
        <v>2604</v>
      </c>
      <c r="D3657">
        <v>739663</v>
      </c>
      <c r="E3657">
        <v>740343</v>
      </c>
      <c r="F3657" t="s">
        <v>10</v>
      </c>
      <c r="G3657" t="s">
        <v>11</v>
      </c>
      <c r="H3657">
        <v>0</v>
      </c>
    </row>
    <row r="3658" spans="1:8" x14ac:dyDescent="0.2">
      <c r="A3658" t="s">
        <v>3672</v>
      </c>
      <c r="B3658">
        <v>0</v>
      </c>
      <c r="C3658" t="s">
        <v>2604</v>
      </c>
      <c r="D3658">
        <v>740482</v>
      </c>
      <c r="E3658">
        <v>740988</v>
      </c>
      <c r="F3658" t="s">
        <v>10</v>
      </c>
      <c r="G3658" t="s">
        <v>11</v>
      </c>
      <c r="H3658">
        <v>0</v>
      </c>
    </row>
    <row r="3659" spans="1:8" x14ac:dyDescent="0.2">
      <c r="A3659" t="s">
        <v>3673</v>
      </c>
      <c r="B3659">
        <v>0</v>
      </c>
      <c r="C3659" t="s">
        <v>2604</v>
      </c>
      <c r="D3659">
        <v>741310</v>
      </c>
      <c r="E3659">
        <v>741792</v>
      </c>
      <c r="F3659" t="s">
        <v>20</v>
      </c>
      <c r="G3659" t="s">
        <v>11</v>
      </c>
      <c r="H3659">
        <v>0</v>
      </c>
    </row>
    <row r="3660" spans="1:8" x14ac:dyDescent="0.2">
      <c r="A3660" t="s">
        <v>3674</v>
      </c>
      <c r="B3660">
        <v>0</v>
      </c>
      <c r="C3660" t="s">
        <v>2604</v>
      </c>
      <c r="D3660">
        <v>741911</v>
      </c>
      <c r="E3660">
        <v>743215</v>
      </c>
      <c r="F3660" t="s">
        <v>20</v>
      </c>
      <c r="G3660" t="s">
        <v>11</v>
      </c>
      <c r="H3660">
        <v>0</v>
      </c>
    </row>
    <row r="3661" spans="1:8" x14ac:dyDescent="0.2">
      <c r="A3661" t="s">
        <v>3675</v>
      </c>
      <c r="B3661">
        <v>0</v>
      </c>
      <c r="C3661" t="s">
        <v>2604</v>
      </c>
      <c r="D3661">
        <v>743300</v>
      </c>
      <c r="E3661">
        <v>745264</v>
      </c>
      <c r="F3661" t="s">
        <v>10</v>
      </c>
      <c r="G3661" t="s">
        <v>11</v>
      </c>
      <c r="H3661">
        <v>0</v>
      </c>
    </row>
    <row r="3662" spans="1:8" x14ac:dyDescent="0.2">
      <c r="A3662" t="s">
        <v>3676</v>
      </c>
      <c r="B3662">
        <v>0</v>
      </c>
      <c r="C3662" t="s">
        <v>2604</v>
      </c>
      <c r="D3662">
        <v>745355</v>
      </c>
      <c r="E3662">
        <v>746347</v>
      </c>
      <c r="F3662" t="s">
        <v>10</v>
      </c>
      <c r="G3662" t="s">
        <v>11</v>
      </c>
      <c r="H3662">
        <v>0</v>
      </c>
    </row>
    <row r="3663" spans="1:8" x14ac:dyDescent="0.2">
      <c r="A3663" t="s">
        <v>3677</v>
      </c>
      <c r="B3663">
        <v>0</v>
      </c>
      <c r="C3663" t="s">
        <v>2604</v>
      </c>
      <c r="D3663">
        <v>746491</v>
      </c>
      <c r="E3663">
        <v>748422</v>
      </c>
      <c r="F3663" t="s">
        <v>10</v>
      </c>
      <c r="G3663" t="s">
        <v>11</v>
      </c>
      <c r="H3663">
        <v>0</v>
      </c>
    </row>
    <row r="3664" spans="1:8" x14ac:dyDescent="0.2">
      <c r="A3664" t="s">
        <v>3678</v>
      </c>
      <c r="B3664">
        <v>0</v>
      </c>
      <c r="C3664" t="s">
        <v>2604</v>
      </c>
      <c r="D3664">
        <v>748796</v>
      </c>
      <c r="E3664">
        <v>750832</v>
      </c>
      <c r="F3664" t="s">
        <v>20</v>
      </c>
      <c r="G3664" t="s">
        <v>11</v>
      </c>
      <c r="H3664">
        <v>0</v>
      </c>
    </row>
    <row r="3665" spans="1:8" x14ac:dyDescent="0.2">
      <c r="A3665" t="s">
        <v>3679</v>
      </c>
      <c r="B3665">
        <v>0</v>
      </c>
      <c r="C3665" t="s">
        <v>2604</v>
      </c>
      <c r="D3665">
        <v>750927</v>
      </c>
      <c r="E3665">
        <v>751280</v>
      </c>
      <c r="F3665" t="s">
        <v>10</v>
      </c>
      <c r="G3665" t="s">
        <v>11</v>
      </c>
      <c r="H3665">
        <v>0</v>
      </c>
    </row>
    <row r="3666" spans="1:8" x14ac:dyDescent="0.2">
      <c r="A3666" t="s">
        <v>3680</v>
      </c>
      <c r="B3666">
        <v>0</v>
      </c>
      <c r="C3666" t="s">
        <v>2604</v>
      </c>
      <c r="D3666">
        <v>751488</v>
      </c>
      <c r="E3666">
        <v>752324</v>
      </c>
      <c r="F3666" t="s">
        <v>20</v>
      </c>
      <c r="G3666" t="s">
        <v>11</v>
      </c>
      <c r="H3666">
        <v>0</v>
      </c>
    </row>
    <row r="3667" spans="1:8" x14ac:dyDescent="0.2">
      <c r="A3667" t="s">
        <v>3681</v>
      </c>
      <c r="B3667">
        <v>0</v>
      </c>
      <c r="C3667" t="s">
        <v>2604</v>
      </c>
      <c r="D3667">
        <v>752470</v>
      </c>
      <c r="E3667">
        <v>753141</v>
      </c>
      <c r="F3667" t="s">
        <v>10</v>
      </c>
      <c r="G3667" t="s">
        <v>11</v>
      </c>
      <c r="H3667">
        <v>0</v>
      </c>
    </row>
    <row r="3668" spans="1:8" x14ac:dyDescent="0.2">
      <c r="A3668" t="s">
        <v>3682</v>
      </c>
      <c r="B3668">
        <v>0</v>
      </c>
      <c r="C3668" t="s">
        <v>2604</v>
      </c>
      <c r="D3668">
        <v>753436</v>
      </c>
      <c r="E3668">
        <v>754986</v>
      </c>
      <c r="F3668" t="s">
        <v>10</v>
      </c>
      <c r="G3668" t="s">
        <v>11</v>
      </c>
      <c r="H3668">
        <v>0</v>
      </c>
    </row>
    <row r="3669" spans="1:8" x14ac:dyDescent="0.2">
      <c r="A3669" t="s">
        <v>3683</v>
      </c>
      <c r="B3669">
        <v>0</v>
      </c>
      <c r="C3669" t="s">
        <v>2604</v>
      </c>
      <c r="D3669">
        <v>755480</v>
      </c>
      <c r="E3669">
        <v>756937</v>
      </c>
      <c r="F3669" t="s">
        <v>20</v>
      </c>
      <c r="G3669" t="s">
        <v>11</v>
      </c>
      <c r="H3669">
        <v>0</v>
      </c>
    </row>
    <row r="3670" spans="1:8" x14ac:dyDescent="0.2">
      <c r="A3670" t="s">
        <v>3684</v>
      </c>
      <c r="B3670">
        <v>0</v>
      </c>
      <c r="C3670" t="s">
        <v>2604</v>
      </c>
      <c r="D3670">
        <v>757268</v>
      </c>
      <c r="E3670">
        <v>758695</v>
      </c>
      <c r="F3670" t="s">
        <v>20</v>
      </c>
      <c r="G3670" t="s">
        <v>11</v>
      </c>
      <c r="H3670">
        <v>0</v>
      </c>
    </row>
    <row r="3671" spans="1:8" x14ac:dyDescent="0.2">
      <c r="A3671" t="s">
        <v>3685</v>
      </c>
      <c r="B3671">
        <v>0</v>
      </c>
      <c r="C3671" t="s">
        <v>2604</v>
      </c>
      <c r="D3671">
        <v>758730</v>
      </c>
      <c r="E3671">
        <v>760235</v>
      </c>
      <c r="F3671" t="s">
        <v>20</v>
      </c>
      <c r="G3671" t="s">
        <v>11</v>
      </c>
      <c r="H3671">
        <v>0</v>
      </c>
    </row>
    <row r="3672" spans="1:8" x14ac:dyDescent="0.2">
      <c r="A3672" t="s">
        <v>3686</v>
      </c>
      <c r="B3672">
        <v>0</v>
      </c>
      <c r="C3672" t="s">
        <v>2604</v>
      </c>
      <c r="D3672">
        <v>760423</v>
      </c>
      <c r="E3672">
        <v>761352</v>
      </c>
      <c r="F3672" t="s">
        <v>10</v>
      </c>
      <c r="G3672" t="s">
        <v>11</v>
      </c>
      <c r="H3672">
        <v>0</v>
      </c>
    </row>
    <row r="3673" spans="1:8" x14ac:dyDescent="0.2">
      <c r="A3673" t="s">
        <v>3687</v>
      </c>
      <c r="B3673">
        <v>0</v>
      </c>
      <c r="C3673" t="s">
        <v>2604</v>
      </c>
      <c r="D3673">
        <v>761353</v>
      </c>
      <c r="E3673">
        <v>763317</v>
      </c>
      <c r="F3673" t="s">
        <v>10</v>
      </c>
      <c r="G3673" t="s">
        <v>11</v>
      </c>
      <c r="H3673">
        <v>0</v>
      </c>
    </row>
    <row r="3674" spans="1:8" x14ac:dyDescent="0.2">
      <c r="A3674" t="s">
        <v>3688</v>
      </c>
      <c r="B3674">
        <v>0</v>
      </c>
      <c r="C3674" t="s">
        <v>2604</v>
      </c>
      <c r="D3674">
        <v>763710</v>
      </c>
      <c r="E3674">
        <v>764270</v>
      </c>
      <c r="F3674" t="s">
        <v>20</v>
      </c>
      <c r="G3674" t="s">
        <v>11</v>
      </c>
      <c r="H3674">
        <v>0</v>
      </c>
    </row>
    <row r="3675" spans="1:8" x14ac:dyDescent="0.2">
      <c r="A3675" t="s">
        <v>3689</v>
      </c>
      <c r="B3675">
        <v>0</v>
      </c>
      <c r="C3675" t="s">
        <v>2604</v>
      </c>
      <c r="D3675">
        <v>764273</v>
      </c>
      <c r="E3675">
        <v>765637</v>
      </c>
      <c r="F3675" t="s">
        <v>20</v>
      </c>
      <c r="G3675" t="s">
        <v>11</v>
      </c>
      <c r="H3675">
        <v>0</v>
      </c>
    </row>
    <row r="3676" spans="1:8" x14ac:dyDescent="0.2">
      <c r="A3676" t="s">
        <v>3690</v>
      </c>
      <c r="B3676">
        <v>0</v>
      </c>
      <c r="C3676" t="s">
        <v>2604</v>
      </c>
      <c r="D3676">
        <v>765822</v>
      </c>
      <c r="E3676">
        <v>766112</v>
      </c>
      <c r="F3676" t="s">
        <v>20</v>
      </c>
      <c r="G3676" t="s">
        <v>11</v>
      </c>
      <c r="H3676">
        <v>0</v>
      </c>
    </row>
    <row r="3677" spans="1:8" x14ac:dyDescent="0.2">
      <c r="A3677" t="s">
        <v>3691</v>
      </c>
      <c r="B3677">
        <v>0</v>
      </c>
      <c r="C3677" t="s">
        <v>2604</v>
      </c>
      <c r="D3677">
        <v>766141</v>
      </c>
      <c r="E3677">
        <v>767733</v>
      </c>
      <c r="F3677" t="s">
        <v>20</v>
      </c>
      <c r="G3677" t="s">
        <v>11</v>
      </c>
      <c r="H3677">
        <v>0</v>
      </c>
    </row>
    <row r="3678" spans="1:8" x14ac:dyDescent="0.2">
      <c r="A3678" t="s">
        <v>3692</v>
      </c>
      <c r="B3678">
        <v>0</v>
      </c>
      <c r="C3678" t="s">
        <v>2604</v>
      </c>
      <c r="D3678">
        <v>767766</v>
      </c>
      <c r="E3678">
        <v>767972</v>
      </c>
      <c r="F3678" t="s">
        <v>20</v>
      </c>
      <c r="G3678" t="s">
        <v>11</v>
      </c>
      <c r="H3678">
        <v>0</v>
      </c>
    </row>
    <row r="3679" spans="1:8" x14ac:dyDescent="0.2">
      <c r="A3679" t="s">
        <v>3693</v>
      </c>
      <c r="B3679">
        <v>0</v>
      </c>
      <c r="C3679" t="s">
        <v>2604</v>
      </c>
      <c r="D3679">
        <v>768053</v>
      </c>
      <c r="E3679">
        <v>769474</v>
      </c>
      <c r="F3679" t="s">
        <v>10</v>
      </c>
      <c r="G3679" t="s">
        <v>11</v>
      </c>
      <c r="H3679">
        <v>0</v>
      </c>
    </row>
    <row r="3680" spans="1:8" x14ac:dyDescent="0.2">
      <c r="A3680" t="s">
        <v>3694</v>
      </c>
      <c r="B3680">
        <v>0</v>
      </c>
      <c r="C3680" t="s">
        <v>2604</v>
      </c>
      <c r="D3680">
        <v>769474</v>
      </c>
      <c r="E3680">
        <v>769890</v>
      </c>
      <c r="F3680" t="s">
        <v>10</v>
      </c>
      <c r="G3680" t="s">
        <v>11</v>
      </c>
      <c r="H3680">
        <v>0</v>
      </c>
    </row>
    <row r="3681" spans="1:8" x14ac:dyDescent="0.2">
      <c r="A3681" t="s">
        <v>3695</v>
      </c>
      <c r="B3681">
        <v>0</v>
      </c>
      <c r="C3681" t="s">
        <v>2604</v>
      </c>
      <c r="D3681">
        <v>769955</v>
      </c>
      <c r="E3681">
        <v>771190</v>
      </c>
      <c r="F3681" t="s">
        <v>10</v>
      </c>
      <c r="G3681" t="s">
        <v>11</v>
      </c>
      <c r="H3681">
        <v>0</v>
      </c>
    </row>
    <row r="3682" spans="1:8" x14ac:dyDescent="0.2">
      <c r="A3682" t="s">
        <v>3696</v>
      </c>
      <c r="B3682">
        <v>0</v>
      </c>
      <c r="C3682" t="s">
        <v>2604</v>
      </c>
      <c r="D3682">
        <v>771214</v>
      </c>
      <c r="E3682">
        <v>771735</v>
      </c>
      <c r="F3682" t="s">
        <v>10</v>
      </c>
      <c r="G3682" t="s">
        <v>11</v>
      </c>
      <c r="H3682">
        <v>0</v>
      </c>
    </row>
    <row r="3683" spans="1:8" x14ac:dyDescent="0.2">
      <c r="A3683" t="s">
        <v>3697</v>
      </c>
      <c r="B3683">
        <v>0</v>
      </c>
      <c r="C3683" t="s">
        <v>2604</v>
      </c>
      <c r="D3683">
        <v>772435</v>
      </c>
      <c r="E3683">
        <v>772764</v>
      </c>
      <c r="F3683" t="s">
        <v>10</v>
      </c>
      <c r="G3683" t="s">
        <v>11</v>
      </c>
      <c r="H3683">
        <v>0</v>
      </c>
    </row>
    <row r="3684" spans="1:8" x14ac:dyDescent="0.2">
      <c r="A3684" t="s">
        <v>3698</v>
      </c>
      <c r="B3684">
        <v>0</v>
      </c>
      <c r="C3684" t="s">
        <v>2604</v>
      </c>
      <c r="D3684">
        <v>772754</v>
      </c>
      <c r="E3684">
        <v>773548</v>
      </c>
      <c r="F3684" t="s">
        <v>10</v>
      </c>
      <c r="G3684" t="s">
        <v>11</v>
      </c>
      <c r="H3684">
        <v>0</v>
      </c>
    </row>
    <row r="3685" spans="1:8" x14ac:dyDescent="0.2">
      <c r="A3685" t="s">
        <v>3699</v>
      </c>
      <c r="B3685">
        <v>0</v>
      </c>
      <c r="C3685" t="s">
        <v>2604</v>
      </c>
      <c r="D3685">
        <v>773782</v>
      </c>
      <c r="E3685">
        <v>775731</v>
      </c>
      <c r="F3685" t="s">
        <v>20</v>
      </c>
      <c r="G3685" t="s">
        <v>11</v>
      </c>
      <c r="H3685">
        <v>0</v>
      </c>
    </row>
    <row r="3686" spans="1:8" x14ac:dyDescent="0.2">
      <c r="A3686" t="s">
        <v>3700</v>
      </c>
      <c r="B3686">
        <v>0</v>
      </c>
      <c r="C3686" t="s">
        <v>2604</v>
      </c>
      <c r="D3686">
        <v>775891</v>
      </c>
      <c r="E3686">
        <v>776808</v>
      </c>
      <c r="F3686" t="s">
        <v>20</v>
      </c>
      <c r="G3686" t="s">
        <v>11</v>
      </c>
      <c r="H3686">
        <v>0</v>
      </c>
    </row>
    <row r="3687" spans="1:8" x14ac:dyDescent="0.2">
      <c r="A3687" t="s">
        <v>3701</v>
      </c>
      <c r="B3687">
        <v>0</v>
      </c>
      <c r="C3687" t="s">
        <v>2604</v>
      </c>
      <c r="D3687">
        <v>776816</v>
      </c>
      <c r="E3687">
        <v>777004</v>
      </c>
      <c r="F3687" t="s">
        <v>20</v>
      </c>
      <c r="G3687" t="s">
        <v>11</v>
      </c>
      <c r="H3687">
        <v>0</v>
      </c>
    </row>
    <row r="3688" spans="1:8" x14ac:dyDescent="0.2">
      <c r="A3688" t="s">
        <v>3702</v>
      </c>
      <c r="B3688">
        <v>0</v>
      </c>
      <c r="C3688" t="s">
        <v>2604</v>
      </c>
      <c r="D3688">
        <v>777308</v>
      </c>
      <c r="E3688">
        <v>777886</v>
      </c>
      <c r="F3688" t="s">
        <v>10</v>
      </c>
      <c r="G3688" t="s">
        <v>11</v>
      </c>
      <c r="H3688">
        <v>0</v>
      </c>
    </row>
    <row r="3689" spans="1:8" x14ac:dyDescent="0.2">
      <c r="A3689" t="s">
        <v>3703</v>
      </c>
      <c r="B3689">
        <v>0</v>
      </c>
      <c r="C3689" t="s">
        <v>2604</v>
      </c>
      <c r="D3689">
        <v>778082</v>
      </c>
      <c r="E3689">
        <v>778960</v>
      </c>
      <c r="F3689" t="s">
        <v>20</v>
      </c>
      <c r="G3689" t="s">
        <v>11</v>
      </c>
      <c r="H3689">
        <v>0</v>
      </c>
    </row>
    <row r="3690" spans="1:8" x14ac:dyDescent="0.2">
      <c r="A3690" t="s">
        <v>3704</v>
      </c>
      <c r="B3690">
        <v>0</v>
      </c>
      <c r="C3690" t="s">
        <v>2604</v>
      </c>
      <c r="D3690">
        <v>779154</v>
      </c>
      <c r="E3690">
        <v>780050</v>
      </c>
      <c r="F3690" t="s">
        <v>20</v>
      </c>
      <c r="G3690" t="s">
        <v>11</v>
      </c>
      <c r="H3690">
        <v>0</v>
      </c>
    </row>
    <row r="3691" spans="1:8" x14ac:dyDescent="0.2">
      <c r="A3691" t="s">
        <v>3705</v>
      </c>
      <c r="B3691">
        <v>0</v>
      </c>
      <c r="C3691" t="s">
        <v>2604</v>
      </c>
      <c r="D3691">
        <v>780082</v>
      </c>
      <c r="E3691">
        <v>781029</v>
      </c>
      <c r="F3691" t="s">
        <v>10</v>
      </c>
      <c r="G3691" t="s">
        <v>11</v>
      </c>
      <c r="H3691">
        <v>0</v>
      </c>
    </row>
    <row r="3692" spans="1:8" x14ac:dyDescent="0.2">
      <c r="A3692" t="s">
        <v>3706</v>
      </c>
      <c r="B3692">
        <v>0</v>
      </c>
      <c r="C3692" t="s">
        <v>2604</v>
      </c>
      <c r="D3692">
        <v>781106</v>
      </c>
      <c r="E3692">
        <v>781678</v>
      </c>
      <c r="F3692" t="s">
        <v>10</v>
      </c>
      <c r="G3692" t="s">
        <v>11</v>
      </c>
      <c r="H3692">
        <v>0</v>
      </c>
    </row>
    <row r="3693" spans="1:8" x14ac:dyDescent="0.2">
      <c r="A3693" t="s">
        <v>3707</v>
      </c>
      <c r="B3693">
        <v>0</v>
      </c>
      <c r="C3693" t="s">
        <v>2604</v>
      </c>
      <c r="D3693">
        <v>781822</v>
      </c>
      <c r="E3693">
        <v>783135</v>
      </c>
      <c r="F3693" t="s">
        <v>10</v>
      </c>
      <c r="G3693" t="s">
        <v>11</v>
      </c>
      <c r="H3693">
        <v>0</v>
      </c>
    </row>
    <row r="3694" spans="1:8" x14ac:dyDescent="0.2">
      <c r="A3694" t="s">
        <v>3708</v>
      </c>
      <c r="B3694">
        <v>0</v>
      </c>
      <c r="C3694" t="s">
        <v>2604</v>
      </c>
      <c r="D3694">
        <v>783290</v>
      </c>
      <c r="E3694">
        <v>783694</v>
      </c>
      <c r="F3694" t="s">
        <v>10</v>
      </c>
      <c r="G3694" t="s">
        <v>11</v>
      </c>
      <c r="H3694">
        <v>0</v>
      </c>
    </row>
    <row r="3695" spans="1:8" x14ac:dyDescent="0.2">
      <c r="A3695" t="s">
        <v>3709</v>
      </c>
      <c r="B3695">
        <v>0</v>
      </c>
      <c r="C3695" t="s">
        <v>2604</v>
      </c>
      <c r="D3695">
        <v>784587</v>
      </c>
      <c r="E3695">
        <v>785072</v>
      </c>
      <c r="F3695" t="s">
        <v>20</v>
      </c>
      <c r="G3695" t="s">
        <v>11</v>
      </c>
      <c r="H3695">
        <v>0</v>
      </c>
    </row>
    <row r="3696" spans="1:8" x14ac:dyDescent="0.2">
      <c r="A3696" t="s">
        <v>3710</v>
      </c>
      <c r="B3696">
        <v>0</v>
      </c>
      <c r="C3696" t="s">
        <v>2604</v>
      </c>
      <c r="D3696">
        <v>785773</v>
      </c>
      <c r="E3696">
        <v>787257</v>
      </c>
      <c r="F3696" t="s">
        <v>20</v>
      </c>
      <c r="G3696" t="s">
        <v>11</v>
      </c>
      <c r="H3696">
        <v>0</v>
      </c>
    </row>
    <row r="3697" spans="1:8" x14ac:dyDescent="0.2">
      <c r="A3697" t="s">
        <v>3711</v>
      </c>
      <c r="B3697">
        <v>0</v>
      </c>
      <c r="C3697" t="s">
        <v>2604</v>
      </c>
      <c r="D3697">
        <v>787558</v>
      </c>
      <c r="E3697">
        <v>787782</v>
      </c>
      <c r="F3697" t="s">
        <v>20</v>
      </c>
      <c r="G3697" t="s">
        <v>11</v>
      </c>
      <c r="H3697">
        <v>0</v>
      </c>
    </row>
    <row r="3698" spans="1:8" x14ac:dyDescent="0.2">
      <c r="A3698" t="s">
        <v>3712</v>
      </c>
      <c r="B3698">
        <v>0</v>
      </c>
      <c r="C3698" t="s">
        <v>2604</v>
      </c>
      <c r="D3698">
        <v>787831</v>
      </c>
      <c r="E3698">
        <v>788445</v>
      </c>
      <c r="F3698" t="s">
        <v>10</v>
      </c>
      <c r="G3698" t="s">
        <v>11</v>
      </c>
      <c r="H3698">
        <v>0</v>
      </c>
    </row>
    <row r="3699" spans="1:8" x14ac:dyDescent="0.2">
      <c r="A3699" t="s">
        <v>3713</v>
      </c>
      <c r="B3699">
        <v>0</v>
      </c>
      <c r="C3699" t="s">
        <v>2604</v>
      </c>
      <c r="D3699">
        <v>788553</v>
      </c>
      <c r="E3699">
        <v>789875</v>
      </c>
      <c r="F3699" t="s">
        <v>20</v>
      </c>
      <c r="G3699" t="s">
        <v>11</v>
      </c>
      <c r="H3699">
        <v>0</v>
      </c>
    </row>
    <row r="3700" spans="1:8" x14ac:dyDescent="0.2">
      <c r="A3700" t="s">
        <v>3714</v>
      </c>
      <c r="B3700">
        <v>0</v>
      </c>
      <c r="C3700" t="s">
        <v>2604</v>
      </c>
      <c r="D3700">
        <v>789918</v>
      </c>
      <c r="E3700">
        <v>790898</v>
      </c>
      <c r="F3700" t="s">
        <v>10</v>
      </c>
      <c r="G3700" t="s">
        <v>11</v>
      </c>
      <c r="H3700">
        <v>0</v>
      </c>
    </row>
    <row r="3701" spans="1:8" x14ac:dyDescent="0.2">
      <c r="A3701" t="s">
        <v>3715</v>
      </c>
      <c r="B3701">
        <v>0</v>
      </c>
      <c r="C3701" t="s">
        <v>2604</v>
      </c>
      <c r="D3701">
        <v>791029</v>
      </c>
      <c r="E3701">
        <v>800820</v>
      </c>
      <c r="F3701" t="s">
        <v>10</v>
      </c>
      <c r="G3701" t="s">
        <v>11</v>
      </c>
      <c r="H3701">
        <v>0</v>
      </c>
    </row>
    <row r="3702" spans="1:8" x14ac:dyDescent="0.2">
      <c r="A3702" t="s">
        <v>3716</v>
      </c>
      <c r="B3702">
        <v>0</v>
      </c>
      <c r="C3702" t="s">
        <v>2604</v>
      </c>
      <c r="D3702">
        <v>801121</v>
      </c>
      <c r="E3702">
        <v>801906</v>
      </c>
      <c r="F3702" t="s">
        <v>10</v>
      </c>
      <c r="G3702" t="s">
        <v>11</v>
      </c>
      <c r="H3702">
        <v>0</v>
      </c>
    </row>
    <row r="3703" spans="1:8" x14ac:dyDescent="0.2">
      <c r="A3703" t="s">
        <v>3717</v>
      </c>
      <c r="B3703">
        <v>0</v>
      </c>
      <c r="C3703" t="s">
        <v>2604</v>
      </c>
      <c r="D3703">
        <v>802066</v>
      </c>
      <c r="E3703">
        <v>803145</v>
      </c>
      <c r="F3703" t="s">
        <v>10</v>
      </c>
      <c r="G3703" t="s">
        <v>11</v>
      </c>
      <c r="H3703">
        <v>0</v>
      </c>
    </row>
    <row r="3704" spans="1:8" x14ac:dyDescent="0.2">
      <c r="A3704" t="s">
        <v>3718</v>
      </c>
      <c r="B3704">
        <v>0</v>
      </c>
      <c r="C3704" t="s">
        <v>2604</v>
      </c>
      <c r="D3704">
        <v>803146</v>
      </c>
      <c r="E3704">
        <v>804390</v>
      </c>
      <c r="F3704" t="s">
        <v>10</v>
      </c>
      <c r="G3704" t="s">
        <v>11</v>
      </c>
      <c r="H3704">
        <v>0</v>
      </c>
    </row>
    <row r="3705" spans="1:8" x14ac:dyDescent="0.2">
      <c r="A3705" t="s">
        <v>3719</v>
      </c>
      <c r="B3705">
        <v>0</v>
      </c>
      <c r="C3705" t="s">
        <v>2604</v>
      </c>
      <c r="D3705">
        <v>804395</v>
      </c>
      <c r="E3705">
        <v>805138</v>
      </c>
      <c r="F3705" t="s">
        <v>10</v>
      </c>
      <c r="G3705" t="s">
        <v>11</v>
      </c>
      <c r="H3705">
        <v>0</v>
      </c>
    </row>
    <row r="3706" spans="1:8" x14ac:dyDescent="0.2">
      <c r="A3706" t="s">
        <v>3720</v>
      </c>
      <c r="B3706">
        <v>0</v>
      </c>
      <c r="C3706" t="s">
        <v>2604</v>
      </c>
      <c r="D3706">
        <v>805131</v>
      </c>
      <c r="E3706">
        <v>806390</v>
      </c>
      <c r="F3706" t="s">
        <v>10</v>
      </c>
      <c r="G3706" t="s">
        <v>11</v>
      </c>
      <c r="H3706">
        <v>0</v>
      </c>
    </row>
    <row r="3707" spans="1:8" x14ac:dyDescent="0.2">
      <c r="A3707" t="s">
        <v>3721</v>
      </c>
      <c r="B3707">
        <v>0</v>
      </c>
      <c r="C3707" t="s">
        <v>2604</v>
      </c>
      <c r="D3707">
        <v>806378</v>
      </c>
      <c r="E3707">
        <v>807061</v>
      </c>
      <c r="F3707" t="s">
        <v>10</v>
      </c>
      <c r="G3707" t="s">
        <v>11</v>
      </c>
      <c r="H3707">
        <v>0</v>
      </c>
    </row>
    <row r="3708" spans="1:8" x14ac:dyDescent="0.2">
      <c r="A3708" t="s">
        <v>3722</v>
      </c>
      <c r="B3708">
        <v>0</v>
      </c>
      <c r="C3708" t="s">
        <v>2604</v>
      </c>
      <c r="D3708">
        <v>807070</v>
      </c>
      <c r="E3708">
        <v>807741</v>
      </c>
      <c r="F3708" t="s">
        <v>10</v>
      </c>
      <c r="G3708" t="s">
        <v>11</v>
      </c>
      <c r="H3708">
        <v>0</v>
      </c>
    </row>
    <row r="3709" spans="1:8" x14ac:dyDescent="0.2">
      <c r="A3709" t="s">
        <v>3723</v>
      </c>
      <c r="B3709">
        <v>0</v>
      </c>
      <c r="C3709" t="s">
        <v>2604</v>
      </c>
      <c r="D3709">
        <v>808054</v>
      </c>
      <c r="E3709">
        <v>808977</v>
      </c>
      <c r="F3709" t="s">
        <v>10</v>
      </c>
      <c r="G3709" t="s">
        <v>11</v>
      </c>
      <c r="H3709">
        <v>0</v>
      </c>
    </row>
    <row r="3710" spans="1:8" x14ac:dyDescent="0.2">
      <c r="A3710" t="s">
        <v>3724</v>
      </c>
      <c r="B3710">
        <v>0</v>
      </c>
      <c r="C3710" t="s">
        <v>2604</v>
      </c>
      <c r="D3710">
        <v>809269</v>
      </c>
      <c r="E3710">
        <v>811341</v>
      </c>
      <c r="F3710" t="s">
        <v>20</v>
      </c>
      <c r="G3710" t="s">
        <v>11</v>
      </c>
      <c r="H3710">
        <v>0</v>
      </c>
    </row>
    <row r="3711" spans="1:8" x14ac:dyDescent="0.2">
      <c r="A3711" t="s">
        <v>3725</v>
      </c>
      <c r="B3711">
        <v>0</v>
      </c>
      <c r="C3711" t="s">
        <v>2604</v>
      </c>
      <c r="D3711">
        <v>811876</v>
      </c>
      <c r="E3711">
        <v>813114</v>
      </c>
      <c r="F3711" t="s">
        <v>20</v>
      </c>
      <c r="G3711" t="s">
        <v>11</v>
      </c>
      <c r="H3711">
        <v>0</v>
      </c>
    </row>
    <row r="3712" spans="1:8" x14ac:dyDescent="0.2">
      <c r="A3712" t="s">
        <v>3726</v>
      </c>
      <c r="B3712">
        <v>0</v>
      </c>
      <c r="C3712" t="s">
        <v>2604</v>
      </c>
      <c r="D3712">
        <v>813130</v>
      </c>
      <c r="E3712">
        <v>815520</v>
      </c>
      <c r="F3712" t="s">
        <v>20</v>
      </c>
      <c r="G3712" t="s">
        <v>11</v>
      </c>
      <c r="H3712">
        <v>0</v>
      </c>
    </row>
    <row r="3713" spans="1:8" x14ac:dyDescent="0.2">
      <c r="A3713" t="s">
        <v>3727</v>
      </c>
      <c r="B3713">
        <v>0</v>
      </c>
      <c r="C3713" t="s">
        <v>2604</v>
      </c>
      <c r="D3713">
        <v>815998</v>
      </c>
      <c r="E3713">
        <v>817278</v>
      </c>
      <c r="F3713" t="s">
        <v>20</v>
      </c>
      <c r="G3713" t="s">
        <v>11</v>
      </c>
      <c r="H3713">
        <v>0</v>
      </c>
    </row>
    <row r="3714" spans="1:8" x14ac:dyDescent="0.2">
      <c r="A3714" t="s">
        <v>3728</v>
      </c>
      <c r="B3714">
        <v>0</v>
      </c>
      <c r="C3714" t="s">
        <v>2604</v>
      </c>
      <c r="D3714">
        <v>817359</v>
      </c>
      <c r="E3714">
        <v>819188</v>
      </c>
      <c r="F3714" t="s">
        <v>10</v>
      </c>
      <c r="G3714" t="s">
        <v>11</v>
      </c>
      <c r="H3714">
        <v>0</v>
      </c>
    </row>
    <row r="3715" spans="1:8" x14ac:dyDescent="0.2">
      <c r="A3715" t="s">
        <v>3729</v>
      </c>
      <c r="B3715">
        <v>0</v>
      </c>
      <c r="C3715" t="s">
        <v>2604</v>
      </c>
      <c r="D3715">
        <v>819609</v>
      </c>
      <c r="E3715">
        <v>820262</v>
      </c>
      <c r="F3715" t="s">
        <v>10</v>
      </c>
      <c r="G3715" t="s">
        <v>11</v>
      </c>
      <c r="H3715">
        <v>0</v>
      </c>
    </row>
    <row r="3716" spans="1:8" x14ac:dyDescent="0.2">
      <c r="A3716" t="s">
        <v>3730</v>
      </c>
      <c r="B3716">
        <v>0</v>
      </c>
      <c r="C3716" t="s">
        <v>2604</v>
      </c>
      <c r="D3716">
        <v>820503</v>
      </c>
      <c r="E3716">
        <v>820685</v>
      </c>
      <c r="F3716" t="s">
        <v>20</v>
      </c>
      <c r="G3716" t="s">
        <v>11</v>
      </c>
      <c r="H3716">
        <v>0</v>
      </c>
    </row>
    <row r="3717" spans="1:8" x14ac:dyDescent="0.2">
      <c r="A3717" t="s">
        <v>3731</v>
      </c>
      <c r="B3717">
        <v>0</v>
      </c>
      <c r="C3717" t="s">
        <v>2604</v>
      </c>
      <c r="D3717">
        <v>821216</v>
      </c>
      <c r="E3717">
        <v>822166</v>
      </c>
      <c r="F3717" t="s">
        <v>20</v>
      </c>
      <c r="G3717" t="s">
        <v>11</v>
      </c>
      <c r="H3717">
        <v>0</v>
      </c>
    </row>
    <row r="3718" spans="1:8" x14ac:dyDescent="0.2">
      <c r="A3718" t="s">
        <v>3732</v>
      </c>
      <c r="B3718">
        <v>0</v>
      </c>
      <c r="C3718" t="s">
        <v>2604</v>
      </c>
      <c r="D3718">
        <v>822404</v>
      </c>
      <c r="E3718">
        <v>823822</v>
      </c>
      <c r="F3718" t="s">
        <v>20</v>
      </c>
      <c r="G3718" t="s">
        <v>11</v>
      </c>
      <c r="H3718">
        <v>0</v>
      </c>
    </row>
    <row r="3719" spans="1:8" x14ac:dyDescent="0.2">
      <c r="A3719" t="s">
        <v>3733</v>
      </c>
      <c r="B3719">
        <v>0</v>
      </c>
      <c r="C3719" t="s">
        <v>2604</v>
      </c>
      <c r="D3719">
        <v>823963</v>
      </c>
      <c r="E3719">
        <v>825543</v>
      </c>
      <c r="F3719" t="s">
        <v>20</v>
      </c>
      <c r="G3719" t="s">
        <v>11</v>
      </c>
      <c r="H3719">
        <v>0</v>
      </c>
    </row>
    <row r="3720" spans="1:8" x14ac:dyDescent="0.2">
      <c r="A3720" t="s">
        <v>3734</v>
      </c>
      <c r="B3720">
        <v>0</v>
      </c>
      <c r="C3720" t="s">
        <v>2604</v>
      </c>
      <c r="D3720">
        <v>825556</v>
      </c>
      <c r="E3720">
        <v>826692</v>
      </c>
      <c r="F3720" t="s">
        <v>20</v>
      </c>
      <c r="G3720" t="s">
        <v>11</v>
      </c>
      <c r="H3720">
        <v>0</v>
      </c>
    </row>
    <row r="3721" spans="1:8" x14ac:dyDescent="0.2">
      <c r="A3721" t="s">
        <v>3735</v>
      </c>
      <c r="B3721">
        <v>0</v>
      </c>
      <c r="C3721" t="s">
        <v>2604</v>
      </c>
      <c r="D3721">
        <v>826703</v>
      </c>
      <c r="E3721">
        <v>826804</v>
      </c>
      <c r="F3721" t="s">
        <v>20</v>
      </c>
      <c r="G3721" t="s">
        <v>11</v>
      </c>
      <c r="H3721">
        <v>0</v>
      </c>
    </row>
    <row r="3722" spans="1:8" x14ac:dyDescent="0.2">
      <c r="A3722" t="s">
        <v>3736</v>
      </c>
      <c r="B3722">
        <v>0</v>
      </c>
      <c r="C3722" t="s">
        <v>2604</v>
      </c>
      <c r="D3722">
        <v>827514</v>
      </c>
      <c r="E3722">
        <v>827717</v>
      </c>
      <c r="F3722" t="s">
        <v>20</v>
      </c>
      <c r="G3722" t="s">
        <v>11</v>
      </c>
      <c r="H3722">
        <v>0</v>
      </c>
    </row>
    <row r="3723" spans="1:8" x14ac:dyDescent="0.2">
      <c r="A3723" t="s">
        <v>3737</v>
      </c>
      <c r="B3723">
        <v>0</v>
      </c>
      <c r="C3723" t="s">
        <v>2604</v>
      </c>
      <c r="D3723">
        <v>827934</v>
      </c>
      <c r="E3723">
        <v>829256</v>
      </c>
      <c r="F3723" t="s">
        <v>10</v>
      </c>
      <c r="G3723" t="s">
        <v>11</v>
      </c>
      <c r="H3723">
        <v>0</v>
      </c>
    </row>
    <row r="3724" spans="1:8" x14ac:dyDescent="0.2">
      <c r="A3724" t="s">
        <v>3738</v>
      </c>
      <c r="B3724">
        <v>0</v>
      </c>
      <c r="C3724" t="s">
        <v>2604</v>
      </c>
      <c r="D3724">
        <v>829467</v>
      </c>
      <c r="E3724">
        <v>830411</v>
      </c>
      <c r="F3724" t="s">
        <v>20</v>
      </c>
      <c r="G3724" t="s">
        <v>11</v>
      </c>
      <c r="H3724">
        <v>0</v>
      </c>
    </row>
    <row r="3725" spans="1:8" x14ac:dyDescent="0.2">
      <c r="A3725" t="s">
        <v>3739</v>
      </c>
      <c r="B3725">
        <v>0</v>
      </c>
      <c r="C3725" t="s">
        <v>2604</v>
      </c>
      <c r="D3725">
        <v>830711</v>
      </c>
      <c r="E3725">
        <v>831787</v>
      </c>
      <c r="F3725" t="s">
        <v>20</v>
      </c>
      <c r="G3725" t="s">
        <v>11</v>
      </c>
      <c r="H3725">
        <v>0</v>
      </c>
    </row>
    <row r="3726" spans="1:8" x14ac:dyDescent="0.2">
      <c r="A3726" t="s">
        <v>3740</v>
      </c>
      <c r="B3726">
        <v>1</v>
      </c>
      <c r="C3726" t="s">
        <v>2604</v>
      </c>
      <c r="D3726">
        <v>832685</v>
      </c>
      <c r="E3726">
        <v>833065</v>
      </c>
      <c r="F3726" t="s">
        <v>20</v>
      </c>
      <c r="G3726" t="s">
        <v>11</v>
      </c>
      <c r="H3726" s="1">
        <v>139826894304851</v>
      </c>
    </row>
    <row r="3727" spans="1:8" x14ac:dyDescent="0.2">
      <c r="A3727" t="s">
        <v>3741</v>
      </c>
      <c r="B3727">
        <v>0</v>
      </c>
      <c r="C3727" t="s">
        <v>2604</v>
      </c>
      <c r="D3727">
        <v>833090</v>
      </c>
      <c r="E3727">
        <v>833485</v>
      </c>
      <c r="F3727" t="s">
        <v>20</v>
      </c>
      <c r="G3727" t="s">
        <v>11</v>
      </c>
      <c r="H3727">
        <v>0</v>
      </c>
    </row>
    <row r="3728" spans="1:8" x14ac:dyDescent="0.2">
      <c r="A3728" t="s">
        <v>3742</v>
      </c>
      <c r="B3728">
        <v>0</v>
      </c>
      <c r="C3728" t="s">
        <v>2604</v>
      </c>
      <c r="D3728">
        <v>833497</v>
      </c>
      <c r="E3728">
        <v>834561</v>
      </c>
      <c r="F3728" t="s">
        <v>20</v>
      </c>
      <c r="G3728" t="s">
        <v>11</v>
      </c>
      <c r="H3728">
        <v>0</v>
      </c>
    </row>
    <row r="3729" spans="1:8" x14ac:dyDescent="0.2">
      <c r="A3729" t="s">
        <v>3743</v>
      </c>
      <c r="B3729">
        <v>0</v>
      </c>
      <c r="C3729" t="s">
        <v>2604</v>
      </c>
      <c r="D3729">
        <v>834574</v>
      </c>
      <c r="E3729">
        <v>835683</v>
      </c>
      <c r="F3729" t="s">
        <v>20</v>
      </c>
      <c r="G3729" t="s">
        <v>11</v>
      </c>
      <c r="H3729">
        <v>0</v>
      </c>
    </row>
    <row r="3730" spans="1:8" x14ac:dyDescent="0.2">
      <c r="A3730" t="s">
        <v>3744</v>
      </c>
      <c r="B3730">
        <v>0</v>
      </c>
      <c r="C3730" t="s">
        <v>2604</v>
      </c>
      <c r="D3730">
        <v>835734</v>
      </c>
      <c r="E3730">
        <v>836795</v>
      </c>
      <c r="F3730" t="s">
        <v>20</v>
      </c>
      <c r="G3730" t="s">
        <v>11</v>
      </c>
      <c r="H3730">
        <v>0</v>
      </c>
    </row>
    <row r="3731" spans="1:8" x14ac:dyDescent="0.2">
      <c r="A3731" t="s">
        <v>3745</v>
      </c>
      <c r="B3731">
        <v>0</v>
      </c>
      <c r="C3731" t="s">
        <v>2604</v>
      </c>
      <c r="D3731">
        <v>837892</v>
      </c>
      <c r="E3731">
        <v>838923</v>
      </c>
      <c r="F3731" t="s">
        <v>10</v>
      </c>
      <c r="G3731" t="s">
        <v>11</v>
      </c>
      <c r="H3731">
        <v>0</v>
      </c>
    </row>
    <row r="3732" spans="1:8" x14ac:dyDescent="0.2">
      <c r="A3732" t="s">
        <v>3746</v>
      </c>
      <c r="B3732">
        <v>0</v>
      </c>
      <c r="C3732" t="s">
        <v>2604</v>
      </c>
      <c r="D3732">
        <v>838926</v>
      </c>
      <c r="E3732">
        <v>840119</v>
      </c>
      <c r="F3732" t="s">
        <v>10</v>
      </c>
      <c r="G3732" t="s">
        <v>11</v>
      </c>
      <c r="H3732">
        <v>0</v>
      </c>
    </row>
    <row r="3733" spans="1:8" x14ac:dyDescent="0.2">
      <c r="A3733" t="s">
        <v>3747</v>
      </c>
      <c r="B3733">
        <v>0</v>
      </c>
      <c r="C3733" t="s">
        <v>2604</v>
      </c>
      <c r="D3733">
        <v>840439</v>
      </c>
      <c r="E3733">
        <v>840750</v>
      </c>
      <c r="F3733" t="s">
        <v>20</v>
      </c>
      <c r="G3733" t="s">
        <v>11</v>
      </c>
      <c r="H3733">
        <v>0</v>
      </c>
    </row>
    <row r="3734" spans="1:8" x14ac:dyDescent="0.2">
      <c r="A3734" t="s">
        <v>3748</v>
      </c>
      <c r="B3734">
        <v>0</v>
      </c>
      <c r="C3734" t="s">
        <v>2604</v>
      </c>
      <c r="D3734">
        <v>840768</v>
      </c>
      <c r="E3734">
        <v>841298</v>
      </c>
      <c r="F3734" t="s">
        <v>20</v>
      </c>
      <c r="G3734" t="s">
        <v>11</v>
      </c>
      <c r="H3734">
        <v>0</v>
      </c>
    </row>
    <row r="3735" spans="1:8" x14ac:dyDescent="0.2">
      <c r="A3735" t="s">
        <v>3749</v>
      </c>
      <c r="B3735">
        <v>2</v>
      </c>
      <c r="C3735" t="s">
        <v>2604</v>
      </c>
      <c r="D3735">
        <v>841318</v>
      </c>
      <c r="E3735">
        <v>842037</v>
      </c>
      <c r="F3735" t="s">
        <v>20</v>
      </c>
      <c r="G3735" t="s">
        <v>11</v>
      </c>
      <c r="H3735" s="1">
        <v>279653788609701</v>
      </c>
    </row>
    <row r="3736" spans="1:8" x14ac:dyDescent="0.2">
      <c r="A3736" t="s">
        <v>3750</v>
      </c>
      <c r="B3736">
        <v>0</v>
      </c>
      <c r="C3736" t="s">
        <v>2604</v>
      </c>
      <c r="D3736">
        <v>842137</v>
      </c>
      <c r="E3736">
        <v>843075</v>
      </c>
      <c r="F3736" t="s">
        <v>20</v>
      </c>
      <c r="G3736" t="s">
        <v>11</v>
      </c>
      <c r="H3736">
        <v>0</v>
      </c>
    </row>
    <row r="3737" spans="1:8" x14ac:dyDescent="0.2">
      <c r="A3737" t="s">
        <v>3751</v>
      </c>
      <c r="B3737">
        <v>0</v>
      </c>
      <c r="C3737" t="s">
        <v>2604</v>
      </c>
      <c r="D3737">
        <v>843069</v>
      </c>
      <c r="E3737">
        <v>843452</v>
      </c>
      <c r="F3737" t="s">
        <v>20</v>
      </c>
      <c r="G3737" t="s">
        <v>11</v>
      </c>
      <c r="H3737">
        <v>0</v>
      </c>
    </row>
    <row r="3738" spans="1:8" x14ac:dyDescent="0.2">
      <c r="A3738" t="s">
        <v>3752</v>
      </c>
      <c r="B3738">
        <v>0</v>
      </c>
      <c r="C3738" t="s">
        <v>2604</v>
      </c>
      <c r="D3738">
        <v>843530</v>
      </c>
      <c r="E3738">
        <v>844942</v>
      </c>
      <c r="F3738" t="s">
        <v>10</v>
      </c>
      <c r="G3738" t="s">
        <v>11</v>
      </c>
      <c r="H3738">
        <v>0</v>
      </c>
    </row>
    <row r="3739" spans="1:8" x14ac:dyDescent="0.2">
      <c r="A3739" t="s">
        <v>3753</v>
      </c>
      <c r="B3739">
        <v>0</v>
      </c>
      <c r="C3739" t="s">
        <v>2604</v>
      </c>
      <c r="D3739">
        <v>845054</v>
      </c>
      <c r="E3739">
        <v>845401</v>
      </c>
      <c r="F3739" t="s">
        <v>10</v>
      </c>
      <c r="G3739" t="s">
        <v>11</v>
      </c>
      <c r="H3739">
        <v>0</v>
      </c>
    </row>
    <row r="3740" spans="1:8" x14ac:dyDescent="0.2">
      <c r="A3740" t="s">
        <v>3754</v>
      </c>
      <c r="B3740">
        <v>0</v>
      </c>
      <c r="C3740" t="s">
        <v>2604</v>
      </c>
      <c r="D3740">
        <v>845558</v>
      </c>
      <c r="E3740">
        <v>845941</v>
      </c>
      <c r="F3740" t="s">
        <v>10</v>
      </c>
      <c r="G3740" t="s">
        <v>11</v>
      </c>
      <c r="H3740">
        <v>0</v>
      </c>
    </row>
    <row r="3741" spans="1:8" x14ac:dyDescent="0.2">
      <c r="A3741" t="s">
        <v>3755</v>
      </c>
      <c r="B3741">
        <v>0</v>
      </c>
      <c r="C3741" t="s">
        <v>2604</v>
      </c>
      <c r="D3741">
        <v>846018</v>
      </c>
      <c r="E3741">
        <v>846764</v>
      </c>
      <c r="F3741" t="s">
        <v>10</v>
      </c>
      <c r="G3741" t="s">
        <v>11</v>
      </c>
      <c r="H3741">
        <v>0</v>
      </c>
    </row>
    <row r="3742" spans="1:8" x14ac:dyDescent="0.2">
      <c r="A3742" t="s">
        <v>3756</v>
      </c>
      <c r="B3742">
        <v>0</v>
      </c>
      <c r="C3742" t="s">
        <v>2604</v>
      </c>
      <c r="D3742">
        <v>846989</v>
      </c>
      <c r="E3742">
        <v>849877</v>
      </c>
      <c r="F3742" t="s">
        <v>20</v>
      </c>
      <c r="G3742" t="s">
        <v>11</v>
      </c>
      <c r="H3742">
        <v>0</v>
      </c>
    </row>
    <row r="3743" spans="1:8" x14ac:dyDescent="0.2">
      <c r="A3743" t="s">
        <v>3757</v>
      </c>
      <c r="B3743">
        <v>0</v>
      </c>
      <c r="C3743" t="s">
        <v>2604</v>
      </c>
      <c r="D3743">
        <v>850224</v>
      </c>
      <c r="E3743">
        <v>851726</v>
      </c>
      <c r="F3743" t="s">
        <v>20</v>
      </c>
      <c r="G3743" t="s">
        <v>11</v>
      </c>
      <c r="H3743">
        <v>0</v>
      </c>
    </row>
    <row r="3744" spans="1:8" x14ac:dyDescent="0.2">
      <c r="A3744" t="s">
        <v>3758</v>
      </c>
      <c r="B3744">
        <v>0</v>
      </c>
      <c r="C3744" t="s">
        <v>2604</v>
      </c>
      <c r="D3744">
        <v>851723</v>
      </c>
      <c r="E3744">
        <v>852439</v>
      </c>
      <c r="F3744" t="s">
        <v>20</v>
      </c>
      <c r="G3744" t="s">
        <v>11</v>
      </c>
      <c r="H3744">
        <v>0</v>
      </c>
    </row>
    <row r="3745" spans="1:8" x14ac:dyDescent="0.2">
      <c r="A3745" t="s">
        <v>3759</v>
      </c>
      <c r="B3745">
        <v>0</v>
      </c>
      <c r="C3745" t="s">
        <v>2604</v>
      </c>
      <c r="D3745">
        <v>852453</v>
      </c>
      <c r="E3745">
        <v>853901</v>
      </c>
      <c r="F3745" t="s">
        <v>20</v>
      </c>
      <c r="G3745" t="s">
        <v>11</v>
      </c>
      <c r="H3745">
        <v>0</v>
      </c>
    </row>
    <row r="3746" spans="1:8" x14ac:dyDescent="0.2">
      <c r="A3746" t="s">
        <v>3760</v>
      </c>
      <c r="B3746">
        <v>0</v>
      </c>
      <c r="C3746" t="s">
        <v>2604</v>
      </c>
      <c r="D3746">
        <v>854057</v>
      </c>
      <c r="E3746">
        <v>854194</v>
      </c>
      <c r="F3746" t="s">
        <v>20</v>
      </c>
      <c r="G3746" t="s">
        <v>11</v>
      </c>
      <c r="H3746">
        <v>0</v>
      </c>
    </row>
    <row r="3747" spans="1:8" x14ac:dyDescent="0.2">
      <c r="A3747" t="s">
        <v>3761</v>
      </c>
      <c r="B3747">
        <v>0</v>
      </c>
      <c r="C3747" t="s">
        <v>2604</v>
      </c>
      <c r="D3747">
        <v>854513</v>
      </c>
      <c r="E3747">
        <v>855376</v>
      </c>
      <c r="F3747" t="s">
        <v>20</v>
      </c>
      <c r="G3747" t="s">
        <v>11</v>
      </c>
      <c r="H3747">
        <v>0</v>
      </c>
    </row>
    <row r="3748" spans="1:8" x14ac:dyDescent="0.2">
      <c r="A3748" t="s">
        <v>3762</v>
      </c>
      <c r="B3748">
        <v>0</v>
      </c>
      <c r="C3748" t="s">
        <v>2604</v>
      </c>
      <c r="D3748">
        <v>855370</v>
      </c>
      <c r="E3748">
        <v>855999</v>
      </c>
      <c r="F3748" t="s">
        <v>20</v>
      </c>
      <c r="G3748" t="s">
        <v>11</v>
      </c>
      <c r="H3748">
        <v>0</v>
      </c>
    </row>
    <row r="3749" spans="1:8" x14ac:dyDescent="0.2">
      <c r="A3749" t="s">
        <v>3763</v>
      </c>
      <c r="B3749">
        <v>0</v>
      </c>
      <c r="C3749" t="s">
        <v>2604</v>
      </c>
      <c r="D3749">
        <v>856032</v>
      </c>
      <c r="E3749">
        <v>856868</v>
      </c>
      <c r="F3749" t="s">
        <v>10</v>
      </c>
      <c r="G3749" t="s">
        <v>11</v>
      </c>
      <c r="H3749">
        <v>0</v>
      </c>
    </row>
    <row r="3750" spans="1:8" x14ac:dyDescent="0.2">
      <c r="A3750" t="s">
        <v>3764</v>
      </c>
      <c r="B3750">
        <v>0</v>
      </c>
      <c r="C3750" t="s">
        <v>2604</v>
      </c>
      <c r="D3750">
        <v>857004</v>
      </c>
      <c r="E3750">
        <v>858137</v>
      </c>
      <c r="F3750" t="s">
        <v>10</v>
      </c>
      <c r="G3750" t="s">
        <v>11</v>
      </c>
      <c r="H3750">
        <v>0</v>
      </c>
    </row>
    <row r="3751" spans="1:8" x14ac:dyDescent="0.2">
      <c r="A3751" t="s">
        <v>3765</v>
      </c>
      <c r="B3751">
        <v>1</v>
      </c>
      <c r="C3751" t="s">
        <v>2604</v>
      </c>
      <c r="D3751">
        <v>858156</v>
      </c>
      <c r="E3751">
        <v>859508</v>
      </c>
      <c r="F3751" t="s">
        <v>10</v>
      </c>
      <c r="G3751" t="s">
        <v>11</v>
      </c>
      <c r="H3751" s="1">
        <v>139826894304851</v>
      </c>
    </row>
    <row r="3752" spans="1:8" x14ac:dyDescent="0.2">
      <c r="A3752" t="s">
        <v>3766</v>
      </c>
      <c r="B3752">
        <v>0</v>
      </c>
      <c r="C3752" t="s">
        <v>2604</v>
      </c>
      <c r="D3752">
        <v>859667</v>
      </c>
      <c r="E3752">
        <v>860806</v>
      </c>
      <c r="F3752" t="s">
        <v>10</v>
      </c>
      <c r="G3752" t="s">
        <v>11</v>
      </c>
      <c r="H3752">
        <v>0</v>
      </c>
    </row>
    <row r="3753" spans="1:8" x14ac:dyDescent="0.2">
      <c r="A3753" t="s">
        <v>3767</v>
      </c>
      <c r="B3753">
        <v>0</v>
      </c>
      <c r="C3753" t="s">
        <v>2604</v>
      </c>
      <c r="D3753">
        <v>860947</v>
      </c>
      <c r="E3753">
        <v>862683</v>
      </c>
      <c r="F3753" t="s">
        <v>10</v>
      </c>
      <c r="G3753" t="s">
        <v>11</v>
      </c>
      <c r="H3753">
        <v>0</v>
      </c>
    </row>
    <row r="3754" spans="1:8" x14ac:dyDescent="0.2">
      <c r="A3754" t="s">
        <v>3768</v>
      </c>
      <c r="B3754">
        <v>0</v>
      </c>
      <c r="C3754" t="s">
        <v>2604</v>
      </c>
      <c r="D3754">
        <v>862985</v>
      </c>
      <c r="E3754">
        <v>863515</v>
      </c>
      <c r="F3754" t="s">
        <v>10</v>
      </c>
      <c r="G3754" t="s">
        <v>11</v>
      </c>
      <c r="H3754">
        <v>0</v>
      </c>
    </row>
    <row r="3755" spans="1:8" x14ac:dyDescent="0.2">
      <c r="A3755" t="s">
        <v>3769</v>
      </c>
      <c r="B3755">
        <v>0</v>
      </c>
      <c r="C3755" t="s">
        <v>2604</v>
      </c>
      <c r="D3755">
        <v>863540</v>
      </c>
      <c r="E3755">
        <v>864043</v>
      </c>
      <c r="F3755" t="s">
        <v>10</v>
      </c>
      <c r="G3755" t="s">
        <v>11</v>
      </c>
      <c r="H3755">
        <v>0</v>
      </c>
    </row>
    <row r="3756" spans="1:8" x14ac:dyDescent="0.2">
      <c r="A3756" t="s">
        <v>3770</v>
      </c>
      <c r="B3756">
        <v>0</v>
      </c>
      <c r="C3756" t="s">
        <v>2604</v>
      </c>
      <c r="D3756">
        <v>864067</v>
      </c>
      <c r="E3756">
        <v>865428</v>
      </c>
      <c r="F3756" t="s">
        <v>10</v>
      </c>
      <c r="G3756" t="s">
        <v>11</v>
      </c>
      <c r="H3756">
        <v>0</v>
      </c>
    </row>
    <row r="3757" spans="1:8" x14ac:dyDescent="0.2">
      <c r="A3757" t="s">
        <v>3771</v>
      </c>
      <c r="B3757">
        <v>0</v>
      </c>
      <c r="C3757" t="s">
        <v>2604</v>
      </c>
      <c r="D3757">
        <v>865706</v>
      </c>
      <c r="E3757">
        <v>866440</v>
      </c>
      <c r="F3757" t="s">
        <v>20</v>
      </c>
      <c r="G3757" t="s">
        <v>11</v>
      </c>
      <c r="H3757">
        <v>0</v>
      </c>
    </row>
    <row r="3758" spans="1:8" x14ac:dyDescent="0.2">
      <c r="A3758" t="s">
        <v>3772</v>
      </c>
      <c r="B3758">
        <v>0</v>
      </c>
      <c r="C3758" t="s">
        <v>2604</v>
      </c>
      <c r="D3758">
        <v>866440</v>
      </c>
      <c r="E3758">
        <v>867126</v>
      </c>
      <c r="F3758" t="s">
        <v>20</v>
      </c>
      <c r="G3758" t="s">
        <v>11</v>
      </c>
      <c r="H3758">
        <v>0</v>
      </c>
    </row>
    <row r="3759" spans="1:8" x14ac:dyDescent="0.2">
      <c r="A3759" t="s">
        <v>3773</v>
      </c>
      <c r="B3759">
        <v>0</v>
      </c>
      <c r="C3759" t="s">
        <v>2604</v>
      </c>
      <c r="D3759">
        <v>867123</v>
      </c>
      <c r="E3759">
        <v>867539</v>
      </c>
      <c r="F3759" t="s">
        <v>20</v>
      </c>
      <c r="G3759" t="s">
        <v>11</v>
      </c>
      <c r="H3759">
        <v>0</v>
      </c>
    </row>
    <row r="3760" spans="1:8" x14ac:dyDescent="0.2">
      <c r="A3760" t="s">
        <v>3774</v>
      </c>
      <c r="B3760">
        <v>0</v>
      </c>
      <c r="C3760" t="s">
        <v>2604</v>
      </c>
      <c r="D3760">
        <v>867550</v>
      </c>
      <c r="E3760">
        <v>868383</v>
      </c>
      <c r="F3760" t="s">
        <v>20</v>
      </c>
      <c r="G3760" t="s">
        <v>11</v>
      </c>
      <c r="H3760">
        <v>0</v>
      </c>
    </row>
    <row r="3761" spans="1:8" x14ac:dyDescent="0.2">
      <c r="A3761" t="s">
        <v>3775</v>
      </c>
      <c r="B3761">
        <v>0</v>
      </c>
      <c r="C3761" t="s">
        <v>2604</v>
      </c>
      <c r="D3761">
        <v>868395</v>
      </c>
      <c r="E3761">
        <v>869426</v>
      </c>
      <c r="F3761" t="s">
        <v>20</v>
      </c>
      <c r="G3761" t="s">
        <v>11</v>
      </c>
      <c r="H3761">
        <v>0</v>
      </c>
    </row>
    <row r="3762" spans="1:8" x14ac:dyDescent="0.2">
      <c r="A3762" t="s">
        <v>3776</v>
      </c>
      <c r="B3762">
        <v>0</v>
      </c>
      <c r="C3762" t="s">
        <v>2604</v>
      </c>
      <c r="D3762">
        <v>869458</v>
      </c>
      <c r="E3762">
        <v>870204</v>
      </c>
      <c r="F3762" t="s">
        <v>20</v>
      </c>
      <c r="G3762" t="s">
        <v>11</v>
      </c>
      <c r="H3762">
        <v>0</v>
      </c>
    </row>
    <row r="3763" spans="1:8" x14ac:dyDescent="0.2">
      <c r="A3763" t="s">
        <v>3777</v>
      </c>
      <c r="B3763">
        <v>0</v>
      </c>
      <c r="C3763" t="s">
        <v>2604</v>
      </c>
      <c r="D3763">
        <v>870338</v>
      </c>
      <c r="E3763">
        <v>870799</v>
      </c>
      <c r="F3763" t="s">
        <v>10</v>
      </c>
      <c r="G3763" t="s">
        <v>11</v>
      </c>
      <c r="H3763">
        <v>0</v>
      </c>
    </row>
    <row r="3764" spans="1:8" x14ac:dyDescent="0.2">
      <c r="A3764" t="s">
        <v>3778</v>
      </c>
      <c r="B3764">
        <v>0</v>
      </c>
      <c r="C3764" t="s">
        <v>2604</v>
      </c>
      <c r="D3764">
        <v>871322</v>
      </c>
      <c r="E3764">
        <v>871624</v>
      </c>
      <c r="F3764" t="s">
        <v>20</v>
      </c>
      <c r="G3764" t="s">
        <v>11</v>
      </c>
      <c r="H3764">
        <v>0</v>
      </c>
    </row>
    <row r="3765" spans="1:8" x14ac:dyDescent="0.2">
      <c r="A3765" t="s">
        <v>3779</v>
      </c>
      <c r="B3765">
        <v>0</v>
      </c>
      <c r="C3765" t="s">
        <v>2604</v>
      </c>
      <c r="D3765">
        <v>871827</v>
      </c>
      <c r="E3765">
        <v>872426</v>
      </c>
      <c r="F3765" t="s">
        <v>20</v>
      </c>
      <c r="G3765" t="s">
        <v>11</v>
      </c>
      <c r="H3765">
        <v>0</v>
      </c>
    </row>
    <row r="3766" spans="1:8" x14ac:dyDescent="0.2">
      <c r="A3766" t="s">
        <v>3780</v>
      </c>
      <c r="B3766">
        <v>0</v>
      </c>
      <c r="C3766" t="s">
        <v>2604</v>
      </c>
      <c r="D3766">
        <v>872487</v>
      </c>
      <c r="E3766">
        <v>873605</v>
      </c>
      <c r="F3766" t="s">
        <v>10</v>
      </c>
      <c r="G3766" t="s">
        <v>11</v>
      </c>
      <c r="H3766">
        <v>0</v>
      </c>
    </row>
    <row r="3767" spans="1:8" x14ac:dyDescent="0.2">
      <c r="A3767" t="s">
        <v>3781</v>
      </c>
      <c r="B3767">
        <v>0</v>
      </c>
      <c r="C3767" t="s">
        <v>2604</v>
      </c>
      <c r="D3767">
        <v>873771</v>
      </c>
      <c r="E3767">
        <v>874379</v>
      </c>
      <c r="F3767" t="s">
        <v>20</v>
      </c>
      <c r="G3767" t="s">
        <v>11</v>
      </c>
      <c r="H3767">
        <v>0</v>
      </c>
    </row>
    <row r="3768" spans="1:8" x14ac:dyDescent="0.2">
      <c r="A3768" t="s">
        <v>3782</v>
      </c>
      <c r="B3768">
        <v>0</v>
      </c>
      <c r="C3768" t="s">
        <v>2604</v>
      </c>
      <c r="D3768">
        <v>874526</v>
      </c>
      <c r="E3768">
        <v>876400</v>
      </c>
      <c r="F3768" t="s">
        <v>20</v>
      </c>
      <c r="G3768" t="s">
        <v>11</v>
      </c>
      <c r="H3768">
        <v>0</v>
      </c>
    </row>
    <row r="3769" spans="1:8" x14ac:dyDescent="0.2">
      <c r="A3769" t="s">
        <v>3783</v>
      </c>
      <c r="B3769">
        <v>0</v>
      </c>
      <c r="C3769" t="s">
        <v>2604</v>
      </c>
      <c r="D3769">
        <v>876463</v>
      </c>
      <c r="E3769">
        <v>878280</v>
      </c>
      <c r="F3769" t="s">
        <v>10</v>
      </c>
      <c r="G3769" t="s">
        <v>11</v>
      </c>
      <c r="H3769">
        <v>0</v>
      </c>
    </row>
    <row r="3770" spans="1:8" x14ac:dyDescent="0.2">
      <c r="A3770" t="s">
        <v>3784</v>
      </c>
      <c r="B3770">
        <v>0</v>
      </c>
      <c r="C3770" t="s">
        <v>2604</v>
      </c>
      <c r="D3770">
        <v>878843</v>
      </c>
      <c r="E3770">
        <v>879871</v>
      </c>
      <c r="F3770" t="s">
        <v>20</v>
      </c>
      <c r="G3770" t="s">
        <v>11</v>
      </c>
      <c r="H3770">
        <v>0</v>
      </c>
    </row>
    <row r="3771" spans="1:8" x14ac:dyDescent="0.2">
      <c r="A3771" t="s">
        <v>3785</v>
      </c>
      <c r="B3771">
        <v>0</v>
      </c>
      <c r="C3771" t="s">
        <v>2604</v>
      </c>
      <c r="D3771">
        <v>879934</v>
      </c>
      <c r="E3771">
        <v>880977</v>
      </c>
      <c r="F3771" t="s">
        <v>10</v>
      </c>
      <c r="G3771" t="s">
        <v>11</v>
      </c>
      <c r="H3771">
        <v>0</v>
      </c>
    </row>
    <row r="3772" spans="1:8" x14ac:dyDescent="0.2">
      <c r="A3772" t="s">
        <v>3786</v>
      </c>
      <c r="B3772">
        <v>0</v>
      </c>
      <c r="C3772" t="s">
        <v>2604</v>
      </c>
      <c r="D3772">
        <v>881142</v>
      </c>
      <c r="E3772">
        <v>881492</v>
      </c>
      <c r="F3772" t="s">
        <v>20</v>
      </c>
      <c r="G3772" t="s">
        <v>11</v>
      </c>
      <c r="H3772">
        <v>0</v>
      </c>
    </row>
    <row r="3773" spans="1:8" x14ac:dyDescent="0.2">
      <c r="A3773" t="s">
        <v>3787</v>
      </c>
      <c r="B3773">
        <v>0</v>
      </c>
      <c r="C3773" t="s">
        <v>2604</v>
      </c>
      <c r="D3773">
        <v>881489</v>
      </c>
      <c r="E3773">
        <v>881998</v>
      </c>
      <c r="F3773" t="s">
        <v>20</v>
      </c>
      <c r="G3773" t="s">
        <v>11</v>
      </c>
      <c r="H3773">
        <v>0</v>
      </c>
    </row>
    <row r="3774" spans="1:8" x14ac:dyDescent="0.2">
      <c r="A3774" t="s">
        <v>3788</v>
      </c>
      <c r="B3774">
        <v>0</v>
      </c>
      <c r="C3774" t="s">
        <v>2604</v>
      </c>
      <c r="D3774">
        <v>882048</v>
      </c>
      <c r="E3774">
        <v>883175</v>
      </c>
      <c r="F3774" t="s">
        <v>10</v>
      </c>
      <c r="G3774" t="s">
        <v>11</v>
      </c>
      <c r="H3774">
        <v>0</v>
      </c>
    </row>
    <row r="3775" spans="1:8" x14ac:dyDescent="0.2">
      <c r="A3775" t="s">
        <v>3789</v>
      </c>
      <c r="B3775">
        <v>0</v>
      </c>
      <c r="C3775" t="s">
        <v>2604</v>
      </c>
      <c r="D3775">
        <v>883289</v>
      </c>
      <c r="E3775">
        <v>884224</v>
      </c>
      <c r="F3775" t="s">
        <v>10</v>
      </c>
      <c r="G3775" t="s">
        <v>11</v>
      </c>
      <c r="H3775">
        <v>0</v>
      </c>
    </row>
    <row r="3776" spans="1:8" x14ac:dyDescent="0.2">
      <c r="A3776" t="s">
        <v>3790</v>
      </c>
      <c r="B3776">
        <v>0</v>
      </c>
      <c r="C3776" t="s">
        <v>2604</v>
      </c>
      <c r="D3776">
        <v>884337</v>
      </c>
      <c r="E3776">
        <v>885719</v>
      </c>
      <c r="F3776" t="s">
        <v>10</v>
      </c>
      <c r="G3776" t="s">
        <v>11</v>
      </c>
      <c r="H3776">
        <v>0</v>
      </c>
    </row>
    <row r="3777" spans="1:8" x14ac:dyDescent="0.2">
      <c r="A3777" t="s">
        <v>3791</v>
      </c>
      <c r="B3777">
        <v>0</v>
      </c>
      <c r="C3777" t="s">
        <v>2604</v>
      </c>
      <c r="D3777">
        <v>886068</v>
      </c>
      <c r="E3777">
        <v>886280</v>
      </c>
      <c r="F3777" t="s">
        <v>20</v>
      </c>
      <c r="G3777" t="s">
        <v>11</v>
      </c>
      <c r="H3777">
        <v>0</v>
      </c>
    </row>
    <row r="3778" spans="1:8" x14ac:dyDescent="0.2">
      <c r="A3778" t="s">
        <v>3792</v>
      </c>
      <c r="B3778">
        <v>0</v>
      </c>
      <c r="C3778" t="s">
        <v>2604</v>
      </c>
      <c r="D3778">
        <v>886934</v>
      </c>
      <c r="E3778">
        <v>887206</v>
      </c>
      <c r="F3778" t="s">
        <v>20</v>
      </c>
      <c r="G3778" t="s">
        <v>11</v>
      </c>
      <c r="H3778">
        <v>0</v>
      </c>
    </row>
    <row r="3779" spans="1:8" x14ac:dyDescent="0.2">
      <c r="A3779" t="s">
        <v>3793</v>
      </c>
      <c r="B3779">
        <v>0</v>
      </c>
      <c r="C3779" t="s">
        <v>2604</v>
      </c>
      <c r="D3779">
        <v>887421</v>
      </c>
      <c r="E3779">
        <v>888356</v>
      </c>
      <c r="F3779" t="s">
        <v>20</v>
      </c>
      <c r="G3779" t="s">
        <v>11</v>
      </c>
      <c r="H3779">
        <v>0</v>
      </c>
    </row>
    <row r="3780" spans="1:8" x14ac:dyDescent="0.2">
      <c r="A3780" t="s">
        <v>3794</v>
      </c>
      <c r="B3780">
        <v>0</v>
      </c>
      <c r="C3780" t="s">
        <v>2604</v>
      </c>
      <c r="D3780">
        <v>888345</v>
      </c>
      <c r="E3780">
        <v>889070</v>
      </c>
      <c r="F3780" t="s">
        <v>10</v>
      </c>
      <c r="G3780" t="s">
        <v>11</v>
      </c>
      <c r="H3780">
        <v>0</v>
      </c>
    </row>
    <row r="3781" spans="1:8" x14ac:dyDescent="0.2">
      <c r="A3781" t="s">
        <v>3795</v>
      </c>
      <c r="B3781">
        <v>0</v>
      </c>
      <c r="C3781" t="s">
        <v>2604</v>
      </c>
      <c r="D3781">
        <v>889236</v>
      </c>
      <c r="E3781">
        <v>889871</v>
      </c>
      <c r="F3781" t="s">
        <v>20</v>
      </c>
      <c r="G3781" t="s">
        <v>11</v>
      </c>
      <c r="H3781">
        <v>0</v>
      </c>
    </row>
    <row r="3782" spans="1:8" x14ac:dyDescent="0.2">
      <c r="A3782" t="s">
        <v>3796</v>
      </c>
      <c r="B3782">
        <v>0</v>
      </c>
      <c r="C3782" t="s">
        <v>2604</v>
      </c>
      <c r="D3782">
        <v>889823</v>
      </c>
      <c r="E3782">
        <v>890134</v>
      </c>
      <c r="F3782" t="s">
        <v>20</v>
      </c>
      <c r="G3782" t="s">
        <v>11</v>
      </c>
      <c r="H3782">
        <v>0</v>
      </c>
    </row>
    <row r="3783" spans="1:8" x14ac:dyDescent="0.2">
      <c r="A3783" t="s">
        <v>3797</v>
      </c>
      <c r="B3783">
        <v>0</v>
      </c>
      <c r="C3783" t="s">
        <v>2604</v>
      </c>
      <c r="D3783">
        <v>890292</v>
      </c>
      <c r="E3783">
        <v>891218</v>
      </c>
      <c r="F3783" t="s">
        <v>20</v>
      </c>
      <c r="G3783" t="s">
        <v>11</v>
      </c>
      <c r="H3783">
        <v>0</v>
      </c>
    </row>
    <row r="3784" spans="1:8" x14ac:dyDescent="0.2">
      <c r="A3784" t="s">
        <v>3798</v>
      </c>
      <c r="B3784">
        <v>0</v>
      </c>
      <c r="C3784" t="s">
        <v>2604</v>
      </c>
      <c r="D3784">
        <v>891370</v>
      </c>
      <c r="E3784">
        <v>892131</v>
      </c>
      <c r="F3784" t="s">
        <v>20</v>
      </c>
      <c r="G3784" t="s">
        <v>11</v>
      </c>
      <c r="H3784">
        <v>0</v>
      </c>
    </row>
    <row r="3785" spans="1:8" x14ac:dyDescent="0.2">
      <c r="A3785" t="s">
        <v>3799</v>
      </c>
      <c r="B3785">
        <v>0</v>
      </c>
      <c r="C3785" t="s">
        <v>2604</v>
      </c>
      <c r="D3785">
        <v>892283</v>
      </c>
      <c r="E3785">
        <v>892771</v>
      </c>
      <c r="F3785" t="s">
        <v>20</v>
      </c>
      <c r="G3785" t="s">
        <v>11</v>
      </c>
      <c r="H3785">
        <v>0</v>
      </c>
    </row>
    <row r="3786" spans="1:8" x14ac:dyDescent="0.2">
      <c r="A3786" t="s">
        <v>3800</v>
      </c>
      <c r="B3786">
        <v>0</v>
      </c>
      <c r="C3786" t="s">
        <v>2604</v>
      </c>
      <c r="D3786">
        <v>892882</v>
      </c>
      <c r="E3786">
        <v>893133</v>
      </c>
      <c r="F3786" t="s">
        <v>20</v>
      </c>
      <c r="G3786" t="s">
        <v>11</v>
      </c>
      <c r="H3786">
        <v>0</v>
      </c>
    </row>
    <row r="3787" spans="1:8" x14ac:dyDescent="0.2">
      <c r="A3787" t="s">
        <v>3801</v>
      </c>
      <c r="B3787">
        <v>0</v>
      </c>
      <c r="C3787" t="s">
        <v>2604</v>
      </c>
      <c r="D3787">
        <v>893457</v>
      </c>
      <c r="E3787">
        <v>894347</v>
      </c>
      <c r="F3787" t="s">
        <v>10</v>
      </c>
      <c r="G3787" t="s">
        <v>11</v>
      </c>
      <c r="H3787">
        <v>0</v>
      </c>
    </row>
    <row r="3788" spans="1:8" x14ac:dyDescent="0.2">
      <c r="A3788" t="s">
        <v>3802</v>
      </c>
      <c r="B3788">
        <v>0</v>
      </c>
      <c r="C3788" t="s">
        <v>2604</v>
      </c>
      <c r="D3788">
        <v>894359</v>
      </c>
      <c r="E3788">
        <v>895933</v>
      </c>
      <c r="F3788" t="s">
        <v>10</v>
      </c>
      <c r="G3788" t="s">
        <v>11</v>
      </c>
      <c r="H3788">
        <v>0</v>
      </c>
    </row>
    <row r="3789" spans="1:8" x14ac:dyDescent="0.2">
      <c r="A3789" t="s">
        <v>3803</v>
      </c>
      <c r="B3789">
        <v>0</v>
      </c>
      <c r="C3789" t="s">
        <v>2604</v>
      </c>
      <c r="D3789">
        <v>896008</v>
      </c>
      <c r="E3789">
        <v>897189</v>
      </c>
      <c r="F3789" t="s">
        <v>10</v>
      </c>
      <c r="G3789" t="s">
        <v>11</v>
      </c>
      <c r="H3789">
        <v>0</v>
      </c>
    </row>
    <row r="3790" spans="1:8" x14ac:dyDescent="0.2">
      <c r="A3790" t="s">
        <v>3804</v>
      </c>
      <c r="B3790">
        <v>0</v>
      </c>
      <c r="C3790" t="s">
        <v>2604</v>
      </c>
      <c r="D3790">
        <v>897862</v>
      </c>
      <c r="E3790">
        <v>898983</v>
      </c>
      <c r="F3790" t="s">
        <v>20</v>
      </c>
      <c r="G3790" t="s">
        <v>11</v>
      </c>
      <c r="H3790">
        <v>0</v>
      </c>
    </row>
    <row r="3791" spans="1:8" x14ac:dyDescent="0.2">
      <c r="A3791" t="s">
        <v>3805</v>
      </c>
      <c r="B3791">
        <v>0</v>
      </c>
      <c r="C3791" t="s">
        <v>2604</v>
      </c>
      <c r="D3791">
        <v>899206</v>
      </c>
      <c r="E3791">
        <v>899727</v>
      </c>
      <c r="F3791" t="s">
        <v>20</v>
      </c>
      <c r="G3791" t="s">
        <v>11</v>
      </c>
      <c r="H3791">
        <v>0</v>
      </c>
    </row>
    <row r="3792" spans="1:8" x14ac:dyDescent="0.2">
      <c r="A3792" t="s">
        <v>3806</v>
      </c>
      <c r="B3792">
        <v>0</v>
      </c>
      <c r="C3792" t="s">
        <v>2604</v>
      </c>
      <c r="D3792">
        <v>899732</v>
      </c>
      <c r="E3792">
        <v>899977</v>
      </c>
      <c r="F3792" t="s">
        <v>20</v>
      </c>
      <c r="G3792" t="s">
        <v>11</v>
      </c>
      <c r="H3792">
        <v>0</v>
      </c>
    </row>
    <row r="3793" spans="1:8" x14ac:dyDescent="0.2">
      <c r="A3793" t="s">
        <v>3807</v>
      </c>
      <c r="B3793">
        <v>0</v>
      </c>
      <c r="C3793" t="s">
        <v>2604</v>
      </c>
      <c r="D3793">
        <v>900115</v>
      </c>
      <c r="E3793">
        <v>900723</v>
      </c>
      <c r="F3793" t="s">
        <v>10</v>
      </c>
      <c r="G3793" t="s">
        <v>11</v>
      </c>
      <c r="H3793">
        <v>0</v>
      </c>
    </row>
    <row r="3794" spans="1:8" x14ac:dyDescent="0.2">
      <c r="A3794" t="s">
        <v>3808</v>
      </c>
      <c r="B3794">
        <v>0</v>
      </c>
      <c r="C3794" t="s">
        <v>2604</v>
      </c>
      <c r="D3794">
        <v>900939</v>
      </c>
      <c r="E3794">
        <v>901259</v>
      </c>
      <c r="F3794" t="s">
        <v>20</v>
      </c>
      <c r="G3794" t="s">
        <v>11</v>
      </c>
      <c r="H3794">
        <v>0</v>
      </c>
    </row>
    <row r="3795" spans="1:8" x14ac:dyDescent="0.2">
      <c r="A3795" t="s">
        <v>3809</v>
      </c>
      <c r="B3795">
        <v>0</v>
      </c>
      <c r="C3795" t="s">
        <v>2604</v>
      </c>
      <c r="D3795">
        <v>901426</v>
      </c>
      <c r="E3795">
        <v>902100</v>
      </c>
      <c r="F3795" t="s">
        <v>10</v>
      </c>
      <c r="G3795" t="s">
        <v>11</v>
      </c>
      <c r="H3795">
        <v>0</v>
      </c>
    </row>
    <row r="3796" spans="1:8" x14ac:dyDescent="0.2">
      <c r="A3796" t="s">
        <v>3810</v>
      </c>
      <c r="B3796">
        <v>0</v>
      </c>
      <c r="C3796" t="s">
        <v>2604</v>
      </c>
      <c r="D3796">
        <v>902678</v>
      </c>
      <c r="E3796">
        <v>902956</v>
      </c>
      <c r="F3796" t="s">
        <v>10</v>
      </c>
      <c r="G3796" t="s">
        <v>11</v>
      </c>
      <c r="H3796">
        <v>0</v>
      </c>
    </row>
    <row r="3797" spans="1:8" x14ac:dyDescent="0.2">
      <c r="A3797" t="s">
        <v>3811</v>
      </c>
      <c r="B3797">
        <v>0</v>
      </c>
      <c r="C3797" t="s">
        <v>2604</v>
      </c>
      <c r="D3797">
        <v>903176</v>
      </c>
      <c r="E3797">
        <v>904051</v>
      </c>
      <c r="F3797" t="s">
        <v>20</v>
      </c>
      <c r="G3797" t="s">
        <v>11</v>
      </c>
      <c r="H3797">
        <v>0</v>
      </c>
    </row>
    <row r="3798" spans="1:8" x14ac:dyDescent="0.2">
      <c r="A3798" t="s">
        <v>3812</v>
      </c>
      <c r="B3798">
        <v>0</v>
      </c>
      <c r="C3798" t="s">
        <v>2604</v>
      </c>
      <c r="D3798">
        <v>904127</v>
      </c>
      <c r="E3798">
        <v>904651</v>
      </c>
      <c r="F3798" t="s">
        <v>10</v>
      </c>
      <c r="G3798" t="s">
        <v>11</v>
      </c>
      <c r="H3798">
        <v>0</v>
      </c>
    </row>
    <row r="3799" spans="1:8" x14ac:dyDescent="0.2">
      <c r="A3799" t="s">
        <v>3813</v>
      </c>
      <c r="B3799">
        <v>0</v>
      </c>
      <c r="C3799" t="s">
        <v>2604</v>
      </c>
      <c r="D3799">
        <v>904823</v>
      </c>
      <c r="E3799">
        <v>905839</v>
      </c>
      <c r="F3799" t="s">
        <v>20</v>
      </c>
      <c r="G3799" t="s">
        <v>11</v>
      </c>
      <c r="H3799">
        <v>0</v>
      </c>
    </row>
    <row r="3800" spans="1:8" x14ac:dyDescent="0.2">
      <c r="A3800" t="s">
        <v>3814</v>
      </c>
      <c r="B3800">
        <v>0</v>
      </c>
      <c r="C3800" t="s">
        <v>2604</v>
      </c>
      <c r="D3800">
        <v>905958</v>
      </c>
      <c r="E3800">
        <v>906536</v>
      </c>
      <c r="F3800" t="s">
        <v>10</v>
      </c>
      <c r="G3800" t="s">
        <v>11</v>
      </c>
      <c r="H3800">
        <v>0</v>
      </c>
    </row>
    <row r="3801" spans="1:8" x14ac:dyDescent="0.2">
      <c r="A3801" t="s">
        <v>3815</v>
      </c>
      <c r="B3801">
        <v>0</v>
      </c>
      <c r="C3801" t="s">
        <v>2604</v>
      </c>
      <c r="D3801">
        <v>906769</v>
      </c>
      <c r="E3801">
        <v>908202</v>
      </c>
      <c r="F3801" t="s">
        <v>20</v>
      </c>
      <c r="G3801" t="s">
        <v>11</v>
      </c>
      <c r="H3801">
        <v>0</v>
      </c>
    </row>
    <row r="3802" spans="1:8" x14ac:dyDescent="0.2">
      <c r="A3802" t="s">
        <v>3816</v>
      </c>
      <c r="B3802">
        <v>0</v>
      </c>
      <c r="C3802" t="s">
        <v>2604</v>
      </c>
      <c r="D3802">
        <v>908482</v>
      </c>
      <c r="E3802">
        <v>909855</v>
      </c>
      <c r="F3802" t="s">
        <v>10</v>
      </c>
      <c r="G3802" t="s">
        <v>11</v>
      </c>
      <c r="H3802">
        <v>0</v>
      </c>
    </row>
    <row r="3803" spans="1:8" x14ac:dyDescent="0.2">
      <c r="A3803" t="s">
        <v>3817</v>
      </c>
      <c r="B3803">
        <v>0</v>
      </c>
      <c r="C3803" t="s">
        <v>2604</v>
      </c>
      <c r="D3803">
        <v>910197</v>
      </c>
      <c r="E3803">
        <v>910805</v>
      </c>
      <c r="F3803" t="s">
        <v>20</v>
      </c>
      <c r="G3803" t="s">
        <v>11</v>
      </c>
      <c r="H3803">
        <v>0</v>
      </c>
    </row>
    <row r="3804" spans="1:8" x14ac:dyDescent="0.2">
      <c r="A3804" t="s">
        <v>3818</v>
      </c>
      <c r="B3804">
        <v>0</v>
      </c>
      <c r="C3804" t="s">
        <v>2604</v>
      </c>
      <c r="D3804">
        <v>911092</v>
      </c>
      <c r="E3804">
        <v>912300</v>
      </c>
      <c r="F3804" t="s">
        <v>20</v>
      </c>
      <c r="G3804" t="s">
        <v>11</v>
      </c>
      <c r="H3804">
        <v>0</v>
      </c>
    </row>
    <row r="3805" spans="1:8" x14ac:dyDescent="0.2">
      <c r="A3805" t="s">
        <v>3819</v>
      </c>
      <c r="B3805">
        <v>0</v>
      </c>
      <c r="C3805" t="s">
        <v>2604</v>
      </c>
      <c r="D3805">
        <v>912325</v>
      </c>
      <c r="E3805">
        <v>913248</v>
      </c>
      <c r="F3805" t="s">
        <v>10</v>
      </c>
      <c r="G3805" t="s">
        <v>11</v>
      </c>
      <c r="H3805">
        <v>0</v>
      </c>
    </row>
    <row r="3806" spans="1:8" x14ac:dyDescent="0.2">
      <c r="A3806" t="s">
        <v>3820</v>
      </c>
      <c r="B3806">
        <v>0</v>
      </c>
      <c r="C3806" t="s">
        <v>2604</v>
      </c>
      <c r="D3806">
        <v>913349</v>
      </c>
      <c r="E3806">
        <v>914254</v>
      </c>
      <c r="F3806" t="s">
        <v>20</v>
      </c>
      <c r="G3806" t="s">
        <v>11</v>
      </c>
      <c r="H3806">
        <v>0</v>
      </c>
    </row>
    <row r="3807" spans="1:8" x14ac:dyDescent="0.2">
      <c r="A3807" t="s">
        <v>3821</v>
      </c>
      <c r="B3807">
        <v>0</v>
      </c>
      <c r="C3807" t="s">
        <v>2604</v>
      </c>
      <c r="D3807">
        <v>914421</v>
      </c>
      <c r="E3807">
        <v>915596</v>
      </c>
      <c r="F3807" t="s">
        <v>20</v>
      </c>
      <c r="G3807" t="s">
        <v>11</v>
      </c>
      <c r="H3807">
        <v>0</v>
      </c>
    </row>
    <row r="3808" spans="1:8" x14ac:dyDescent="0.2">
      <c r="A3808" t="s">
        <v>3822</v>
      </c>
      <c r="B3808">
        <v>0</v>
      </c>
      <c r="C3808" t="s">
        <v>2604</v>
      </c>
      <c r="D3808">
        <v>915599</v>
      </c>
      <c r="E3808">
        <v>915880</v>
      </c>
      <c r="F3808" t="s">
        <v>10</v>
      </c>
      <c r="G3808" t="s">
        <v>11</v>
      </c>
      <c r="H3808">
        <v>0</v>
      </c>
    </row>
    <row r="3809" spans="1:8" x14ac:dyDescent="0.2">
      <c r="A3809" t="s">
        <v>3823</v>
      </c>
      <c r="B3809">
        <v>0</v>
      </c>
      <c r="C3809" t="s">
        <v>2604</v>
      </c>
      <c r="D3809">
        <v>916070</v>
      </c>
      <c r="E3809">
        <v>916918</v>
      </c>
      <c r="F3809" t="s">
        <v>20</v>
      </c>
      <c r="G3809" t="s">
        <v>11</v>
      </c>
      <c r="H3809">
        <v>0</v>
      </c>
    </row>
    <row r="3810" spans="1:8" x14ac:dyDescent="0.2">
      <c r="A3810" t="s">
        <v>3824</v>
      </c>
      <c r="B3810">
        <v>0</v>
      </c>
      <c r="C3810" t="s">
        <v>2604</v>
      </c>
      <c r="D3810">
        <v>917056</v>
      </c>
      <c r="E3810">
        <v>917343</v>
      </c>
      <c r="F3810" t="s">
        <v>10</v>
      </c>
      <c r="G3810" t="s">
        <v>11</v>
      </c>
      <c r="H3810">
        <v>0</v>
      </c>
    </row>
    <row r="3811" spans="1:8" x14ac:dyDescent="0.2">
      <c r="A3811" t="s">
        <v>3825</v>
      </c>
      <c r="B3811">
        <v>0</v>
      </c>
      <c r="C3811" t="s">
        <v>2604</v>
      </c>
      <c r="D3811">
        <v>917882</v>
      </c>
      <c r="E3811">
        <v>918322</v>
      </c>
      <c r="F3811" t="s">
        <v>20</v>
      </c>
      <c r="G3811" t="s">
        <v>11</v>
      </c>
      <c r="H3811">
        <v>0</v>
      </c>
    </row>
    <row r="3812" spans="1:8" x14ac:dyDescent="0.2">
      <c r="A3812" t="s">
        <v>3826</v>
      </c>
      <c r="B3812">
        <v>0</v>
      </c>
      <c r="C3812" t="s">
        <v>2604</v>
      </c>
      <c r="D3812">
        <v>918331</v>
      </c>
      <c r="E3812">
        <v>919608</v>
      </c>
      <c r="F3812" t="s">
        <v>10</v>
      </c>
      <c r="G3812" t="s">
        <v>11</v>
      </c>
      <c r="H3812">
        <v>0</v>
      </c>
    </row>
    <row r="3813" spans="1:8" x14ac:dyDescent="0.2">
      <c r="A3813" t="s">
        <v>3827</v>
      </c>
      <c r="B3813">
        <v>0</v>
      </c>
      <c r="C3813" t="s">
        <v>2604</v>
      </c>
      <c r="D3813">
        <v>919692</v>
      </c>
      <c r="E3813">
        <v>919865</v>
      </c>
      <c r="F3813" t="s">
        <v>20</v>
      </c>
      <c r="G3813" t="s">
        <v>11</v>
      </c>
      <c r="H3813">
        <v>0</v>
      </c>
    </row>
    <row r="3814" spans="1:8" x14ac:dyDescent="0.2">
      <c r="A3814" t="s">
        <v>3828</v>
      </c>
      <c r="B3814">
        <v>0</v>
      </c>
      <c r="C3814" t="s">
        <v>2604</v>
      </c>
      <c r="D3814">
        <v>919898</v>
      </c>
      <c r="E3814">
        <v>921526</v>
      </c>
      <c r="F3814" t="s">
        <v>10</v>
      </c>
      <c r="G3814" t="s">
        <v>11</v>
      </c>
      <c r="H3814">
        <v>0</v>
      </c>
    </row>
    <row r="3815" spans="1:8" x14ac:dyDescent="0.2">
      <c r="A3815" t="s">
        <v>3829</v>
      </c>
      <c r="B3815">
        <v>0</v>
      </c>
      <c r="C3815" t="s">
        <v>2604</v>
      </c>
      <c r="D3815">
        <v>921798</v>
      </c>
      <c r="E3815">
        <v>924158</v>
      </c>
      <c r="F3815" t="s">
        <v>10</v>
      </c>
      <c r="G3815" t="s">
        <v>11</v>
      </c>
      <c r="H3815">
        <v>0</v>
      </c>
    </row>
    <row r="3816" spans="1:8" x14ac:dyDescent="0.2">
      <c r="A3816" t="s">
        <v>3830</v>
      </c>
      <c r="B3816">
        <v>0</v>
      </c>
      <c r="C3816" t="s">
        <v>2604</v>
      </c>
      <c r="D3816">
        <v>924362</v>
      </c>
      <c r="E3816">
        <v>924856</v>
      </c>
      <c r="F3816" t="s">
        <v>20</v>
      </c>
      <c r="G3816" t="s">
        <v>11</v>
      </c>
      <c r="H3816">
        <v>0</v>
      </c>
    </row>
    <row r="3817" spans="1:8" x14ac:dyDescent="0.2">
      <c r="A3817" t="s">
        <v>3831</v>
      </c>
      <c r="B3817">
        <v>0</v>
      </c>
      <c r="C3817" t="s">
        <v>2604</v>
      </c>
      <c r="D3817">
        <v>924885</v>
      </c>
      <c r="E3817">
        <v>926504</v>
      </c>
      <c r="F3817" t="s">
        <v>20</v>
      </c>
      <c r="G3817" t="s">
        <v>11</v>
      </c>
      <c r="H3817">
        <v>0</v>
      </c>
    </row>
    <row r="3818" spans="1:8" x14ac:dyDescent="0.2">
      <c r="A3818" t="s">
        <v>3832</v>
      </c>
      <c r="B3818">
        <v>0</v>
      </c>
      <c r="C3818" t="s">
        <v>2604</v>
      </c>
      <c r="D3818">
        <v>926671</v>
      </c>
      <c r="E3818">
        <v>927402</v>
      </c>
      <c r="F3818" t="s">
        <v>10</v>
      </c>
      <c r="G3818" t="s">
        <v>11</v>
      </c>
      <c r="H3818">
        <v>0</v>
      </c>
    </row>
    <row r="3819" spans="1:8" x14ac:dyDescent="0.2">
      <c r="A3819" t="s">
        <v>3833</v>
      </c>
      <c r="B3819">
        <v>0</v>
      </c>
      <c r="C3819" t="s">
        <v>2604</v>
      </c>
      <c r="D3819">
        <v>927422</v>
      </c>
      <c r="E3819">
        <v>928306</v>
      </c>
      <c r="F3819" t="s">
        <v>10</v>
      </c>
      <c r="G3819" t="s">
        <v>11</v>
      </c>
      <c r="H3819">
        <v>0</v>
      </c>
    </row>
    <row r="3820" spans="1:8" x14ac:dyDescent="0.2">
      <c r="A3820" t="s">
        <v>3834</v>
      </c>
      <c r="B3820">
        <v>0</v>
      </c>
      <c r="C3820" t="s">
        <v>2604</v>
      </c>
      <c r="D3820">
        <v>928326</v>
      </c>
      <c r="E3820">
        <v>928970</v>
      </c>
      <c r="F3820" t="s">
        <v>10</v>
      </c>
      <c r="G3820" t="s">
        <v>11</v>
      </c>
      <c r="H3820">
        <v>0</v>
      </c>
    </row>
    <row r="3821" spans="1:8" x14ac:dyDescent="0.2">
      <c r="A3821" t="s">
        <v>3835</v>
      </c>
      <c r="B3821">
        <v>0</v>
      </c>
      <c r="C3821" t="s">
        <v>2604</v>
      </c>
      <c r="D3821">
        <v>929101</v>
      </c>
      <c r="E3821">
        <v>929844</v>
      </c>
      <c r="F3821" t="s">
        <v>10</v>
      </c>
      <c r="G3821" t="s">
        <v>11</v>
      </c>
      <c r="H3821">
        <v>0</v>
      </c>
    </row>
    <row r="3822" spans="1:8" x14ac:dyDescent="0.2">
      <c r="A3822" t="s">
        <v>3836</v>
      </c>
      <c r="B3822">
        <v>0</v>
      </c>
      <c r="C3822" t="s">
        <v>2604</v>
      </c>
      <c r="D3822">
        <v>929998</v>
      </c>
      <c r="E3822">
        <v>930897</v>
      </c>
      <c r="F3822" t="s">
        <v>10</v>
      </c>
      <c r="G3822" t="s">
        <v>11</v>
      </c>
      <c r="H3822">
        <v>0</v>
      </c>
    </row>
    <row r="3823" spans="1:8" x14ac:dyDescent="0.2">
      <c r="A3823" t="s">
        <v>3837</v>
      </c>
      <c r="B3823">
        <v>0</v>
      </c>
      <c r="C3823" t="s">
        <v>2604</v>
      </c>
      <c r="D3823">
        <v>931103</v>
      </c>
      <c r="E3823">
        <v>932797</v>
      </c>
      <c r="F3823" t="s">
        <v>20</v>
      </c>
      <c r="G3823" t="s">
        <v>11</v>
      </c>
      <c r="H3823">
        <v>0</v>
      </c>
    </row>
    <row r="3824" spans="1:8" x14ac:dyDescent="0.2">
      <c r="A3824" t="s">
        <v>3838</v>
      </c>
      <c r="B3824">
        <v>0</v>
      </c>
      <c r="C3824" t="s">
        <v>2604</v>
      </c>
      <c r="D3824">
        <v>932920</v>
      </c>
      <c r="E3824">
        <v>934056</v>
      </c>
      <c r="F3824" t="s">
        <v>20</v>
      </c>
      <c r="G3824" t="s">
        <v>11</v>
      </c>
      <c r="H3824">
        <v>0</v>
      </c>
    </row>
    <row r="3825" spans="1:8" x14ac:dyDescent="0.2">
      <c r="A3825" t="s">
        <v>3839</v>
      </c>
      <c r="B3825">
        <v>0</v>
      </c>
      <c r="C3825" t="s">
        <v>2604</v>
      </c>
      <c r="D3825">
        <v>934154</v>
      </c>
      <c r="E3825">
        <v>937033</v>
      </c>
      <c r="F3825" t="s">
        <v>20</v>
      </c>
      <c r="G3825" t="s">
        <v>11</v>
      </c>
      <c r="H3825">
        <v>0</v>
      </c>
    </row>
    <row r="3826" spans="1:8" x14ac:dyDescent="0.2">
      <c r="A3826" t="s">
        <v>3840</v>
      </c>
      <c r="B3826">
        <v>0</v>
      </c>
      <c r="C3826" t="s">
        <v>2604</v>
      </c>
      <c r="D3826">
        <v>937117</v>
      </c>
      <c r="E3826">
        <v>937944</v>
      </c>
      <c r="F3826" t="s">
        <v>10</v>
      </c>
      <c r="G3826" t="s">
        <v>11</v>
      </c>
      <c r="H3826">
        <v>0</v>
      </c>
    </row>
    <row r="3827" spans="1:8" x14ac:dyDescent="0.2">
      <c r="A3827" t="s">
        <v>3841</v>
      </c>
      <c r="B3827">
        <v>0</v>
      </c>
      <c r="C3827" t="s">
        <v>2604</v>
      </c>
      <c r="D3827">
        <v>938124</v>
      </c>
      <c r="E3827">
        <v>940496</v>
      </c>
      <c r="F3827" t="s">
        <v>20</v>
      </c>
      <c r="G3827" t="s">
        <v>11</v>
      </c>
      <c r="H3827">
        <v>0</v>
      </c>
    </row>
    <row r="3828" spans="1:8" x14ac:dyDescent="0.2">
      <c r="A3828" t="s">
        <v>3842</v>
      </c>
      <c r="B3828">
        <v>0</v>
      </c>
      <c r="C3828" t="s">
        <v>2604</v>
      </c>
      <c r="D3828">
        <v>940679</v>
      </c>
      <c r="E3828">
        <v>942235</v>
      </c>
      <c r="F3828" t="s">
        <v>20</v>
      </c>
      <c r="G3828" t="s">
        <v>11</v>
      </c>
      <c r="H3828">
        <v>0</v>
      </c>
    </row>
    <row r="3829" spans="1:8" x14ac:dyDescent="0.2">
      <c r="A3829" t="s">
        <v>3843</v>
      </c>
      <c r="B3829">
        <v>0</v>
      </c>
      <c r="C3829" t="s">
        <v>2604</v>
      </c>
      <c r="D3829">
        <v>942599</v>
      </c>
      <c r="E3829">
        <v>943927</v>
      </c>
      <c r="F3829" t="s">
        <v>20</v>
      </c>
      <c r="G3829" t="s">
        <v>11</v>
      </c>
      <c r="H3829">
        <v>0</v>
      </c>
    </row>
    <row r="3830" spans="1:8" x14ac:dyDescent="0.2">
      <c r="A3830" t="s">
        <v>3844</v>
      </c>
      <c r="B3830">
        <v>0</v>
      </c>
      <c r="C3830" t="s">
        <v>2604</v>
      </c>
      <c r="D3830">
        <v>944006</v>
      </c>
      <c r="E3830">
        <v>945226</v>
      </c>
      <c r="F3830" t="s">
        <v>10</v>
      </c>
      <c r="G3830" t="s">
        <v>11</v>
      </c>
      <c r="H3830">
        <v>0</v>
      </c>
    </row>
    <row r="3831" spans="1:8" x14ac:dyDescent="0.2">
      <c r="A3831" t="s">
        <v>3845</v>
      </c>
      <c r="B3831">
        <v>0</v>
      </c>
      <c r="C3831" t="s">
        <v>2604</v>
      </c>
      <c r="D3831">
        <v>945384</v>
      </c>
      <c r="E3831">
        <v>946310</v>
      </c>
      <c r="F3831" t="s">
        <v>10</v>
      </c>
      <c r="G3831" t="s">
        <v>11</v>
      </c>
      <c r="H3831">
        <v>0</v>
      </c>
    </row>
    <row r="3832" spans="1:8" x14ac:dyDescent="0.2">
      <c r="A3832" t="s">
        <v>3846</v>
      </c>
      <c r="B3832">
        <v>0</v>
      </c>
      <c r="C3832" t="s">
        <v>2604</v>
      </c>
      <c r="D3832">
        <v>946431</v>
      </c>
      <c r="E3832">
        <v>947087</v>
      </c>
      <c r="F3832" t="s">
        <v>20</v>
      </c>
      <c r="G3832" t="s">
        <v>11</v>
      </c>
      <c r="H3832">
        <v>0</v>
      </c>
    </row>
    <row r="3833" spans="1:8" x14ac:dyDescent="0.2">
      <c r="A3833" t="s">
        <v>3847</v>
      </c>
      <c r="B3833">
        <v>0</v>
      </c>
      <c r="C3833" t="s">
        <v>2604</v>
      </c>
      <c r="D3833">
        <v>947097</v>
      </c>
      <c r="E3833">
        <v>948200</v>
      </c>
      <c r="F3833" t="s">
        <v>20</v>
      </c>
      <c r="G3833" t="s">
        <v>11</v>
      </c>
      <c r="H3833">
        <v>0</v>
      </c>
    </row>
    <row r="3834" spans="1:8" x14ac:dyDescent="0.2">
      <c r="A3834" t="s">
        <v>3848</v>
      </c>
      <c r="B3834">
        <v>0</v>
      </c>
      <c r="C3834" t="s">
        <v>2604</v>
      </c>
      <c r="D3834">
        <v>948321</v>
      </c>
      <c r="E3834">
        <v>949292</v>
      </c>
      <c r="F3834" t="s">
        <v>10</v>
      </c>
      <c r="G3834" t="s">
        <v>11</v>
      </c>
      <c r="H3834">
        <v>0</v>
      </c>
    </row>
    <row r="3835" spans="1:8" x14ac:dyDescent="0.2">
      <c r="A3835" t="s">
        <v>3849</v>
      </c>
      <c r="B3835">
        <v>0</v>
      </c>
      <c r="C3835" t="s">
        <v>2604</v>
      </c>
      <c r="D3835">
        <v>949658</v>
      </c>
      <c r="E3835">
        <v>951517</v>
      </c>
      <c r="F3835" t="s">
        <v>20</v>
      </c>
      <c r="G3835" t="s">
        <v>11</v>
      </c>
      <c r="H3835">
        <v>0</v>
      </c>
    </row>
    <row r="3836" spans="1:8" x14ac:dyDescent="0.2">
      <c r="A3836" t="s">
        <v>3850</v>
      </c>
      <c r="B3836">
        <v>0</v>
      </c>
      <c r="C3836" t="s">
        <v>2604</v>
      </c>
      <c r="D3836">
        <v>951669</v>
      </c>
      <c r="E3836">
        <v>952373</v>
      </c>
      <c r="F3836" t="s">
        <v>20</v>
      </c>
      <c r="G3836" t="s">
        <v>11</v>
      </c>
      <c r="H3836">
        <v>0</v>
      </c>
    </row>
    <row r="3837" spans="1:8" x14ac:dyDescent="0.2">
      <c r="A3837" t="s">
        <v>3851</v>
      </c>
      <c r="B3837">
        <v>0</v>
      </c>
      <c r="C3837" t="s">
        <v>2604</v>
      </c>
      <c r="D3837">
        <v>952463</v>
      </c>
      <c r="E3837">
        <v>953506</v>
      </c>
      <c r="F3837" t="s">
        <v>10</v>
      </c>
      <c r="G3837" t="s">
        <v>11</v>
      </c>
      <c r="H3837">
        <v>0</v>
      </c>
    </row>
    <row r="3838" spans="1:8" x14ac:dyDescent="0.2">
      <c r="A3838" t="s">
        <v>3852</v>
      </c>
      <c r="B3838">
        <v>0</v>
      </c>
      <c r="C3838" t="s">
        <v>2604</v>
      </c>
      <c r="D3838">
        <v>953656</v>
      </c>
      <c r="E3838">
        <v>954231</v>
      </c>
      <c r="F3838" t="s">
        <v>20</v>
      </c>
      <c r="G3838" t="s">
        <v>11</v>
      </c>
      <c r="H3838">
        <v>0</v>
      </c>
    </row>
    <row r="3839" spans="1:8" x14ac:dyDescent="0.2">
      <c r="A3839" t="s">
        <v>3853</v>
      </c>
      <c r="B3839">
        <v>0</v>
      </c>
      <c r="C3839" t="s">
        <v>2604</v>
      </c>
      <c r="D3839">
        <v>954303</v>
      </c>
      <c r="E3839">
        <v>954932</v>
      </c>
      <c r="F3839" t="s">
        <v>10</v>
      </c>
      <c r="G3839" t="s">
        <v>11</v>
      </c>
      <c r="H3839">
        <v>0</v>
      </c>
    </row>
    <row r="3840" spans="1:8" x14ac:dyDescent="0.2">
      <c r="A3840" t="s">
        <v>3854</v>
      </c>
      <c r="B3840">
        <v>0</v>
      </c>
      <c r="C3840" t="s">
        <v>2604</v>
      </c>
      <c r="D3840">
        <v>955136</v>
      </c>
      <c r="E3840">
        <v>955966</v>
      </c>
      <c r="F3840" t="s">
        <v>20</v>
      </c>
      <c r="G3840" t="s">
        <v>11</v>
      </c>
      <c r="H3840">
        <v>0</v>
      </c>
    </row>
    <row r="3841" spans="1:8" x14ac:dyDescent="0.2">
      <c r="A3841" t="s">
        <v>3855</v>
      </c>
      <c r="B3841">
        <v>0</v>
      </c>
      <c r="C3841" t="s">
        <v>2604</v>
      </c>
      <c r="D3841">
        <v>956118</v>
      </c>
      <c r="E3841">
        <v>956837</v>
      </c>
      <c r="F3841" t="s">
        <v>20</v>
      </c>
      <c r="G3841" t="s">
        <v>11</v>
      </c>
      <c r="H3841">
        <v>0</v>
      </c>
    </row>
    <row r="3842" spans="1:8" x14ac:dyDescent="0.2">
      <c r="A3842" t="s">
        <v>3856</v>
      </c>
      <c r="B3842">
        <v>0</v>
      </c>
      <c r="C3842" t="s">
        <v>2604</v>
      </c>
      <c r="D3842">
        <v>956834</v>
      </c>
      <c r="E3842">
        <v>957151</v>
      </c>
      <c r="F3842" t="s">
        <v>20</v>
      </c>
      <c r="G3842" t="s">
        <v>11</v>
      </c>
      <c r="H3842">
        <v>0</v>
      </c>
    </row>
    <row r="3843" spans="1:8" x14ac:dyDescent="0.2">
      <c r="A3843" t="s">
        <v>3857</v>
      </c>
      <c r="B3843">
        <v>0</v>
      </c>
      <c r="C3843" t="s">
        <v>2604</v>
      </c>
      <c r="D3843">
        <v>957203</v>
      </c>
      <c r="E3843">
        <v>957817</v>
      </c>
      <c r="F3843" t="s">
        <v>10</v>
      </c>
      <c r="G3843" t="s">
        <v>11</v>
      </c>
      <c r="H3843">
        <v>0</v>
      </c>
    </row>
    <row r="3844" spans="1:8" x14ac:dyDescent="0.2">
      <c r="A3844" t="s">
        <v>3858</v>
      </c>
      <c r="B3844">
        <v>0</v>
      </c>
      <c r="C3844" t="s">
        <v>2604</v>
      </c>
      <c r="D3844">
        <v>957933</v>
      </c>
      <c r="E3844">
        <v>958391</v>
      </c>
      <c r="F3844" t="s">
        <v>10</v>
      </c>
      <c r="G3844" t="s">
        <v>11</v>
      </c>
      <c r="H3844">
        <v>0</v>
      </c>
    </row>
    <row r="3845" spans="1:8" x14ac:dyDescent="0.2">
      <c r="A3845" t="s">
        <v>3859</v>
      </c>
      <c r="B3845">
        <v>0</v>
      </c>
      <c r="C3845" t="s">
        <v>2604</v>
      </c>
      <c r="D3845">
        <v>958503</v>
      </c>
      <c r="E3845">
        <v>958925</v>
      </c>
      <c r="F3845" t="s">
        <v>20</v>
      </c>
      <c r="G3845" t="s">
        <v>11</v>
      </c>
      <c r="H3845">
        <v>0</v>
      </c>
    </row>
    <row r="3846" spans="1:8" x14ac:dyDescent="0.2">
      <c r="A3846" t="s">
        <v>3860</v>
      </c>
      <c r="B3846">
        <v>0</v>
      </c>
      <c r="C3846" t="s">
        <v>2604</v>
      </c>
      <c r="D3846">
        <v>959181</v>
      </c>
      <c r="E3846">
        <v>960176</v>
      </c>
      <c r="F3846" t="s">
        <v>20</v>
      </c>
      <c r="G3846" t="s">
        <v>11</v>
      </c>
      <c r="H3846">
        <v>0</v>
      </c>
    </row>
    <row r="3847" spans="1:8" x14ac:dyDescent="0.2">
      <c r="A3847" t="s">
        <v>3861</v>
      </c>
      <c r="B3847">
        <v>0</v>
      </c>
      <c r="C3847" t="s">
        <v>2604</v>
      </c>
      <c r="D3847">
        <v>960376</v>
      </c>
      <c r="E3847">
        <v>961233</v>
      </c>
      <c r="F3847" t="s">
        <v>20</v>
      </c>
      <c r="G3847" t="s">
        <v>11</v>
      </c>
      <c r="H3847">
        <v>0</v>
      </c>
    </row>
    <row r="3848" spans="1:8" x14ac:dyDescent="0.2">
      <c r="A3848" t="s">
        <v>3862</v>
      </c>
      <c r="B3848">
        <v>0</v>
      </c>
      <c r="C3848" t="s">
        <v>2604</v>
      </c>
      <c r="D3848">
        <v>961281</v>
      </c>
      <c r="E3848">
        <v>961898</v>
      </c>
      <c r="F3848" t="s">
        <v>20</v>
      </c>
      <c r="G3848" t="s">
        <v>11</v>
      </c>
      <c r="H3848">
        <v>0</v>
      </c>
    </row>
    <row r="3849" spans="1:8" x14ac:dyDescent="0.2">
      <c r="A3849" t="s">
        <v>3863</v>
      </c>
      <c r="B3849">
        <v>0</v>
      </c>
      <c r="C3849" t="s">
        <v>2604</v>
      </c>
      <c r="D3849">
        <v>962112</v>
      </c>
      <c r="E3849">
        <v>962579</v>
      </c>
      <c r="F3849" t="s">
        <v>10</v>
      </c>
      <c r="G3849" t="s">
        <v>11</v>
      </c>
      <c r="H3849">
        <v>0</v>
      </c>
    </row>
    <row r="3850" spans="1:8" x14ac:dyDescent="0.2">
      <c r="A3850" t="s">
        <v>3864</v>
      </c>
      <c r="B3850">
        <v>0</v>
      </c>
      <c r="C3850" t="s">
        <v>2604</v>
      </c>
      <c r="D3850">
        <v>962576</v>
      </c>
      <c r="E3850">
        <v>963307</v>
      </c>
      <c r="F3850" t="s">
        <v>10</v>
      </c>
      <c r="G3850" t="s">
        <v>11</v>
      </c>
      <c r="H3850">
        <v>0</v>
      </c>
    </row>
    <row r="3851" spans="1:8" x14ac:dyDescent="0.2">
      <c r="A3851" t="s">
        <v>3865</v>
      </c>
      <c r="B3851">
        <v>0</v>
      </c>
      <c r="C3851" t="s">
        <v>2604</v>
      </c>
      <c r="D3851">
        <v>963699</v>
      </c>
      <c r="E3851">
        <v>965132</v>
      </c>
      <c r="F3851" t="s">
        <v>20</v>
      </c>
      <c r="G3851" t="s">
        <v>11</v>
      </c>
      <c r="H3851">
        <v>0</v>
      </c>
    </row>
    <row r="3852" spans="1:8" x14ac:dyDescent="0.2">
      <c r="A3852" t="s">
        <v>3866</v>
      </c>
      <c r="B3852">
        <v>0</v>
      </c>
      <c r="C3852" t="s">
        <v>2604</v>
      </c>
      <c r="D3852">
        <v>965198</v>
      </c>
      <c r="E3852">
        <v>965599</v>
      </c>
      <c r="F3852" t="s">
        <v>10</v>
      </c>
      <c r="G3852" t="s">
        <v>11</v>
      </c>
      <c r="H3852">
        <v>0</v>
      </c>
    </row>
    <row r="3853" spans="1:8" x14ac:dyDescent="0.2">
      <c r="A3853" t="s">
        <v>3867</v>
      </c>
      <c r="B3853">
        <v>0</v>
      </c>
      <c r="C3853" t="s">
        <v>2604</v>
      </c>
      <c r="D3853">
        <v>965610</v>
      </c>
      <c r="E3853">
        <v>966083</v>
      </c>
      <c r="F3853" t="s">
        <v>10</v>
      </c>
      <c r="G3853" t="s">
        <v>11</v>
      </c>
      <c r="H3853">
        <v>0</v>
      </c>
    </row>
    <row r="3854" spans="1:8" x14ac:dyDescent="0.2">
      <c r="A3854" t="s">
        <v>3868</v>
      </c>
      <c r="B3854">
        <v>0</v>
      </c>
      <c r="C3854" t="s">
        <v>2604</v>
      </c>
      <c r="D3854">
        <v>966084</v>
      </c>
      <c r="E3854">
        <v>967442</v>
      </c>
      <c r="F3854" t="s">
        <v>10</v>
      </c>
      <c r="G3854" t="s">
        <v>11</v>
      </c>
      <c r="H3854">
        <v>0</v>
      </c>
    </row>
    <row r="3855" spans="1:8" x14ac:dyDescent="0.2">
      <c r="A3855" t="s">
        <v>3869</v>
      </c>
      <c r="B3855">
        <v>0</v>
      </c>
      <c r="C3855" t="s">
        <v>2604</v>
      </c>
      <c r="D3855">
        <v>967701</v>
      </c>
      <c r="E3855">
        <v>968144</v>
      </c>
      <c r="F3855" t="s">
        <v>20</v>
      </c>
      <c r="G3855" t="s">
        <v>11</v>
      </c>
      <c r="H3855">
        <v>0</v>
      </c>
    </row>
    <row r="3856" spans="1:8" x14ac:dyDescent="0.2">
      <c r="A3856" t="s">
        <v>3870</v>
      </c>
      <c r="B3856">
        <v>0</v>
      </c>
      <c r="C3856" t="s">
        <v>2604</v>
      </c>
      <c r="D3856">
        <v>968221</v>
      </c>
      <c r="E3856">
        <v>969105</v>
      </c>
      <c r="F3856" t="s">
        <v>10</v>
      </c>
      <c r="G3856" t="s">
        <v>11</v>
      </c>
      <c r="H3856">
        <v>0</v>
      </c>
    </row>
    <row r="3857" spans="1:8" x14ac:dyDescent="0.2">
      <c r="A3857" t="s">
        <v>3871</v>
      </c>
      <c r="B3857">
        <v>0</v>
      </c>
      <c r="C3857" t="s">
        <v>2604</v>
      </c>
      <c r="D3857">
        <v>969256</v>
      </c>
      <c r="E3857">
        <v>969615</v>
      </c>
      <c r="F3857" t="s">
        <v>20</v>
      </c>
      <c r="G3857" t="s">
        <v>11</v>
      </c>
      <c r="H3857">
        <v>0</v>
      </c>
    </row>
    <row r="3858" spans="1:8" x14ac:dyDescent="0.2">
      <c r="A3858" t="s">
        <v>3872</v>
      </c>
      <c r="B3858">
        <v>0</v>
      </c>
      <c r="C3858" t="s">
        <v>2604</v>
      </c>
      <c r="D3858">
        <v>969694</v>
      </c>
      <c r="E3858">
        <v>969885</v>
      </c>
      <c r="F3858" t="s">
        <v>20</v>
      </c>
      <c r="G3858" t="s">
        <v>11</v>
      </c>
      <c r="H3858">
        <v>0</v>
      </c>
    </row>
    <row r="3859" spans="1:8" x14ac:dyDescent="0.2">
      <c r="A3859" t="s">
        <v>3873</v>
      </c>
      <c r="B3859">
        <v>0</v>
      </c>
      <c r="C3859" t="s">
        <v>2604</v>
      </c>
      <c r="D3859">
        <v>969864</v>
      </c>
      <c r="E3859">
        <v>971684</v>
      </c>
      <c r="F3859" t="s">
        <v>20</v>
      </c>
      <c r="G3859" t="s">
        <v>11</v>
      </c>
      <c r="H3859">
        <v>0</v>
      </c>
    </row>
    <row r="3860" spans="1:8" x14ac:dyDescent="0.2">
      <c r="A3860" t="s">
        <v>3874</v>
      </c>
      <c r="B3860">
        <v>0</v>
      </c>
      <c r="C3860" t="s">
        <v>2604</v>
      </c>
      <c r="D3860">
        <v>971811</v>
      </c>
      <c r="E3860">
        <v>972062</v>
      </c>
      <c r="F3860" t="s">
        <v>10</v>
      </c>
      <c r="G3860" t="s">
        <v>11</v>
      </c>
      <c r="H3860">
        <v>0</v>
      </c>
    </row>
    <row r="3861" spans="1:8" x14ac:dyDescent="0.2">
      <c r="A3861" t="s">
        <v>3875</v>
      </c>
      <c r="B3861">
        <v>0</v>
      </c>
      <c r="C3861" t="s">
        <v>2604</v>
      </c>
      <c r="D3861">
        <v>972427</v>
      </c>
      <c r="E3861">
        <v>973227</v>
      </c>
      <c r="F3861" t="s">
        <v>20</v>
      </c>
      <c r="G3861" t="s">
        <v>11</v>
      </c>
      <c r="H3861">
        <v>0</v>
      </c>
    </row>
    <row r="3862" spans="1:8" x14ac:dyDescent="0.2">
      <c r="A3862" t="s">
        <v>3876</v>
      </c>
      <c r="B3862">
        <v>0</v>
      </c>
      <c r="C3862" t="s">
        <v>2604</v>
      </c>
      <c r="D3862">
        <v>973358</v>
      </c>
      <c r="E3862">
        <v>974515</v>
      </c>
      <c r="F3862" t="s">
        <v>10</v>
      </c>
      <c r="G3862" t="s">
        <v>11</v>
      </c>
      <c r="H3862">
        <v>0</v>
      </c>
    </row>
    <row r="3863" spans="1:8" x14ac:dyDescent="0.2">
      <c r="A3863" t="s">
        <v>3877</v>
      </c>
      <c r="B3863">
        <v>0</v>
      </c>
      <c r="C3863" t="s">
        <v>2604</v>
      </c>
      <c r="D3863">
        <v>974668</v>
      </c>
      <c r="E3863">
        <v>975504</v>
      </c>
      <c r="F3863" t="s">
        <v>10</v>
      </c>
      <c r="G3863" t="s">
        <v>11</v>
      </c>
      <c r="H3863">
        <v>0</v>
      </c>
    </row>
    <row r="3864" spans="1:8" x14ac:dyDescent="0.2">
      <c r="A3864" t="s">
        <v>3878</v>
      </c>
      <c r="B3864">
        <v>0</v>
      </c>
      <c r="C3864" t="s">
        <v>2604</v>
      </c>
      <c r="D3864">
        <v>975709</v>
      </c>
      <c r="E3864">
        <v>976947</v>
      </c>
      <c r="F3864" t="s">
        <v>10</v>
      </c>
      <c r="G3864" t="s">
        <v>11</v>
      </c>
      <c r="H3864">
        <v>0</v>
      </c>
    </row>
    <row r="3865" spans="1:8" x14ac:dyDescent="0.2">
      <c r="A3865" t="s">
        <v>3879</v>
      </c>
      <c r="B3865">
        <v>0</v>
      </c>
      <c r="C3865" t="s">
        <v>2604</v>
      </c>
      <c r="D3865">
        <v>977385</v>
      </c>
      <c r="E3865">
        <v>979349</v>
      </c>
      <c r="F3865" t="s">
        <v>20</v>
      </c>
      <c r="G3865" t="s">
        <v>11</v>
      </c>
      <c r="H3865">
        <v>0</v>
      </c>
    </row>
    <row r="3866" spans="1:8" x14ac:dyDescent="0.2">
      <c r="A3866" t="s">
        <v>3880</v>
      </c>
      <c r="B3866">
        <v>0</v>
      </c>
      <c r="C3866" t="s">
        <v>2604</v>
      </c>
      <c r="D3866">
        <v>979484</v>
      </c>
      <c r="E3866">
        <v>979735</v>
      </c>
      <c r="F3866" t="s">
        <v>20</v>
      </c>
      <c r="G3866" t="s">
        <v>11</v>
      </c>
      <c r="H3866">
        <v>0</v>
      </c>
    </row>
    <row r="3867" spans="1:8" x14ac:dyDescent="0.2">
      <c r="A3867" t="s">
        <v>3881</v>
      </c>
      <c r="B3867">
        <v>0</v>
      </c>
      <c r="C3867" t="s">
        <v>2604</v>
      </c>
      <c r="D3867">
        <v>980195</v>
      </c>
      <c r="E3867">
        <v>981550</v>
      </c>
      <c r="F3867" t="s">
        <v>20</v>
      </c>
      <c r="G3867" t="s">
        <v>11</v>
      </c>
      <c r="H3867">
        <v>0</v>
      </c>
    </row>
    <row r="3868" spans="1:8" x14ac:dyDescent="0.2">
      <c r="A3868" t="s">
        <v>3882</v>
      </c>
      <c r="B3868">
        <v>0</v>
      </c>
      <c r="C3868" t="s">
        <v>2604</v>
      </c>
      <c r="D3868">
        <v>981552</v>
      </c>
      <c r="E3868">
        <v>981827</v>
      </c>
      <c r="F3868" t="s">
        <v>20</v>
      </c>
      <c r="G3868" t="s">
        <v>11</v>
      </c>
      <c r="H3868">
        <v>0</v>
      </c>
    </row>
    <row r="3869" spans="1:8" x14ac:dyDescent="0.2">
      <c r="A3869" t="s">
        <v>3883</v>
      </c>
      <c r="B3869">
        <v>0</v>
      </c>
      <c r="C3869" t="s">
        <v>2604</v>
      </c>
      <c r="D3869">
        <v>981942</v>
      </c>
      <c r="E3869">
        <v>982349</v>
      </c>
      <c r="F3869" t="s">
        <v>10</v>
      </c>
      <c r="G3869" t="s">
        <v>11</v>
      </c>
      <c r="H3869">
        <v>0</v>
      </c>
    </row>
    <row r="3870" spans="1:8" x14ac:dyDescent="0.2">
      <c r="A3870" t="s">
        <v>3884</v>
      </c>
      <c r="B3870">
        <v>0</v>
      </c>
      <c r="C3870" t="s">
        <v>2604</v>
      </c>
      <c r="D3870">
        <v>982617</v>
      </c>
      <c r="E3870">
        <v>983993</v>
      </c>
      <c r="F3870" t="s">
        <v>10</v>
      </c>
      <c r="G3870" t="s">
        <v>11</v>
      </c>
      <c r="H3870">
        <v>0</v>
      </c>
    </row>
    <row r="3871" spans="1:8" x14ac:dyDescent="0.2">
      <c r="A3871" t="s">
        <v>3885</v>
      </c>
      <c r="B3871">
        <v>0</v>
      </c>
      <c r="C3871" t="s">
        <v>2604</v>
      </c>
      <c r="D3871">
        <v>984002</v>
      </c>
      <c r="E3871">
        <v>985981</v>
      </c>
      <c r="F3871" t="s">
        <v>10</v>
      </c>
      <c r="G3871" t="s">
        <v>11</v>
      </c>
      <c r="H3871">
        <v>0</v>
      </c>
    </row>
    <row r="3872" spans="1:8" x14ac:dyDescent="0.2">
      <c r="A3872" t="s">
        <v>3886</v>
      </c>
      <c r="B3872">
        <v>0</v>
      </c>
      <c r="C3872" t="s">
        <v>2604</v>
      </c>
      <c r="D3872">
        <v>986185</v>
      </c>
      <c r="E3872">
        <v>986433</v>
      </c>
      <c r="F3872" t="s">
        <v>20</v>
      </c>
      <c r="G3872" t="s">
        <v>11</v>
      </c>
      <c r="H3872">
        <v>0</v>
      </c>
    </row>
    <row r="3873" spans="1:8" x14ac:dyDescent="0.2">
      <c r="A3873" t="s">
        <v>3887</v>
      </c>
      <c r="B3873">
        <v>0</v>
      </c>
      <c r="C3873" t="s">
        <v>2604</v>
      </c>
      <c r="D3873">
        <v>986424</v>
      </c>
      <c r="E3873">
        <v>987581</v>
      </c>
      <c r="F3873" t="s">
        <v>10</v>
      </c>
      <c r="G3873" t="s">
        <v>11</v>
      </c>
      <c r="H3873">
        <v>0</v>
      </c>
    </row>
    <row r="3874" spans="1:8" x14ac:dyDescent="0.2">
      <c r="A3874" t="s">
        <v>3888</v>
      </c>
      <c r="B3874">
        <v>0</v>
      </c>
      <c r="C3874" t="s">
        <v>2604</v>
      </c>
      <c r="D3874">
        <v>987883</v>
      </c>
      <c r="E3874">
        <v>988602</v>
      </c>
      <c r="F3874" t="s">
        <v>20</v>
      </c>
      <c r="G3874" t="s">
        <v>11</v>
      </c>
      <c r="H3874">
        <v>0</v>
      </c>
    </row>
    <row r="3875" spans="1:8" x14ac:dyDescent="0.2">
      <c r="A3875" t="s">
        <v>3889</v>
      </c>
      <c r="B3875">
        <v>0</v>
      </c>
      <c r="C3875" t="s">
        <v>2604</v>
      </c>
      <c r="D3875">
        <v>988602</v>
      </c>
      <c r="E3875">
        <v>989399</v>
      </c>
      <c r="F3875" t="s">
        <v>20</v>
      </c>
      <c r="G3875" t="s">
        <v>11</v>
      </c>
      <c r="H3875">
        <v>0</v>
      </c>
    </row>
    <row r="3876" spans="1:8" x14ac:dyDescent="0.2">
      <c r="A3876" t="s">
        <v>3890</v>
      </c>
      <c r="B3876">
        <v>0</v>
      </c>
      <c r="C3876" t="s">
        <v>2604</v>
      </c>
      <c r="D3876">
        <v>989435</v>
      </c>
      <c r="E3876">
        <v>990271</v>
      </c>
      <c r="F3876" t="s">
        <v>20</v>
      </c>
      <c r="G3876" t="s">
        <v>11</v>
      </c>
      <c r="H3876">
        <v>0</v>
      </c>
    </row>
    <row r="3877" spans="1:8" x14ac:dyDescent="0.2">
      <c r="A3877" t="s">
        <v>3891</v>
      </c>
      <c r="B3877">
        <v>0</v>
      </c>
      <c r="C3877" t="s">
        <v>2604</v>
      </c>
      <c r="D3877">
        <v>990272</v>
      </c>
      <c r="E3877">
        <v>991168</v>
      </c>
      <c r="F3877" t="s">
        <v>20</v>
      </c>
      <c r="G3877" t="s">
        <v>11</v>
      </c>
      <c r="H3877">
        <v>0</v>
      </c>
    </row>
    <row r="3878" spans="1:8" x14ac:dyDescent="0.2">
      <c r="A3878" t="s">
        <v>3892</v>
      </c>
      <c r="B3878">
        <v>0</v>
      </c>
      <c r="C3878" t="s">
        <v>2604</v>
      </c>
      <c r="D3878">
        <v>991281</v>
      </c>
      <c r="E3878">
        <v>992984</v>
      </c>
      <c r="F3878" t="s">
        <v>20</v>
      </c>
      <c r="G3878" t="s">
        <v>11</v>
      </c>
      <c r="H3878">
        <v>0</v>
      </c>
    </row>
    <row r="3879" spans="1:8" x14ac:dyDescent="0.2">
      <c r="A3879" t="s">
        <v>3893</v>
      </c>
      <c r="B3879">
        <v>0</v>
      </c>
      <c r="C3879" t="s">
        <v>2604</v>
      </c>
      <c r="D3879">
        <v>993354</v>
      </c>
      <c r="E3879">
        <v>994298</v>
      </c>
      <c r="F3879" t="s">
        <v>10</v>
      </c>
      <c r="G3879" t="s">
        <v>11</v>
      </c>
      <c r="H3879">
        <v>0</v>
      </c>
    </row>
    <row r="3880" spans="1:8" x14ac:dyDescent="0.2">
      <c r="A3880" t="s">
        <v>3894</v>
      </c>
      <c r="B3880">
        <v>0</v>
      </c>
      <c r="C3880" t="s">
        <v>2604</v>
      </c>
      <c r="D3880">
        <v>994599</v>
      </c>
      <c r="E3880">
        <v>994742</v>
      </c>
      <c r="F3880" t="s">
        <v>20</v>
      </c>
      <c r="G3880" t="s">
        <v>11</v>
      </c>
      <c r="H3880">
        <v>0</v>
      </c>
    </row>
    <row r="3881" spans="1:8" x14ac:dyDescent="0.2">
      <c r="A3881" t="s">
        <v>3895</v>
      </c>
      <c r="B3881">
        <v>0</v>
      </c>
      <c r="C3881" t="s">
        <v>2604</v>
      </c>
      <c r="D3881">
        <v>994881</v>
      </c>
      <c r="E3881">
        <v>996830</v>
      </c>
      <c r="F3881" t="s">
        <v>20</v>
      </c>
      <c r="G3881" t="s">
        <v>11</v>
      </c>
      <c r="H3881">
        <v>0</v>
      </c>
    </row>
    <row r="3882" spans="1:8" x14ac:dyDescent="0.2">
      <c r="A3882" t="s">
        <v>3896</v>
      </c>
      <c r="B3882">
        <v>0</v>
      </c>
      <c r="C3882" t="s">
        <v>2604</v>
      </c>
      <c r="D3882">
        <v>996931</v>
      </c>
      <c r="E3882">
        <v>998085</v>
      </c>
      <c r="F3882" t="s">
        <v>20</v>
      </c>
      <c r="G3882" t="s">
        <v>11</v>
      </c>
      <c r="H3882">
        <v>0</v>
      </c>
    </row>
    <row r="3883" spans="1:8" x14ac:dyDescent="0.2">
      <c r="A3883" t="s">
        <v>3897</v>
      </c>
      <c r="B3883">
        <v>0</v>
      </c>
      <c r="C3883" t="s">
        <v>2604</v>
      </c>
      <c r="D3883">
        <v>998185</v>
      </c>
      <c r="E3883">
        <v>998715</v>
      </c>
      <c r="F3883" t="s">
        <v>20</v>
      </c>
      <c r="G3883" t="s">
        <v>11</v>
      </c>
      <c r="H3883">
        <v>0</v>
      </c>
    </row>
    <row r="3884" spans="1:8" x14ac:dyDescent="0.2">
      <c r="A3884" t="s">
        <v>3898</v>
      </c>
      <c r="B3884">
        <v>0</v>
      </c>
      <c r="C3884" t="s">
        <v>2604</v>
      </c>
      <c r="D3884">
        <v>998829</v>
      </c>
      <c r="E3884">
        <v>999764</v>
      </c>
      <c r="F3884" t="s">
        <v>20</v>
      </c>
      <c r="G3884" t="s">
        <v>11</v>
      </c>
      <c r="H3884">
        <v>0</v>
      </c>
    </row>
    <row r="3885" spans="1:8" x14ac:dyDescent="0.2">
      <c r="A3885" t="s">
        <v>3899</v>
      </c>
      <c r="B3885">
        <v>0</v>
      </c>
      <c r="C3885" t="s">
        <v>2604</v>
      </c>
      <c r="D3885">
        <v>999865</v>
      </c>
      <c r="E3885">
        <v>1000719</v>
      </c>
      <c r="F3885" t="s">
        <v>10</v>
      </c>
      <c r="G3885" t="s">
        <v>11</v>
      </c>
      <c r="H3885">
        <v>0</v>
      </c>
    </row>
    <row r="3886" spans="1:8" x14ac:dyDescent="0.2">
      <c r="A3886" t="s">
        <v>3900</v>
      </c>
      <c r="B3886">
        <v>0</v>
      </c>
      <c r="C3886" t="s">
        <v>2604</v>
      </c>
      <c r="D3886">
        <v>1000934</v>
      </c>
      <c r="E3886">
        <v>1001800</v>
      </c>
      <c r="F3886" t="s">
        <v>20</v>
      </c>
      <c r="G3886" t="s">
        <v>11</v>
      </c>
      <c r="H3886">
        <v>0</v>
      </c>
    </row>
    <row r="3887" spans="1:8" x14ac:dyDescent="0.2">
      <c r="A3887" t="s">
        <v>3901</v>
      </c>
      <c r="B3887">
        <v>0</v>
      </c>
      <c r="C3887" t="s">
        <v>2604</v>
      </c>
      <c r="D3887">
        <v>1001797</v>
      </c>
      <c r="E3887">
        <v>1002228</v>
      </c>
      <c r="F3887" t="s">
        <v>10</v>
      </c>
      <c r="G3887" t="s">
        <v>11</v>
      </c>
      <c r="H3887">
        <v>0</v>
      </c>
    </row>
    <row r="3888" spans="1:8" x14ac:dyDescent="0.2">
      <c r="A3888" t="s">
        <v>3902</v>
      </c>
      <c r="B3888">
        <v>0</v>
      </c>
      <c r="C3888" t="s">
        <v>2604</v>
      </c>
      <c r="D3888">
        <v>1002304</v>
      </c>
      <c r="E3888">
        <v>1003026</v>
      </c>
      <c r="F3888" t="s">
        <v>10</v>
      </c>
      <c r="G3888" t="s">
        <v>11</v>
      </c>
      <c r="H3888">
        <v>0</v>
      </c>
    </row>
    <row r="3889" spans="1:8" x14ac:dyDescent="0.2">
      <c r="A3889" t="s">
        <v>3903</v>
      </c>
      <c r="B3889">
        <v>0</v>
      </c>
      <c r="C3889" t="s">
        <v>2604</v>
      </c>
      <c r="D3889">
        <v>1003208</v>
      </c>
      <c r="E3889">
        <v>1003603</v>
      </c>
      <c r="F3889" t="s">
        <v>10</v>
      </c>
      <c r="G3889" t="s">
        <v>11</v>
      </c>
      <c r="H3889">
        <v>0</v>
      </c>
    </row>
    <row r="3890" spans="1:8" x14ac:dyDescent="0.2">
      <c r="A3890" t="s">
        <v>3904</v>
      </c>
      <c r="B3890">
        <v>0</v>
      </c>
      <c r="C3890" t="s">
        <v>2604</v>
      </c>
      <c r="D3890">
        <v>1003730</v>
      </c>
      <c r="E3890">
        <v>1004368</v>
      </c>
      <c r="F3890" t="s">
        <v>10</v>
      </c>
      <c r="G3890" t="s">
        <v>11</v>
      </c>
      <c r="H3890">
        <v>0</v>
      </c>
    </row>
    <row r="3891" spans="1:8" x14ac:dyDescent="0.2">
      <c r="A3891" t="s">
        <v>3905</v>
      </c>
      <c r="B3891">
        <v>0</v>
      </c>
      <c r="C3891" t="s">
        <v>2604</v>
      </c>
      <c r="D3891">
        <v>1004501</v>
      </c>
      <c r="E3891">
        <v>1005391</v>
      </c>
      <c r="F3891" t="s">
        <v>20</v>
      </c>
      <c r="G3891" t="s">
        <v>11</v>
      </c>
      <c r="H3891">
        <v>0</v>
      </c>
    </row>
    <row r="3892" spans="1:8" x14ac:dyDescent="0.2">
      <c r="A3892" t="s">
        <v>3906</v>
      </c>
      <c r="B3892">
        <v>0</v>
      </c>
      <c r="C3892" t="s">
        <v>2604</v>
      </c>
      <c r="D3892">
        <v>1005434</v>
      </c>
      <c r="E3892">
        <v>1007746</v>
      </c>
      <c r="F3892" t="s">
        <v>10</v>
      </c>
      <c r="G3892" t="s">
        <v>11</v>
      </c>
      <c r="H3892">
        <v>0</v>
      </c>
    </row>
    <row r="3893" spans="1:8" x14ac:dyDescent="0.2">
      <c r="A3893" t="s">
        <v>3907</v>
      </c>
      <c r="B3893">
        <v>0</v>
      </c>
      <c r="C3893" t="s">
        <v>2604</v>
      </c>
      <c r="D3893">
        <v>1008136</v>
      </c>
      <c r="E3893">
        <v>1008855</v>
      </c>
      <c r="F3893" t="s">
        <v>10</v>
      </c>
      <c r="G3893" t="s">
        <v>11</v>
      </c>
      <c r="H3893">
        <v>0</v>
      </c>
    </row>
    <row r="3894" spans="1:8" x14ac:dyDescent="0.2">
      <c r="A3894" t="s">
        <v>3908</v>
      </c>
      <c r="B3894">
        <v>0</v>
      </c>
      <c r="C3894" t="s">
        <v>2604</v>
      </c>
      <c r="D3894">
        <v>1009003</v>
      </c>
      <c r="E3894">
        <v>1009908</v>
      </c>
      <c r="F3894" t="s">
        <v>20</v>
      </c>
      <c r="G3894" t="s">
        <v>11</v>
      </c>
      <c r="H3894">
        <v>0</v>
      </c>
    </row>
    <row r="3895" spans="1:8" x14ac:dyDescent="0.2">
      <c r="A3895" t="s">
        <v>3909</v>
      </c>
      <c r="B3895">
        <v>0</v>
      </c>
      <c r="C3895" t="s">
        <v>2604</v>
      </c>
      <c r="D3895">
        <v>1010014</v>
      </c>
      <c r="E3895">
        <v>1010619</v>
      </c>
      <c r="F3895" t="s">
        <v>20</v>
      </c>
      <c r="G3895" t="s">
        <v>11</v>
      </c>
      <c r="H3895">
        <v>0</v>
      </c>
    </row>
    <row r="3896" spans="1:8" x14ac:dyDescent="0.2">
      <c r="A3896" t="s">
        <v>3910</v>
      </c>
      <c r="B3896">
        <v>0</v>
      </c>
      <c r="C3896" t="s">
        <v>2604</v>
      </c>
      <c r="D3896">
        <v>1010684</v>
      </c>
      <c r="E3896">
        <v>1011340</v>
      </c>
      <c r="F3896" t="s">
        <v>10</v>
      </c>
      <c r="G3896" t="s">
        <v>11</v>
      </c>
      <c r="H3896">
        <v>0</v>
      </c>
    </row>
    <row r="3897" spans="1:8" x14ac:dyDescent="0.2">
      <c r="A3897" t="s">
        <v>3911</v>
      </c>
      <c r="B3897">
        <v>0</v>
      </c>
      <c r="C3897" t="s">
        <v>2604</v>
      </c>
      <c r="D3897">
        <v>1011799</v>
      </c>
      <c r="E3897">
        <v>1013118</v>
      </c>
      <c r="F3897" t="s">
        <v>10</v>
      </c>
      <c r="G3897" t="s">
        <v>11</v>
      </c>
      <c r="H3897">
        <v>0</v>
      </c>
    </row>
    <row r="3898" spans="1:8" x14ac:dyDescent="0.2">
      <c r="A3898" t="s">
        <v>3912</v>
      </c>
      <c r="B3898">
        <v>0</v>
      </c>
      <c r="C3898" t="s">
        <v>2604</v>
      </c>
      <c r="D3898">
        <v>1013186</v>
      </c>
      <c r="E3898">
        <v>1015348</v>
      </c>
      <c r="F3898" t="s">
        <v>10</v>
      </c>
      <c r="G3898" t="s">
        <v>11</v>
      </c>
      <c r="H3898">
        <v>0</v>
      </c>
    </row>
    <row r="3899" spans="1:8" x14ac:dyDescent="0.2">
      <c r="A3899" t="s">
        <v>3913</v>
      </c>
      <c r="B3899">
        <v>0</v>
      </c>
      <c r="C3899" t="s">
        <v>2604</v>
      </c>
      <c r="D3899">
        <v>1016331</v>
      </c>
      <c r="E3899">
        <v>1017773</v>
      </c>
      <c r="F3899" t="s">
        <v>10</v>
      </c>
      <c r="G3899" t="s">
        <v>11</v>
      </c>
      <c r="H3899">
        <v>0</v>
      </c>
    </row>
    <row r="3900" spans="1:8" x14ac:dyDescent="0.2">
      <c r="A3900" t="s">
        <v>3914</v>
      </c>
      <c r="B3900">
        <v>0</v>
      </c>
      <c r="C3900" t="s">
        <v>2604</v>
      </c>
      <c r="D3900">
        <v>1017946</v>
      </c>
      <c r="E3900">
        <v>1018428</v>
      </c>
      <c r="F3900" t="s">
        <v>10</v>
      </c>
      <c r="G3900" t="s">
        <v>11</v>
      </c>
      <c r="H3900">
        <v>0</v>
      </c>
    </row>
    <row r="3901" spans="1:8" x14ac:dyDescent="0.2">
      <c r="A3901" t="s">
        <v>3915</v>
      </c>
      <c r="B3901">
        <v>0</v>
      </c>
      <c r="C3901" t="s">
        <v>2604</v>
      </c>
      <c r="D3901">
        <v>1018626</v>
      </c>
      <c r="E3901">
        <v>1020515</v>
      </c>
      <c r="F3901" t="s">
        <v>10</v>
      </c>
      <c r="G3901" t="s">
        <v>11</v>
      </c>
      <c r="H3901">
        <v>0</v>
      </c>
    </row>
    <row r="3902" spans="1:8" x14ac:dyDescent="0.2">
      <c r="A3902" t="s">
        <v>3916</v>
      </c>
      <c r="B3902">
        <v>0</v>
      </c>
      <c r="C3902" t="s">
        <v>2604</v>
      </c>
      <c r="D3902">
        <v>1020875</v>
      </c>
      <c r="E3902">
        <v>1021096</v>
      </c>
      <c r="F3902" t="s">
        <v>10</v>
      </c>
      <c r="G3902" t="s">
        <v>11</v>
      </c>
      <c r="H3902">
        <v>0</v>
      </c>
    </row>
    <row r="3903" spans="1:8" x14ac:dyDescent="0.2">
      <c r="A3903" t="s">
        <v>3917</v>
      </c>
      <c r="B3903">
        <v>0</v>
      </c>
      <c r="C3903" t="s">
        <v>2604</v>
      </c>
      <c r="D3903">
        <v>1021280</v>
      </c>
      <c r="E3903">
        <v>1022770</v>
      </c>
      <c r="F3903" t="s">
        <v>10</v>
      </c>
      <c r="G3903" t="s">
        <v>11</v>
      </c>
      <c r="H3903">
        <v>0</v>
      </c>
    </row>
    <row r="3904" spans="1:8" x14ac:dyDescent="0.2">
      <c r="A3904" t="s">
        <v>3918</v>
      </c>
      <c r="B3904">
        <v>0</v>
      </c>
      <c r="C3904" t="s">
        <v>2604</v>
      </c>
      <c r="D3904">
        <v>1022843</v>
      </c>
      <c r="E3904">
        <v>1023541</v>
      </c>
      <c r="F3904" t="s">
        <v>10</v>
      </c>
      <c r="G3904" t="s">
        <v>11</v>
      </c>
      <c r="H3904">
        <v>0</v>
      </c>
    </row>
    <row r="3905" spans="1:8" x14ac:dyDescent="0.2">
      <c r="A3905" t="s">
        <v>3919</v>
      </c>
      <c r="B3905">
        <v>4</v>
      </c>
      <c r="C3905" t="s">
        <v>2604</v>
      </c>
      <c r="D3905">
        <v>1023563</v>
      </c>
      <c r="E3905">
        <v>1026682</v>
      </c>
      <c r="F3905" t="s">
        <v>10</v>
      </c>
      <c r="G3905" t="s">
        <v>11</v>
      </c>
      <c r="H3905" s="1">
        <v>559307577219402</v>
      </c>
    </row>
    <row r="3906" spans="1:8" x14ac:dyDescent="0.2">
      <c r="A3906" t="s">
        <v>3920</v>
      </c>
      <c r="B3906">
        <v>0</v>
      </c>
      <c r="C3906" t="s">
        <v>2604</v>
      </c>
      <c r="D3906">
        <v>1027022</v>
      </c>
      <c r="E3906">
        <v>1027885</v>
      </c>
      <c r="F3906" t="s">
        <v>10</v>
      </c>
      <c r="G3906" t="s">
        <v>11</v>
      </c>
      <c r="H3906">
        <v>0</v>
      </c>
    </row>
    <row r="3907" spans="1:8" x14ac:dyDescent="0.2">
      <c r="A3907" t="s">
        <v>3921</v>
      </c>
      <c r="B3907">
        <v>1</v>
      </c>
      <c r="C3907" t="s">
        <v>2604</v>
      </c>
      <c r="D3907">
        <v>1028277</v>
      </c>
      <c r="E3907">
        <v>1029383</v>
      </c>
      <c r="F3907" t="s">
        <v>20</v>
      </c>
      <c r="G3907" t="s">
        <v>11</v>
      </c>
      <c r="H3907" s="1">
        <v>139826894304851</v>
      </c>
    </row>
    <row r="3908" spans="1:8" x14ac:dyDescent="0.2">
      <c r="A3908" t="s">
        <v>3922</v>
      </c>
      <c r="B3908">
        <v>2</v>
      </c>
      <c r="C3908" t="s">
        <v>2604</v>
      </c>
      <c r="D3908">
        <v>1029543</v>
      </c>
      <c r="E3908">
        <v>1031360</v>
      </c>
      <c r="F3908" t="s">
        <v>20</v>
      </c>
      <c r="G3908" t="s">
        <v>11</v>
      </c>
      <c r="H3908" s="1">
        <v>279653788609701</v>
      </c>
    </row>
    <row r="3909" spans="1:8" x14ac:dyDescent="0.2">
      <c r="A3909" t="s">
        <v>3923</v>
      </c>
      <c r="B3909">
        <v>0</v>
      </c>
      <c r="C3909" t="s">
        <v>2604</v>
      </c>
      <c r="D3909">
        <v>1031679</v>
      </c>
      <c r="E3909">
        <v>1032419</v>
      </c>
      <c r="F3909" t="s">
        <v>20</v>
      </c>
      <c r="G3909" t="s">
        <v>11</v>
      </c>
      <c r="H3909">
        <v>0</v>
      </c>
    </row>
    <row r="3910" spans="1:8" x14ac:dyDescent="0.2">
      <c r="A3910" t="s">
        <v>3924</v>
      </c>
      <c r="B3910">
        <v>0</v>
      </c>
      <c r="C3910" t="s">
        <v>2604</v>
      </c>
      <c r="D3910">
        <v>1032448</v>
      </c>
      <c r="E3910">
        <v>1033083</v>
      </c>
      <c r="F3910" t="s">
        <v>10</v>
      </c>
      <c r="G3910" t="s">
        <v>11</v>
      </c>
      <c r="H3910">
        <v>0</v>
      </c>
    </row>
    <row r="3911" spans="1:8" x14ac:dyDescent="0.2">
      <c r="A3911" t="s">
        <v>3925</v>
      </c>
      <c r="B3911">
        <v>0</v>
      </c>
      <c r="C3911" t="s">
        <v>2604</v>
      </c>
      <c r="D3911">
        <v>1033307</v>
      </c>
      <c r="E3911">
        <v>1034698</v>
      </c>
      <c r="F3911" t="s">
        <v>20</v>
      </c>
      <c r="G3911" t="s">
        <v>11</v>
      </c>
      <c r="H3911">
        <v>0</v>
      </c>
    </row>
    <row r="3912" spans="1:8" x14ac:dyDescent="0.2">
      <c r="A3912" t="s">
        <v>3926</v>
      </c>
      <c r="B3912">
        <v>0</v>
      </c>
      <c r="C3912" t="s">
        <v>2604</v>
      </c>
      <c r="D3912">
        <v>1034707</v>
      </c>
      <c r="E3912">
        <v>1035369</v>
      </c>
      <c r="F3912" t="s">
        <v>20</v>
      </c>
      <c r="G3912" t="s">
        <v>11</v>
      </c>
      <c r="H3912">
        <v>0</v>
      </c>
    </row>
    <row r="3913" spans="1:8" x14ac:dyDescent="0.2">
      <c r="A3913" t="s">
        <v>3927</v>
      </c>
      <c r="B3913">
        <v>0</v>
      </c>
      <c r="C3913" t="s">
        <v>2604</v>
      </c>
      <c r="D3913">
        <v>1035375</v>
      </c>
      <c r="E3913">
        <v>1036538</v>
      </c>
      <c r="F3913" t="s">
        <v>20</v>
      </c>
      <c r="G3913" t="s">
        <v>11</v>
      </c>
      <c r="H3913">
        <v>0</v>
      </c>
    </row>
    <row r="3914" spans="1:8" x14ac:dyDescent="0.2">
      <c r="A3914" t="s">
        <v>3928</v>
      </c>
      <c r="B3914">
        <v>0</v>
      </c>
      <c r="C3914" t="s">
        <v>2604</v>
      </c>
      <c r="D3914">
        <v>1036577</v>
      </c>
      <c r="E3914">
        <v>1037284</v>
      </c>
      <c r="F3914" t="s">
        <v>20</v>
      </c>
      <c r="G3914" t="s">
        <v>11</v>
      </c>
      <c r="H3914">
        <v>0</v>
      </c>
    </row>
    <row r="3915" spans="1:8" x14ac:dyDescent="0.2">
      <c r="A3915" t="s">
        <v>3929</v>
      </c>
      <c r="B3915">
        <v>0</v>
      </c>
      <c r="C3915" t="s">
        <v>2604</v>
      </c>
      <c r="D3915">
        <v>1037299</v>
      </c>
      <c r="E3915">
        <v>1039413</v>
      </c>
      <c r="F3915" t="s">
        <v>20</v>
      </c>
      <c r="G3915" t="s">
        <v>11</v>
      </c>
      <c r="H3915">
        <v>0</v>
      </c>
    </row>
    <row r="3916" spans="1:8" x14ac:dyDescent="0.2">
      <c r="A3916" t="s">
        <v>3930</v>
      </c>
      <c r="B3916">
        <v>0</v>
      </c>
      <c r="C3916" t="s">
        <v>2604</v>
      </c>
      <c r="D3916">
        <v>1039548</v>
      </c>
      <c r="E3916">
        <v>1041218</v>
      </c>
      <c r="F3916" t="s">
        <v>10</v>
      </c>
      <c r="G3916" t="s">
        <v>11</v>
      </c>
      <c r="H3916">
        <v>0</v>
      </c>
    </row>
    <row r="3917" spans="1:8" x14ac:dyDescent="0.2">
      <c r="A3917" t="s">
        <v>3931</v>
      </c>
      <c r="B3917">
        <v>0</v>
      </c>
      <c r="C3917" t="s">
        <v>2604</v>
      </c>
      <c r="D3917">
        <v>1041477</v>
      </c>
      <c r="E3917">
        <v>1043183</v>
      </c>
      <c r="F3917" t="s">
        <v>10</v>
      </c>
      <c r="G3917" t="s">
        <v>11</v>
      </c>
      <c r="H3917">
        <v>0</v>
      </c>
    </row>
    <row r="3918" spans="1:8" x14ac:dyDescent="0.2">
      <c r="A3918" t="s">
        <v>3932</v>
      </c>
      <c r="B3918">
        <v>0</v>
      </c>
      <c r="C3918" t="s">
        <v>2604</v>
      </c>
      <c r="D3918">
        <v>1043207</v>
      </c>
      <c r="E3918">
        <v>1043506</v>
      </c>
      <c r="F3918" t="s">
        <v>10</v>
      </c>
      <c r="G3918" t="s">
        <v>11</v>
      </c>
      <c r="H3918">
        <v>0</v>
      </c>
    </row>
    <row r="3919" spans="1:8" x14ac:dyDescent="0.2">
      <c r="A3919" t="s">
        <v>3933</v>
      </c>
      <c r="B3919">
        <v>0</v>
      </c>
      <c r="C3919" t="s">
        <v>2604</v>
      </c>
      <c r="D3919">
        <v>1043516</v>
      </c>
      <c r="E3919">
        <v>1044670</v>
      </c>
      <c r="F3919" t="s">
        <v>10</v>
      </c>
      <c r="G3919" t="s">
        <v>11</v>
      </c>
      <c r="H3919">
        <v>0</v>
      </c>
    </row>
    <row r="3920" spans="1:8" x14ac:dyDescent="0.2">
      <c r="A3920" t="s">
        <v>3934</v>
      </c>
      <c r="B3920">
        <v>0</v>
      </c>
      <c r="C3920" t="s">
        <v>2604</v>
      </c>
      <c r="D3920">
        <v>1044713</v>
      </c>
      <c r="E3920">
        <v>1044967</v>
      </c>
      <c r="F3920" t="s">
        <v>10</v>
      </c>
      <c r="G3920" t="s">
        <v>11</v>
      </c>
      <c r="H3920">
        <v>0</v>
      </c>
    </row>
    <row r="3921" spans="1:8" x14ac:dyDescent="0.2">
      <c r="A3921" t="s">
        <v>3935</v>
      </c>
      <c r="B3921">
        <v>0</v>
      </c>
      <c r="C3921" t="s">
        <v>2604</v>
      </c>
      <c r="D3921">
        <v>1044994</v>
      </c>
      <c r="E3921">
        <v>1045752</v>
      </c>
      <c r="F3921" t="s">
        <v>10</v>
      </c>
      <c r="G3921" t="s">
        <v>11</v>
      </c>
      <c r="H3921">
        <v>0</v>
      </c>
    </row>
    <row r="3922" spans="1:8" x14ac:dyDescent="0.2">
      <c r="A3922" t="s">
        <v>3936</v>
      </c>
      <c r="B3922">
        <v>0</v>
      </c>
      <c r="C3922" t="s">
        <v>2604</v>
      </c>
      <c r="D3922">
        <v>1045749</v>
      </c>
      <c r="E3922">
        <v>1046402</v>
      </c>
      <c r="F3922" t="s">
        <v>10</v>
      </c>
      <c r="G3922" t="s">
        <v>11</v>
      </c>
      <c r="H3922">
        <v>0</v>
      </c>
    </row>
    <row r="3923" spans="1:8" x14ac:dyDescent="0.2">
      <c r="A3923" t="s">
        <v>3937</v>
      </c>
      <c r="B3923">
        <v>0</v>
      </c>
      <c r="C3923" t="s">
        <v>2604</v>
      </c>
      <c r="D3923">
        <v>1046389</v>
      </c>
      <c r="E3923">
        <v>1047219</v>
      </c>
      <c r="F3923" t="s">
        <v>10</v>
      </c>
      <c r="G3923" t="s">
        <v>11</v>
      </c>
      <c r="H3923">
        <v>0</v>
      </c>
    </row>
    <row r="3924" spans="1:8" x14ac:dyDescent="0.2">
      <c r="A3924" t="s">
        <v>3938</v>
      </c>
      <c r="B3924">
        <v>1</v>
      </c>
      <c r="C3924" t="s">
        <v>2604</v>
      </c>
      <c r="D3924">
        <v>1047234</v>
      </c>
      <c r="E3924">
        <v>1049270</v>
      </c>
      <c r="F3924" t="s">
        <v>10</v>
      </c>
      <c r="G3924" t="s">
        <v>11</v>
      </c>
      <c r="H3924" s="1">
        <v>139826894304851</v>
      </c>
    </row>
    <row r="3925" spans="1:8" x14ac:dyDescent="0.2">
      <c r="A3925" t="s">
        <v>3939</v>
      </c>
      <c r="B3925">
        <v>0</v>
      </c>
      <c r="C3925" t="s">
        <v>2604</v>
      </c>
      <c r="D3925">
        <v>1049284</v>
      </c>
      <c r="E3925">
        <v>1049742</v>
      </c>
      <c r="F3925" t="s">
        <v>10</v>
      </c>
      <c r="G3925" t="s">
        <v>11</v>
      </c>
      <c r="H3925">
        <v>0</v>
      </c>
    </row>
    <row r="3926" spans="1:8" x14ac:dyDescent="0.2">
      <c r="A3926" t="s">
        <v>3940</v>
      </c>
      <c r="B3926">
        <v>0</v>
      </c>
      <c r="C3926" t="s">
        <v>2604</v>
      </c>
      <c r="D3926">
        <v>1049742</v>
      </c>
      <c r="E3926">
        <v>1050269</v>
      </c>
      <c r="F3926" t="s">
        <v>10</v>
      </c>
      <c r="G3926" t="s">
        <v>11</v>
      </c>
      <c r="H3926">
        <v>0</v>
      </c>
    </row>
    <row r="3927" spans="1:8" x14ac:dyDescent="0.2">
      <c r="A3927" t="s">
        <v>3941</v>
      </c>
      <c r="B3927">
        <v>0</v>
      </c>
      <c r="C3927" t="s">
        <v>2604</v>
      </c>
      <c r="D3927">
        <v>1050278</v>
      </c>
      <c r="E3927">
        <v>1052440</v>
      </c>
      <c r="F3927" t="s">
        <v>10</v>
      </c>
      <c r="G3927" t="s">
        <v>11</v>
      </c>
      <c r="H3927">
        <v>0</v>
      </c>
    </row>
    <row r="3928" spans="1:8" x14ac:dyDescent="0.2">
      <c r="A3928" t="s">
        <v>3942</v>
      </c>
      <c r="B3928">
        <v>0</v>
      </c>
      <c r="C3928" t="s">
        <v>2604</v>
      </c>
      <c r="D3928">
        <v>1052489</v>
      </c>
      <c r="E3928">
        <v>1052848</v>
      </c>
      <c r="F3928" t="s">
        <v>10</v>
      </c>
      <c r="G3928" t="s">
        <v>11</v>
      </c>
      <c r="H3928">
        <v>0</v>
      </c>
    </row>
    <row r="3929" spans="1:8" x14ac:dyDescent="0.2">
      <c r="A3929" t="s">
        <v>3943</v>
      </c>
      <c r="B3929">
        <v>0</v>
      </c>
      <c r="C3929" t="s">
        <v>2604</v>
      </c>
      <c r="D3929">
        <v>1052859</v>
      </c>
      <c r="E3929">
        <v>1053128</v>
      </c>
      <c r="F3929" t="s">
        <v>10</v>
      </c>
      <c r="G3929" t="s">
        <v>11</v>
      </c>
      <c r="H3929">
        <v>0</v>
      </c>
    </row>
    <row r="3930" spans="1:8" x14ac:dyDescent="0.2">
      <c r="A3930" t="s">
        <v>3944</v>
      </c>
      <c r="B3930">
        <v>0</v>
      </c>
      <c r="C3930" t="s">
        <v>2604</v>
      </c>
      <c r="D3930">
        <v>1053398</v>
      </c>
      <c r="E3930">
        <v>1054927</v>
      </c>
      <c r="F3930" t="s">
        <v>20</v>
      </c>
      <c r="G3930" t="s">
        <v>11</v>
      </c>
      <c r="H3930">
        <v>0</v>
      </c>
    </row>
    <row r="3931" spans="1:8" x14ac:dyDescent="0.2">
      <c r="A3931" t="s">
        <v>3945</v>
      </c>
      <c r="B3931">
        <v>0</v>
      </c>
      <c r="C3931" t="s">
        <v>2604</v>
      </c>
      <c r="D3931">
        <v>1054920</v>
      </c>
      <c r="E3931">
        <v>1055876</v>
      </c>
      <c r="F3931" t="s">
        <v>20</v>
      </c>
      <c r="G3931" t="s">
        <v>11</v>
      </c>
      <c r="H3931">
        <v>0</v>
      </c>
    </row>
    <row r="3932" spans="1:8" x14ac:dyDescent="0.2">
      <c r="A3932" t="s">
        <v>3946</v>
      </c>
      <c r="B3932">
        <v>0</v>
      </c>
      <c r="C3932" t="s">
        <v>2604</v>
      </c>
      <c r="D3932">
        <v>1055878</v>
      </c>
      <c r="E3932">
        <v>1056669</v>
      </c>
      <c r="F3932" t="s">
        <v>20</v>
      </c>
      <c r="G3932" t="s">
        <v>11</v>
      </c>
      <c r="H3932">
        <v>0</v>
      </c>
    </row>
    <row r="3933" spans="1:8" x14ac:dyDescent="0.2">
      <c r="A3933" t="s">
        <v>3947</v>
      </c>
      <c r="B3933">
        <v>0</v>
      </c>
      <c r="C3933" t="s">
        <v>2604</v>
      </c>
      <c r="D3933">
        <v>1056666</v>
      </c>
      <c r="E3933">
        <v>1058048</v>
      </c>
      <c r="F3933" t="s">
        <v>20</v>
      </c>
      <c r="G3933" t="s">
        <v>11</v>
      </c>
      <c r="H3933">
        <v>0</v>
      </c>
    </row>
    <row r="3934" spans="1:8" x14ac:dyDescent="0.2">
      <c r="A3934" t="s">
        <v>3948</v>
      </c>
      <c r="B3934">
        <v>0</v>
      </c>
      <c r="C3934" t="s">
        <v>2604</v>
      </c>
      <c r="D3934">
        <v>1058312</v>
      </c>
      <c r="E3934">
        <v>1059955</v>
      </c>
      <c r="F3934" t="s">
        <v>20</v>
      </c>
      <c r="G3934" t="s">
        <v>11</v>
      </c>
      <c r="H3934">
        <v>0</v>
      </c>
    </row>
    <row r="3935" spans="1:8" x14ac:dyDescent="0.2">
      <c r="A3935" t="s">
        <v>3949</v>
      </c>
      <c r="B3935">
        <v>0</v>
      </c>
      <c r="C3935" t="s">
        <v>2604</v>
      </c>
      <c r="D3935">
        <v>1060107</v>
      </c>
      <c r="E3935">
        <v>1060814</v>
      </c>
      <c r="F3935" t="s">
        <v>10</v>
      </c>
      <c r="G3935" t="s">
        <v>11</v>
      </c>
      <c r="H3935">
        <v>0</v>
      </c>
    </row>
    <row r="3936" spans="1:8" x14ac:dyDescent="0.2">
      <c r="A3936" t="s">
        <v>3950</v>
      </c>
      <c r="B3936">
        <v>0</v>
      </c>
      <c r="C3936" t="s">
        <v>2604</v>
      </c>
      <c r="D3936">
        <v>1060861</v>
      </c>
      <c r="E3936">
        <v>1061448</v>
      </c>
      <c r="F3936" t="s">
        <v>10</v>
      </c>
      <c r="G3936" t="s">
        <v>11</v>
      </c>
      <c r="H3936">
        <v>0</v>
      </c>
    </row>
    <row r="3937" spans="1:8" x14ac:dyDescent="0.2">
      <c r="A3937" t="s">
        <v>3951</v>
      </c>
      <c r="B3937">
        <v>0</v>
      </c>
      <c r="C3937" t="s">
        <v>2604</v>
      </c>
      <c r="D3937">
        <v>1061510</v>
      </c>
      <c r="E3937">
        <v>1062166</v>
      </c>
      <c r="F3937" t="s">
        <v>10</v>
      </c>
      <c r="G3937" t="s">
        <v>11</v>
      </c>
      <c r="H3937">
        <v>0</v>
      </c>
    </row>
    <row r="3938" spans="1:8" x14ac:dyDescent="0.2">
      <c r="A3938" t="s">
        <v>3952</v>
      </c>
      <c r="B3938">
        <v>0</v>
      </c>
      <c r="C3938" t="s">
        <v>2604</v>
      </c>
      <c r="D3938">
        <v>1062171</v>
      </c>
      <c r="E3938">
        <v>1062452</v>
      </c>
      <c r="F3938" t="s">
        <v>10</v>
      </c>
      <c r="G3938" t="s">
        <v>11</v>
      </c>
      <c r="H3938">
        <v>0</v>
      </c>
    </row>
    <row r="3939" spans="1:8" x14ac:dyDescent="0.2">
      <c r="A3939" t="s">
        <v>3953</v>
      </c>
      <c r="B3939">
        <v>0</v>
      </c>
      <c r="C3939" t="s">
        <v>2604</v>
      </c>
      <c r="D3939">
        <v>1062449</v>
      </c>
      <c r="E3939">
        <v>1062802</v>
      </c>
      <c r="F3939" t="s">
        <v>10</v>
      </c>
      <c r="G3939" t="s">
        <v>11</v>
      </c>
      <c r="H3939">
        <v>0</v>
      </c>
    </row>
    <row r="3940" spans="1:8" x14ac:dyDescent="0.2">
      <c r="A3940" t="s">
        <v>3954</v>
      </c>
      <c r="B3940">
        <v>0</v>
      </c>
      <c r="C3940" t="s">
        <v>2604</v>
      </c>
      <c r="D3940">
        <v>1062830</v>
      </c>
      <c r="E3940">
        <v>1063627</v>
      </c>
      <c r="F3940" t="s">
        <v>10</v>
      </c>
      <c r="G3940" t="s">
        <v>11</v>
      </c>
      <c r="H3940">
        <v>0</v>
      </c>
    </row>
    <row r="3941" spans="1:8" x14ac:dyDescent="0.2">
      <c r="A3941" t="s">
        <v>3955</v>
      </c>
      <c r="B3941">
        <v>0</v>
      </c>
      <c r="C3941" t="s">
        <v>2604</v>
      </c>
      <c r="D3941">
        <v>1063637</v>
      </c>
      <c r="E3941">
        <v>1064320</v>
      </c>
      <c r="F3941" t="s">
        <v>10</v>
      </c>
      <c r="G3941" t="s">
        <v>11</v>
      </c>
      <c r="H3941">
        <v>0</v>
      </c>
    </row>
    <row r="3942" spans="1:8" x14ac:dyDescent="0.2">
      <c r="A3942" t="s">
        <v>3956</v>
      </c>
      <c r="B3942">
        <v>0</v>
      </c>
      <c r="C3942" t="s">
        <v>2604</v>
      </c>
      <c r="D3942">
        <v>1064363</v>
      </c>
      <c r="E3942">
        <v>1065886</v>
      </c>
      <c r="F3942" t="s">
        <v>10</v>
      </c>
      <c r="G3942" t="s">
        <v>11</v>
      </c>
      <c r="H3942">
        <v>0</v>
      </c>
    </row>
    <row r="3943" spans="1:8" x14ac:dyDescent="0.2">
      <c r="A3943" t="s">
        <v>3957</v>
      </c>
      <c r="B3943">
        <v>0</v>
      </c>
      <c r="C3943" t="s">
        <v>2604</v>
      </c>
      <c r="D3943">
        <v>1065897</v>
      </c>
      <c r="E3943">
        <v>1066499</v>
      </c>
      <c r="F3943" t="s">
        <v>10</v>
      </c>
      <c r="G3943" t="s">
        <v>11</v>
      </c>
      <c r="H3943">
        <v>0</v>
      </c>
    </row>
    <row r="3944" spans="1:8" x14ac:dyDescent="0.2">
      <c r="A3944" t="s">
        <v>3958</v>
      </c>
      <c r="B3944">
        <v>0</v>
      </c>
      <c r="C3944" t="s">
        <v>2604</v>
      </c>
      <c r="D3944">
        <v>1066673</v>
      </c>
      <c r="E3944">
        <v>1068799</v>
      </c>
      <c r="F3944" t="s">
        <v>10</v>
      </c>
      <c r="G3944" t="s">
        <v>11</v>
      </c>
      <c r="H3944">
        <v>0</v>
      </c>
    </row>
    <row r="3945" spans="1:8" x14ac:dyDescent="0.2">
      <c r="A3945" t="s">
        <v>3959</v>
      </c>
      <c r="B3945">
        <v>0</v>
      </c>
      <c r="C3945" t="s">
        <v>2604</v>
      </c>
      <c r="D3945">
        <v>1068927</v>
      </c>
      <c r="E3945">
        <v>1069958</v>
      </c>
      <c r="F3945" t="s">
        <v>20</v>
      </c>
      <c r="G3945" t="s">
        <v>11</v>
      </c>
      <c r="H3945">
        <v>0</v>
      </c>
    </row>
    <row r="3946" spans="1:8" x14ac:dyDescent="0.2">
      <c r="A3946" t="s">
        <v>3960</v>
      </c>
      <c r="B3946">
        <v>0</v>
      </c>
      <c r="C3946" t="s">
        <v>2604</v>
      </c>
      <c r="D3946">
        <v>1070018</v>
      </c>
      <c r="E3946">
        <v>1070989</v>
      </c>
      <c r="F3946" t="s">
        <v>10</v>
      </c>
      <c r="G3946" t="s">
        <v>11</v>
      </c>
      <c r="H3946">
        <v>0</v>
      </c>
    </row>
    <row r="3947" spans="1:8" x14ac:dyDescent="0.2">
      <c r="A3947" t="s">
        <v>3961</v>
      </c>
      <c r="B3947">
        <v>0</v>
      </c>
      <c r="C3947" t="s">
        <v>2604</v>
      </c>
      <c r="D3947">
        <v>1070997</v>
      </c>
      <c r="E3947">
        <v>1072214</v>
      </c>
      <c r="F3947" t="s">
        <v>10</v>
      </c>
      <c r="G3947" t="s">
        <v>11</v>
      </c>
      <c r="H3947">
        <v>0</v>
      </c>
    </row>
  </sheetData>
  <autoFilter ref="A1:H3947" xr:uid="{08943057-D72A-2E4F-816D-70A1A16B555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20EF0-4276-6441-9F0C-A5B2CB0B2B9D}">
  <dimension ref="A1:H179"/>
  <sheetViews>
    <sheetView tabSelected="1" workbookViewId="0">
      <selection activeCell="D2" sqref="A2:D179"/>
    </sheetView>
  </sheetViews>
  <sheetFormatPr baseColWidth="10" defaultRowHeight="16" x14ac:dyDescent="0.2"/>
  <cols>
    <col min="1" max="1" width="18" customWidth="1"/>
    <col min="2" max="2" width="30.83203125" customWidth="1"/>
    <col min="3" max="3" width="13" customWidth="1"/>
    <col min="5" max="5" width="27.33203125" customWidth="1"/>
  </cols>
  <sheetData>
    <row r="1" spans="1:8" x14ac:dyDescent="0.2">
      <c r="A1" s="7" t="s">
        <v>3962</v>
      </c>
      <c r="B1" s="5" t="s">
        <v>4144</v>
      </c>
      <c r="C1" s="5" t="s">
        <v>4145</v>
      </c>
      <c r="D1" s="7" t="s">
        <v>1</v>
      </c>
    </row>
    <row r="2" spans="1:8" x14ac:dyDescent="0.2">
      <c r="A2" t="s">
        <v>3963</v>
      </c>
      <c r="B2" t="s">
        <v>4146</v>
      </c>
      <c r="D2">
        <v>551</v>
      </c>
      <c r="G2" s="3" t="s">
        <v>4141</v>
      </c>
      <c r="H2">
        <v>178</v>
      </c>
    </row>
    <row r="3" spans="1:8" x14ac:dyDescent="0.2">
      <c r="A3" t="s">
        <v>3964</v>
      </c>
      <c r="B3" t="s">
        <v>4147</v>
      </c>
      <c r="D3">
        <v>2145</v>
      </c>
      <c r="G3" s="3" t="s">
        <v>4142</v>
      </c>
      <c r="H3">
        <f>H2-(COUNTIF(D2:D179, 0))</f>
        <v>177</v>
      </c>
    </row>
    <row r="4" spans="1:8" x14ac:dyDescent="0.2">
      <c r="A4" t="s">
        <v>3965</v>
      </c>
      <c r="B4" t="s">
        <v>4148</v>
      </c>
      <c r="D4">
        <v>79</v>
      </c>
      <c r="G4" s="3" t="s">
        <v>4143</v>
      </c>
      <c r="H4" s="4">
        <f>H3/H2</f>
        <v>0.9943820224719101</v>
      </c>
    </row>
    <row r="5" spans="1:8" x14ac:dyDescent="0.2">
      <c r="A5" t="s">
        <v>3966</v>
      </c>
      <c r="B5" t="s">
        <v>4149</v>
      </c>
      <c r="D5">
        <v>207</v>
      </c>
    </row>
    <row r="6" spans="1:8" x14ac:dyDescent="0.2">
      <c r="A6" t="s">
        <v>3967</v>
      </c>
      <c r="B6" t="s">
        <v>4148</v>
      </c>
      <c r="D6">
        <v>46</v>
      </c>
    </row>
    <row r="7" spans="1:8" x14ac:dyDescent="0.2">
      <c r="A7" t="s">
        <v>3968</v>
      </c>
      <c r="B7" t="s">
        <v>4150</v>
      </c>
      <c r="D7">
        <v>491</v>
      </c>
    </row>
    <row r="8" spans="1:8" x14ac:dyDescent="0.2">
      <c r="A8" t="s">
        <v>3969</v>
      </c>
      <c r="B8" t="s">
        <v>4151</v>
      </c>
      <c r="D8">
        <v>1617</v>
      </c>
    </row>
    <row r="9" spans="1:8" x14ac:dyDescent="0.2">
      <c r="A9" t="s">
        <v>3970</v>
      </c>
      <c r="B9" t="s">
        <v>4152</v>
      </c>
      <c r="D9">
        <v>29</v>
      </c>
    </row>
    <row r="10" spans="1:8" x14ac:dyDescent="0.2">
      <c r="A10" t="s">
        <v>3971</v>
      </c>
      <c r="B10" t="s">
        <v>4153</v>
      </c>
      <c r="C10" t="s">
        <v>4154</v>
      </c>
      <c r="D10">
        <v>41</v>
      </c>
    </row>
    <row r="11" spans="1:8" x14ac:dyDescent="0.2">
      <c r="A11" t="s">
        <v>3972</v>
      </c>
      <c r="B11" t="s">
        <v>4155</v>
      </c>
      <c r="D11">
        <v>47</v>
      </c>
    </row>
    <row r="12" spans="1:8" x14ac:dyDescent="0.2">
      <c r="A12" t="s">
        <v>3973</v>
      </c>
      <c r="B12" t="s">
        <v>4156</v>
      </c>
      <c r="D12">
        <v>156</v>
      </c>
    </row>
    <row r="13" spans="1:8" x14ac:dyDescent="0.2">
      <c r="A13" t="s">
        <v>3974</v>
      </c>
      <c r="B13" t="s">
        <v>4157</v>
      </c>
      <c r="D13">
        <v>812</v>
      </c>
    </row>
    <row r="14" spans="1:8" x14ac:dyDescent="0.2">
      <c r="A14" t="s">
        <v>3975</v>
      </c>
      <c r="B14" t="s">
        <v>4158</v>
      </c>
      <c r="D14">
        <v>67</v>
      </c>
    </row>
    <row r="15" spans="1:8" x14ac:dyDescent="0.2">
      <c r="A15" t="s">
        <v>3976</v>
      </c>
      <c r="B15" t="s">
        <v>4159</v>
      </c>
      <c r="D15">
        <v>190</v>
      </c>
    </row>
    <row r="16" spans="1:8" x14ac:dyDescent="0.2">
      <c r="A16" t="s">
        <v>3977</v>
      </c>
      <c r="B16" t="s">
        <v>4160</v>
      </c>
      <c r="D16">
        <v>1</v>
      </c>
    </row>
    <row r="17" spans="1:4" x14ac:dyDescent="0.2">
      <c r="A17" t="s">
        <v>3978</v>
      </c>
      <c r="B17" t="s">
        <v>4161</v>
      </c>
      <c r="C17" t="s">
        <v>4162</v>
      </c>
      <c r="D17">
        <v>4</v>
      </c>
    </row>
    <row r="18" spans="1:4" x14ac:dyDescent="0.2">
      <c r="A18" t="s">
        <v>3979</v>
      </c>
      <c r="B18" t="s">
        <v>4163</v>
      </c>
      <c r="D18">
        <v>61</v>
      </c>
    </row>
    <row r="19" spans="1:4" x14ac:dyDescent="0.2">
      <c r="A19" t="s">
        <v>3980</v>
      </c>
      <c r="B19" t="s">
        <v>4164</v>
      </c>
      <c r="D19">
        <v>33</v>
      </c>
    </row>
    <row r="20" spans="1:4" x14ac:dyDescent="0.2">
      <c r="A20" t="s">
        <v>3981</v>
      </c>
      <c r="B20" t="s">
        <v>4165</v>
      </c>
      <c r="C20" t="s">
        <v>4166</v>
      </c>
      <c r="D20">
        <v>149</v>
      </c>
    </row>
    <row r="21" spans="1:4" x14ac:dyDescent="0.2">
      <c r="A21" t="s">
        <v>3982</v>
      </c>
      <c r="B21" t="s">
        <v>4167</v>
      </c>
      <c r="D21">
        <v>46</v>
      </c>
    </row>
    <row r="22" spans="1:4" x14ac:dyDescent="0.2">
      <c r="A22" t="s">
        <v>3983</v>
      </c>
      <c r="B22" t="s">
        <v>4168</v>
      </c>
      <c r="D22">
        <v>815</v>
      </c>
    </row>
    <row r="23" spans="1:4" x14ac:dyDescent="0.2">
      <c r="A23" t="s">
        <v>3984</v>
      </c>
      <c r="B23" t="s">
        <v>4169</v>
      </c>
      <c r="D23">
        <v>277</v>
      </c>
    </row>
    <row r="24" spans="1:4" x14ac:dyDescent="0.2">
      <c r="A24" t="s">
        <v>3985</v>
      </c>
      <c r="B24" t="s">
        <v>4170</v>
      </c>
      <c r="D24">
        <v>376</v>
      </c>
    </row>
    <row r="25" spans="1:4" x14ac:dyDescent="0.2">
      <c r="A25" t="s">
        <v>3986</v>
      </c>
      <c r="B25" t="s">
        <v>4171</v>
      </c>
      <c r="C25" t="s">
        <v>4166</v>
      </c>
      <c r="D25">
        <v>96</v>
      </c>
    </row>
    <row r="26" spans="1:4" x14ac:dyDescent="0.2">
      <c r="A26" t="s">
        <v>3987</v>
      </c>
      <c r="B26" t="s">
        <v>4148</v>
      </c>
      <c r="D26">
        <v>262</v>
      </c>
    </row>
    <row r="27" spans="1:4" x14ac:dyDescent="0.2">
      <c r="A27" t="s">
        <v>3988</v>
      </c>
      <c r="B27" t="s">
        <v>4172</v>
      </c>
      <c r="C27" t="s">
        <v>4162</v>
      </c>
      <c r="D27">
        <v>124</v>
      </c>
    </row>
    <row r="28" spans="1:4" x14ac:dyDescent="0.2">
      <c r="A28" t="s">
        <v>3989</v>
      </c>
      <c r="B28" t="s">
        <v>4173</v>
      </c>
      <c r="C28" t="s">
        <v>4166</v>
      </c>
      <c r="D28">
        <v>37</v>
      </c>
    </row>
    <row r="29" spans="1:4" x14ac:dyDescent="0.2">
      <c r="A29" t="s">
        <v>3990</v>
      </c>
      <c r="B29" t="s">
        <v>4174</v>
      </c>
      <c r="D29">
        <v>265</v>
      </c>
    </row>
    <row r="30" spans="1:4" x14ac:dyDescent="0.2">
      <c r="A30" t="s">
        <v>3991</v>
      </c>
      <c r="B30" t="s">
        <v>4148</v>
      </c>
      <c r="D30">
        <v>246</v>
      </c>
    </row>
    <row r="31" spans="1:4" x14ac:dyDescent="0.2">
      <c r="A31" t="s">
        <v>3992</v>
      </c>
      <c r="B31" t="s">
        <v>4175</v>
      </c>
      <c r="D31">
        <v>1551</v>
      </c>
    </row>
    <row r="32" spans="1:4" x14ac:dyDescent="0.2">
      <c r="A32" t="s">
        <v>3993</v>
      </c>
      <c r="B32" t="s">
        <v>4176</v>
      </c>
      <c r="D32">
        <v>1618</v>
      </c>
    </row>
    <row r="33" spans="1:4" x14ac:dyDescent="0.2">
      <c r="A33" t="s">
        <v>3994</v>
      </c>
      <c r="B33" t="s">
        <v>4177</v>
      </c>
      <c r="D33">
        <v>1368</v>
      </c>
    </row>
    <row r="34" spans="1:4" x14ac:dyDescent="0.2">
      <c r="A34" t="s">
        <v>3995</v>
      </c>
      <c r="B34" t="s">
        <v>4178</v>
      </c>
      <c r="D34">
        <v>729</v>
      </c>
    </row>
    <row r="35" spans="1:4" x14ac:dyDescent="0.2">
      <c r="A35" t="s">
        <v>3996</v>
      </c>
      <c r="B35" t="s">
        <v>4148</v>
      </c>
      <c r="D35">
        <v>315</v>
      </c>
    </row>
    <row r="36" spans="1:4" x14ac:dyDescent="0.2">
      <c r="A36" t="s">
        <v>3997</v>
      </c>
      <c r="B36" t="s">
        <v>4179</v>
      </c>
      <c r="D36">
        <v>531</v>
      </c>
    </row>
    <row r="37" spans="1:4" x14ac:dyDescent="0.2">
      <c r="A37" t="s">
        <v>3998</v>
      </c>
      <c r="B37" t="s">
        <v>4180</v>
      </c>
      <c r="D37">
        <v>60</v>
      </c>
    </row>
    <row r="38" spans="1:4" x14ac:dyDescent="0.2">
      <c r="A38" t="s">
        <v>3999</v>
      </c>
      <c r="B38" t="s">
        <v>4181</v>
      </c>
      <c r="C38" t="s">
        <v>4166</v>
      </c>
      <c r="D38">
        <v>464</v>
      </c>
    </row>
    <row r="39" spans="1:4" x14ac:dyDescent="0.2">
      <c r="A39" t="s">
        <v>4000</v>
      </c>
      <c r="B39" t="s">
        <v>4182</v>
      </c>
      <c r="D39">
        <v>204</v>
      </c>
    </row>
    <row r="40" spans="1:4" x14ac:dyDescent="0.2">
      <c r="A40" t="s">
        <v>4001</v>
      </c>
      <c r="B40" t="s">
        <v>4183</v>
      </c>
      <c r="D40">
        <v>491</v>
      </c>
    </row>
    <row r="41" spans="1:4" x14ac:dyDescent="0.2">
      <c r="A41" t="s">
        <v>4002</v>
      </c>
      <c r="B41" t="s">
        <v>4184</v>
      </c>
      <c r="D41">
        <v>232</v>
      </c>
    </row>
    <row r="42" spans="1:4" x14ac:dyDescent="0.2">
      <c r="A42" t="s">
        <v>4003</v>
      </c>
      <c r="B42" t="s">
        <v>4185</v>
      </c>
      <c r="D42">
        <v>380</v>
      </c>
    </row>
    <row r="43" spans="1:4" x14ac:dyDescent="0.2">
      <c r="A43" t="s">
        <v>4004</v>
      </c>
      <c r="B43" t="s">
        <v>4186</v>
      </c>
      <c r="D43">
        <v>226</v>
      </c>
    </row>
    <row r="44" spans="1:4" x14ac:dyDescent="0.2">
      <c r="A44" t="s">
        <v>4005</v>
      </c>
      <c r="B44" t="s">
        <v>4187</v>
      </c>
      <c r="D44">
        <v>166</v>
      </c>
    </row>
    <row r="45" spans="1:4" x14ac:dyDescent="0.2">
      <c r="A45" t="s">
        <v>4006</v>
      </c>
      <c r="B45" t="s">
        <v>4188</v>
      </c>
      <c r="D45">
        <v>1552</v>
      </c>
    </row>
    <row r="46" spans="1:4" x14ac:dyDescent="0.2">
      <c r="A46" t="s">
        <v>4007</v>
      </c>
      <c r="B46" t="s">
        <v>4189</v>
      </c>
      <c r="D46">
        <v>1988</v>
      </c>
    </row>
    <row r="47" spans="1:4" x14ac:dyDescent="0.2">
      <c r="A47" t="s">
        <v>4008</v>
      </c>
      <c r="B47" t="s">
        <v>4190</v>
      </c>
      <c r="D47">
        <v>1629</v>
      </c>
    </row>
    <row r="48" spans="1:4" x14ac:dyDescent="0.2">
      <c r="A48" t="s">
        <v>4009</v>
      </c>
      <c r="B48" t="s">
        <v>4191</v>
      </c>
      <c r="D48">
        <v>283</v>
      </c>
    </row>
    <row r="49" spans="1:4" x14ac:dyDescent="0.2">
      <c r="A49" t="s">
        <v>4010</v>
      </c>
      <c r="B49" t="s">
        <v>4192</v>
      </c>
      <c r="D49">
        <v>115</v>
      </c>
    </row>
    <row r="50" spans="1:4" x14ac:dyDescent="0.2">
      <c r="A50" t="s">
        <v>4011</v>
      </c>
      <c r="B50" t="s">
        <v>4193</v>
      </c>
      <c r="D50">
        <v>211</v>
      </c>
    </row>
    <row r="51" spans="1:4" x14ac:dyDescent="0.2">
      <c r="A51" t="s">
        <v>4012</v>
      </c>
      <c r="B51" t="s">
        <v>4194</v>
      </c>
      <c r="D51">
        <v>279</v>
      </c>
    </row>
    <row r="52" spans="1:4" x14ac:dyDescent="0.2">
      <c r="A52" t="s">
        <v>4013</v>
      </c>
      <c r="B52" t="s">
        <v>4195</v>
      </c>
      <c r="C52" t="s">
        <v>4166</v>
      </c>
      <c r="D52">
        <v>46</v>
      </c>
    </row>
    <row r="53" spans="1:4" x14ac:dyDescent="0.2">
      <c r="A53" t="s">
        <v>4014</v>
      </c>
      <c r="B53" t="s">
        <v>4196</v>
      </c>
      <c r="D53">
        <v>282</v>
      </c>
    </row>
    <row r="54" spans="1:4" x14ac:dyDescent="0.2">
      <c r="A54" t="s">
        <v>4015</v>
      </c>
      <c r="B54" t="s">
        <v>4197</v>
      </c>
      <c r="D54">
        <v>49</v>
      </c>
    </row>
    <row r="55" spans="1:4" x14ac:dyDescent="0.2">
      <c r="A55" t="s">
        <v>4016</v>
      </c>
      <c r="B55" t="s">
        <v>4198</v>
      </c>
      <c r="D55">
        <v>491</v>
      </c>
    </row>
    <row r="56" spans="1:4" x14ac:dyDescent="0.2">
      <c r="A56" t="s">
        <v>4017</v>
      </c>
      <c r="B56" t="s">
        <v>4199</v>
      </c>
      <c r="D56">
        <v>129</v>
      </c>
    </row>
    <row r="57" spans="1:4" x14ac:dyDescent="0.2">
      <c r="A57" t="s">
        <v>4018</v>
      </c>
      <c r="B57" t="s">
        <v>4200</v>
      </c>
      <c r="D57">
        <v>136</v>
      </c>
    </row>
    <row r="58" spans="1:4" x14ac:dyDescent="0.2">
      <c r="A58" t="s">
        <v>4019</v>
      </c>
      <c r="B58" t="s">
        <v>4201</v>
      </c>
      <c r="C58" t="s">
        <v>4162</v>
      </c>
      <c r="D58">
        <v>141</v>
      </c>
    </row>
    <row r="59" spans="1:4" x14ac:dyDescent="0.2">
      <c r="A59" t="s">
        <v>4020</v>
      </c>
      <c r="B59" t="s">
        <v>4202</v>
      </c>
      <c r="D59">
        <v>890</v>
      </c>
    </row>
    <row r="60" spans="1:4" x14ac:dyDescent="0.2">
      <c r="A60" t="s">
        <v>4021</v>
      </c>
      <c r="B60" t="s">
        <v>4203</v>
      </c>
      <c r="D60">
        <v>187</v>
      </c>
    </row>
    <row r="61" spans="1:4" x14ac:dyDescent="0.2">
      <c r="A61" t="s">
        <v>4022</v>
      </c>
      <c r="B61" t="s">
        <v>4204</v>
      </c>
      <c r="D61">
        <v>547</v>
      </c>
    </row>
    <row r="62" spans="1:4" x14ac:dyDescent="0.2">
      <c r="A62" t="s">
        <v>4023</v>
      </c>
      <c r="B62" t="s">
        <v>4205</v>
      </c>
      <c r="C62" t="s">
        <v>4166</v>
      </c>
      <c r="D62">
        <v>168</v>
      </c>
    </row>
    <row r="63" spans="1:4" x14ac:dyDescent="0.2">
      <c r="A63" t="s">
        <v>4024</v>
      </c>
      <c r="B63" t="s">
        <v>4206</v>
      </c>
      <c r="D63">
        <v>239</v>
      </c>
    </row>
    <row r="64" spans="1:4" x14ac:dyDescent="0.2">
      <c r="A64" t="s">
        <v>4025</v>
      </c>
      <c r="B64" t="s">
        <v>4207</v>
      </c>
      <c r="D64">
        <v>1288</v>
      </c>
    </row>
    <row r="65" spans="1:4" x14ac:dyDescent="0.2">
      <c r="A65" t="s">
        <v>4026</v>
      </c>
      <c r="B65" t="s">
        <v>4208</v>
      </c>
      <c r="D65">
        <v>84</v>
      </c>
    </row>
    <row r="66" spans="1:4" x14ac:dyDescent="0.2">
      <c r="A66" t="s">
        <v>4027</v>
      </c>
      <c r="B66" t="s">
        <v>4209</v>
      </c>
      <c r="D66">
        <v>552</v>
      </c>
    </row>
    <row r="67" spans="1:4" x14ac:dyDescent="0.2">
      <c r="A67" t="s">
        <v>4028</v>
      </c>
      <c r="B67" t="s">
        <v>4210</v>
      </c>
      <c r="D67">
        <v>2144</v>
      </c>
    </row>
    <row r="68" spans="1:4" x14ac:dyDescent="0.2">
      <c r="A68" t="s">
        <v>4029</v>
      </c>
      <c r="B68" t="s">
        <v>4211</v>
      </c>
      <c r="C68" t="s">
        <v>4162</v>
      </c>
      <c r="D68">
        <v>70</v>
      </c>
    </row>
    <row r="69" spans="1:4" x14ac:dyDescent="0.2">
      <c r="A69" t="s">
        <v>4030</v>
      </c>
      <c r="B69" t="s">
        <v>4212</v>
      </c>
      <c r="C69" t="s">
        <v>4213</v>
      </c>
      <c r="D69">
        <v>0</v>
      </c>
    </row>
    <row r="70" spans="1:4" x14ac:dyDescent="0.2">
      <c r="A70" t="s">
        <v>4031</v>
      </c>
      <c r="B70" t="s">
        <v>4214</v>
      </c>
      <c r="C70" s="6" t="s">
        <v>4162</v>
      </c>
      <c r="D70">
        <v>9</v>
      </c>
    </row>
    <row r="71" spans="1:4" x14ac:dyDescent="0.2">
      <c r="A71" t="s">
        <v>4032</v>
      </c>
      <c r="B71" t="s">
        <v>4215</v>
      </c>
      <c r="D71">
        <v>321</v>
      </c>
    </row>
    <row r="72" spans="1:4" x14ac:dyDescent="0.2">
      <c r="A72" t="s">
        <v>4033</v>
      </c>
      <c r="B72" t="s">
        <v>4216</v>
      </c>
      <c r="D72">
        <v>926</v>
      </c>
    </row>
    <row r="73" spans="1:4" x14ac:dyDescent="0.2">
      <c r="A73" t="s">
        <v>4034</v>
      </c>
      <c r="B73" t="s">
        <v>4217</v>
      </c>
      <c r="D73">
        <v>1083</v>
      </c>
    </row>
    <row r="74" spans="1:4" x14ac:dyDescent="0.2">
      <c r="A74" t="s">
        <v>4035</v>
      </c>
      <c r="B74" t="s">
        <v>4218</v>
      </c>
      <c r="D74">
        <v>961</v>
      </c>
    </row>
    <row r="75" spans="1:4" x14ac:dyDescent="0.2">
      <c r="A75" t="s">
        <v>4036</v>
      </c>
      <c r="B75" t="s">
        <v>4219</v>
      </c>
      <c r="D75">
        <v>388</v>
      </c>
    </row>
    <row r="76" spans="1:4" x14ac:dyDescent="0.2">
      <c r="A76" t="s">
        <v>4037</v>
      </c>
      <c r="B76" t="s">
        <v>4220</v>
      </c>
      <c r="D76">
        <v>392</v>
      </c>
    </row>
    <row r="77" spans="1:4" x14ac:dyDescent="0.2">
      <c r="A77" t="s">
        <v>4038</v>
      </c>
      <c r="B77" t="s">
        <v>4221</v>
      </c>
      <c r="D77">
        <v>698</v>
      </c>
    </row>
    <row r="78" spans="1:4" x14ac:dyDescent="0.2">
      <c r="A78" t="s">
        <v>4039</v>
      </c>
      <c r="B78" t="s">
        <v>4222</v>
      </c>
      <c r="D78">
        <v>799</v>
      </c>
    </row>
    <row r="79" spans="1:4" x14ac:dyDescent="0.2">
      <c r="A79" t="s">
        <v>4040</v>
      </c>
      <c r="B79" t="s">
        <v>4148</v>
      </c>
      <c r="D79">
        <v>1900</v>
      </c>
    </row>
    <row r="80" spans="1:4" x14ac:dyDescent="0.2">
      <c r="A80" t="s">
        <v>4041</v>
      </c>
      <c r="B80" t="s">
        <v>4148</v>
      </c>
      <c r="D80">
        <v>860</v>
      </c>
    </row>
    <row r="81" spans="1:4" x14ac:dyDescent="0.2">
      <c r="A81" t="s">
        <v>4042</v>
      </c>
      <c r="B81" t="s">
        <v>4223</v>
      </c>
      <c r="C81" t="s">
        <v>4166</v>
      </c>
      <c r="D81">
        <v>151</v>
      </c>
    </row>
    <row r="82" spans="1:4" x14ac:dyDescent="0.2">
      <c r="A82" t="s">
        <v>4043</v>
      </c>
      <c r="B82" t="s">
        <v>4224</v>
      </c>
      <c r="D82">
        <v>510</v>
      </c>
    </row>
    <row r="83" spans="1:4" x14ac:dyDescent="0.2">
      <c r="A83" t="s">
        <v>4044</v>
      </c>
      <c r="B83" t="s">
        <v>4225</v>
      </c>
      <c r="D83">
        <v>783</v>
      </c>
    </row>
    <row r="84" spans="1:4" x14ac:dyDescent="0.2">
      <c r="A84" t="s">
        <v>4045</v>
      </c>
      <c r="B84" t="s">
        <v>4226</v>
      </c>
      <c r="D84">
        <v>493</v>
      </c>
    </row>
    <row r="85" spans="1:4" x14ac:dyDescent="0.2">
      <c r="A85" t="s">
        <v>4046</v>
      </c>
      <c r="B85" t="s">
        <v>4148</v>
      </c>
      <c r="D85">
        <v>306</v>
      </c>
    </row>
    <row r="86" spans="1:4" x14ac:dyDescent="0.2">
      <c r="A86" t="s">
        <v>4047</v>
      </c>
      <c r="B86" t="s">
        <v>4148</v>
      </c>
      <c r="D86">
        <v>475</v>
      </c>
    </row>
    <row r="87" spans="1:4" x14ac:dyDescent="0.2">
      <c r="A87" t="s">
        <v>4048</v>
      </c>
      <c r="B87" t="s">
        <v>4227</v>
      </c>
      <c r="C87" t="s">
        <v>4166</v>
      </c>
      <c r="D87">
        <v>171</v>
      </c>
    </row>
    <row r="88" spans="1:4" x14ac:dyDescent="0.2">
      <c r="A88" t="s">
        <v>4049</v>
      </c>
      <c r="B88" t="s">
        <v>4148</v>
      </c>
      <c r="D88">
        <v>788</v>
      </c>
    </row>
    <row r="89" spans="1:4" x14ac:dyDescent="0.2">
      <c r="A89" t="s">
        <v>4050</v>
      </c>
      <c r="B89" t="s">
        <v>4228</v>
      </c>
      <c r="D89">
        <v>263</v>
      </c>
    </row>
    <row r="90" spans="1:4" x14ac:dyDescent="0.2">
      <c r="A90" t="s">
        <v>4051</v>
      </c>
      <c r="B90" t="s">
        <v>4229</v>
      </c>
      <c r="C90" s="6" t="s">
        <v>4162</v>
      </c>
      <c r="D90">
        <v>7</v>
      </c>
    </row>
    <row r="91" spans="1:4" x14ac:dyDescent="0.2">
      <c r="A91" t="s">
        <v>4052</v>
      </c>
      <c r="B91" t="s">
        <v>4230</v>
      </c>
      <c r="D91">
        <v>70</v>
      </c>
    </row>
    <row r="92" spans="1:4" x14ac:dyDescent="0.2">
      <c r="A92" t="s">
        <v>4053</v>
      </c>
      <c r="B92" t="s">
        <v>4231</v>
      </c>
      <c r="D92">
        <v>390</v>
      </c>
    </row>
    <row r="93" spans="1:4" x14ac:dyDescent="0.2">
      <c r="A93" t="s">
        <v>4054</v>
      </c>
      <c r="B93" t="s">
        <v>4232</v>
      </c>
      <c r="C93" s="6" t="s">
        <v>4162</v>
      </c>
      <c r="D93">
        <v>330</v>
      </c>
    </row>
    <row r="94" spans="1:4" x14ac:dyDescent="0.2">
      <c r="A94" t="s">
        <v>4055</v>
      </c>
      <c r="B94" t="s">
        <v>4233</v>
      </c>
      <c r="D94">
        <v>777</v>
      </c>
    </row>
    <row r="95" spans="1:4" x14ac:dyDescent="0.2">
      <c r="A95" t="s">
        <v>4056</v>
      </c>
      <c r="B95" t="s">
        <v>4234</v>
      </c>
      <c r="D95">
        <v>251</v>
      </c>
    </row>
    <row r="96" spans="1:4" x14ac:dyDescent="0.2">
      <c r="A96" t="s">
        <v>4057</v>
      </c>
      <c r="B96" t="s">
        <v>4235</v>
      </c>
      <c r="D96">
        <v>487</v>
      </c>
    </row>
    <row r="97" spans="1:4" x14ac:dyDescent="0.2">
      <c r="A97" t="s">
        <v>4058</v>
      </c>
      <c r="B97" t="s">
        <v>4236</v>
      </c>
      <c r="D97">
        <v>305</v>
      </c>
    </row>
    <row r="98" spans="1:4" x14ac:dyDescent="0.2">
      <c r="A98" t="s">
        <v>4059</v>
      </c>
      <c r="B98" t="s">
        <v>4148</v>
      </c>
      <c r="D98">
        <v>120</v>
      </c>
    </row>
    <row r="99" spans="1:4" x14ac:dyDescent="0.2">
      <c r="A99" t="s">
        <v>4060</v>
      </c>
      <c r="B99" t="s">
        <v>4237</v>
      </c>
      <c r="D99">
        <v>220</v>
      </c>
    </row>
    <row r="100" spans="1:4" x14ac:dyDescent="0.2">
      <c r="A100" t="s">
        <v>4061</v>
      </c>
      <c r="B100" t="s">
        <v>4238</v>
      </c>
      <c r="D100">
        <v>334</v>
      </c>
    </row>
    <row r="101" spans="1:4" x14ac:dyDescent="0.2">
      <c r="A101" t="s">
        <v>4062</v>
      </c>
      <c r="B101" t="s">
        <v>4239</v>
      </c>
      <c r="D101">
        <v>375</v>
      </c>
    </row>
    <row r="102" spans="1:4" x14ac:dyDescent="0.2">
      <c r="A102" t="s">
        <v>4063</v>
      </c>
      <c r="B102" t="s">
        <v>4240</v>
      </c>
      <c r="D102">
        <v>536</v>
      </c>
    </row>
    <row r="103" spans="1:4" x14ac:dyDescent="0.2">
      <c r="A103" t="s">
        <v>4064</v>
      </c>
      <c r="B103" t="s">
        <v>4241</v>
      </c>
      <c r="C103" s="6" t="s">
        <v>4162</v>
      </c>
      <c r="D103">
        <v>266</v>
      </c>
    </row>
    <row r="104" spans="1:4" x14ac:dyDescent="0.2">
      <c r="A104" t="s">
        <v>4065</v>
      </c>
      <c r="B104" t="s">
        <v>4242</v>
      </c>
      <c r="C104" s="6" t="s">
        <v>4162</v>
      </c>
      <c r="D104">
        <v>226</v>
      </c>
    </row>
    <row r="105" spans="1:4" x14ac:dyDescent="0.2">
      <c r="A105" t="s">
        <v>4066</v>
      </c>
      <c r="B105" t="s">
        <v>4243</v>
      </c>
      <c r="D105">
        <v>827</v>
      </c>
    </row>
    <row r="106" spans="1:4" x14ac:dyDescent="0.2">
      <c r="A106" t="s">
        <v>4067</v>
      </c>
      <c r="B106" t="s">
        <v>4244</v>
      </c>
      <c r="D106">
        <v>772</v>
      </c>
    </row>
    <row r="107" spans="1:4" x14ac:dyDescent="0.2">
      <c r="A107" t="s">
        <v>4068</v>
      </c>
      <c r="B107" t="s">
        <v>4245</v>
      </c>
      <c r="D107">
        <v>472</v>
      </c>
    </row>
    <row r="108" spans="1:4" x14ac:dyDescent="0.2">
      <c r="A108" t="s">
        <v>4069</v>
      </c>
      <c r="B108" t="s">
        <v>4246</v>
      </c>
      <c r="D108">
        <v>301</v>
      </c>
    </row>
    <row r="109" spans="1:4" x14ac:dyDescent="0.2">
      <c r="A109" t="s">
        <v>4070</v>
      </c>
      <c r="B109" t="s">
        <v>4247</v>
      </c>
      <c r="D109">
        <v>248</v>
      </c>
    </row>
    <row r="110" spans="1:4" x14ac:dyDescent="0.2">
      <c r="A110" t="s">
        <v>4071</v>
      </c>
      <c r="B110" t="s">
        <v>4248</v>
      </c>
      <c r="D110">
        <v>282</v>
      </c>
    </row>
    <row r="111" spans="1:4" x14ac:dyDescent="0.2">
      <c r="A111" t="s">
        <v>4072</v>
      </c>
      <c r="B111" t="s">
        <v>4148</v>
      </c>
      <c r="D111">
        <v>176</v>
      </c>
    </row>
    <row r="112" spans="1:4" x14ac:dyDescent="0.2">
      <c r="A112" t="s">
        <v>4073</v>
      </c>
      <c r="B112" t="s">
        <v>4249</v>
      </c>
      <c r="D112">
        <v>196</v>
      </c>
    </row>
    <row r="113" spans="1:4" x14ac:dyDescent="0.2">
      <c r="A113" t="s">
        <v>4074</v>
      </c>
      <c r="B113" t="s">
        <v>4250</v>
      </c>
      <c r="C113" s="6" t="s">
        <v>4162</v>
      </c>
      <c r="D113">
        <v>278</v>
      </c>
    </row>
    <row r="114" spans="1:4" x14ac:dyDescent="0.2">
      <c r="A114" t="s">
        <v>4075</v>
      </c>
      <c r="B114" t="s">
        <v>4251</v>
      </c>
      <c r="D114">
        <v>1204</v>
      </c>
    </row>
    <row r="115" spans="1:4" x14ac:dyDescent="0.2">
      <c r="A115" t="s">
        <v>4076</v>
      </c>
      <c r="B115" t="s">
        <v>4252</v>
      </c>
      <c r="D115">
        <v>355</v>
      </c>
    </row>
    <row r="116" spans="1:4" x14ac:dyDescent="0.2">
      <c r="A116" t="s">
        <v>4077</v>
      </c>
      <c r="B116" t="s">
        <v>4253</v>
      </c>
      <c r="C116" t="s">
        <v>4166</v>
      </c>
      <c r="D116">
        <v>24</v>
      </c>
    </row>
    <row r="117" spans="1:4" x14ac:dyDescent="0.2">
      <c r="A117" t="s">
        <v>4078</v>
      </c>
      <c r="B117" t="s">
        <v>4254</v>
      </c>
      <c r="D117">
        <v>350</v>
      </c>
    </row>
    <row r="118" spans="1:4" x14ac:dyDescent="0.2">
      <c r="A118" t="s">
        <v>4079</v>
      </c>
      <c r="B118" t="s">
        <v>4255</v>
      </c>
      <c r="D118">
        <v>999</v>
      </c>
    </row>
    <row r="119" spans="1:4" x14ac:dyDescent="0.2">
      <c r="A119" t="s">
        <v>4080</v>
      </c>
      <c r="B119" t="s">
        <v>4256</v>
      </c>
      <c r="D119">
        <v>39</v>
      </c>
    </row>
    <row r="120" spans="1:4" x14ac:dyDescent="0.2">
      <c r="A120" t="s">
        <v>4081</v>
      </c>
      <c r="B120" t="s">
        <v>4257</v>
      </c>
      <c r="D120">
        <v>279</v>
      </c>
    </row>
    <row r="121" spans="1:4" x14ac:dyDescent="0.2">
      <c r="A121" t="s">
        <v>4082</v>
      </c>
      <c r="B121" t="s">
        <v>4148</v>
      </c>
      <c r="D121">
        <v>410</v>
      </c>
    </row>
    <row r="122" spans="1:4" x14ac:dyDescent="0.2">
      <c r="A122" t="s">
        <v>4083</v>
      </c>
      <c r="B122" t="s">
        <v>4258</v>
      </c>
      <c r="D122">
        <v>1088</v>
      </c>
    </row>
    <row r="123" spans="1:4" x14ac:dyDescent="0.2">
      <c r="A123" t="s">
        <v>4084</v>
      </c>
      <c r="B123" t="s">
        <v>4259</v>
      </c>
      <c r="D123">
        <v>100</v>
      </c>
    </row>
    <row r="124" spans="1:4" x14ac:dyDescent="0.2">
      <c r="A124" t="s">
        <v>4085</v>
      </c>
      <c r="B124" t="s">
        <v>4260</v>
      </c>
      <c r="D124">
        <v>72</v>
      </c>
    </row>
    <row r="125" spans="1:4" x14ac:dyDescent="0.2">
      <c r="A125" t="s">
        <v>4086</v>
      </c>
      <c r="B125" t="s">
        <v>4261</v>
      </c>
      <c r="D125">
        <v>412</v>
      </c>
    </row>
    <row r="126" spans="1:4" x14ac:dyDescent="0.2">
      <c r="A126" t="s">
        <v>4087</v>
      </c>
      <c r="B126" t="s">
        <v>4262</v>
      </c>
      <c r="D126">
        <v>265</v>
      </c>
    </row>
    <row r="127" spans="1:4" x14ac:dyDescent="0.2">
      <c r="A127" t="s">
        <v>4088</v>
      </c>
      <c r="B127" t="s">
        <v>4148</v>
      </c>
      <c r="D127">
        <v>793</v>
      </c>
    </row>
    <row r="128" spans="1:4" x14ac:dyDescent="0.2">
      <c r="A128" t="s">
        <v>4089</v>
      </c>
      <c r="B128" t="s">
        <v>4263</v>
      </c>
      <c r="D128">
        <v>233</v>
      </c>
    </row>
    <row r="129" spans="1:4" x14ac:dyDescent="0.2">
      <c r="A129" t="s">
        <v>4090</v>
      </c>
      <c r="B129" t="s">
        <v>4264</v>
      </c>
      <c r="D129">
        <v>151</v>
      </c>
    </row>
    <row r="130" spans="1:4" x14ac:dyDescent="0.2">
      <c r="A130" t="s">
        <v>4091</v>
      </c>
      <c r="B130" t="s">
        <v>4265</v>
      </c>
      <c r="C130" s="6" t="s">
        <v>4162</v>
      </c>
      <c r="D130">
        <v>62</v>
      </c>
    </row>
    <row r="131" spans="1:4" x14ac:dyDescent="0.2">
      <c r="A131" t="s">
        <v>4092</v>
      </c>
      <c r="B131" t="s">
        <v>4266</v>
      </c>
      <c r="D131">
        <v>228</v>
      </c>
    </row>
    <row r="132" spans="1:4" x14ac:dyDescent="0.2">
      <c r="A132" t="s">
        <v>4093</v>
      </c>
      <c r="B132" t="s">
        <v>4267</v>
      </c>
      <c r="D132">
        <v>327</v>
      </c>
    </row>
    <row r="133" spans="1:4" x14ac:dyDescent="0.2">
      <c r="A133" t="s">
        <v>4094</v>
      </c>
      <c r="B133" t="s">
        <v>4268</v>
      </c>
      <c r="C133" t="s">
        <v>4166</v>
      </c>
      <c r="D133">
        <v>88</v>
      </c>
    </row>
    <row r="134" spans="1:4" x14ac:dyDescent="0.2">
      <c r="A134" t="s">
        <v>4095</v>
      </c>
      <c r="B134" t="s">
        <v>4269</v>
      </c>
      <c r="C134" s="6" t="s">
        <v>4162</v>
      </c>
      <c r="D134">
        <v>101</v>
      </c>
    </row>
    <row r="135" spans="1:4" x14ac:dyDescent="0.2">
      <c r="A135" t="s">
        <v>4096</v>
      </c>
      <c r="B135" t="s">
        <v>4270</v>
      </c>
      <c r="D135">
        <v>261</v>
      </c>
    </row>
    <row r="136" spans="1:4" x14ac:dyDescent="0.2">
      <c r="A136" t="s">
        <v>4097</v>
      </c>
      <c r="B136" t="s">
        <v>4271</v>
      </c>
      <c r="D136">
        <v>348</v>
      </c>
    </row>
    <row r="137" spans="1:4" x14ac:dyDescent="0.2">
      <c r="A137" t="s">
        <v>4098</v>
      </c>
      <c r="B137" t="s">
        <v>4272</v>
      </c>
      <c r="C137" s="6" t="s">
        <v>4162</v>
      </c>
      <c r="D137">
        <v>20</v>
      </c>
    </row>
    <row r="138" spans="1:4" x14ac:dyDescent="0.2">
      <c r="A138" t="s">
        <v>4099</v>
      </c>
      <c r="B138" t="s">
        <v>4273</v>
      </c>
      <c r="D138">
        <v>205</v>
      </c>
    </row>
    <row r="139" spans="1:4" x14ac:dyDescent="0.2">
      <c r="A139" t="s">
        <v>4100</v>
      </c>
      <c r="B139" t="s">
        <v>4274</v>
      </c>
      <c r="D139">
        <v>49</v>
      </c>
    </row>
    <row r="140" spans="1:4" x14ac:dyDescent="0.2">
      <c r="A140" t="s">
        <v>4101</v>
      </c>
      <c r="B140" t="s">
        <v>4275</v>
      </c>
      <c r="D140">
        <v>88</v>
      </c>
    </row>
    <row r="141" spans="1:4" x14ac:dyDescent="0.2">
      <c r="A141" t="s">
        <v>4102</v>
      </c>
      <c r="B141" t="s">
        <v>4276</v>
      </c>
      <c r="D141">
        <v>223</v>
      </c>
    </row>
    <row r="142" spans="1:4" x14ac:dyDescent="0.2">
      <c r="A142" t="s">
        <v>4103</v>
      </c>
      <c r="B142" t="s">
        <v>4148</v>
      </c>
      <c r="D142">
        <v>181</v>
      </c>
    </row>
    <row r="143" spans="1:4" x14ac:dyDescent="0.2">
      <c r="A143" t="s">
        <v>4104</v>
      </c>
      <c r="B143" t="s">
        <v>4277</v>
      </c>
      <c r="C143" s="6" t="s">
        <v>4162</v>
      </c>
      <c r="D143">
        <v>243</v>
      </c>
    </row>
    <row r="144" spans="1:4" x14ac:dyDescent="0.2">
      <c r="A144" t="s">
        <v>4105</v>
      </c>
      <c r="B144" t="s">
        <v>4278</v>
      </c>
      <c r="C144" s="6" t="s">
        <v>4162</v>
      </c>
      <c r="D144">
        <v>73</v>
      </c>
    </row>
    <row r="145" spans="1:4" x14ac:dyDescent="0.2">
      <c r="A145" t="s">
        <v>4106</v>
      </c>
      <c r="B145" t="s">
        <v>4279</v>
      </c>
      <c r="D145">
        <v>134</v>
      </c>
    </row>
    <row r="146" spans="1:4" x14ac:dyDescent="0.2">
      <c r="A146" t="s">
        <v>4107</v>
      </c>
      <c r="B146" t="s">
        <v>4280</v>
      </c>
      <c r="D146">
        <v>497</v>
      </c>
    </row>
    <row r="147" spans="1:4" x14ac:dyDescent="0.2">
      <c r="A147" t="s">
        <v>4108</v>
      </c>
      <c r="B147" t="s">
        <v>4148</v>
      </c>
      <c r="D147">
        <v>383</v>
      </c>
    </row>
    <row r="148" spans="1:4" x14ac:dyDescent="0.2">
      <c r="A148" t="s">
        <v>4109</v>
      </c>
      <c r="B148" t="s">
        <v>4148</v>
      </c>
      <c r="D148">
        <v>478</v>
      </c>
    </row>
    <row r="149" spans="1:4" x14ac:dyDescent="0.2">
      <c r="A149" t="s">
        <v>4110</v>
      </c>
      <c r="B149" t="s">
        <v>4148</v>
      </c>
      <c r="D149">
        <v>386</v>
      </c>
    </row>
    <row r="150" spans="1:4" x14ac:dyDescent="0.2">
      <c r="A150" t="s">
        <v>4111</v>
      </c>
      <c r="B150" t="s">
        <v>4281</v>
      </c>
      <c r="D150">
        <v>1669</v>
      </c>
    </row>
    <row r="151" spans="1:4" x14ac:dyDescent="0.2">
      <c r="A151" t="s">
        <v>4112</v>
      </c>
      <c r="B151" t="s">
        <v>4282</v>
      </c>
      <c r="D151">
        <v>1367</v>
      </c>
    </row>
    <row r="152" spans="1:4" x14ac:dyDescent="0.2">
      <c r="A152" t="s">
        <v>4113</v>
      </c>
      <c r="B152" t="s">
        <v>4283</v>
      </c>
      <c r="D152">
        <v>823</v>
      </c>
    </row>
    <row r="153" spans="1:4" x14ac:dyDescent="0.2">
      <c r="A153" t="s">
        <v>4114</v>
      </c>
      <c r="B153" t="s">
        <v>4284</v>
      </c>
      <c r="D153">
        <v>747</v>
      </c>
    </row>
    <row r="154" spans="1:4" x14ac:dyDescent="0.2">
      <c r="A154" t="s">
        <v>4115</v>
      </c>
      <c r="B154" t="s">
        <v>4285</v>
      </c>
      <c r="D154">
        <v>714</v>
      </c>
    </row>
    <row r="155" spans="1:4" x14ac:dyDescent="0.2">
      <c r="A155" t="s">
        <v>4116</v>
      </c>
      <c r="B155" t="s">
        <v>4286</v>
      </c>
      <c r="C155" t="s">
        <v>4166</v>
      </c>
      <c r="D155">
        <v>508</v>
      </c>
    </row>
    <row r="156" spans="1:4" x14ac:dyDescent="0.2">
      <c r="A156" t="s">
        <v>4117</v>
      </c>
      <c r="B156" t="s">
        <v>4287</v>
      </c>
      <c r="D156">
        <v>839</v>
      </c>
    </row>
    <row r="157" spans="1:4" x14ac:dyDescent="0.2">
      <c r="A157" t="s">
        <v>4118</v>
      </c>
      <c r="B157" t="s">
        <v>4288</v>
      </c>
      <c r="C157" t="s">
        <v>4289</v>
      </c>
      <c r="D157">
        <v>6</v>
      </c>
    </row>
    <row r="158" spans="1:4" x14ac:dyDescent="0.2">
      <c r="A158" t="s">
        <v>4119</v>
      </c>
      <c r="B158" t="s">
        <v>4290</v>
      </c>
      <c r="C158" t="s">
        <v>4166</v>
      </c>
      <c r="D158">
        <v>72</v>
      </c>
    </row>
    <row r="159" spans="1:4" x14ac:dyDescent="0.2">
      <c r="A159" t="s">
        <v>4120</v>
      </c>
      <c r="B159" t="s">
        <v>4291</v>
      </c>
      <c r="D159">
        <v>248</v>
      </c>
    </row>
    <row r="160" spans="1:4" x14ac:dyDescent="0.2">
      <c r="A160" t="s">
        <v>4121</v>
      </c>
      <c r="B160" t="s">
        <v>4292</v>
      </c>
      <c r="C160" t="s">
        <v>4166</v>
      </c>
      <c r="D160">
        <v>513</v>
      </c>
    </row>
    <row r="161" spans="1:4" x14ac:dyDescent="0.2">
      <c r="A161" t="s">
        <v>4122</v>
      </c>
      <c r="B161" t="s">
        <v>4293</v>
      </c>
      <c r="D161">
        <v>772</v>
      </c>
    </row>
    <row r="162" spans="1:4" x14ac:dyDescent="0.2">
      <c r="A162" t="s">
        <v>4123</v>
      </c>
      <c r="B162" t="s">
        <v>4294</v>
      </c>
      <c r="D162">
        <v>52</v>
      </c>
    </row>
    <row r="163" spans="1:4" x14ac:dyDescent="0.2">
      <c r="A163" t="s">
        <v>4124</v>
      </c>
      <c r="B163" t="s">
        <v>4295</v>
      </c>
      <c r="C163" t="s">
        <v>4166</v>
      </c>
      <c r="D163">
        <v>95</v>
      </c>
    </row>
    <row r="164" spans="1:4" x14ac:dyDescent="0.2">
      <c r="A164" t="s">
        <v>4125</v>
      </c>
      <c r="B164" t="s">
        <v>4296</v>
      </c>
      <c r="D164">
        <v>215</v>
      </c>
    </row>
    <row r="165" spans="1:4" x14ac:dyDescent="0.2">
      <c r="A165" t="s">
        <v>4126</v>
      </c>
      <c r="B165" t="s">
        <v>4297</v>
      </c>
      <c r="D165">
        <v>4</v>
      </c>
    </row>
    <row r="166" spans="1:4" x14ac:dyDescent="0.2">
      <c r="A166" t="s">
        <v>4127</v>
      </c>
      <c r="B166" t="s">
        <v>4298</v>
      </c>
      <c r="D166">
        <v>406</v>
      </c>
    </row>
    <row r="167" spans="1:4" x14ac:dyDescent="0.2">
      <c r="A167" t="s">
        <v>4128</v>
      </c>
      <c r="B167" t="s">
        <v>4299</v>
      </c>
      <c r="C167" t="s">
        <v>4166</v>
      </c>
      <c r="D167">
        <v>46</v>
      </c>
    </row>
    <row r="168" spans="1:4" x14ac:dyDescent="0.2">
      <c r="A168" t="s">
        <v>4129</v>
      </c>
      <c r="B168" t="s">
        <v>4300</v>
      </c>
      <c r="C168" t="s">
        <v>4166</v>
      </c>
      <c r="D168">
        <v>626</v>
      </c>
    </row>
    <row r="169" spans="1:4" x14ac:dyDescent="0.2">
      <c r="A169" t="s">
        <v>4130</v>
      </c>
      <c r="B169" t="s">
        <v>4301</v>
      </c>
      <c r="D169">
        <v>134</v>
      </c>
    </row>
    <row r="170" spans="1:4" x14ac:dyDescent="0.2">
      <c r="A170" t="s">
        <v>4131</v>
      </c>
      <c r="B170" t="s">
        <v>4302</v>
      </c>
      <c r="D170">
        <v>292</v>
      </c>
    </row>
    <row r="171" spans="1:4" x14ac:dyDescent="0.2">
      <c r="A171" t="s">
        <v>4132</v>
      </c>
      <c r="B171" t="s">
        <v>4303</v>
      </c>
      <c r="D171">
        <v>47</v>
      </c>
    </row>
    <row r="172" spans="1:4" x14ac:dyDescent="0.2">
      <c r="A172" t="s">
        <v>4133</v>
      </c>
      <c r="B172" t="s">
        <v>4304</v>
      </c>
      <c r="C172" t="s">
        <v>4166</v>
      </c>
      <c r="D172">
        <v>32</v>
      </c>
    </row>
    <row r="173" spans="1:4" x14ac:dyDescent="0.2">
      <c r="A173" t="s">
        <v>4134</v>
      </c>
      <c r="B173" t="s">
        <v>4305</v>
      </c>
      <c r="D173">
        <v>42</v>
      </c>
    </row>
    <row r="174" spans="1:4" x14ac:dyDescent="0.2">
      <c r="A174" t="s">
        <v>4135</v>
      </c>
      <c r="B174" t="s">
        <v>4306</v>
      </c>
      <c r="C174" t="s">
        <v>4166</v>
      </c>
      <c r="D174">
        <v>40</v>
      </c>
    </row>
    <row r="175" spans="1:4" x14ac:dyDescent="0.2">
      <c r="A175" t="s">
        <v>4136</v>
      </c>
      <c r="B175" t="s">
        <v>4148</v>
      </c>
      <c r="D175">
        <v>262</v>
      </c>
    </row>
    <row r="176" spans="1:4" x14ac:dyDescent="0.2">
      <c r="A176" t="s">
        <v>4137</v>
      </c>
      <c r="B176" t="s">
        <v>4307</v>
      </c>
      <c r="D176">
        <v>193</v>
      </c>
    </row>
    <row r="177" spans="1:4" x14ac:dyDescent="0.2">
      <c r="A177" t="s">
        <v>4138</v>
      </c>
      <c r="B177" t="s">
        <v>4308</v>
      </c>
      <c r="C177" t="s">
        <v>4166</v>
      </c>
      <c r="D177">
        <v>48</v>
      </c>
    </row>
    <row r="178" spans="1:4" x14ac:dyDescent="0.2">
      <c r="A178" t="s">
        <v>4139</v>
      </c>
      <c r="B178" t="s">
        <v>4309</v>
      </c>
      <c r="D178">
        <v>308</v>
      </c>
    </row>
    <row r="179" spans="1:4" x14ac:dyDescent="0.2">
      <c r="A179" t="s">
        <v>4140</v>
      </c>
      <c r="B179" t="s">
        <v>4310</v>
      </c>
      <c r="D179">
        <v>280</v>
      </c>
    </row>
  </sheetData>
  <autoFilter ref="A1:D1" xr:uid="{CFE20EF0-4276-6441-9F0C-A5B2CB0B2B9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cholerae N16961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1:29:44Z</dcterms:created>
  <dcterms:modified xsi:type="dcterms:W3CDTF">2026-01-30T16:22:36Z</dcterms:modified>
</cp:coreProperties>
</file>